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911/Documents/Triantafyllou et al./PD-1:PD-L1 axis in ALF (article)/FINAL REVISION/data/"/>
    </mc:Choice>
  </mc:AlternateContent>
  <xr:revisionPtr revIDLastSave="0" documentId="13_ncr:1_{5051E223-DD32-0D4B-BA7D-C93CA869A988}" xr6:coauthVersionLast="45" xr6:coauthVersionMax="45" xr10:uidLastSave="{00000000-0000-0000-0000-000000000000}"/>
  <bookViews>
    <workbookView xWindow="0" yWindow="460" windowWidth="25600" windowHeight="14460" activeTab="1" xr2:uid="{5B8E7897-9FB1-C949-8663-91256598AA7A}"/>
  </bookViews>
  <sheets>
    <sheet name="DE genes (nSolver analysis)" sheetId="1" r:id="rId1"/>
    <sheet name="mRNA_normalized_data" sheetId="4" r:id="rId2"/>
    <sheet name="mRNA_normalization_summary" sheetId="3" r:id="rId3"/>
    <sheet name="selected housekeeper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V24" i="4" l="1"/>
  <c r="B23" i="4"/>
  <c r="ZS24" i="4" l="1"/>
  <c r="ZS23" i="4"/>
  <c r="EM24" i="4"/>
  <c r="EM30" i="4"/>
  <c r="C23" i="4" l="1"/>
  <c r="B24" i="4"/>
  <c r="DJ24" i="4" l="1"/>
  <c r="DJ30" i="4" s="1"/>
  <c r="NF24" i="4"/>
  <c r="NF30" i="4" s="1"/>
  <c r="RX24" i="4"/>
  <c r="RX30" i="4" s="1"/>
  <c r="UJ24" i="4"/>
  <c r="UJ30" i="4" s="1"/>
  <c r="WV24" i="4"/>
  <c r="WV30" i="4" s="1"/>
  <c r="CC25" i="4"/>
  <c r="CC31" i="4" s="1"/>
  <c r="EO25" i="4"/>
  <c r="EO31" i="4" s="1"/>
  <c r="HA25" i="4"/>
  <c r="HA31" i="4" s="1"/>
  <c r="JM25" i="4"/>
  <c r="JM31" i="4" s="1"/>
  <c r="LY25" i="4"/>
  <c r="LY31" i="4" s="1"/>
  <c r="OK25" i="4"/>
  <c r="OK31" i="4" s="1"/>
  <c r="QW25" i="4"/>
  <c r="QW31" i="4" s="1"/>
  <c r="TI25" i="4"/>
  <c r="TI31" i="4" s="1"/>
  <c r="VU25" i="4"/>
  <c r="VU31" i="4" s="1"/>
  <c r="YG25" i="4"/>
  <c r="YG31" i="4" s="1"/>
  <c r="AB27" i="4"/>
  <c r="AB33" i="4" s="1"/>
  <c r="AR27" i="4"/>
  <c r="AR33" i="4" s="1"/>
  <c r="BH27" i="4"/>
  <c r="BH33" i="4" s="1"/>
  <c r="BX27" i="4"/>
  <c r="BX33" i="4" s="1"/>
  <c r="CN27" i="4"/>
  <c r="CN33" i="4" s="1"/>
  <c r="DD27" i="4"/>
  <c r="DD33" i="4" s="1"/>
  <c r="DT27" i="4"/>
  <c r="DT33" i="4" s="1"/>
  <c r="EJ27" i="4"/>
  <c r="EJ33" i="4" s="1"/>
  <c r="EZ27" i="4"/>
  <c r="EZ33" i="4" s="1"/>
  <c r="FP27" i="4"/>
  <c r="FP33" i="4" s="1"/>
  <c r="GF27" i="4"/>
  <c r="GF33" i="4" s="1"/>
  <c r="GV27" i="4"/>
  <c r="GV33" i="4" s="1"/>
  <c r="HL27" i="4"/>
  <c r="HL33" i="4" s="1"/>
  <c r="IB27" i="4"/>
  <c r="IB33" i="4" s="1"/>
  <c r="IR27" i="4"/>
  <c r="IR33" i="4" s="1"/>
  <c r="JH27" i="4"/>
  <c r="JH33" i="4" s="1"/>
  <c r="JM27" i="4"/>
  <c r="JM33" i="4" s="1"/>
  <c r="JR27" i="4"/>
  <c r="JR33" i="4" s="1"/>
  <c r="JX27" i="4"/>
  <c r="JX33" i="4" s="1"/>
  <c r="KC27" i="4"/>
  <c r="KC33" i="4" s="1"/>
  <c r="KG27" i="4"/>
  <c r="KG33" i="4" s="1"/>
  <c r="KK27" i="4"/>
  <c r="KK33" i="4" s="1"/>
  <c r="KO27" i="4"/>
  <c r="KO33" i="4" s="1"/>
  <c r="KS27" i="4"/>
  <c r="KS33" i="4" s="1"/>
  <c r="KW27" i="4"/>
  <c r="KW33" i="4" s="1"/>
  <c r="LA27" i="4"/>
  <c r="LA33" i="4" s="1"/>
  <c r="LE27" i="4"/>
  <c r="LE33" i="4" s="1"/>
  <c r="LI27" i="4"/>
  <c r="LI33" i="4" s="1"/>
  <c r="LM27" i="4"/>
  <c r="LM33" i="4" s="1"/>
  <c r="LQ27" i="4"/>
  <c r="LQ33" i="4" s="1"/>
  <c r="LU27" i="4"/>
  <c r="LU33" i="4" s="1"/>
  <c r="LY27" i="4"/>
  <c r="LY33" i="4" s="1"/>
  <c r="MC27" i="4"/>
  <c r="MC33" i="4" s="1"/>
  <c r="MG27" i="4"/>
  <c r="MG33" i="4" s="1"/>
  <c r="MK27" i="4"/>
  <c r="MK33" i="4" s="1"/>
  <c r="MO27" i="4"/>
  <c r="MO33" i="4" s="1"/>
  <c r="MS27" i="4"/>
  <c r="MS33" i="4" s="1"/>
  <c r="MW27" i="4"/>
  <c r="MW33" i="4" s="1"/>
  <c r="NA27" i="4"/>
  <c r="NA33" i="4" s="1"/>
  <c r="NE27" i="4"/>
  <c r="NE33" i="4" s="1"/>
  <c r="NI27" i="4"/>
  <c r="NI33" i="4" s="1"/>
  <c r="NM27" i="4"/>
  <c r="NM33" i="4" s="1"/>
  <c r="NQ27" i="4"/>
  <c r="NQ33" i="4" s="1"/>
  <c r="NU27" i="4"/>
  <c r="NU33" i="4" s="1"/>
  <c r="NY27" i="4"/>
  <c r="NY33" i="4" s="1"/>
  <c r="OC27" i="4"/>
  <c r="OC33" i="4" s="1"/>
  <c r="OG27" i="4"/>
  <c r="OG33" i="4" s="1"/>
  <c r="OK27" i="4"/>
  <c r="OK33" i="4" s="1"/>
  <c r="OO27" i="4"/>
  <c r="OO33" i="4" s="1"/>
  <c r="OS27" i="4"/>
  <c r="OS33" i="4" s="1"/>
  <c r="OW27" i="4"/>
  <c r="OW33" i="4" s="1"/>
  <c r="PA27" i="4"/>
  <c r="PA33" i="4" s="1"/>
  <c r="PE27" i="4"/>
  <c r="PE33" i="4" s="1"/>
  <c r="PI27" i="4"/>
  <c r="PI33" i="4" s="1"/>
  <c r="PM27" i="4"/>
  <c r="PM33" i="4" s="1"/>
  <c r="PQ27" i="4"/>
  <c r="PQ33" i="4" s="1"/>
  <c r="PU27" i="4"/>
  <c r="PU33" i="4" s="1"/>
  <c r="PY27" i="4"/>
  <c r="PY33" i="4" s="1"/>
  <c r="QC27" i="4"/>
  <c r="QC33" i="4" s="1"/>
  <c r="QG27" i="4"/>
  <c r="QG33" i="4" s="1"/>
  <c r="QK27" i="4"/>
  <c r="QK33" i="4" s="1"/>
  <c r="QO27" i="4"/>
  <c r="QO33" i="4" s="1"/>
  <c r="QS27" i="4"/>
  <c r="QS33" i="4" s="1"/>
  <c r="QW27" i="4"/>
  <c r="QW33" i="4" s="1"/>
  <c r="RA27" i="4"/>
  <c r="RA33" i="4" s="1"/>
  <c r="RE27" i="4"/>
  <c r="RE33" i="4" s="1"/>
  <c r="RI27" i="4"/>
  <c r="RI33" i="4" s="1"/>
  <c r="RM27" i="4"/>
  <c r="RM33" i="4" s="1"/>
  <c r="RQ27" i="4"/>
  <c r="RQ33" i="4" s="1"/>
  <c r="RU27" i="4"/>
  <c r="RU33" i="4" s="1"/>
  <c r="RY27" i="4"/>
  <c r="RY33" i="4" s="1"/>
  <c r="SC27" i="4"/>
  <c r="SC33" i="4" s="1"/>
  <c r="SG27" i="4"/>
  <c r="SG33" i="4" s="1"/>
  <c r="SK27" i="4"/>
  <c r="SK33" i="4" s="1"/>
  <c r="SO27" i="4"/>
  <c r="SO33" i="4" s="1"/>
  <c r="SS27" i="4"/>
  <c r="SS33" i="4" s="1"/>
  <c r="SW27" i="4"/>
  <c r="SW33" i="4" s="1"/>
  <c r="TA27" i="4"/>
  <c r="TA33" i="4" s="1"/>
  <c r="TE27" i="4"/>
  <c r="TE33" i="4" s="1"/>
  <c r="TI27" i="4"/>
  <c r="TI33" i="4" s="1"/>
  <c r="TM27" i="4"/>
  <c r="TM33" i="4" s="1"/>
  <c r="TQ27" i="4"/>
  <c r="TQ33" i="4" s="1"/>
  <c r="TU27" i="4"/>
  <c r="TU33" i="4" s="1"/>
  <c r="TY27" i="4"/>
  <c r="TY33" i="4" s="1"/>
  <c r="UC27" i="4"/>
  <c r="UC33" i="4" s="1"/>
  <c r="UG27" i="4"/>
  <c r="UG33" i="4" s="1"/>
  <c r="UK27" i="4"/>
  <c r="UK33" i="4" s="1"/>
  <c r="UO27" i="4"/>
  <c r="UO33" i="4" s="1"/>
  <c r="US27" i="4"/>
  <c r="US33" i="4" s="1"/>
  <c r="UW27" i="4"/>
  <c r="UW33" i="4" s="1"/>
  <c r="VA27" i="4"/>
  <c r="VA33" i="4" s="1"/>
  <c r="VE27" i="4"/>
  <c r="VE33" i="4" s="1"/>
  <c r="VI27" i="4"/>
  <c r="VI33" i="4" s="1"/>
  <c r="VM27" i="4"/>
  <c r="VM33" i="4" s="1"/>
  <c r="VQ27" i="4"/>
  <c r="VQ33" i="4" s="1"/>
  <c r="VU27" i="4"/>
  <c r="VU33" i="4" s="1"/>
  <c r="VY27" i="4"/>
  <c r="VY33" i="4" s="1"/>
  <c r="WC27" i="4"/>
  <c r="WC33" i="4" s="1"/>
  <c r="WG27" i="4"/>
  <c r="WG33" i="4" s="1"/>
  <c r="WK27" i="4"/>
  <c r="WK33" i="4" s="1"/>
  <c r="WO27" i="4"/>
  <c r="WO33" i="4" s="1"/>
  <c r="WS27" i="4"/>
  <c r="WS33" i="4" s="1"/>
  <c r="WW27" i="4"/>
  <c r="WW33" i="4" s="1"/>
  <c r="XA27" i="4"/>
  <c r="XA33" i="4" s="1"/>
  <c r="XE27" i="4"/>
  <c r="XE33" i="4" s="1"/>
  <c r="XI27" i="4"/>
  <c r="XI33" i="4" s="1"/>
  <c r="XM27" i="4"/>
  <c r="XM33" i="4" s="1"/>
  <c r="XQ27" i="4"/>
  <c r="XQ33" i="4" s="1"/>
  <c r="XU27" i="4"/>
  <c r="XU33" i="4" s="1"/>
  <c r="XY27" i="4"/>
  <c r="XY33" i="4" s="1"/>
  <c r="YC27" i="4"/>
  <c r="YC33" i="4" s="1"/>
  <c r="YG27" i="4"/>
  <c r="YG33" i="4" s="1"/>
  <c r="YK27" i="4"/>
  <c r="YK33" i="4" s="1"/>
  <c r="YO27" i="4"/>
  <c r="YO33" i="4" s="1"/>
  <c r="YS27" i="4"/>
  <c r="YS33" i="4" s="1"/>
  <c r="YW27" i="4"/>
  <c r="YW33" i="4" s="1"/>
  <c r="ZA27" i="4"/>
  <c r="ZA33" i="4" s="1"/>
  <c r="ZE27" i="4"/>
  <c r="ZE33" i="4" s="1"/>
  <c r="ZI27" i="4"/>
  <c r="ZI33" i="4" s="1"/>
  <c r="ZM27" i="4"/>
  <c r="ZM33" i="4" s="1"/>
  <c r="ZQ27" i="4"/>
  <c r="ZQ33" i="4" s="1"/>
  <c r="ZU27" i="4"/>
  <c r="ZU33" i="4" s="1"/>
  <c r="ZY27" i="4"/>
  <c r="ZY33" i="4" s="1"/>
  <c r="AAC27" i="4"/>
  <c r="AAC33" i="4" s="1"/>
  <c r="AAG27" i="4"/>
  <c r="AAG33" i="4" s="1"/>
  <c r="AAK27" i="4"/>
  <c r="AAK33" i="4" s="1"/>
  <c r="AAO27" i="4"/>
  <c r="AAO33" i="4" s="1"/>
  <c r="AAS27" i="4"/>
  <c r="AAS33" i="4" s="1"/>
  <c r="AAW27" i="4"/>
  <c r="AAW33" i="4" s="1"/>
  <c r="ABA27" i="4"/>
  <c r="ABA33" i="4" s="1"/>
  <c r="ABE27" i="4"/>
  <c r="ABE33" i="4" s="1"/>
  <c r="C24" i="4"/>
  <c r="C30" i="4" s="1"/>
  <c r="C25" i="4"/>
  <c r="C31" i="4" s="1"/>
  <c r="C26" i="4"/>
  <c r="C32" i="4" s="1"/>
  <c r="C27" i="4"/>
  <c r="C33" i="4" s="1"/>
  <c r="B25" i="4"/>
  <c r="B31" i="4" s="1"/>
  <c r="B26" i="4"/>
  <c r="B32" i="4" s="1"/>
  <c r="B27" i="4"/>
  <c r="B33" i="4" s="1"/>
  <c r="B30" i="4"/>
  <c r="U23" i="4"/>
  <c r="V23" i="4"/>
  <c r="W23" i="4"/>
  <c r="X23" i="4"/>
  <c r="X27" i="4" s="1"/>
  <c r="X33" i="4" s="1"/>
  <c r="Y23" i="4"/>
  <c r="Z23" i="4"/>
  <c r="AA23" i="4"/>
  <c r="AB23" i="4"/>
  <c r="AC23" i="4"/>
  <c r="AD23" i="4"/>
  <c r="AE23" i="4"/>
  <c r="AF23" i="4"/>
  <c r="AG23" i="4"/>
  <c r="AH23" i="4"/>
  <c r="AI23" i="4"/>
  <c r="AI26" i="4" s="1"/>
  <c r="AI32" i="4" s="1"/>
  <c r="AJ23" i="4"/>
  <c r="AJ27" i="4" s="1"/>
  <c r="AJ33" i="4" s="1"/>
  <c r="AK23" i="4"/>
  <c r="AL23" i="4"/>
  <c r="AM23" i="4"/>
  <c r="AN23" i="4"/>
  <c r="AN27" i="4" s="1"/>
  <c r="AN33" i="4" s="1"/>
  <c r="AO23" i="4"/>
  <c r="AP23" i="4"/>
  <c r="AQ23" i="4"/>
  <c r="AR23" i="4"/>
  <c r="AS23" i="4"/>
  <c r="AT23" i="4"/>
  <c r="AU23" i="4"/>
  <c r="AV23" i="4"/>
  <c r="AW23" i="4"/>
  <c r="AX23" i="4"/>
  <c r="AY23" i="4"/>
  <c r="AZ23" i="4"/>
  <c r="AZ27" i="4" s="1"/>
  <c r="AZ33" i="4" s="1"/>
  <c r="BA23" i="4"/>
  <c r="BB23" i="4"/>
  <c r="BC23" i="4"/>
  <c r="BD23" i="4"/>
  <c r="BD27" i="4" s="1"/>
  <c r="BD33" i="4" s="1"/>
  <c r="BE23" i="4"/>
  <c r="BF23" i="4"/>
  <c r="BG23" i="4"/>
  <c r="BH23" i="4"/>
  <c r="BI23" i="4"/>
  <c r="BJ23" i="4"/>
  <c r="BK23" i="4"/>
  <c r="BL23" i="4"/>
  <c r="BM23" i="4"/>
  <c r="BM25" i="4" s="1"/>
  <c r="BM31" i="4" s="1"/>
  <c r="BN23" i="4"/>
  <c r="BO23" i="4"/>
  <c r="BP23" i="4"/>
  <c r="BP27" i="4" s="1"/>
  <c r="BP33" i="4" s="1"/>
  <c r="BQ23" i="4"/>
  <c r="BR23" i="4"/>
  <c r="BS23" i="4"/>
  <c r="BT23" i="4"/>
  <c r="BT27" i="4" s="1"/>
  <c r="BT33" i="4" s="1"/>
  <c r="BU23" i="4"/>
  <c r="BV23" i="4"/>
  <c r="BW23" i="4"/>
  <c r="BX23" i="4"/>
  <c r="BY23" i="4"/>
  <c r="BZ23" i="4"/>
  <c r="CA23" i="4"/>
  <c r="CB23" i="4"/>
  <c r="CC23" i="4"/>
  <c r="CD23" i="4"/>
  <c r="CE23" i="4"/>
  <c r="CF23" i="4"/>
  <c r="CF27" i="4" s="1"/>
  <c r="CF33" i="4" s="1"/>
  <c r="CG23" i="4"/>
  <c r="CH23" i="4"/>
  <c r="CI23" i="4"/>
  <c r="CI26" i="4" s="1"/>
  <c r="CI32" i="4" s="1"/>
  <c r="CJ23" i="4"/>
  <c r="CJ27" i="4" s="1"/>
  <c r="CJ33" i="4" s="1"/>
  <c r="CK23" i="4"/>
  <c r="CL23" i="4"/>
  <c r="CM23" i="4"/>
  <c r="CN23" i="4"/>
  <c r="CO23" i="4"/>
  <c r="CP23" i="4"/>
  <c r="CQ23" i="4"/>
  <c r="CR23" i="4"/>
  <c r="CS23" i="4"/>
  <c r="CT23" i="4"/>
  <c r="CU23" i="4"/>
  <c r="CU26" i="4" s="1"/>
  <c r="CU32" i="4" s="1"/>
  <c r="CV23" i="4"/>
  <c r="CV27" i="4" s="1"/>
  <c r="CV33" i="4" s="1"/>
  <c r="CW23" i="4"/>
  <c r="CX23" i="4"/>
  <c r="CY23" i="4"/>
  <c r="CZ23" i="4"/>
  <c r="CZ27" i="4" s="1"/>
  <c r="CZ33" i="4" s="1"/>
  <c r="DA23" i="4"/>
  <c r="DB23" i="4"/>
  <c r="DC23" i="4"/>
  <c r="DD23" i="4"/>
  <c r="DE23" i="4"/>
  <c r="DF23" i="4"/>
  <c r="DG23" i="4"/>
  <c r="DH23" i="4"/>
  <c r="DI23" i="4"/>
  <c r="DJ23" i="4"/>
  <c r="DK23" i="4"/>
  <c r="DK26" i="4" s="1"/>
  <c r="DK32" i="4" s="1"/>
  <c r="DL23" i="4"/>
  <c r="DL27" i="4" s="1"/>
  <c r="DL33" i="4" s="1"/>
  <c r="DM23" i="4"/>
  <c r="DN23" i="4"/>
  <c r="DO23" i="4"/>
  <c r="DO26" i="4" s="1"/>
  <c r="DO32" i="4" s="1"/>
  <c r="DP23" i="4"/>
  <c r="DP27" i="4" s="1"/>
  <c r="DP33" i="4" s="1"/>
  <c r="DQ23" i="4"/>
  <c r="DR23" i="4"/>
  <c r="DS23" i="4"/>
  <c r="DT23" i="4"/>
  <c r="DU23" i="4"/>
  <c r="DV23" i="4"/>
  <c r="DW23" i="4"/>
  <c r="DW26" i="4" s="1"/>
  <c r="DW32" i="4" s="1"/>
  <c r="DX23" i="4"/>
  <c r="DY23" i="4"/>
  <c r="DY25" i="4" s="1"/>
  <c r="DY31" i="4" s="1"/>
  <c r="DZ23" i="4"/>
  <c r="EA23" i="4"/>
  <c r="EA26" i="4" s="1"/>
  <c r="EA32" i="4" s="1"/>
  <c r="EB23" i="4"/>
  <c r="EB27" i="4" s="1"/>
  <c r="EB33" i="4" s="1"/>
  <c r="EC23" i="4"/>
  <c r="ED23" i="4"/>
  <c r="EE23" i="4"/>
  <c r="EF23" i="4"/>
  <c r="EF27" i="4" s="1"/>
  <c r="EF33" i="4" s="1"/>
  <c r="EG23" i="4"/>
  <c r="EH23" i="4"/>
  <c r="EI23" i="4"/>
  <c r="EJ23" i="4"/>
  <c r="EK23" i="4"/>
  <c r="EL23" i="4"/>
  <c r="EM23" i="4"/>
  <c r="EM26" i="4" s="1"/>
  <c r="EM32" i="4" s="1"/>
  <c r="EN23" i="4"/>
  <c r="EO23" i="4"/>
  <c r="EP23" i="4"/>
  <c r="EQ23" i="4"/>
  <c r="EQ26" i="4" s="1"/>
  <c r="EQ32" i="4" s="1"/>
  <c r="ER23" i="4"/>
  <c r="ER27" i="4" s="1"/>
  <c r="ER33" i="4" s="1"/>
  <c r="ES23" i="4"/>
  <c r="ET23" i="4"/>
  <c r="EU23" i="4"/>
  <c r="EV23" i="4"/>
  <c r="EV27" i="4" s="1"/>
  <c r="EV33" i="4" s="1"/>
  <c r="EW23" i="4"/>
  <c r="EX23" i="4"/>
  <c r="EY23" i="4"/>
  <c r="EZ23" i="4"/>
  <c r="FA23" i="4"/>
  <c r="FB23" i="4"/>
  <c r="FC23" i="4"/>
  <c r="FD23" i="4"/>
  <c r="FE23" i="4"/>
  <c r="FF23" i="4"/>
  <c r="FG23" i="4"/>
  <c r="FG26" i="4" s="1"/>
  <c r="FG32" i="4" s="1"/>
  <c r="FH23" i="4"/>
  <c r="FH27" i="4" s="1"/>
  <c r="FH33" i="4" s="1"/>
  <c r="FI23" i="4"/>
  <c r="FJ23" i="4"/>
  <c r="FK23" i="4"/>
  <c r="FL23" i="4"/>
  <c r="FL27" i="4" s="1"/>
  <c r="FL33" i="4" s="1"/>
  <c r="FM23" i="4"/>
  <c r="FN23" i="4"/>
  <c r="FO23" i="4"/>
  <c r="FP23" i="4"/>
  <c r="FQ23" i="4"/>
  <c r="FR23" i="4"/>
  <c r="FS23" i="4"/>
  <c r="FT23" i="4"/>
  <c r="FU23" i="4"/>
  <c r="FV23" i="4"/>
  <c r="FW23" i="4"/>
  <c r="FX23" i="4"/>
  <c r="FX27" i="4" s="1"/>
  <c r="FX33" i="4" s="1"/>
  <c r="FY23" i="4"/>
  <c r="FZ23" i="4"/>
  <c r="GA23" i="4"/>
  <c r="GA26" i="4" s="1"/>
  <c r="GA32" i="4" s="1"/>
  <c r="GB23" i="4"/>
  <c r="GB27" i="4" s="1"/>
  <c r="GB33" i="4" s="1"/>
  <c r="GC23" i="4"/>
  <c r="GD23" i="4"/>
  <c r="GE23" i="4"/>
  <c r="GF23" i="4"/>
  <c r="GG23" i="4"/>
  <c r="GH23" i="4"/>
  <c r="GI23" i="4"/>
  <c r="GJ23" i="4"/>
  <c r="GK23" i="4"/>
  <c r="GK25" i="4" s="1"/>
  <c r="GK31" i="4" s="1"/>
  <c r="GL23" i="4"/>
  <c r="GM23" i="4"/>
  <c r="GM26" i="4" s="1"/>
  <c r="GM32" i="4" s="1"/>
  <c r="GN23" i="4"/>
  <c r="GN27" i="4" s="1"/>
  <c r="GN33" i="4" s="1"/>
  <c r="GO23" i="4"/>
  <c r="GP23" i="4"/>
  <c r="GQ23" i="4"/>
  <c r="GR23" i="4"/>
  <c r="GR27" i="4" s="1"/>
  <c r="GR33" i="4" s="1"/>
  <c r="GS23" i="4"/>
  <c r="GT23" i="4"/>
  <c r="GU23" i="4"/>
  <c r="GV23" i="4"/>
  <c r="GW23" i="4"/>
  <c r="GX23" i="4"/>
  <c r="GY23" i="4"/>
  <c r="GZ23" i="4"/>
  <c r="HA23" i="4"/>
  <c r="HB23" i="4"/>
  <c r="HC23" i="4"/>
  <c r="HC26" i="4" s="1"/>
  <c r="HC32" i="4" s="1"/>
  <c r="HD23" i="4"/>
  <c r="HD27" i="4" s="1"/>
  <c r="HD33" i="4" s="1"/>
  <c r="HE23" i="4"/>
  <c r="HF23" i="4"/>
  <c r="HG23" i="4"/>
  <c r="HG26" i="4" s="1"/>
  <c r="HG32" i="4" s="1"/>
  <c r="HH23" i="4"/>
  <c r="HH27" i="4" s="1"/>
  <c r="HH33" i="4" s="1"/>
  <c r="HI23" i="4"/>
  <c r="HJ23" i="4"/>
  <c r="HK23" i="4"/>
  <c r="HL23" i="4"/>
  <c r="HM23" i="4"/>
  <c r="HN23" i="4"/>
  <c r="HO23" i="4"/>
  <c r="HO26" i="4" s="1"/>
  <c r="HO32" i="4" s="1"/>
  <c r="HP23" i="4"/>
  <c r="HQ23" i="4"/>
  <c r="HR23" i="4"/>
  <c r="HS23" i="4"/>
  <c r="HS26" i="4" s="1"/>
  <c r="HS32" i="4" s="1"/>
  <c r="HT23" i="4"/>
  <c r="HT27" i="4" s="1"/>
  <c r="HT33" i="4" s="1"/>
  <c r="HU23" i="4"/>
  <c r="HV23" i="4"/>
  <c r="HW23" i="4"/>
  <c r="HX23" i="4"/>
  <c r="HX27" i="4" s="1"/>
  <c r="HX33" i="4" s="1"/>
  <c r="HY23" i="4"/>
  <c r="HZ23" i="4"/>
  <c r="IA23" i="4"/>
  <c r="IB23" i="4"/>
  <c r="IC23" i="4"/>
  <c r="ID23" i="4"/>
  <c r="IE23" i="4"/>
  <c r="IF23" i="4"/>
  <c r="IG23" i="4"/>
  <c r="IH23" i="4"/>
  <c r="II23" i="4"/>
  <c r="II26" i="4" s="1"/>
  <c r="II32" i="4" s="1"/>
  <c r="IJ23" i="4"/>
  <c r="IJ27" i="4" s="1"/>
  <c r="IJ33" i="4" s="1"/>
  <c r="IK23" i="4"/>
  <c r="IL23" i="4"/>
  <c r="IM23" i="4"/>
  <c r="IN23" i="4"/>
  <c r="IN27" i="4" s="1"/>
  <c r="IN33" i="4" s="1"/>
  <c r="IO23" i="4"/>
  <c r="IP23" i="4"/>
  <c r="IQ23" i="4"/>
  <c r="IR23" i="4"/>
  <c r="IS23" i="4"/>
  <c r="IT23" i="4"/>
  <c r="IU23" i="4"/>
  <c r="IV23" i="4"/>
  <c r="IW23" i="4"/>
  <c r="IW25" i="4" s="1"/>
  <c r="IW31" i="4" s="1"/>
  <c r="IX23" i="4"/>
  <c r="IY23" i="4"/>
  <c r="IZ23" i="4"/>
  <c r="IZ27" i="4" s="1"/>
  <c r="IZ33" i="4" s="1"/>
  <c r="JA23" i="4"/>
  <c r="JB23" i="4"/>
  <c r="JC23" i="4"/>
  <c r="JD23" i="4"/>
  <c r="JD27" i="4" s="1"/>
  <c r="JD33" i="4" s="1"/>
  <c r="JE23" i="4"/>
  <c r="JF23" i="4"/>
  <c r="JG23" i="4"/>
  <c r="JH23" i="4"/>
  <c r="JI23" i="4"/>
  <c r="JJ23" i="4"/>
  <c r="JK23" i="4"/>
  <c r="JL23" i="4"/>
  <c r="JL27" i="4" s="1"/>
  <c r="JL33" i="4" s="1"/>
  <c r="JM23" i="4"/>
  <c r="JN23" i="4"/>
  <c r="JO23" i="4"/>
  <c r="JP23" i="4"/>
  <c r="JP27" i="4" s="1"/>
  <c r="JP33" i="4" s="1"/>
  <c r="JQ23" i="4"/>
  <c r="JQ27" i="4" s="1"/>
  <c r="JQ33" i="4" s="1"/>
  <c r="JR23" i="4"/>
  <c r="JS23" i="4"/>
  <c r="JT23" i="4"/>
  <c r="JU23" i="4"/>
  <c r="JV23" i="4"/>
  <c r="JW23" i="4"/>
  <c r="JX23" i="4"/>
  <c r="JY23" i="4"/>
  <c r="JZ23" i="4"/>
  <c r="KA23" i="4"/>
  <c r="KB23" i="4"/>
  <c r="KB27" i="4" s="1"/>
  <c r="KB33" i="4" s="1"/>
  <c r="KC23" i="4"/>
  <c r="KD23" i="4"/>
  <c r="KE23" i="4"/>
  <c r="KF23" i="4"/>
  <c r="KF27" i="4" s="1"/>
  <c r="KF33" i="4" s="1"/>
  <c r="KG23" i="4"/>
  <c r="KH23" i="4"/>
  <c r="KI23" i="4"/>
  <c r="KJ23" i="4"/>
  <c r="KJ27" i="4" s="1"/>
  <c r="KJ33" i="4" s="1"/>
  <c r="KK23" i="4"/>
  <c r="KL23" i="4"/>
  <c r="KM23" i="4"/>
  <c r="KN23" i="4"/>
  <c r="KN27" i="4" s="1"/>
  <c r="KN33" i="4" s="1"/>
  <c r="KO23" i="4"/>
  <c r="KP23" i="4"/>
  <c r="KQ23" i="4"/>
  <c r="KQ26" i="4" s="1"/>
  <c r="KQ32" i="4" s="1"/>
  <c r="KR23" i="4"/>
  <c r="KR27" i="4" s="1"/>
  <c r="KR33" i="4" s="1"/>
  <c r="KS23" i="4"/>
  <c r="KT23" i="4"/>
  <c r="KU23" i="4"/>
  <c r="KV23" i="4"/>
  <c r="KV27" i="4" s="1"/>
  <c r="KV33" i="4" s="1"/>
  <c r="KW23" i="4"/>
  <c r="KX23" i="4"/>
  <c r="KY23" i="4"/>
  <c r="KZ23" i="4"/>
  <c r="KZ27" i="4" s="1"/>
  <c r="KZ33" i="4" s="1"/>
  <c r="LA23" i="4"/>
  <c r="LB23" i="4"/>
  <c r="LC23" i="4"/>
  <c r="LD23" i="4"/>
  <c r="LD27" i="4" s="1"/>
  <c r="LD33" i="4" s="1"/>
  <c r="LE23" i="4"/>
  <c r="LF23" i="4"/>
  <c r="LG23" i="4"/>
  <c r="LH23" i="4"/>
  <c r="LH27" i="4" s="1"/>
  <c r="LH33" i="4" s="1"/>
  <c r="LI23" i="4"/>
  <c r="LI25" i="4" s="1"/>
  <c r="LI31" i="4" s="1"/>
  <c r="LJ23" i="4"/>
  <c r="LK23" i="4"/>
  <c r="LK27" i="4" s="1"/>
  <c r="LK33" i="4" s="1"/>
  <c r="LL23" i="4"/>
  <c r="LL27" i="4" s="1"/>
  <c r="LL33" i="4" s="1"/>
  <c r="LM23" i="4"/>
  <c r="LN23" i="4"/>
  <c r="LO23" i="4"/>
  <c r="LP23" i="4"/>
  <c r="LP27" i="4" s="1"/>
  <c r="LP33" i="4" s="1"/>
  <c r="LQ23" i="4"/>
  <c r="LR23" i="4"/>
  <c r="LS23" i="4"/>
  <c r="LT23" i="4"/>
  <c r="LT27" i="4" s="1"/>
  <c r="LT33" i="4" s="1"/>
  <c r="LU23" i="4"/>
  <c r="LV23" i="4"/>
  <c r="LW23" i="4"/>
  <c r="LW26" i="4" s="1"/>
  <c r="LW32" i="4" s="1"/>
  <c r="LX23" i="4"/>
  <c r="LX27" i="4" s="1"/>
  <c r="LX33" i="4" s="1"/>
  <c r="LY23" i="4"/>
  <c r="LZ23" i="4"/>
  <c r="MA23" i="4"/>
  <c r="MB23" i="4"/>
  <c r="MB27" i="4" s="1"/>
  <c r="MB33" i="4" s="1"/>
  <c r="MC23" i="4"/>
  <c r="MD23" i="4"/>
  <c r="ME23" i="4"/>
  <c r="MF23" i="4"/>
  <c r="MF27" i="4" s="1"/>
  <c r="MF33" i="4" s="1"/>
  <c r="MG23" i="4"/>
  <c r="MH23" i="4"/>
  <c r="MI23" i="4"/>
  <c r="MJ23" i="4"/>
  <c r="MJ27" i="4" s="1"/>
  <c r="MJ33" i="4" s="1"/>
  <c r="MK23" i="4"/>
  <c r="ML23" i="4"/>
  <c r="MM23" i="4"/>
  <c r="MM26" i="4" s="1"/>
  <c r="MM32" i="4" s="1"/>
  <c r="MN23" i="4"/>
  <c r="MN27" i="4" s="1"/>
  <c r="MN33" i="4" s="1"/>
  <c r="MO23" i="4"/>
  <c r="MP23" i="4"/>
  <c r="MQ23" i="4"/>
  <c r="MR23" i="4"/>
  <c r="MR27" i="4" s="1"/>
  <c r="MR33" i="4" s="1"/>
  <c r="MS23" i="4"/>
  <c r="MT23" i="4"/>
  <c r="MU23" i="4"/>
  <c r="MV23" i="4"/>
  <c r="MV27" i="4" s="1"/>
  <c r="MV33" i="4" s="1"/>
  <c r="MW23" i="4"/>
  <c r="MX23" i="4"/>
  <c r="MY23" i="4"/>
  <c r="MZ23" i="4"/>
  <c r="MZ27" i="4" s="1"/>
  <c r="MZ33" i="4" s="1"/>
  <c r="NA23" i="4"/>
  <c r="NB23" i="4"/>
  <c r="NC23" i="4"/>
  <c r="NC26" i="4" s="1"/>
  <c r="NC32" i="4" s="1"/>
  <c r="ND23" i="4"/>
  <c r="ND27" i="4" s="1"/>
  <c r="ND33" i="4" s="1"/>
  <c r="NE23" i="4"/>
  <c r="NF23" i="4"/>
  <c r="NG23" i="4"/>
  <c r="NH23" i="4"/>
  <c r="NH27" i="4" s="1"/>
  <c r="NH33" i="4" s="1"/>
  <c r="NI23" i="4"/>
  <c r="NJ23" i="4"/>
  <c r="NK23" i="4"/>
  <c r="NK26" i="4" s="1"/>
  <c r="NK32" i="4" s="1"/>
  <c r="NL23" i="4"/>
  <c r="NL27" i="4" s="1"/>
  <c r="NL33" i="4" s="1"/>
  <c r="NM23" i="4"/>
  <c r="NN23" i="4"/>
  <c r="NO23" i="4"/>
  <c r="NP23" i="4"/>
  <c r="NP27" i="4" s="1"/>
  <c r="NP33" i="4" s="1"/>
  <c r="NQ23" i="4"/>
  <c r="NR23" i="4"/>
  <c r="NS23" i="4"/>
  <c r="NS26" i="4" s="1"/>
  <c r="NS32" i="4" s="1"/>
  <c r="NT23" i="4"/>
  <c r="NT27" i="4" s="1"/>
  <c r="NT33" i="4" s="1"/>
  <c r="NU23" i="4"/>
  <c r="NU25" i="4" s="1"/>
  <c r="NU31" i="4" s="1"/>
  <c r="NV23" i="4"/>
  <c r="NW23" i="4"/>
  <c r="NX23" i="4"/>
  <c r="NX27" i="4" s="1"/>
  <c r="NX33" i="4" s="1"/>
  <c r="NY23" i="4"/>
  <c r="NZ23" i="4"/>
  <c r="OA23" i="4"/>
  <c r="OA26" i="4" s="1"/>
  <c r="OA32" i="4" s="1"/>
  <c r="OB23" i="4"/>
  <c r="OB27" i="4" s="1"/>
  <c r="OB33" i="4" s="1"/>
  <c r="OC23" i="4"/>
  <c r="OD23" i="4"/>
  <c r="OE23" i="4"/>
  <c r="OE27" i="4" s="1"/>
  <c r="OE33" i="4" s="1"/>
  <c r="OF23" i="4"/>
  <c r="OF27" i="4" s="1"/>
  <c r="OF33" i="4" s="1"/>
  <c r="OG23" i="4"/>
  <c r="OH23" i="4"/>
  <c r="OI23" i="4"/>
  <c r="OJ23" i="4"/>
  <c r="OJ27" i="4" s="1"/>
  <c r="OJ33" i="4" s="1"/>
  <c r="OK23" i="4"/>
  <c r="OL23" i="4"/>
  <c r="OM23" i="4"/>
  <c r="OM26" i="4" s="1"/>
  <c r="OM32" i="4" s="1"/>
  <c r="ON23" i="4"/>
  <c r="ON27" i="4" s="1"/>
  <c r="ON33" i="4" s="1"/>
  <c r="OO23" i="4"/>
  <c r="OP23" i="4"/>
  <c r="OQ23" i="4"/>
  <c r="OQ27" i="4" s="1"/>
  <c r="OQ33" i="4" s="1"/>
  <c r="OR23" i="4"/>
  <c r="OR27" i="4" s="1"/>
  <c r="OR33" i="4" s="1"/>
  <c r="OS23" i="4"/>
  <c r="OT23" i="4"/>
  <c r="OU23" i="4"/>
  <c r="OV23" i="4"/>
  <c r="OV27" i="4" s="1"/>
  <c r="OV33" i="4" s="1"/>
  <c r="OW23" i="4"/>
  <c r="OX23" i="4"/>
  <c r="OY23" i="4"/>
  <c r="OZ23" i="4"/>
  <c r="OZ27" i="4" s="1"/>
  <c r="OZ33" i="4" s="1"/>
  <c r="PA23" i="4"/>
  <c r="PB23" i="4"/>
  <c r="PC23" i="4"/>
  <c r="PC26" i="4" s="1"/>
  <c r="PC32" i="4" s="1"/>
  <c r="PD23" i="4"/>
  <c r="PD27" i="4" s="1"/>
  <c r="PD33" i="4" s="1"/>
  <c r="PE23" i="4"/>
  <c r="PF23" i="4"/>
  <c r="PG23" i="4"/>
  <c r="PG27" i="4" s="1"/>
  <c r="PG33" i="4" s="1"/>
  <c r="PH23" i="4"/>
  <c r="PH27" i="4" s="1"/>
  <c r="PH33" i="4" s="1"/>
  <c r="PI23" i="4"/>
  <c r="PJ23" i="4"/>
  <c r="PK23" i="4"/>
  <c r="PL23" i="4"/>
  <c r="PL27" i="4" s="1"/>
  <c r="PL33" i="4" s="1"/>
  <c r="PM23" i="4"/>
  <c r="PN23" i="4"/>
  <c r="PO23" i="4"/>
  <c r="PP23" i="4"/>
  <c r="PP27" i="4" s="1"/>
  <c r="PP33" i="4" s="1"/>
  <c r="PQ23" i="4"/>
  <c r="PR23" i="4"/>
  <c r="PS23" i="4"/>
  <c r="PS26" i="4" s="1"/>
  <c r="PS32" i="4" s="1"/>
  <c r="PT23" i="4"/>
  <c r="PT27" i="4" s="1"/>
  <c r="PT33" i="4" s="1"/>
  <c r="PU23" i="4"/>
  <c r="PV23" i="4"/>
  <c r="PW23" i="4"/>
  <c r="PW27" i="4" s="1"/>
  <c r="PW33" i="4" s="1"/>
  <c r="PX23" i="4"/>
  <c r="PX27" i="4" s="1"/>
  <c r="PX33" i="4" s="1"/>
  <c r="PY23" i="4"/>
  <c r="PZ23" i="4"/>
  <c r="QA23" i="4"/>
  <c r="QB23" i="4"/>
  <c r="QB27" i="4" s="1"/>
  <c r="QB33" i="4" s="1"/>
  <c r="QC23" i="4"/>
  <c r="QD23" i="4"/>
  <c r="QE23" i="4"/>
  <c r="QF23" i="4"/>
  <c r="QF27" i="4" s="1"/>
  <c r="QF33" i="4" s="1"/>
  <c r="QG23" i="4"/>
  <c r="QG25" i="4" s="1"/>
  <c r="QG31" i="4" s="1"/>
  <c r="QH23" i="4"/>
  <c r="QI23" i="4"/>
  <c r="QI27" i="4" s="1"/>
  <c r="QI33" i="4" s="1"/>
  <c r="QJ23" i="4"/>
  <c r="QJ27" i="4" s="1"/>
  <c r="QJ33" i="4" s="1"/>
  <c r="QK23" i="4"/>
  <c r="QL23" i="4"/>
  <c r="QM23" i="4"/>
  <c r="QN23" i="4"/>
  <c r="QN27" i="4" s="1"/>
  <c r="QN33" i="4" s="1"/>
  <c r="QO23" i="4"/>
  <c r="QP23" i="4"/>
  <c r="QQ23" i="4"/>
  <c r="QR23" i="4"/>
  <c r="QR24" i="4" s="1"/>
  <c r="QR30" i="4" s="1"/>
  <c r="QS23" i="4"/>
  <c r="QT23" i="4"/>
  <c r="QU23" i="4"/>
  <c r="QU26" i="4" s="1"/>
  <c r="QU32" i="4" s="1"/>
  <c r="QV23" i="4"/>
  <c r="QV27" i="4" s="1"/>
  <c r="QV33" i="4" s="1"/>
  <c r="QW23" i="4"/>
  <c r="QX23" i="4"/>
  <c r="QY23" i="4"/>
  <c r="QY26" i="4" s="1"/>
  <c r="QY32" i="4" s="1"/>
  <c r="QZ23" i="4"/>
  <c r="QZ27" i="4" s="1"/>
  <c r="QZ33" i="4" s="1"/>
  <c r="RA23" i="4"/>
  <c r="RB23" i="4"/>
  <c r="RC23" i="4"/>
  <c r="RD23" i="4"/>
  <c r="RD27" i="4" s="1"/>
  <c r="RD33" i="4" s="1"/>
  <c r="RE23" i="4"/>
  <c r="RF23" i="4"/>
  <c r="RG23" i="4"/>
  <c r="RG27" i="4" s="1"/>
  <c r="RG33" i="4" s="1"/>
  <c r="RH23" i="4"/>
  <c r="RH24" i="4" s="1"/>
  <c r="RH30" i="4" s="1"/>
  <c r="RI23" i="4"/>
  <c r="RJ23" i="4"/>
  <c r="RK23" i="4"/>
  <c r="RL23" i="4"/>
  <c r="RL27" i="4" s="1"/>
  <c r="RL33" i="4" s="1"/>
  <c r="RM23" i="4"/>
  <c r="RN23" i="4"/>
  <c r="RO23" i="4"/>
  <c r="RO26" i="4" s="1"/>
  <c r="RO32" i="4" s="1"/>
  <c r="RP23" i="4"/>
  <c r="RP27" i="4" s="1"/>
  <c r="RP33" i="4" s="1"/>
  <c r="RQ23" i="4"/>
  <c r="RR23" i="4"/>
  <c r="RS23" i="4"/>
  <c r="RT23" i="4"/>
  <c r="RT27" i="4" s="1"/>
  <c r="RT33" i="4" s="1"/>
  <c r="RU23" i="4"/>
  <c r="RV23" i="4"/>
  <c r="RW23" i="4"/>
  <c r="RW27" i="4" s="1"/>
  <c r="RW33" i="4" s="1"/>
  <c r="RX23" i="4"/>
  <c r="RX27" i="4" s="1"/>
  <c r="RX33" i="4" s="1"/>
  <c r="RY23" i="4"/>
  <c r="RZ23" i="4"/>
  <c r="SA23" i="4"/>
  <c r="SB23" i="4"/>
  <c r="SB27" i="4" s="1"/>
  <c r="SB33" i="4" s="1"/>
  <c r="SC23" i="4"/>
  <c r="SD23" i="4"/>
  <c r="SE23" i="4"/>
  <c r="SE26" i="4" s="1"/>
  <c r="SE32" i="4" s="1"/>
  <c r="SF23" i="4"/>
  <c r="SF27" i="4" s="1"/>
  <c r="SF33" i="4" s="1"/>
  <c r="SG23" i="4"/>
  <c r="SH23" i="4"/>
  <c r="SI23" i="4"/>
  <c r="SJ23" i="4"/>
  <c r="SJ27" i="4" s="1"/>
  <c r="SJ33" i="4" s="1"/>
  <c r="SK23" i="4"/>
  <c r="SL23" i="4"/>
  <c r="SM23" i="4"/>
  <c r="SM27" i="4" s="1"/>
  <c r="SM33" i="4" s="1"/>
  <c r="SN23" i="4"/>
  <c r="SN27" i="4" s="1"/>
  <c r="SN33" i="4" s="1"/>
  <c r="SO23" i="4"/>
  <c r="SP23" i="4"/>
  <c r="SQ23" i="4"/>
  <c r="SR23" i="4"/>
  <c r="SR27" i="4" s="1"/>
  <c r="SR33" i="4" s="1"/>
  <c r="SS23" i="4"/>
  <c r="SS25" i="4" s="1"/>
  <c r="SS31" i="4" s="1"/>
  <c r="ST23" i="4"/>
  <c r="SU23" i="4"/>
  <c r="SV23" i="4"/>
  <c r="SV27" i="4" s="1"/>
  <c r="SV33" i="4" s="1"/>
  <c r="SW23" i="4"/>
  <c r="SX23" i="4"/>
  <c r="SY23" i="4"/>
  <c r="SY27" i="4" s="1"/>
  <c r="SY33" i="4" s="1"/>
  <c r="SZ23" i="4"/>
  <c r="SZ27" i="4" s="1"/>
  <c r="SZ33" i="4" s="1"/>
  <c r="TA23" i="4"/>
  <c r="TB23" i="4"/>
  <c r="TC23" i="4"/>
  <c r="TD23" i="4"/>
  <c r="TD24" i="4" s="1"/>
  <c r="TD30" i="4" s="1"/>
  <c r="TE23" i="4"/>
  <c r="TF23" i="4"/>
  <c r="TG23" i="4"/>
  <c r="TH23" i="4"/>
  <c r="TH27" i="4" s="1"/>
  <c r="TH33" i="4" s="1"/>
  <c r="TI23" i="4"/>
  <c r="TJ23" i="4"/>
  <c r="TK23" i="4"/>
  <c r="TK27" i="4" s="1"/>
  <c r="TK33" i="4" s="1"/>
  <c r="TL23" i="4"/>
  <c r="TL27" i="4" s="1"/>
  <c r="TL33" i="4" s="1"/>
  <c r="TM23" i="4"/>
  <c r="TN23" i="4"/>
  <c r="TO23" i="4"/>
  <c r="TP23" i="4"/>
  <c r="TP27" i="4" s="1"/>
  <c r="TP33" i="4" s="1"/>
  <c r="TQ23" i="4"/>
  <c r="TR23" i="4"/>
  <c r="TS23" i="4"/>
  <c r="TT23" i="4"/>
  <c r="TT24" i="4" s="1"/>
  <c r="TT30" i="4" s="1"/>
  <c r="TU23" i="4"/>
  <c r="TV23" i="4"/>
  <c r="TW23" i="4"/>
  <c r="TX23" i="4"/>
  <c r="TX27" i="4" s="1"/>
  <c r="TX33" i="4" s="1"/>
  <c r="TY23" i="4"/>
  <c r="TZ23" i="4"/>
  <c r="UA23" i="4"/>
  <c r="UA27" i="4" s="1"/>
  <c r="UA33" i="4" s="1"/>
  <c r="UB23" i="4"/>
  <c r="UB27" i="4" s="1"/>
  <c r="UB33" i="4" s="1"/>
  <c r="UC23" i="4"/>
  <c r="UD23" i="4"/>
  <c r="UE23" i="4"/>
  <c r="UE26" i="4" s="1"/>
  <c r="UE32" i="4" s="1"/>
  <c r="UF23" i="4"/>
  <c r="UF27" i="4" s="1"/>
  <c r="UF33" i="4" s="1"/>
  <c r="UG23" i="4"/>
  <c r="UH23" i="4"/>
  <c r="UI23" i="4"/>
  <c r="UJ23" i="4"/>
  <c r="UJ27" i="4" s="1"/>
  <c r="UJ33" i="4" s="1"/>
  <c r="UK23" i="4"/>
  <c r="UL23" i="4"/>
  <c r="UM23" i="4"/>
  <c r="UM26" i="4" s="1"/>
  <c r="UM32" i="4" s="1"/>
  <c r="UN23" i="4"/>
  <c r="UN27" i="4" s="1"/>
  <c r="UN33" i="4" s="1"/>
  <c r="UO23" i="4"/>
  <c r="UP23" i="4"/>
  <c r="UQ23" i="4"/>
  <c r="UR23" i="4"/>
  <c r="UR27" i="4" s="1"/>
  <c r="UR33" i="4" s="1"/>
  <c r="US23" i="4"/>
  <c r="UT23" i="4"/>
  <c r="UU23" i="4"/>
  <c r="UU26" i="4" s="1"/>
  <c r="UU32" i="4" s="1"/>
  <c r="UV23" i="4"/>
  <c r="UV27" i="4" s="1"/>
  <c r="UV33" i="4" s="1"/>
  <c r="UW23" i="4"/>
  <c r="UX23" i="4"/>
  <c r="UY23" i="4"/>
  <c r="UZ23" i="4"/>
  <c r="UZ27" i="4" s="1"/>
  <c r="UZ33" i="4" s="1"/>
  <c r="VA23" i="4"/>
  <c r="VB23" i="4"/>
  <c r="VC23" i="4"/>
  <c r="VC26" i="4" s="1"/>
  <c r="VC32" i="4" s="1"/>
  <c r="VD23" i="4"/>
  <c r="VD27" i="4" s="1"/>
  <c r="VD33" i="4" s="1"/>
  <c r="VE23" i="4"/>
  <c r="VE25" i="4" s="1"/>
  <c r="VE31" i="4" s="1"/>
  <c r="VF23" i="4"/>
  <c r="VG23" i="4"/>
  <c r="VG26" i="4" s="1"/>
  <c r="VG32" i="4" s="1"/>
  <c r="VH23" i="4"/>
  <c r="VH27" i="4" s="1"/>
  <c r="VH33" i="4" s="1"/>
  <c r="VI23" i="4"/>
  <c r="VJ23" i="4"/>
  <c r="VK23" i="4"/>
  <c r="VL23" i="4"/>
  <c r="VL27" i="4" s="1"/>
  <c r="VL33" i="4" s="1"/>
  <c r="VM23" i="4"/>
  <c r="VN23" i="4"/>
  <c r="VO23" i="4"/>
  <c r="VO27" i="4" s="1"/>
  <c r="VO33" i="4" s="1"/>
  <c r="VP23" i="4"/>
  <c r="VP24" i="4" s="1"/>
  <c r="VP30" i="4" s="1"/>
  <c r="VQ23" i="4"/>
  <c r="VR23" i="4"/>
  <c r="VS23" i="4"/>
  <c r="VT23" i="4"/>
  <c r="VT27" i="4" s="1"/>
  <c r="VT33" i="4" s="1"/>
  <c r="VU23" i="4"/>
  <c r="VV23" i="4"/>
  <c r="VW23" i="4"/>
  <c r="VW26" i="4" s="1"/>
  <c r="VW32" i="4" s="1"/>
  <c r="VX23" i="4"/>
  <c r="VX27" i="4" s="1"/>
  <c r="VX33" i="4" s="1"/>
  <c r="VY23" i="4"/>
  <c r="VZ23" i="4"/>
  <c r="WA23" i="4"/>
  <c r="WB23" i="4"/>
  <c r="WB27" i="4" s="1"/>
  <c r="WB33" i="4" s="1"/>
  <c r="WC23" i="4"/>
  <c r="WD23" i="4"/>
  <c r="WE23" i="4"/>
  <c r="WE27" i="4" s="1"/>
  <c r="WE33" i="4" s="1"/>
  <c r="WF23" i="4"/>
  <c r="WF24" i="4" s="1"/>
  <c r="WF30" i="4" s="1"/>
  <c r="WG23" i="4"/>
  <c r="WH23" i="4"/>
  <c r="WI23" i="4"/>
  <c r="WJ23" i="4"/>
  <c r="WJ27" i="4" s="1"/>
  <c r="WJ33" i="4" s="1"/>
  <c r="WK23" i="4"/>
  <c r="WL23" i="4"/>
  <c r="WM23" i="4"/>
  <c r="WN23" i="4"/>
  <c r="WN27" i="4" s="1"/>
  <c r="WN33" i="4" s="1"/>
  <c r="WO23" i="4"/>
  <c r="WP23" i="4"/>
  <c r="WQ23" i="4"/>
  <c r="WQ27" i="4" s="1"/>
  <c r="WQ33" i="4" s="1"/>
  <c r="WR23" i="4"/>
  <c r="WR27" i="4" s="1"/>
  <c r="WR33" i="4" s="1"/>
  <c r="WS23" i="4"/>
  <c r="WT23" i="4"/>
  <c r="WU23" i="4"/>
  <c r="WV23" i="4"/>
  <c r="WV27" i="4" s="1"/>
  <c r="WV33" i="4" s="1"/>
  <c r="WW23" i="4"/>
  <c r="WX23" i="4"/>
  <c r="WY23" i="4"/>
  <c r="WZ23" i="4"/>
  <c r="WZ27" i="4" s="1"/>
  <c r="WZ33" i="4" s="1"/>
  <c r="XA23" i="4"/>
  <c r="XB23" i="4"/>
  <c r="XC23" i="4"/>
  <c r="XD23" i="4"/>
  <c r="XD27" i="4" s="1"/>
  <c r="XD33" i="4" s="1"/>
  <c r="XE23" i="4"/>
  <c r="XF23" i="4"/>
  <c r="XG23" i="4"/>
  <c r="XG27" i="4" s="1"/>
  <c r="XG33" i="4" s="1"/>
  <c r="XH23" i="4"/>
  <c r="XH27" i="4" s="1"/>
  <c r="XH33" i="4" s="1"/>
  <c r="XI23" i="4"/>
  <c r="XJ23" i="4"/>
  <c r="XK23" i="4"/>
  <c r="XL23" i="4"/>
  <c r="XL27" i="4" s="1"/>
  <c r="XL33" i="4" s="1"/>
  <c r="XM23" i="4"/>
  <c r="XN23" i="4"/>
  <c r="XO23" i="4"/>
  <c r="XP23" i="4"/>
  <c r="XP27" i="4" s="1"/>
  <c r="XP33" i="4" s="1"/>
  <c r="XQ23" i="4"/>
  <c r="XQ25" i="4" s="1"/>
  <c r="XQ31" i="4" s="1"/>
  <c r="XR23" i="4"/>
  <c r="XS23" i="4"/>
  <c r="XT23" i="4"/>
  <c r="XT27" i="4" s="1"/>
  <c r="XT33" i="4" s="1"/>
  <c r="XU23" i="4"/>
  <c r="XV23" i="4"/>
  <c r="XW23" i="4"/>
  <c r="XW27" i="4" s="1"/>
  <c r="XW33" i="4" s="1"/>
  <c r="XX23" i="4"/>
  <c r="XX27" i="4" s="1"/>
  <c r="XX33" i="4" s="1"/>
  <c r="XY23" i="4"/>
  <c r="XZ23" i="4"/>
  <c r="YA23" i="4"/>
  <c r="YB23" i="4"/>
  <c r="YB24" i="4" s="1"/>
  <c r="YB30" i="4" s="1"/>
  <c r="YC23" i="4"/>
  <c r="YD23" i="4"/>
  <c r="YE23" i="4"/>
  <c r="YF23" i="4"/>
  <c r="YF27" i="4" s="1"/>
  <c r="YF33" i="4" s="1"/>
  <c r="YG23" i="4"/>
  <c r="YH23" i="4"/>
  <c r="YI23" i="4"/>
  <c r="YI27" i="4" s="1"/>
  <c r="YI33" i="4" s="1"/>
  <c r="YJ23" i="4"/>
  <c r="YJ27" i="4" s="1"/>
  <c r="YJ33" i="4" s="1"/>
  <c r="YK23" i="4"/>
  <c r="YL23" i="4"/>
  <c r="YM23" i="4"/>
  <c r="YN23" i="4"/>
  <c r="YN27" i="4" s="1"/>
  <c r="YN33" i="4" s="1"/>
  <c r="YO23" i="4"/>
  <c r="YP23" i="4"/>
  <c r="YQ23" i="4"/>
  <c r="YR23" i="4"/>
  <c r="YR24" i="4" s="1"/>
  <c r="YR30" i="4" s="1"/>
  <c r="YS23" i="4"/>
  <c r="YT23" i="4"/>
  <c r="YU23" i="4"/>
  <c r="YV23" i="4"/>
  <c r="YV27" i="4" s="1"/>
  <c r="YV33" i="4" s="1"/>
  <c r="YW23" i="4"/>
  <c r="YX23" i="4"/>
  <c r="YY23" i="4"/>
  <c r="YY27" i="4" s="1"/>
  <c r="YY33" i="4" s="1"/>
  <c r="YZ23" i="4"/>
  <c r="YZ27" i="4" s="1"/>
  <c r="YZ33" i="4" s="1"/>
  <c r="ZA23" i="4"/>
  <c r="ZB23" i="4"/>
  <c r="ZC23" i="4"/>
  <c r="ZC26" i="4" s="1"/>
  <c r="ZC32" i="4" s="1"/>
  <c r="ZD23" i="4"/>
  <c r="ZD27" i="4" s="1"/>
  <c r="ZD33" i="4" s="1"/>
  <c r="ZE23" i="4"/>
  <c r="ZF23" i="4"/>
  <c r="ZG23" i="4"/>
  <c r="ZH23" i="4"/>
  <c r="ZH27" i="4" s="1"/>
  <c r="ZH33" i="4" s="1"/>
  <c r="ZI23" i="4"/>
  <c r="ZJ23" i="4"/>
  <c r="ZK23" i="4"/>
  <c r="ZK26" i="4" s="1"/>
  <c r="ZK32" i="4" s="1"/>
  <c r="ZL23" i="4"/>
  <c r="ZL27" i="4" s="1"/>
  <c r="ZL33" i="4" s="1"/>
  <c r="ZM23" i="4"/>
  <c r="ZN23" i="4"/>
  <c r="ZO23" i="4"/>
  <c r="ZP23" i="4"/>
  <c r="ZP27" i="4" s="1"/>
  <c r="ZP33" i="4" s="1"/>
  <c r="ZQ23" i="4"/>
  <c r="ZQ25" i="4" s="1"/>
  <c r="ZQ31" i="4" s="1"/>
  <c r="ZR23" i="4"/>
  <c r="ZS26" i="4"/>
  <c r="ZS32" i="4" s="1"/>
  <c r="ZT23" i="4"/>
  <c r="ZT27" i="4" s="1"/>
  <c r="ZT33" i="4" s="1"/>
  <c r="ZU23" i="4"/>
  <c r="ZV23" i="4"/>
  <c r="ZW23" i="4"/>
  <c r="ZX23" i="4"/>
  <c r="ZX27" i="4" s="1"/>
  <c r="ZX33" i="4" s="1"/>
  <c r="ZY23" i="4"/>
  <c r="ZY25" i="4" s="1"/>
  <c r="ZY31" i="4" s="1"/>
  <c r="ZZ23" i="4"/>
  <c r="AAA23" i="4"/>
  <c r="AAA26" i="4" s="1"/>
  <c r="AAA32" i="4" s="1"/>
  <c r="AAB23" i="4"/>
  <c r="AAB27" i="4" s="1"/>
  <c r="AAB33" i="4" s="1"/>
  <c r="AAC23" i="4"/>
  <c r="AAD23" i="4"/>
  <c r="AAE23" i="4"/>
  <c r="AAE26" i="4" s="1"/>
  <c r="AAE32" i="4" s="1"/>
  <c r="AAF23" i="4"/>
  <c r="AAF27" i="4" s="1"/>
  <c r="AAF33" i="4" s="1"/>
  <c r="AAG23" i="4"/>
  <c r="AAH23" i="4"/>
  <c r="AAI23" i="4"/>
  <c r="AAJ23" i="4"/>
  <c r="AAJ27" i="4" s="1"/>
  <c r="AAJ33" i="4" s="1"/>
  <c r="AAK23" i="4"/>
  <c r="AAL23" i="4"/>
  <c r="AAM23" i="4"/>
  <c r="AAM27" i="4" s="1"/>
  <c r="AAM33" i="4" s="1"/>
  <c r="AAN23" i="4"/>
  <c r="AAN24" i="4" s="1"/>
  <c r="AAN30" i="4" s="1"/>
  <c r="AAO23" i="4"/>
  <c r="AAP23" i="4"/>
  <c r="AAQ23" i="4"/>
  <c r="AAR23" i="4"/>
  <c r="AAR27" i="4" s="1"/>
  <c r="AAR33" i="4" s="1"/>
  <c r="AAS23" i="4"/>
  <c r="AAT23" i="4"/>
  <c r="AAU23" i="4"/>
  <c r="AAU26" i="4" s="1"/>
  <c r="AAU32" i="4" s="1"/>
  <c r="AAV23" i="4"/>
  <c r="AAV27" i="4" s="1"/>
  <c r="AAV33" i="4" s="1"/>
  <c r="AAW23" i="4"/>
  <c r="AAW25" i="4" s="1"/>
  <c r="AAW31" i="4" s="1"/>
  <c r="AAX23" i="4"/>
  <c r="AAY23" i="4"/>
  <c r="AAZ23" i="4"/>
  <c r="AAZ27" i="4" s="1"/>
  <c r="AAZ33" i="4" s="1"/>
  <c r="ABA23" i="4"/>
  <c r="ABB23" i="4"/>
  <c r="ABC23" i="4"/>
  <c r="ABC27" i="4" s="1"/>
  <c r="ABC33" i="4" s="1"/>
  <c r="ABD23" i="4"/>
  <c r="ABD24" i="4" s="1"/>
  <c r="ABD30" i="4" s="1"/>
  <c r="ABE23" i="4"/>
  <c r="ABE25" i="4" s="1"/>
  <c r="ABE31" i="4" s="1"/>
  <c r="ABF23" i="4"/>
  <c r="D23" i="4"/>
  <c r="E23" i="4"/>
  <c r="F23" i="4"/>
  <c r="G23" i="4"/>
  <c r="H23" i="4"/>
  <c r="H27" i="4" s="1"/>
  <c r="H33" i="4" s="1"/>
  <c r="I23" i="4"/>
  <c r="J23" i="4"/>
  <c r="K23" i="4"/>
  <c r="L23" i="4"/>
  <c r="M23" i="4"/>
  <c r="N23" i="4"/>
  <c r="O23" i="4"/>
  <c r="P23" i="4"/>
  <c r="Q23" i="4"/>
  <c r="Q25" i="4" s="1"/>
  <c r="Q31" i="4" s="1"/>
  <c r="R23" i="4"/>
  <c r="S23" i="4"/>
  <c r="T23" i="4"/>
  <c r="L24" i="4" l="1"/>
  <c r="L30" i="4" s="1"/>
  <c r="L25" i="4"/>
  <c r="L31" i="4" s="1"/>
  <c r="L26" i="4"/>
  <c r="L32" i="4" s="1"/>
  <c r="D24" i="4"/>
  <c r="D30" i="4" s="1"/>
  <c r="D26" i="4"/>
  <c r="D32" i="4" s="1"/>
  <c r="D25" i="4"/>
  <c r="D31" i="4" s="1"/>
  <c r="AAY25" i="4"/>
  <c r="AAY31" i="4" s="1"/>
  <c r="AAY24" i="4"/>
  <c r="AAY30" i="4" s="1"/>
  <c r="AAQ25" i="4"/>
  <c r="AAQ31" i="4" s="1"/>
  <c r="AAQ24" i="4"/>
  <c r="AAQ30" i="4" s="1"/>
  <c r="AAI25" i="4"/>
  <c r="AAI31" i="4" s="1"/>
  <c r="AAI24" i="4"/>
  <c r="AAI30" i="4" s="1"/>
  <c r="ZW25" i="4"/>
  <c r="ZW31" i="4" s="1"/>
  <c r="ZW24" i="4"/>
  <c r="ZW30" i="4" s="1"/>
  <c r="ZO25" i="4"/>
  <c r="ZO31" i="4" s="1"/>
  <c r="ZO24" i="4"/>
  <c r="ZO30" i="4" s="1"/>
  <c r="ZG25" i="4"/>
  <c r="ZG31" i="4" s="1"/>
  <c r="ZG24" i="4"/>
  <c r="ZG30" i="4" s="1"/>
  <c r="YU25" i="4"/>
  <c r="YU31" i="4" s="1"/>
  <c r="YU24" i="4"/>
  <c r="YU30" i="4" s="1"/>
  <c r="YM25" i="4"/>
  <c r="YM31" i="4" s="1"/>
  <c r="YM24" i="4"/>
  <c r="YM30" i="4" s="1"/>
  <c r="YE25" i="4"/>
  <c r="YE31" i="4" s="1"/>
  <c r="YE24" i="4"/>
  <c r="YE30" i="4" s="1"/>
  <c r="XS25" i="4"/>
  <c r="XS31" i="4" s="1"/>
  <c r="XS24" i="4"/>
  <c r="XS30" i="4" s="1"/>
  <c r="XK25" i="4"/>
  <c r="XK31" i="4" s="1"/>
  <c r="XK24" i="4"/>
  <c r="XK30" i="4" s="1"/>
  <c r="XC25" i="4"/>
  <c r="XC31" i="4" s="1"/>
  <c r="XC24" i="4"/>
  <c r="XC30" i="4" s="1"/>
  <c r="WU25" i="4"/>
  <c r="WU31" i="4" s="1"/>
  <c r="WU24" i="4"/>
  <c r="WU30" i="4" s="1"/>
  <c r="WM25" i="4"/>
  <c r="WM31" i="4" s="1"/>
  <c r="WM24" i="4"/>
  <c r="WM30" i="4" s="1"/>
  <c r="WA25" i="4"/>
  <c r="WA31" i="4" s="1"/>
  <c r="WA24" i="4"/>
  <c r="WA30" i="4" s="1"/>
  <c r="VS25" i="4"/>
  <c r="VS31" i="4" s="1"/>
  <c r="VS24" i="4"/>
  <c r="VS30" i="4" s="1"/>
  <c r="VK25" i="4"/>
  <c r="VK31" i="4" s="1"/>
  <c r="VK24" i="4"/>
  <c r="VK30" i="4" s="1"/>
  <c r="UY25" i="4"/>
  <c r="UY31" i="4" s="1"/>
  <c r="UY24" i="4"/>
  <c r="UY30" i="4" s="1"/>
  <c r="UQ25" i="4"/>
  <c r="UQ31" i="4" s="1"/>
  <c r="UQ24" i="4"/>
  <c r="UQ30" i="4" s="1"/>
  <c r="UI25" i="4"/>
  <c r="UI31" i="4" s="1"/>
  <c r="UI24" i="4"/>
  <c r="UI30" i="4" s="1"/>
  <c r="TW25" i="4"/>
  <c r="TW31" i="4" s="1"/>
  <c r="TW24" i="4"/>
  <c r="TW30" i="4" s="1"/>
  <c r="TO25" i="4"/>
  <c r="TO31" i="4" s="1"/>
  <c r="TO24" i="4"/>
  <c r="TO30" i="4" s="1"/>
  <c r="TG25" i="4"/>
  <c r="TG31" i="4" s="1"/>
  <c r="TG24" i="4"/>
  <c r="TG30" i="4" s="1"/>
  <c r="SU25" i="4"/>
  <c r="SU31" i="4" s="1"/>
  <c r="SU24" i="4"/>
  <c r="SU30" i="4" s="1"/>
  <c r="SI25" i="4"/>
  <c r="SI31" i="4" s="1"/>
  <c r="SI24" i="4"/>
  <c r="SI30" i="4" s="1"/>
  <c r="SA25" i="4"/>
  <c r="SA31" i="4" s="1"/>
  <c r="SA24" i="4"/>
  <c r="SA30" i="4" s="1"/>
  <c r="RS25" i="4"/>
  <c r="RS31" i="4" s="1"/>
  <c r="RS24" i="4"/>
  <c r="RS30" i="4" s="1"/>
  <c r="RK25" i="4"/>
  <c r="RK31" i="4" s="1"/>
  <c r="RK24" i="4"/>
  <c r="RK30" i="4" s="1"/>
  <c r="RC25" i="4"/>
  <c r="RC31" i="4" s="1"/>
  <c r="RC24" i="4"/>
  <c r="RC30" i="4" s="1"/>
  <c r="QQ25" i="4"/>
  <c r="QQ31" i="4" s="1"/>
  <c r="QQ24" i="4"/>
  <c r="QQ30" i="4" s="1"/>
  <c r="QM25" i="4"/>
  <c r="QM31" i="4" s="1"/>
  <c r="QM24" i="4"/>
  <c r="QM30" i="4" s="1"/>
  <c r="QA24" i="4"/>
  <c r="QA30" i="4" s="1"/>
  <c r="QA25" i="4"/>
  <c r="QA31" i="4" s="1"/>
  <c r="PO24" i="4"/>
  <c r="PO30" i="4" s="1"/>
  <c r="PO25" i="4"/>
  <c r="PO31" i="4" s="1"/>
  <c r="PK24" i="4"/>
  <c r="PK30" i="4" s="1"/>
  <c r="PK25" i="4"/>
  <c r="PK31" i="4" s="1"/>
  <c r="OY24" i="4"/>
  <c r="OY30" i="4" s="1"/>
  <c r="OY25" i="4"/>
  <c r="OY31" i="4" s="1"/>
  <c r="OU24" i="4"/>
  <c r="OU30" i="4" s="1"/>
  <c r="OU25" i="4"/>
  <c r="OU31" i="4" s="1"/>
  <c r="OI24" i="4"/>
  <c r="OI30" i="4" s="1"/>
  <c r="OI25" i="4"/>
  <c r="OI31" i="4" s="1"/>
  <c r="NW24" i="4"/>
  <c r="NW30" i="4" s="1"/>
  <c r="NW25" i="4"/>
  <c r="NW31" i="4" s="1"/>
  <c r="NO24" i="4"/>
  <c r="NO30" i="4" s="1"/>
  <c r="NO25" i="4"/>
  <c r="NO31" i="4" s="1"/>
  <c r="NG24" i="4"/>
  <c r="NG30" i="4" s="1"/>
  <c r="NG25" i="4"/>
  <c r="NG31" i="4" s="1"/>
  <c r="MU24" i="4"/>
  <c r="MU30" i="4" s="1"/>
  <c r="MU25" i="4"/>
  <c r="MU31" i="4" s="1"/>
  <c r="MQ24" i="4"/>
  <c r="MQ30" i="4" s="1"/>
  <c r="MQ25" i="4"/>
  <c r="MQ31" i="4" s="1"/>
  <c r="ME24" i="4"/>
  <c r="ME30" i="4" s="1"/>
  <c r="ME25" i="4"/>
  <c r="ME31" i="4" s="1"/>
  <c r="MA24" i="4"/>
  <c r="MA30" i="4" s="1"/>
  <c r="MA25" i="4"/>
  <c r="MA31" i="4" s="1"/>
  <c r="LO24" i="4"/>
  <c r="LO30" i="4" s="1"/>
  <c r="LO25" i="4"/>
  <c r="LO31" i="4" s="1"/>
  <c r="LG24" i="4"/>
  <c r="LG30" i="4" s="1"/>
  <c r="LG25" i="4"/>
  <c r="LG31" i="4" s="1"/>
  <c r="KY24" i="4"/>
  <c r="KY30" i="4" s="1"/>
  <c r="KY25" i="4"/>
  <c r="KY31" i="4" s="1"/>
  <c r="KU24" i="4"/>
  <c r="KU30" i="4" s="1"/>
  <c r="KU25" i="4"/>
  <c r="KU31" i="4" s="1"/>
  <c r="KI24" i="4"/>
  <c r="KI30" i="4" s="1"/>
  <c r="KI25" i="4"/>
  <c r="KI31" i="4" s="1"/>
  <c r="KE24" i="4"/>
  <c r="KE30" i="4" s="1"/>
  <c r="KE25" i="4"/>
  <c r="KE31" i="4" s="1"/>
  <c r="JS24" i="4"/>
  <c r="JS30" i="4" s="1"/>
  <c r="JS25" i="4"/>
  <c r="JS31" i="4" s="1"/>
  <c r="JS27" i="4"/>
  <c r="JS33" i="4" s="1"/>
  <c r="JO24" i="4"/>
  <c r="JO30" i="4" s="1"/>
  <c r="JO25" i="4"/>
  <c r="JO31" i="4" s="1"/>
  <c r="JO27" i="4"/>
  <c r="JO33" i="4" s="1"/>
  <c r="JC24" i="4"/>
  <c r="JC30" i="4" s="1"/>
  <c r="JC25" i="4"/>
  <c r="JC31" i="4" s="1"/>
  <c r="JC27" i="4"/>
  <c r="JC33" i="4" s="1"/>
  <c r="IY24" i="4"/>
  <c r="IY30" i="4" s="1"/>
  <c r="IY25" i="4"/>
  <c r="IY31" i="4" s="1"/>
  <c r="IY27" i="4"/>
  <c r="IY33" i="4" s="1"/>
  <c r="IM24" i="4"/>
  <c r="IM30" i="4" s="1"/>
  <c r="IM25" i="4"/>
  <c r="IM31" i="4" s="1"/>
  <c r="IM27" i="4"/>
  <c r="IM33" i="4" s="1"/>
  <c r="IE24" i="4"/>
  <c r="IE30" i="4" s="1"/>
  <c r="IE25" i="4"/>
  <c r="IE31" i="4" s="1"/>
  <c r="IE27" i="4"/>
  <c r="IE33" i="4" s="1"/>
  <c r="HW24" i="4"/>
  <c r="HW30" i="4" s="1"/>
  <c r="HW25" i="4"/>
  <c r="HW31" i="4" s="1"/>
  <c r="HW27" i="4"/>
  <c r="HW33" i="4" s="1"/>
  <c r="HK24" i="4"/>
  <c r="HK30" i="4" s="1"/>
  <c r="HK25" i="4"/>
  <c r="HK31" i="4" s="1"/>
  <c r="HK27" i="4"/>
  <c r="HK33" i="4" s="1"/>
  <c r="GY24" i="4"/>
  <c r="GY30" i="4" s="1"/>
  <c r="GY25" i="4"/>
  <c r="GY31" i="4" s="1"/>
  <c r="GY27" i="4"/>
  <c r="GY33" i="4" s="1"/>
  <c r="GQ24" i="4"/>
  <c r="GQ30" i="4" s="1"/>
  <c r="GQ25" i="4"/>
  <c r="GQ31" i="4" s="1"/>
  <c r="GQ27" i="4"/>
  <c r="GQ33" i="4" s="1"/>
  <c r="GI24" i="4"/>
  <c r="GI30" i="4" s="1"/>
  <c r="GI25" i="4"/>
  <c r="GI31" i="4" s="1"/>
  <c r="GI27" i="4"/>
  <c r="GI33" i="4" s="1"/>
  <c r="FW24" i="4"/>
  <c r="FW30" i="4" s="1"/>
  <c r="FW25" i="4"/>
  <c r="FW31" i="4" s="1"/>
  <c r="FW27" i="4"/>
  <c r="FW33" i="4" s="1"/>
  <c r="FK24" i="4"/>
  <c r="FK30" i="4" s="1"/>
  <c r="FK25" i="4"/>
  <c r="FK31" i="4" s="1"/>
  <c r="FK27" i="4"/>
  <c r="FK33" i="4" s="1"/>
  <c r="FC24" i="4"/>
  <c r="FC30" i="4" s="1"/>
  <c r="FC25" i="4"/>
  <c r="FC31" i="4" s="1"/>
  <c r="FC27" i="4"/>
  <c r="FC33" i="4" s="1"/>
  <c r="EU24" i="4"/>
  <c r="EU30" i="4" s="1"/>
  <c r="EU25" i="4"/>
  <c r="EU31" i="4" s="1"/>
  <c r="EU27" i="4"/>
  <c r="EU33" i="4" s="1"/>
  <c r="EI24" i="4"/>
  <c r="EI30" i="4" s="1"/>
  <c r="EI25" i="4"/>
  <c r="EI31" i="4" s="1"/>
  <c r="EI27" i="4"/>
  <c r="EI33" i="4" s="1"/>
  <c r="EE24" i="4"/>
  <c r="EE30" i="4" s="1"/>
  <c r="EE25" i="4"/>
  <c r="EE31" i="4" s="1"/>
  <c r="EE27" i="4"/>
  <c r="EE33" i="4" s="1"/>
  <c r="DS24" i="4"/>
  <c r="DS30" i="4" s="1"/>
  <c r="DS25" i="4"/>
  <c r="DS31" i="4" s="1"/>
  <c r="DS27" i="4"/>
  <c r="DS33" i="4" s="1"/>
  <c r="DG24" i="4"/>
  <c r="DG30" i="4" s="1"/>
  <c r="DG25" i="4"/>
  <c r="DG31" i="4" s="1"/>
  <c r="DG27" i="4"/>
  <c r="DG33" i="4" s="1"/>
  <c r="CY24" i="4"/>
  <c r="CY30" i="4" s="1"/>
  <c r="CY25" i="4"/>
  <c r="CY31" i="4" s="1"/>
  <c r="CY27" i="4"/>
  <c r="CY33" i="4" s="1"/>
  <c r="CQ24" i="4"/>
  <c r="CQ30" i="4" s="1"/>
  <c r="CQ25" i="4"/>
  <c r="CQ31" i="4" s="1"/>
  <c r="CQ27" i="4"/>
  <c r="CQ33" i="4" s="1"/>
  <c r="CE24" i="4"/>
  <c r="CE30" i="4" s="1"/>
  <c r="CE25" i="4"/>
  <c r="CE31" i="4" s="1"/>
  <c r="CE27" i="4"/>
  <c r="CE33" i="4" s="1"/>
  <c r="BS24" i="4"/>
  <c r="BS30" i="4" s="1"/>
  <c r="BS25" i="4"/>
  <c r="BS31" i="4" s="1"/>
  <c r="BS27" i="4"/>
  <c r="BS33" i="4" s="1"/>
  <c r="BO24" i="4"/>
  <c r="BO30" i="4" s="1"/>
  <c r="BO25" i="4"/>
  <c r="BO31" i="4" s="1"/>
  <c r="BO27" i="4"/>
  <c r="BO33" i="4" s="1"/>
  <c r="BC24" i="4"/>
  <c r="BC30" i="4" s="1"/>
  <c r="BC25" i="4"/>
  <c r="BC31" i="4" s="1"/>
  <c r="BC27" i="4"/>
  <c r="BC33" i="4" s="1"/>
  <c r="AY24" i="4"/>
  <c r="AY30" i="4" s="1"/>
  <c r="AY25" i="4"/>
  <c r="AY31" i="4" s="1"/>
  <c r="AY27" i="4"/>
  <c r="AY33" i="4" s="1"/>
  <c r="AM24" i="4"/>
  <c r="AM30" i="4" s="1"/>
  <c r="AM25" i="4"/>
  <c r="AM31" i="4" s="1"/>
  <c r="AM27" i="4"/>
  <c r="AM33" i="4" s="1"/>
  <c r="AA24" i="4"/>
  <c r="AA30" i="4" s="1"/>
  <c r="AA25" i="4"/>
  <c r="AA31" i="4" s="1"/>
  <c r="AA27" i="4"/>
  <c r="AA33" i="4" s="1"/>
  <c r="W24" i="4"/>
  <c r="W30" i="4" s="1"/>
  <c r="W25" i="4"/>
  <c r="W31" i="4" s="1"/>
  <c r="W27" i="4"/>
  <c r="W33" i="4" s="1"/>
  <c r="L27" i="4"/>
  <c r="L33" i="4" s="1"/>
  <c r="AAY26" i="4"/>
  <c r="AAY32" i="4" s="1"/>
  <c r="AAI26" i="4"/>
  <c r="AAI32" i="4" s="1"/>
  <c r="XG26" i="4"/>
  <c r="XG32" i="4" s="1"/>
  <c r="WQ26" i="4"/>
  <c r="WQ32" i="4" s="1"/>
  <c r="WA26" i="4"/>
  <c r="WA32" i="4" s="1"/>
  <c r="VK26" i="4"/>
  <c r="VK32" i="4" s="1"/>
  <c r="TO26" i="4"/>
  <c r="TO32" i="4" s="1"/>
  <c r="SY26" i="4"/>
  <c r="SY32" i="4" s="1"/>
  <c r="SI26" i="4"/>
  <c r="SI32" i="4" s="1"/>
  <c r="RS26" i="4"/>
  <c r="RS32" i="4" s="1"/>
  <c r="RC26" i="4"/>
  <c r="RC32" i="4" s="1"/>
  <c r="QM26" i="4"/>
  <c r="QM32" i="4" s="1"/>
  <c r="PW26" i="4"/>
  <c r="PW32" i="4" s="1"/>
  <c r="PG26" i="4"/>
  <c r="PG32" i="4" s="1"/>
  <c r="OQ26" i="4"/>
  <c r="OQ32" i="4" s="1"/>
  <c r="MU26" i="4"/>
  <c r="MU32" i="4" s="1"/>
  <c r="ME26" i="4"/>
  <c r="ME32" i="4" s="1"/>
  <c r="LO26" i="4"/>
  <c r="LO32" i="4" s="1"/>
  <c r="KY26" i="4"/>
  <c r="KY32" i="4" s="1"/>
  <c r="KI26" i="4"/>
  <c r="KI32" i="4" s="1"/>
  <c r="JS26" i="4"/>
  <c r="JS32" i="4" s="1"/>
  <c r="JC26" i="4"/>
  <c r="JC32" i="4" s="1"/>
  <c r="IM26" i="4"/>
  <c r="IM32" i="4" s="1"/>
  <c r="HW26" i="4"/>
  <c r="HW32" i="4" s="1"/>
  <c r="GQ26" i="4"/>
  <c r="GQ32" i="4" s="1"/>
  <c r="FK26" i="4"/>
  <c r="FK32" i="4" s="1"/>
  <c r="EU26" i="4"/>
  <c r="EU32" i="4" s="1"/>
  <c r="EE26" i="4"/>
  <c r="EE32" i="4" s="1"/>
  <c r="CY26" i="4"/>
  <c r="CY32" i="4" s="1"/>
  <c r="BS26" i="4"/>
  <c r="BS32" i="4" s="1"/>
  <c r="BC26" i="4"/>
  <c r="BC32" i="4" s="1"/>
  <c r="AM26" i="4"/>
  <c r="AM32" i="4" s="1"/>
  <c r="W26" i="4"/>
  <c r="W32" i="4" s="1"/>
  <c r="ZH24" i="4"/>
  <c r="ZH30" i="4" s="1"/>
  <c r="S24" i="4"/>
  <c r="S30" i="4" s="1"/>
  <c r="S25" i="4"/>
  <c r="S31" i="4" s="1"/>
  <c r="S27" i="4"/>
  <c r="S33" i="4" s="1"/>
  <c r="O24" i="4"/>
  <c r="O30" i="4" s="1"/>
  <c r="O25" i="4"/>
  <c r="O31" i="4" s="1"/>
  <c r="O27" i="4"/>
  <c r="O33" i="4" s="1"/>
  <c r="K24" i="4"/>
  <c r="K30" i="4" s="1"/>
  <c r="K26" i="4"/>
  <c r="K32" i="4" s="1"/>
  <c r="K25" i="4"/>
  <c r="K31" i="4" s="1"/>
  <c r="K27" i="4"/>
  <c r="K33" i="4" s="1"/>
  <c r="G24" i="4"/>
  <c r="G30" i="4" s="1"/>
  <c r="G26" i="4"/>
  <c r="G32" i="4" s="1"/>
  <c r="G25" i="4"/>
  <c r="G31" i="4" s="1"/>
  <c r="G27" i="4"/>
  <c r="G33" i="4" s="1"/>
  <c r="ABF25" i="4"/>
  <c r="ABF31" i="4" s="1"/>
  <c r="ABF24" i="4"/>
  <c r="ABF30" i="4" s="1"/>
  <c r="ABF26" i="4"/>
  <c r="ABF32" i="4" s="1"/>
  <c r="ABB25" i="4"/>
  <c r="ABB31" i="4" s="1"/>
  <c r="ABB24" i="4"/>
  <c r="ABB30" i="4" s="1"/>
  <c r="ABB26" i="4"/>
  <c r="ABB32" i="4" s="1"/>
  <c r="AAX25" i="4"/>
  <c r="AAX31" i="4" s="1"/>
  <c r="AAX24" i="4"/>
  <c r="AAX30" i="4" s="1"/>
  <c r="AAX26" i="4"/>
  <c r="AAX32" i="4" s="1"/>
  <c r="AAT25" i="4"/>
  <c r="AAT31" i="4" s="1"/>
  <c r="AAT24" i="4"/>
  <c r="AAT30" i="4" s="1"/>
  <c r="AAT26" i="4"/>
  <c r="AAT32" i="4" s="1"/>
  <c r="AAP25" i="4"/>
  <c r="AAP31" i="4" s="1"/>
  <c r="AAP24" i="4"/>
  <c r="AAP30" i="4" s="1"/>
  <c r="AAP26" i="4"/>
  <c r="AAP32" i="4" s="1"/>
  <c r="AAL25" i="4"/>
  <c r="AAL31" i="4" s="1"/>
  <c r="AAL24" i="4"/>
  <c r="AAL30" i="4" s="1"/>
  <c r="AAL26" i="4"/>
  <c r="AAL32" i="4" s="1"/>
  <c r="AAH25" i="4"/>
  <c r="AAH31" i="4" s="1"/>
  <c r="AAH24" i="4"/>
  <c r="AAH30" i="4" s="1"/>
  <c r="AAH26" i="4"/>
  <c r="AAH32" i="4" s="1"/>
  <c r="AAD25" i="4"/>
  <c r="AAD31" i="4" s="1"/>
  <c r="AAD24" i="4"/>
  <c r="AAD30" i="4" s="1"/>
  <c r="AAD26" i="4"/>
  <c r="AAD32" i="4" s="1"/>
  <c r="ZZ25" i="4"/>
  <c r="ZZ31" i="4" s="1"/>
  <c r="ZZ24" i="4"/>
  <c r="ZZ30" i="4" s="1"/>
  <c r="ZZ26" i="4"/>
  <c r="ZZ32" i="4" s="1"/>
  <c r="ZV25" i="4"/>
  <c r="ZV31" i="4" s="1"/>
  <c r="ZV24" i="4"/>
  <c r="ZV30" i="4" s="1"/>
  <c r="ZV26" i="4"/>
  <c r="ZV32" i="4" s="1"/>
  <c r="ZR25" i="4"/>
  <c r="ZR31" i="4" s="1"/>
  <c r="ZR24" i="4"/>
  <c r="ZR30" i="4" s="1"/>
  <c r="ZR26" i="4"/>
  <c r="ZR32" i="4" s="1"/>
  <c r="ZN25" i="4"/>
  <c r="ZN31" i="4" s="1"/>
  <c r="ZN24" i="4"/>
  <c r="ZN30" i="4" s="1"/>
  <c r="ZN26" i="4"/>
  <c r="ZN32" i="4" s="1"/>
  <c r="ZJ25" i="4"/>
  <c r="ZJ31" i="4" s="1"/>
  <c r="ZJ24" i="4"/>
  <c r="ZJ30" i="4" s="1"/>
  <c r="ZJ26" i="4"/>
  <c r="ZJ32" i="4" s="1"/>
  <c r="ZF25" i="4"/>
  <c r="ZF31" i="4" s="1"/>
  <c r="ZF24" i="4"/>
  <c r="ZF30" i="4" s="1"/>
  <c r="ZF26" i="4"/>
  <c r="ZF32" i="4" s="1"/>
  <c r="ZB25" i="4"/>
  <c r="ZB31" i="4" s="1"/>
  <c r="ZB24" i="4"/>
  <c r="ZB30" i="4" s="1"/>
  <c r="ZB26" i="4"/>
  <c r="ZB32" i="4" s="1"/>
  <c r="YX25" i="4"/>
  <c r="YX31" i="4" s="1"/>
  <c r="YX24" i="4"/>
  <c r="YX30" i="4" s="1"/>
  <c r="YX26" i="4"/>
  <c r="YX32" i="4" s="1"/>
  <c r="YT25" i="4"/>
  <c r="YT31" i="4" s="1"/>
  <c r="YT24" i="4"/>
  <c r="YT30" i="4" s="1"/>
  <c r="YT26" i="4"/>
  <c r="YT32" i="4" s="1"/>
  <c r="YP25" i="4"/>
  <c r="YP31" i="4" s="1"/>
  <c r="YP24" i="4"/>
  <c r="YP30" i="4" s="1"/>
  <c r="YP26" i="4"/>
  <c r="YP32" i="4" s="1"/>
  <c r="YL25" i="4"/>
  <c r="YL31" i="4" s="1"/>
  <c r="YL24" i="4"/>
  <c r="YL30" i="4" s="1"/>
  <c r="YL26" i="4"/>
  <c r="YL32" i="4" s="1"/>
  <c r="YH25" i="4"/>
  <c r="YH31" i="4" s="1"/>
  <c r="YH24" i="4"/>
  <c r="YH30" i="4" s="1"/>
  <c r="YH26" i="4"/>
  <c r="YH32" i="4" s="1"/>
  <c r="YD25" i="4"/>
  <c r="YD31" i="4" s="1"/>
  <c r="YD24" i="4"/>
  <c r="YD30" i="4" s="1"/>
  <c r="YD26" i="4"/>
  <c r="YD32" i="4" s="1"/>
  <c r="XZ25" i="4"/>
  <c r="XZ31" i="4" s="1"/>
  <c r="XZ24" i="4"/>
  <c r="XZ30" i="4" s="1"/>
  <c r="XZ26" i="4"/>
  <c r="XZ32" i="4" s="1"/>
  <c r="XV25" i="4"/>
  <c r="XV31" i="4" s="1"/>
  <c r="XV24" i="4"/>
  <c r="XV30" i="4" s="1"/>
  <c r="XV26" i="4"/>
  <c r="XV32" i="4" s="1"/>
  <c r="XR25" i="4"/>
  <c r="XR31" i="4" s="1"/>
  <c r="XR24" i="4"/>
  <c r="XR30" i="4" s="1"/>
  <c r="XR26" i="4"/>
  <c r="XR32" i="4" s="1"/>
  <c r="XN25" i="4"/>
  <c r="XN31" i="4" s="1"/>
  <c r="XN24" i="4"/>
  <c r="XN30" i="4" s="1"/>
  <c r="XN26" i="4"/>
  <c r="XN32" i="4" s="1"/>
  <c r="XJ25" i="4"/>
  <c r="XJ31" i="4" s="1"/>
  <c r="XJ24" i="4"/>
  <c r="XJ30" i="4" s="1"/>
  <c r="XJ26" i="4"/>
  <c r="XJ32" i="4" s="1"/>
  <c r="XF25" i="4"/>
  <c r="XF31" i="4" s="1"/>
  <c r="XF24" i="4"/>
  <c r="XF30" i="4" s="1"/>
  <c r="XF26" i="4"/>
  <c r="XF32" i="4" s="1"/>
  <c r="XB25" i="4"/>
  <c r="XB31" i="4" s="1"/>
  <c r="XB24" i="4"/>
  <c r="XB30" i="4" s="1"/>
  <c r="XB26" i="4"/>
  <c r="XB32" i="4" s="1"/>
  <c r="WX25" i="4"/>
  <c r="WX31" i="4" s="1"/>
  <c r="WX24" i="4"/>
  <c r="WX30" i="4" s="1"/>
  <c r="WX26" i="4"/>
  <c r="WX32" i="4" s="1"/>
  <c r="WT25" i="4"/>
  <c r="WT31" i="4" s="1"/>
  <c r="WT24" i="4"/>
  <c r="WT30" i="4" s="1"/>
  <c r="WT26" i="4"/>
  <c r="WT32" i="4" s="1"/>
  <c r="WP25" i="4"/>
  <c r="WP31" i="4" s="1"/>
  <c r="WP24" i="4"/>
  <c r="WP30" i="4" s="1"/>
  <c r="WP26" i="4"/>
  <c r="WP32" i="4" s="1"/>
  <c r="WL25" i="4"/>
  <c r="WL31" i="4" s="1"/>
  <c r="WL24" i="4"/>
  <c r="WL30" i="4" s="1"/>
  <c r="WL26" i="4"/>
  <c r="WL32" i="4" s="1"/>
  <c r="WH25" i="4"/>
  <c r="WH31" i="4" s="1"/>
  <c r="WH24" i="4"/>
  <c r="WH30" i="4" s="1"/>
  <c r="WH26" i="4"/>
  <c r="WH32" i="4" s="1"/>
  <c r="WD25" i="4"/>
  <c r="WD31" i="4" s="1"/>
  <c r="WD24" i="4"/>
  <c r="WD30" i="4" s="1"/>
  <c r="WD26" i="4"/>
  <c r="WD32" i="4" s="1"/>
  <c r="VZ25" i="4"/>
  <c r="VZ31" i="4" s="1"/>
  <c r="VZ24" i="4"/>
  <c r="VZ30" i="4" s="1"/>
  <c r="VZ26" i="4"/>
  <c r="VZ32" i="4" s="1"/>
  <c r="VV25" i="4"/>
  <c r="VV31" i="4" s="1"/>
  <c r="VV24" i="4"/>
  <c r="VV30" i="4" s="1"/>
  <c r="VV26" i="4"/>
  <c r="VV32" i="4" s="1"/>
  <c r="VR25" i="4"/>
  <c r="VR31" i="4" s="1"/>
  <c r="VR24" i="4"/>
  <c r="VR30" i="4" s="1"/>
  <c r="VR26" i="4"/>
  <c r="VR32" i="4" s="1"/>
  <c r="VN25" i="4"/>
  <c r="VN31" i="4" s="1"/>
  <c r="VN24" i="4"/>
  <c r="VN30" i="4" s="1"/>
  <c r="VN26" i="4"/>
  <c r="VN32" i="4" s="1"/>
  <c r="VJ25" i="4"/>
  <c r="VJ31" i="4" s="1"/>
  <c r="VJ24" i="4"/>
  <c r="VJ30" i="4" s="1"/>
  <c r="VJ26" i="4"/>
  <c r="VJ32" i="4" s="1"/>
  <c r="VF25" i="4"/>
  <c r="VF31" i="4" s="1"/>
  <c r="VF24" i="4"/>
  <c r="VF30" i="4" s="1"/>
  <c r="VF26" i="4"/>
  <c r="VF32" i="4" s="1"/>
  <c r="VB25" i="4"/>
  <c r="VB31" i="4" s="1"/>
  <c r="VB24" i="4"/>
  <c r="VB30" i="4" s="1"/>
  <c r="VB26" i="4"/>
  <c r="VB32" i="4" s="1"/>
  <c r="UX25" i="4"/>
  <c r="UX31" i="4" s="1"/>
  <c r="UX24" i="4"/>
  <c r="UX30" i="4" s="1"/>
  <c r="UX26" i="4"/>
  <c r="UX32" i="4" s="1"/>
  <c r="UT25" i="4"/>
  <c r="UT31" i="4" s="1"/>
  <c r="UT24" i="4"/>
  <c r="UT30" i="4" s="1"/>
  <c r="UT26" i="4"/>
  <c r="UT32" i="4" s="1"/>
  <c r="UP25" i="4"/>
  <c r="UP31" i="4" s="1"/>
  <c r="UP24" i="4"/>
  <c r="UP30" i="4" s="1"/>
  <c r="UP26" i="4"/>
  <c r="UP32" i="4" s="1"/>
  <c r="UL25" i="4"/>
  <c r="UL31" i="4" s="1"/>
  <c r="UL24" i="4"/>
  <c r="UL30" i="4" s="1"/>
  <c r="UL26" i="4"/>
  <c r="UL32" i="4" s="1"/>
  <c r="UH25" i="4"/>
  <c r="UH31" i="4" s="1"/>
  <c r="UH24" i="4"/>
  <c r="UH30" i="4" s="1"/>
  <c r="UH26" i="4"/>
  <c r="UH32" i="4" s="1"/>
  <c r="UD25" i="4"/>
  <c r="UD31" i="4" s="1"/>
  <c r="UD24" i="4"/>
  <c r="UD30" i="4" s="1"/>
  <c r="UD26" i="4"/>
  <c r="UD32" i="4" s="1"/>
  <c r="TZ25" i="4"/>
  <c r="TZ31" i="4" s="1"/>
  <c r="TZ24" i="4"/>
  <c r="TZ30" i="4" s="1"/>
  <c r="TZ26" i="4"/>
  <c r="TZ32" i="4" s="1"/>
  <c r="TV25" i="4"/>
  <c r="TV31" i="4" s="1"/>
  <c r="TV24" i="4"/>
  <c r="TV30" i="4" s="1"/>
  <c r="TV26" i="4"/>
  <c r="TV32" i="4" s="1"/>
  <c r="TR25" i="4"/>
  <c r="TR31" i="4" s="1"/>
  <c r="TR24" i="4"/>
  <c r="TR30" i="4" s="1"/>
  <c r="TR26" i="4"/>
  <c r="TR32" i="4" s="1"/>
  <c r="TN25" i="4"/>
  <c r="TN31" i="4" s="1"/>
  <c r="TN24" i="4"/>
  <c r="TN30" i="4" s="1"/>
  <c r="TN26" i="4"/>
  <c r="TN32" i="4" s="1"/>
  <c r="TJ25" i="4"/>
  <c r="TJ31" i="4" s="1"/>
  <c r="TJ24" i="4"/>
  <c r="TJ30" i="4" s="1"/>
  <c r="TJ26" i="4"/>
  <c r="TJ32" i="4" s="1"/>
  <c r="TF25" i="4"/>
  <c r="TF31" i="4" s="1"/>
  <c r="TF24" i="4"/>
  <c r="TF30" i="4" s="1"/>
  <c r="TF26" i="4"/>
  <c r="TF32" i="4" s="1"/>
  <c r="TB25" i="4"/>
  <c r="TB31" i="4" s="1"/>
  <c r="TB24" i="4"/>
  <c r="TB30" i="4" s="1"/>
  <c r="TB26" i="4"/>
  <c r="TB32" i="4" s="1"/>
  <c r="SX25" i="4"/>
  <c r="SX31" i="4" s="1"/>
  <c r="SX24" i="4"/>
  <c r="SX30" i="4" s="1"/>
  <c r="SX26" i="4"/>
  <c r="SX32" i="4" s="1"/>
  <c r="ST25" i="4"/>
  <c r="ST31" i="4" s="1"/>
  <c r="ST24" i="4"/>
  <c r="ST30" i="4" s="1"/>
  <c r="ST26" i="4"/>
  <c r="ST32" i="4" s="1"/>
  <c r="SP25" i="4"/>
  <c r="SP31" i="4" s="1"/>
  <c r="SP24" i="4"/>
  <c r="SP30" i="4" s="1"/>
  <c r="SP26" i="4"/>
  <c r="SP32" i="4" s="1"/>
  <c r="SL25" i="4"/>
  <c r="SL31" i="4" s="1"/>
  <c r="SL24" i="4"/>
  <c r="SL30" i="4" s="1"/>
  <c r="SL26" i="4"/>
  <c r="SL32" i="4" s="1"/>
  <c r="SH25" i="4"/>
  <c r="SH31" i="4" s="1"/>
  <c r="SH24" i="4"/>
  <c r="SH30" i="4" s="1"/>
  <c r="SH26" i="4"/>
  <c r="SH32" i="4" s="1"/>
  <c r="SD25" i="4"/>
  <c r="SD31" i="4" s="1"/>
  <c r="SD24" i="4"/>
  <c r="SD30" i="4" s="1"/>
  <c r="SD26" i="4"/>
  <c r="SD32" i="4" s="1"/>
  <c r="RZ25" i="4"/>
  <c r="RZ31" i="4" s="1"/>
  <c r="RZ24" i="4"/>
  <c r="RZ30" i="4" s="1"/>
  <c r="RZ26" i="4"/>
  <c r="RZ32" i="4" s="1"/>
  <c r="RV25" i="4"/>
  <c r="RV31" i="4" s="1"/>
  <c r="RV24" i="4"/>
  <c r="RV30" i="4" s="1"/>
  <c r="RV26" i="4"/>
  <c r="RV32" i="4" s="1"/>
  <c r="RR25" i="4"/>
  <c r="RR31" i="4" s="1"/>
  <c r="RR24" i="4"/>
  <c r="RR30" i="4" s="1"/>
  <c r="RR26" i="4"/>
  <c r="RR32" i="4" s="1"/>
  <c r="RN25" i="4"/>
  <c r="RN31" i="4" s="1"/>
  <c r="RN24" i="4"/>
  <c r="RN30" i="4" s="1"/>
  <c r="RN26" i="4"/>
  <c r="RN32" i="4" s="1"/>
  <c r="RJ25" i="4"/>
  <c r="RJ31" i="4" s="1"/>
  <c r="RJ24" i="4"/>
  <c r="RJ30" i="4" s="1"/>
  <c r="RJ26" i="4"/>
  <c r="RJ32" i="4" s="1"/>
  <c r="RF25" i="4"/>
  <c r="RF31" i="4" s="1"/>
  <c r="RF24" i="4"/>
  <c r="RF30" i="4" s="1"/>
  <c r="RF26" i="4"/>
  <c r="RF32" i="4" s="1"/>
  <c r="RB25" i="4"/>
  <c r="RB31" i="4" s="1"/>
  <c r="RB24" i="4"/>
  <c r="RB30" i="4" s="1"/>
  <c r="RB26" i="4"/>
  <c r="RB32" i="4" s="1"/>
  <c r="QX25" i="4"/>
  <c r="QX31" i="4" s="1"/>
  <c r="QX24" i="4"/>
  <c r="QX30" i="4" s="1"/>
  <c r="QX26" i="4"/>
  <c r="QX32" i="4" s="1"/>
  <c r="QT25" i="4"/>
  <c r="QT31" i="4" s="1"/>
  <c r="QT24" i="4"/>
  <c r="QT30" i="4" s="1"/>
  <c r="QT26" i="4"/>
  <c r="QT32" i="4" s="1"/>
  <c r="QP25" i="4"/>
  <c r="QP31" i="4" s="1"/>
  <c r="QP24" i="4"/>
  <c r="QP30" i="4" s="1"/>
  <c r="QP26" i="4"/>
  <c r="QP32" i="4" s="1"/>
  <c r="QL25" i="4"/>
  <c r="QL31" i="4" s="1"/>
  <c r="QL24" i="4"/>
  <c r="QL30" i="4" s="1"/>
  <c r="QL26" i="4"/>
  <c r="QL32" i="4" s="1"/>
  <c r="QH25" i="4"/>
  <c r="QH31" i="4" s="1"/>
  <c r="QH24" i="4"/>
  <c r="QH30" i="4" s="1"/>
  <c r="QH26" i="4"/>
  <c r="QH32" i="4" s="1"/>
  <c r="QD25" i="4"/>
  <c r="QD31" i="4" s="1"/>
  <c r="QD24" i="4"/>
  <c r="QD30" i="4" s="1"/>
  <c r="QD26" i="4"/>
  <c r="QD32" i="4" s="1"/>
  <c r="PZ25" i="4"/>
  <c r="PZ31" i="4" s="1"/>
  <c r="PZ24" i="4"/>
  <c r="PZ30" i="4" s="1"/>
  <c r="PZ26" i="4"/>
  <c r="PZ32" i="4" s="1"/>
  <c r="PV25" i="4"/>
  <c r="PV31" i="4" s="1"/>
  <c r="PV24" i="4"/>
  <c r="PV30" i="4" s="1"/>
  <c r="PV26" i="4"/>
  <c r="PV32" i="4" s="1"/>
  <c r="PR25" i="4"/>
  <c r="PR31" i="4" s="1"/>
  <c r="PR26" i="4"/>
  <c r="PR32" i="4" s="1"/>
  <c r="PN25" i="4"/>
  <c r="PN31" i="4" s="1"/>
  <c r="PN24" i="4"/>
  <c r="PN30" i="4" s="1"/>
  <c r="PN26" i="4"/>
  <c r="PN32" i="4" s="1"/>
  <c r="PJ25" i="4"/>
  <c r="PJ31" i="4" s="1"/>
  <c r="PJ24" i="4"/>
  <c r="PJ30" i="4" s="1"/>
  <c r="PJ26" i="4"/>
  <c r="PJ32" i="4" s="1"/>
  <c r="PF24" i="4"/>
  <c r="PF30" i="4" s="1"/>
  <c r="PF25" i="4"/>
  <c r="PF31" i="4" s="1"/>
  <c r="PF26" i="4"/>
  <c r="PF32" i="4" s="1"/>
  <c r="PB25" i="4"/>
  <c r="PB31" i="4" s="1"/>
  <c r="PB24" i="4"/>
  <c r="PB30" i="4" s="1"/>
  <c r="PB26" i="4"/>
  <c r="PB32" i="4" s="1"/>
  <c r="OX25" i="4"/>
  <c r="OX31" i="4" s="1"/>
  <c r="OX24" i="4"/>
  <c r="OX30" i="4" s="1"/>
  <c r="OX26" i="4"/>
  <c r="OX32" i="4" s="1"/>
  <c r="OT25" i="4"/>
  <c r="OT31" i="4" s="1"/>
  <c r="OT24" i="4"/>
  <c r="OT30" i="4" s="1"/>
  <c r="OT26" i="4"/>
  <c r="OT32" i="4" s="1"/>
  <c r="OP24" i="4"/>
  <c r="OP30" i="4" s="1"/>
  <c r="OP25" i="4"/>
  <c r="OP31" i="4" s="1"/>
  <c r="OP26" i="4"/>
  <c r="OP32" i="4" s="1"/>
  <c r="OL25" i="4"/>
  <c r="OL31" i="4" s="1"/>
  <c r="OL24" i="4"/>
  <c r="OL30" i="4" s="1"/>
  <c r="OL26" i="4"/>
  <c r="OL32" i="4" s="1"/>
  <c r="OH25" i="4"/>
  <c r="OH31" i="4" s="1"/>
  <c r="OH24" i="4"/>
  <c r="OH30" i="4" s="1"/>
  <c r="OH26" i="4"/>
  <c r="OH32" i="4" s="1"/>
  <c r="OD25" i="4"/>
  <c r="OD31" i="4" s="1"/>
  <c r="OD24" i="4"/>
  <c r="OD30" i="4" s="1"/>
  <c r="OD26" i="4"/>
  <c r="OD32" i="4" s="1"/>
  <c r="NZ24" i="4"/>
  <c r="NZ30" i="4" s="1"/>
  <c r="NZ25" i="4"/>
  <c r="NZ31" i="4" s="1"/>
  <c r="NZ26" i="4"/>
  <c r="NZ32" i="4" s="1"/>
  <c r="NV25" i="4"/>
  <c r="NV31" i="4" s="1"/>
  <c r="NV24" i="4"/>
  <c r="NV30" i="4" s="1"/>
  <c r="NV26" i="4"/>
  <c r="NV32" i="4" s="1"/>
  <c r="NR25" i="4"/>
  <c r="NR31" i="4" s="1"/>
  <c r="NR24" i="4"/>
  <c r="NR30" i="4" s="1"/>
  <c r="NR26" i="4"/>
  <c r="NR32" i="4" s="1"/>
  <c r="NN25" i="4"/>
  <c r="NN31" i="4" s="1"/>
  <c r="NN24" i="4"/>
  <c r="NN30" i="4" s="1"/>
  <c r="NN26" i="4"/>
  <c r="NN32" i="4" s="1"/>
  <c r="NJ24" i="4"/>
  <c r="NJ30" i="4" s="1"/>
  <c r="NJ25" i="4"/>
  <c r="NJ31" i="4" s="1"/>
  <c r="NJ26" i="4"/>
  <c r="NJ32" i="4" s="1"/>
  <c r="NF25" i="4"/>
  <c r="NF31" i="4" s="1"/>
  <c r="NF26" i="4"/>
  <c r="NF32" i="4" s="1"/>
  <c r="NB25" i="4"/>
  <c r="NB31" i="4" s="1"/>
  <c r="NB24" i="4"/>
  <c r="NB30" i="4" s="1"/>
  <c r="NB26" i="4"/>
  <c r="NB32" i="4" s="1"/>
  <c r="MX25" i="4"/>
  <c r="MX31" i="4" s="1"/>
  <c r="MX24" i="4"/>
  <c r="MX30" i="4" s="1"/>
  <c r="MX26" i="4"/>
  <c r="MX32" i="4" s="1"/>
  <c r="MT24" i="4"/>
  <c r="MT30" i="4" s="1"/>
  <c r="MT25" i="4"/>
  <c r="MT31" i="4" s="1"/>
  <c r="MT26" i="4"/>
  <c r="MT32" i="4" s="1"/>
  <c r="MP25" i="4"/>
  <c r="MP31" i="4" s="1"/>
  <c r="MP24" i="4"/>
  <c r="MP30" i="4" s="1"/>
  <c r="MP26" i="4"/>
  <c r="MP32" i="4" s="1"/>
  <c r="ML25" i="4"/>
  <c r="ML31" i="4" s="1"/>
  <c r="ML24" i="4"/>
  <c r="ML30" i="4" s="1"/>
  <c r="ML26" i="4"/>
  <c r="ML32" i="4" s="1"/>
  <c r="MH25" i="4"/>
  <c r="MH31" i="4" s="1"/>
  <c r="MH24" i="4"/>
  <c r="MH30" i="4" s="1"/>
  <c r="MH26" i="4"/>
  <c r="MH32" i="4" s="1"/>
  <c r="MD24" i="4"/>
  <c r="MD30" i="4" s="1"/>
  <c r="MD25" i="4"/>
  <c r="MD31" i="4" s="1"/>
  <c r="MD26" i="4"/>
  <c r="MD32" i="4" s="1"/>
  <c r="LZ25" i="4"/>
  <c r="LZ31" i="4" s="1"/>
  <c r="LZ24" i="4"/>
  <c r="LZ30" i="4" s="1"/>
  <c r="LZ26" i="4"/>
  <c r="LZ32" i="4" s="1"/>
  <c r="LV25" i="4"/>
  <c r="LV31" i="4" s="1"/>
  <c r="LV24" i="4"/>
  <c r="LV30" i="4" s="1"/>
  <c r="LV26" i="4"/>
  <c r="LV32" i="4" s="1"/>
  <c r="LR25" i="4"/>
  <c r="LR31" i="4" s="1"/>
  <c r="LR24" i="4"/>
  <c r="LR30" i="4" s="1"/>
  <c r="LR26" i="4"/>
  <c r="LR32" i="4" s="1"/>
  <c r="LN24" i="4"/>
  <c r="LN30" i="4" s="1"/>
  <c r="LN25" i="4"/>
  <c r="LN31" i="4" s="1"/>
  <c r="LN26" i="4"/>
  <c r="LN32" i="4" s="1"/>
  <c r="LJ25" i="4"/>
  <c r="LJ31" i="4" s="1"/>
  <c r="LJ24" i="4"/>
  <c r="LJ30" i="4" s="1"/>
  <c r="LJ26" i="4"/>
  <c r="LJ32" i="4" s="1"/>
  <c r="LF25" i="4"/>
  <c r="LF31" i="4" s="1"/>
  <c r="LF24" i="4"/>
  <c r="LF30" i="4" s="1"/>
  <c r="LF26" i="4"/>
  <c r="LF32" i="4" s="1"/>
  <c r="LB25" i="4"/>
  <c r="LB31" i="4" s="1"/>
  <c r="LB24" i="4"/>
  <c r="LB30" i="4" s="1"/>
  <c r="LB26" i="4"/>
  <c r="LB32" i="4" s="1"/>
  <c r="KX24" i="4"/>
  <c r="KX30" i="4" s="1"/>
  <c r="KX25" i="4"/>
  <c r="KX31" i="4" s="1"/>
  <c r="KX26" i="4"/>
  <c r="KX32" i="4" s="1"/>
  <c r="KT25" i="4"/>
  <c r="KT31" i="4" s="1"/>
  <c r="KT26" i="4"/>
  <c r="KT32" i="4" s="1"/>
  <c r="KP25" i="4"/>
  <c r="KP31" i="4" s="1"/>
  <c r="KP24" i="4"/>
  <c r="KP30" i="4" s="1"/>
  <c r="KP26" i="4"/>
  <c r="KP32" i="4" s="1"/>
  <c r="KL25" i="4"/>
  <c r="KL31" i="4" s="1"/>
  <c r="KL24" i="4"/>
  <c r="KL30" i="4" s="1"/>
  <c r="KL26" i="4"/>
  <c r="KL32" i="4" s="1"/>
  <c r="KH24" i="4"/>
  <c r="KH30" i="4" s="1"/>
  <c r="KH25" i="4"/>
  <c r="KH31" i="4" s="1"/>
  <c r="KH26" i="4"/>
  <c r="KH32" i="4" s="1"/>
  <c r="KD25" i="4"/>
  <c r="KD31" i="4" s="1"/>
  <c r="KD24" i="4"/>
  <c r="KD30" i="4" s="1"/>
  <c r="KD26" i="4"/>
  <c r="KD32" i="4" s="1"/>
  <c r="JZ25" i="4"/>
  <c r="JZ31" i="4" s="1"/>
  <c r="JZ24" i="4"/>
  <c r="JZ30" i="4" s="1"/>
  <c r="JZ26" i="4"/>
  <c r="JZ32" i="4" s="1"/>
  <c r="JV25" i="4"/>
  <c r="JV31" i="4" s="1"/>
  <c r="JV24" i="4"/>
  <c r="JV30" i="4" s="1"/>
  <c r="JV26" i="4"/>
  <c r="JV32" i="4" s="1"/>
  <c r="JR24" i="4"/>
  <c r="JR30" i="4" s="1"/>
  <c r="JR25" i="4"/>
  <c r="JR31" i="4" s="1"/>
  <c r="JR26" i="4"/>
  <c r="JR32" i="4" s="1"/>
  <c r="JN25" i="4"/>
  <c r="JN31" i="4" s="1"/>
  <c r="JN24" i="4"/>
  <c r="JN30" i="4" s="1"/>
  <c r="JN26" i="4"/>
  <c r="JN32" i="4" s="1"/>
  <c r="JJ25" i="4"/>
  <c r="JJ31" i="4" s="1"/>
  <c r="JJ24" i="4"/>
  <c r="JJ30" i="4" s="1"/>
  <c r="JJ26" i="4"/>
  <c r="JJ32" i="4" s="1"/>
  <c r="JF25" i="4"/>
  <c r="JF31" i="4" s="1"/>
  <c r="JF24" i="4"/>
  <c r="JF30" i="4" s="1"/>
  <c r="JF27" i="4"/>
  <c r="JF33" i="4" s="1"/>
  <c r="JF26" i="4"/>
  <c r="JF32" i="4" s="1"/>
  <c r="JB24" i="4"/>
  <c r="JB30" i="4" s="1"/>
  <c r="JB25" i="4"/>
  <c r="JB31" i="4" s="1"/>
  <c r="JB27" i="4"/>
  <c r="JB33" i="4" s="1"/>
  <c r="JB26" i="4"/>
  <c r="JB32" i="4" s="1"/>
  <c r="IX25" i="4"/>
  <c r="IX31" i="4" s="1"/>
  <c r="IX24" i="4"/>
  <c r="IX30" i="4" s="1"/>
  <c r="IX27" i="4"/>
  <c r="IX33" i="4" s="1"/>
  <c r="IX26" i="4"/>
  <c r="IX32" i="4" s="1"/>
  <c r="IT25" i="4"/>
  <c r="IT31" i="4" s="1"/>
  <c r="IT24" i="4"/>
  <c r="IT30" i="4" s="1"/>
  <c r="IT27" i="4"/>
  <c r="IT33" i="4" s="1"/>
  <c r="IT26" i="4"/>
  <c r="IT32" i="4" s="1"/>
  <c r="IP25" i="4"/>
  <c r="IP31" i="4" s="1"/>
  <c r="IP24" i="4"/>
  <c r="IP30" i="4" s="1"/>
  <c r="IP27" i="4"/>
  <c r="IP33" i="4" s="1"/>
  <c r="IP26" i="4"/>
  <c r="IP32" i="4" s="1"/>
  <c r="IL24" i="4"/>
  <c r="IL30" i="4" s="1"/>
  <c r="IL25" i="4"/>
  <c r="IL31" i="4" s="1"/>
  <c r="IL27" i="4"/>
  <c r="IL33" i="4" s="1"/>
  <c r="IL26" i="4"/>
  <c r="IL32" i="4" s="1"/>
  <c r="IH25" i="4"/>
  <c r="IH31" i="4" s="1"/>
  <c r="IH27" i="4"/>
  <c r="IH33" i="4" s="1"/>
  <c r="IH26" i="4"/>
  <c r="IH32" i="4" s="1"/>
  <c r="ID25" i="4"/>
  <c r="ID31" i="4" s="1"/>
  <c r="ID24" i="4"/>
  <c r="ID30" i="4" s="1"/>
  <c r="ID27" i="4"/>
  <c r="ID33" i="4" s="1"/>
  <c r="ID26" i="4"/>
  <c r="ID32" i="4" s="1"/>
  <c r="HZ25" i="4"/>
  <c r="HZ31" i="4" s="1"/>
  <c r="HZ24" i="4"/>
  <c r="HZ30" i="4" s="1"/>
  <c r="HZ27" i="4"/>
  <c r="HZ33" i="4" s="1"/>
  <c r="HZ26" i="4"/>
  <c r="HZ32" i="4" s="1"/>
  <c r="HV24" i="4"/>
  <c r="HV30" i="4" s="1"/>
  <c r="HV25" i="4"/>
  <c r="HV31" i="4" s="1"/>
  <c r="HV27" i="4"/>
  <c r="HV33" i="4" s="1"/>
  <c r="HV26" i="4"/>
  <c r="HV32" i="4" s="1"/>
  <c r="HR25" i="4"/>
  <c r="HR31" i="4" s="1"/>
  <c r="HR27" i="4"/>
  <c r="HR33" i="4" s="1"/>
  <c r="HR24" i="4"/>
  <c r="HR30" i="4" s="1"/>
  <c r="HR26" i="4"/>
  <c r="HR32" i="4" s="1"/>
  <c r="HN25" i="4"/>
  <c r="HN31" i="4" s="1"/>
  <c r="HN24" i="4"/>
  <c r="HN30" i="4" s="1"/>
  <c r="HN27" i="4"/>
  <c r="HN33" i="4" s="1"/>
  <c r="HN26" i="4"/>
  <c r="HN32" i="4" s="1"/>
  <c r="HJ25" i="4"/>
  <c r="HJ31" i="4" s="1"/>
  <c r="HJ24" i="4"/>
  <c r="HJ30" i="4" s="1"/>
  <c r="HJ27" i="4"/>
  <c r="HJ33" i="4" s="1"/>
  <c r="HJ26" i="4"/>
  <c r="HJ32" i="4" s="1"/>
  <c r="HF24" i="4"/>
  <c r="HF30" i="4" s="1"/>
  <c r="HF25" i="4"/>
  <c r="HF31" i="4" s="1"/>
  <c r="HF27" i="4"/>
  <c r="HF33" i="4" s="1"/>
  <c r="HF26" i="4"/>
  <c r="HF32" i="4" s="1"/>
  <c r="HB25" i="4"/>
  <c r="HB31" i="4" s="1"/>
  <c r="HB24" i="4"/>
  <c r="HB30" i="4" s="1"/>
  <c r="HB27" i="4"/>
  <c r="HB33" i="4" s="1"/>
  <c r="HB26" i="4"/>
  <c r="HB32" i="4" s="1"/>
  <c r="GX25" i="4"/>
  <c r="GX31" i="4" s="1"/>
  <c r="GX24" i="4"/>
  <c r="GX30" i="4" s="1"/>
  <c r="GX27" i="4"/>
  <c r="GX33" i="4" s="1"/>
  <c r="GX26" i="4"/>
  <c r="GX32" i="4" s="1"/>
  <c r="GT25" i="4"/>
  <c r="GT31" i="4" s="1"/>
  <c r="GT24" i="4"/>
  <c r="GT30" i="4" s="1"/>
  <c r="GT27" i="4"/>
  <c r="GT33" i="4" s="1"/>
  <c r="GT26" i="4"/>
  <c r="GT32" i="4" s="1"/>
  <c r="GP24" i="4"/>
  <c r="GP30" i="4" s="1"/>
  <c r="GP25" i="4"/>
  <c r="GP31" i="4" s="1"/>
  <c r="GP27" i="4"/>
  <c r="GP33" i="4" s="1"/>
  <c r="GP26" i="4"/>
  <c r="GP32" i="4" s="1"/>
  <c r="GL25" i="4"/>
  <c r="GL31" i="4" s="1"/>
  <c r="GL24" i="4"/>
  <c r="GL30" i="4" s="1"/>
  <c r="GL27" i="4"/>
  <c r="GL33" i="4" s="1"/>
  <c r="GL26" i="4"/>
  <c r="GL32" i="4" s="1"/>
  <c r="GH25" i="4"/>
  <c r="GH31" i="4" s="1"/>
  <c r="GH24" i="4"/>
  <c r="GH30" i="4" s="1"/>
  <c r="GH27" i="4"/>
  <c r="GH33" i="4" s="1"/>
  <c r="GH26" i="4"/>
  <c r="GH32" i="4" s="1"/>
  <c r="GD25" i="4"/>
  <c r="GD31" i="4" s="1"/>
  <c r="GD24" i="4"/>
  <c r="GD30" i="4" s="1"/>
  <c r="GD27" i="4"/>
  <c r="GD33" i="4" s="1"/>
  <c r="GD26" i="4"/>
  <c r="GD32" i="4" s="1"/>
  <c r="FZ24" i="4"/>
  <c r="FZ30" i="4" s="1"/>
  <c r="FZ25" i="4"/>
  <c r="FZ31" i="4" s="1"/>
  <c r="FZ27" i="4"/>
  <c r="FZ33" i="4" s="1"/>
  <c r="FZ26" i="4"/>
  <c r="FZ32" i="4" s="1"/>
  <c r="FV25" i="4"/>
  <c r="FV31" i="4" s="1"/>
  <c r="FV27" i="4"/>
  <c r="FV33" i="4" s="1"/>
  <c r="FV26" i="4"/>
  <c r="FV32" i="4" s="1"/>
  <c r="FR25" i="4"/>
  <c r="FR31" i="4" s="1"/>
  <c r="FR24" i="4"/>
  <c r="FR30" i="4" s="1"/>
  <c r="FR27" i="4"/>
  <c r="FR33" i="4" s="1"/>
  <c r="FR26" i="4"/>
  <c r="FR32" i="4" s="1"/>
  <c r="FN25" i="4"/>
  <c r="FN31" i="4" s="1"/>
  <c r="FN24" i="4"/>
  <c r="FN30" i="4" s="1"/>
  <c r="FN27" i="4"/>
  <c r="FN33" i="4" s="1"/>
  <c r="FN26" i="4"/>
  <c r="FN32" i="4" s="1"/>
  <c r="FJ24" i="4"/>
  <c r="FJ30" i="4" s="1"/>
  <c r="FJ25" i="4"/>
  <c r="FJ31" i="4" s="1"/>
  <c r="FJ27" i="4"/>
  <c r="FJ33" i="4" s="1"/>
  <c r="FJ26" i="4"/>
  <c r="FJ32" i="4" s="1"/>
  <c r="FF25" i="4"/>
  <c r="FF31" i="4" s="1"/>
  <c r="FF27" i="4"/>
  <c r="FF33" i="4" s="1"/>
  <c r="FF24" i="4"/>
  <c r="FF30" i="4" s="1"/>
  <c r="FF26" i="4"/>
  <c r="FF32" i="4" s="1"/>
  <c r="FB25" i="4"/>
  <c r="FB31" i="4" s="1"/>
  <c r="FB24" i="4"/>
  <c r="FB30" i="4" s="1"/>
  <c r="FB27" i="4"/>
  <c r="FB33" i="4" s="1"/>
  <c r="FB26" i="4"/>
  <c r="FB32" i="4" s="1"/>
  <c r="EX25" i="4"/>
  <c r="EX31" i="4" s="1"/>
  <c r="EX24" i="4"/>
  <c r="EX30" i="4" s="1"/>
  <c r="EX27" i="4"/>
  <c r="EX33" i="4" s="1"/>
  <c r="EX26" i="4"/>
  <c r="EX32" i="4" s="1"/>
  <c r="ET24" i="4"/>
  <c r="ET30" i="4" s="1"/>
  <c r="ET25" i="4"/>
  <c r="ET31" i="4" s="1"/>
  <c r="ET27" i="4"/>
  <c r="ET33" i="4" s="1"/>
  <c r="ET26" i="4"/>
  <c r="ET32" i="4" s="1"/>
  <c r="EP25" i="4"/>
  <c r="EP31" i="4" s="1"/>
  <c r="EP24" i="4"/>
  <c r="EP30" i="4" s="1"/>
  <c r="EP27" i="4"/>
  <c r="EP33" i="4" s="1"/>
  <c r="EP26" i="4"/>
  <c r="EP32" i="4" s="1"/>
  <c r="EL25" i="4"/>
  <c r="EL31" i="4" s="1"/>
  <c r="EL24" i="4"/>
  <c r="EL30" i="4" s="1"/>
  <c r="EL27" i="4"/>
  <c r="EL33" i="4" s="1"/>
  <c r="EL26" i="4"/>
  <c r="EL32" i="4" s="1"/>
  <c r="EH25" i="4"/>
  <c r="EH31" i="4" s="1"/>
  <c r="EH24" i="4"/>
  <c r="EH30" i="4" s="1"/>
  <c r="EH27" i="4"/>
  <c r="EH33" i="4" s="1"/>
  <c r="EH26" i="4"/>
  <c r="EH32" i="4" s="1"/>
  <c r="ED24" i="4"/>
  <c r="ED30" i="4" s="1"/>
  <c r="ED25" i="4"/>
  <c r="ED31" i="4" s="1"/>
  <c r="ED27" i="4"/>
  <c r="ED33" i="4" s="1"/>
  <c r="ED26" i="4"/>
  <c r="ED32" i="4" s="1"/>
  <c r="DZ25" i="4"/>
  <c r="DZ31" i="4" s="1"/>
  <c r="DZ24" i="4"/>
  <c r="DZ30" i="4" s="1"/>
  <c r="DZ27" i="4"/>
  <c r="DZ33" i="4" s="1"/>
  <c r="DZ26" i="4"/>
  <c r="DZ32" i="4" s="1"/>
  <c r="DV25" i="4"/>
  <c r="DV31" i="4" s="1"/>
  <c r="DV24" i="4"/>
  <c r="DV30" i="4" s="1"/>
  <c r="DV27" i="4"/>
  <c r="DV33" i="4" s="1"/>
  <c r="DV26" i="4"/>
  <c r="DV32" i="4" s="1"/>
  <c r="DR25" i="4"/>
  <c r="DR31" i="4" s="1"/>
  <c r="DR24" i="4"/>
  <c r="DR30" i="4" s="1"/>
  <c r="DR27" i="4"/>
  <c r="DR33" i="4" s="1"/>
  <c r="DR26" i="4"/>
  <c r="DR32" i="4" s="1"/>
  <c r="DN24" i="4"/>
  <c r="DN30" i="4" s="1"/>
  <c r="DN25" i="4"/>
  <c r="DN31" i="4" s="1"/>
  <c r="DN27" i="4"/>
  <c r="DN33" i="4" s="1"/>
  <c r="DN26" i="4"/>
  <c r="DN32" i="4" s="1"/>
  <c r="DJ25" i="4"/>
  <c r="DJ31" i="4" s="1"/>
  <c r="DJ27" i="4"/>
  <c r="DJ33" i="4" s="1"/>
  <c r="DJ26" i="4"/>
  <c r="DJ32" i="4" s="1"/>
  <c r="DF25" i="4"/>
  <c r="DF31" i="4" s="1"/>
  <c r="DF24" i="4"/>
  <c r="DF30" i="4" s="1"/>
  <c r="DF27" i="4"/>
  <c r="DF33" i="4" s="1"/>
  <c r="DF26" i="4"/>
  <c r="DF32" i="4" s="1"/>
  <c r="DB25" i="4"/>
  <c r="DB31" i="4" s="1"/>
  <c r="DB24" i="4"/>
  <c r="DB30" i="4" s="1"/>
  <c r="DB27" i="4"/>
  <c r="DB33" i="4" s="1"/>
  <c r="DB26" i="4"/>
  <c r="DB32" i="4" s="1"/>
  <c r="CX24" i="4"/>
  <c r="CX30" i="4" s="1"/>
  <c r="CX25" i="4"/>
  <c r="CX31" i="4" s="1"/>
  <c r="CX27" i="4"/>
  <c r="CX33" i="4" s="1"/>
  <c r="CX26" i="4"/>
  <c r="CX32" i="4" s="1"/>
  <c r="CT25" i="4"/>
  <c r="CT31" i="4" s="1"/>
  <c r="CT27" i="4"/>
  <c r="CT33" i="4" s="1"/>
  <c r="CT24" i="4"/>
  <c r="CT30" i="4" s="1"/>
  <c r="CT26" i="4"/>
  <c r="CT32" i="4" s="1"/>
  <c r="CP25" i="4"/>
  <c r="CP31" i="4" s="1"/>
  <c r="CP24" i="4"/>
  <c r="CP30" i="4" s="1"/>
  <c r="CP27" i="4"/>
  <c r="CP33" i="4" s="1"/>
  <c r="CP26" i="4"/>
  <c r="CP32" i="4" s="1"/>
  <c r="CL25" i="4"/>
  <c r="CL31" i="4" s="1"/>
  <c r="CL24" i="4"/>
  <c r="CL30" i="4" s="1"/>
  <c r="CL27" i="4"/>
  <c r="CL33" i="4" s="1"/>
  <c r="CL26" i="4"/>
  <c r="CL32" i="4" s="1"/>
  <c r="CH24" i="4"/>
  <c r="CH30" i="4" s="1"/>
  <c r="CH25" i="4"/>
  <c r="CH31" i="4" s="1"/>
  <c r="CH27" i="4"/>
  <c r="CH33" i="4" s="1"/>
  <c r="CH26" i="4"/>
  <c r="CH32" i="4" s="1"/>
  <c r="CD25" i="4"/>
  <c r="CD31" i="4" s="1"/>
  <c r="CD24" i="4"/>
  <c r="CD30" i="4" s="1"/>
  <c r="CD27" i="4"/>
  <c r="CD33" i="4" s="1"/>
  <c r="CD26" i="4"/>
  <c r="CD32" i="4" s="1"/>
  <c r="BZ25" i="4"/>
  <c r="BZ31" i="4" s="1"/>
  <c r="BZ24" i="4"/>
  <c r="BZ30" i="4" s="1"/>
  <c r="BZ27" i="4"/>
  <c r="BZ33" i="4" s="1"/>
  <c r="BZ26" i="4"/>
  <c r="BZ32" i="4" s="1"/>
  <c r="BV25" i="4"/>
  <c r="BV31" i="4" s="1"/>
  <c r="BV24" i="4"/>
  <c r="BV30" i="4" s="1"/>
  <c r="BV27" i="4"/>
  <c r="BV33" i="4" s="1"/>
  <c r="BV26" i="4"/>
  <c r="BV32" i="4" s="1"/>
  <c r="BR24" i="4"/>
  <c r="BR30" i="4" s="1"/>
  <c r="BR25" i="4"/>
  <c r="BR31" i="4" s="1"/>
  <c r="BR27" i="4"/>
  <c r="BR33" i="4" s="1"/>
  <c r="BR26" i="4"/>
  <c r="BR32" i="4" s="1"/>
  <c r="BN25" i="4"/>
  <c r="BN31" i="4" s="1"/>
  <c r="BN24" i="4"/>
  <c r="BN30" i="4" s="1"/>
  <c r="BN27" i="4"/>
  <c r="BN33" i="4" s="1"/>
  <c r="BN26" i="4"/>
  <c r="BN32" i="4" s="1"/>
  <c r="BJ25" i="4"/>
  <c r="BJ31" i="4" s="1"/>
  <c r="BJ24" i="4"/>
  <c r="BJ30" i="4" s="1"/>
  <c r="BJ27" i="4"/>
  <c r="BJ33" i="4" s="1"/>
  <c r="BJ26" i="4"/>
  <c r="BJ32" i="4" s="1"/>
  <c r="BF25" i="4"/>
  <c r="BF31" i="4" s="1"/>
  <c r="BF24" i="4"/>
  <c r="BF30" i="4" s="1"/>
  <c r="BF27" i="4"/>
  <c r="BF33" i="4" s="1"/>
  <c r="BF26" i="4"/>
  <c r="BF32" i="4" s="1"/>
  <c r="BB24" i="4"/>
  <c r="BB30" i="4" s="1"/>
  <c r="BB25" i="4"/>
  <c r="BB31" i="4" s="1"/>
  <c r="BB27" i="4"/>
  <c r="BB33" i="4" s="1"/>
  <c r="BB26" i="4"/>
  <c r="BB32" i="4" s="1"/>
  <c r="AX25" i="4"/>
  <c r="AX31" i="4" s="1"/>
  <c r="AX27" i="4"/>
  <c r="AX33" i="4" s="1"/>
  <c r="AX26" i="4"/>
  <c r="AX32" i="4" s="1"/>
  <c r="AT25" i="4"/>
  <c r="AT31" i="4" s="1"/>
  <c r="AT24" i="4"/>
  <c r="AT30" i="4" s="1"/>
  <c r="AT27" i="4"/>
  <c r="AT33" i="4" s="1"/>
  <c r="AT26" i="4"/>
  <c r="AT32" i="4" s="1"/>
  <c r="AP25" i="4"/>
  <c r="AP31" i="4" s="1"/>
  <c r="AP24" i="4"/>
  <c r="AP30" i="4" s="1"/>
  <c r="AP27" i="4"/>
  <c r="AP33" i="4" s="1"/>
  <c r="AP26" i="4"/>
  <c r="AP32" i="4" s="1"/>
  <c r="AL24" i="4"/>
  <c r="AL30" i="4" s="1"/>
  <c r="AL25" i="4"/>
  <c r="AL31" i="4" s="1"/>
  <c r="AL27" i="4"/>
  <c r="AL33" i="4" s="1"/>
  <c r="AL26" i="4"/>
  <c r="AL32" i="4" s="1"/>
  <c r="AH25" i="4"/>
  <c r="AH31" i="4" s="1"/>
  <c r="AH27" i="4"/>
  <c r="AH33" i="4" s="1"/>
  <c r="AH24" i="4"/>
  <c r="AH30" i="4" s="1"/>
  <c r="AH26" i="4"/>
  <c r="AH32" i="4" s="1"/>
  <c r="AD25" i="4"/>
  <c r="AD31" i="4" s="1"/>
  <c r="AD24" i="4"/>
  <c r="AD30" i="4" s="1"/>
  <c r="AD27" i="4"/>
  <c r="AD33" i="4" s="1"/>
  <c r="AD26" i="4"/>
  <c r="AD32" i="4" s="1"/>
  <c r="Z25" i="4"/>
  <c r="Z31" i="4" s="1"/>
  <c r="Z24" i="4"/>
  <c r="Z30" i="4" s="1"/>
  <c r="Z27" i="4"/>
  <c r="Z33" i="4" s="1"/>
  <c r="Z26" i="4"/>
  <c r="Z32" i="4" s="1"/>
  <c r="V24" i="4"/>
  <c r="V30" i="4" s="1"/>
  <c r="V25" i="4"/>
  <c r="V31" i="4" s="1"/>
  <c r="V27" i="4"/>
  <c r="V33" i="4" s="1"/>
  <c r="V26" i="4"/>
  <c r="V32" i="4" s="1"/>
  <c r="ABD27" i="4"/>
  <c r="ABD33" i="4" s="1"/>
  <c r="AAN27" i="4"/>
  <c r="AAN33" i="4" s="1"/>
  <c r="YR27" i="4"/>
  <c r="YR33" i="4" s="1"/>
  <c r="YB27" i="4"/>
  <c r="YB33" i="4" s="1"/>
  <c r="WF27" i="4"/>
  <c r="WF33" i="4" s="1"/>
  <c r="VP27" i="4"/>
  <c r="VP33" i="4" s="1"/>
  <c r="TT27" i="4"/>
  <c r="TT33" i="4" s="1"/>
  <c r="TD27" i="4"/>
  <c r="TD33" i="4" s="1"/>
  <c r="RH27" i="4"/>
  <c r="RH33" i="4" s="1"/>
  <c r="QR27" i="4"/>
  <c r="QR33" i="4" s="1"/>
  <c r="JV27" i="4"/>
  <c r="JV33" i="4" s="1"/>
  <c r="ZO26" i="4"/>
  <c r="ZO32" i="4" s="1"/>
  <c r="YY26" i="4"/>
  <c r="YY32" i="4" s="1"/>
  <c r="YI26" i="4"/>
  <c r="YI32" i="4" s="1"/>
  <c r="XS26" i="4"/>
  <c r="XS32" i="4" s="1"/>
  <c r="XC26" i="4"/>
  <c r="XC32" i="4" s="1"/>
  <c r="WM26" i="4"/>
  <c r="WM32" i="4" s="1"/>
  <c r="UQ26" i="4"/>
  <c r="UQ32" i="4" s="1"/>
  <c r="UA26" i="4"/>
  <c r="UA32" i="4" s="1"/>
  <c r="TK26" i="4"/>
  <c r="TK32" i="4" s="1"/>
  <c r="SU26" i="4"/>
  <c r="SU32" i="4" s="1"/>
  <c r="QI26" i="4"/>
  <c r="QI32" i="4" s="1"/>
  <c r="NW26" i="4"/>
  <c r="NW32" i="4" s="1"/>
  <c r="NG26" i="4"/>
  <c r="NG32" i="4" s="1"/>
  <c r="MQ26" i="4"/>
  <c r="MQ32" i="4" s="1"/>
  <c r="MA26" i="4"/>
  <c r="MA32" i="4" s="1"/>
  <c r="LK26" i="4"/>
  <c r="LK32" i="4" s="1"/>
  <c r="KU26" i="4"/>
  <c r="KU32" i="4" s="1"/>
  <c r="KE26" i="4"/>
  <c r="KE32" i="4" s="1"/>
  <c r="JO26" i="4"/>
  <c r="JO32" i="4" s="1"/>
  <c r="IY26" i="4"/>
  <c r="IY32" i="4" s="1"/>
  <c r="FW26" i="4"/>
  <c r="FW32" i="4" s="1"/>
  <c r="CE26" i="4"/>
  <c r="CE32" i="4" s="1"/>
  <c r="BO26" i="4"/>
  <c r="BO32" i="4" s="1"/>
  <c r="AY26" i="4"/>
  <c r="AY32" i="4" s="1"/>
  <c r="S26" i="4"/>
  <c r="S32" i="4" s="1"/>
  <c r="KT24" i="4"/>
  <c r="KT30" i="4" s="1"/>
  <c r="AX24" i="4"/>
  <c r="AX30" i="4" s="1"/>
  <c r="T24" i="4"/>
  <c r="T30" i="4" s="1"/>
  <c r="T25" i="4"/>
  <c r="T31" i="4" s="1"/>
  <c r="T26" i="4"/>
  <c r="T32" i="4" s="1"/>
  <c r="H24" i="4"/>
  <c r="H30" i="4" s="1"/>
  <c r="H26" i="4"/>
  <c r="H32" i="4" s="1"/>
  <c r="H25" i="4"/>
  <c r="H31" i="4" s="1"/>
  <c r="AAU25" i="4"/>
  <c r="AAU31" i="4" s="1"/>
  <c r="AAU24" i="4"/>
  <c r="AAU30" i="4" s="1"/>
  <c r="AAE25" i="4"/>
  <c r="AAE31" i="4" s="1"/>
  <c r="AAE24" i="4"/>
  <c r="AAE30" i="4" s="1"/>
  <c r="ZS25" i="4"/>
  <c r="ZS31" i="4" s="1"/>
  <c r="ZS30" i="4"/>
  <c r="ZC25" i="4"/>
  <c r="ZC31" i="4" s="1"/>
  <c r="ZC24" i="4"/>
  <c r="ZC30" i="4" s="1"/>
  <c r="YQ25" i="4"/>
  <c r="YQ31" i="4" s="1"/>
  <c r="YQ24" i="4"/>
  <c r="YQ30" i="4" s="1"/>
  <c r="YA25" i="4"/>
  <c r="YA31" i="4" s="1"/>
  <c r="YA24" i="4"/>
  <c r="YA30" i="4" s="1"/>
  <c r="XO25" i="4"/>
  <c r="XO31" i="4" s="1"/>
  <c r="XO24" i="4"/>
  <c r="XO30" i="4" s="1"/>
  <c r="WY25" i="4"/>
  <c r="WY31" i="4" s="1"/>
  <c r="WY24" i="4"/>
  <c r="WY30" i="4" s="1"/>
  <c r="WI25" i="4"/>
  <c r="WI31" i="4" s="1"/>
  <c r="WI24" i="4"/>
  <c r="WI30" i="4" s="1"/>
  <c r="VW25" i="4"/>
  <c r="VW31" i="4" s="1"/>
  <c r="VW24" i="4"/>
  <c r="VW30" i="4" s="1"/>
  <c r="VG25" i="4"/>
  <c r="VG31" i="4" s="1"/>
  <c r="VG24" i="4"/>
  <c r="VG30" i="4" s="1"/>
  <c r="UU25" i="4"/>
  <c r="UU31" i="4" s="1"/>
  <c r="UU24" i="4"/>
  <c r="UU30" i="4" s="1"/>
  <c r="UE25" i="4"/>
  <c r="UE31" i="4" s="1"/>
  <c r="UE24" i="4"/>
  <c r="UE30" i="4" s="1"/>
  <c r="TS25" i="4"/>
  <c r="TS31" i="4" s="1"/>
  <c r="TS24" i="4"/>
  <c r="TS30" i="4" s="1"/>
  <c r="TC25" i="4"/>
  <c r="TC31" i="4" s="1"/>
  <c r="TC24" i="4"/>
  <c r="TC30" i="4" s="1"/>
  <c r="SQ25" i="4"/>
  <c r="SQ31" i="4" s="1"/>
  <c r="SQ24" i="4"/>
  <c r="SQ30" i="4" s="1"/>
  <c r="SE25" i="4"/>
  <c r="SE31" i="4" s="1"/>
  <c r="SE24" i="4"/>
  <c r="SE30" i="4" s="1"/>
  <c r="RO25" i="4"/>
  <c r="RO31" i="4" s="1"/>
  <c r="RO24" i="4"/>
  <c r="RO30" i="4" s="1"/>
  <c r="QY25" i="4"/>
  <c r="QY31" i="4" s="1"/>
  <c r="QY24" i="4"/>
  <c r="QY30" i="4" s="1"/>
  <c r="QE24" i="4"/>
  <c r="QE30" i="4" s="1"/>
  <c r="QE25" i="4"/>
  <c r="QE31" i="4" s="1"/>
  <c r="PS24" i="4"/>
  <c r="PS30" i="4" s="1"/>
  <c r="PS25" i="4"/>
  <c r="PS31" i="4" s="1"/>
  <c r="PC24" i="4"/>
  <c r="PC30" i="4" s="1"/>
  <c r="PC25" i="4"/>
  <c r="PC31" i="4" s="1"/>
  <c r="OM24" i="4"/>
  <c r="OM30" i="4" s="1"/>
  <c r="OM25" i="4"/>
  <c r="OM31" i="4" s="1"/>
  <c r="OA24" i="4"/>
  <c r="OA30" i="4" s="1"/>
  <c r="OA25" i="4"/>
  <c r="OA31" i="4" s="1"/>
  <c r="NK24" i="4"/>
  <c r="NK30" i="4" s="1"/>
  <c r="NK25" i="4"/>
  <c r="NK31" i="4" s="1"/>
  <c r="MY24" i="4"/>
  <c r="MY30" i="4" s="1"/>
  <c r="MY25" i="4"/>
  <c r="MY31" i="4" s="1"/>
  <c r="MI24" i="4"/>
  <c r="MI30" i="4" s="1"/>
  <c r="MI25" i="4"/>
  <c r="MI31" i="4" s="1"/>
  <c r="LS24" i="4"/>
  <c r="LS30" i="4" s="1"/>
  <c r="LS25" i="4"/>
  <c r="LS31" i="4" s="1"/>
  <c r="LC24" i="4"/>
  <c r="LC30" i="4" s="1"/>
  <c r="LC25" i="4"/>
  <c r="LC31" i="4" s="1"/>
  <c r="KM24" i="4"/>
  <c r="KM30" i="4" s="1"/>
  <c r="KM25" i="4"/>
  <c r="KM31" i="4" s="1"/>
  <c r="KA24" i="4"/>
  <c r="KA30" i="4" s="1"/>
  <c r="KA25" i="4"/>
  <c r="KA31" i="4" s="1"/>
  <c r="KA27" i="4"/>
  <c r="KA33" i="4" s="1"/>
  <c r="JK24" i="4"/>
  <c r="JK30" i="4" s="1"/>
  <c r="JK25" i="4"/>
  <c r="JK31" i="4" s="1"/>
  <c r="JK27" i="4"/>
  <c r="JK33" i="4" s="1"/>
  <c r="IU24" i="4"/>
  <c r="IU30" i="4" s="1"/>
  <c r="IU25" i="4"/>
  <c r="IU31" i="4" s="1"/>
  <c r="IU27" i="4"/>
  <c r="IU33" i="4" s="1"/>
  <c r="II24" i="4"/>
  <c r="II30" i="4" s="1"/>
  <c r="II25" i="4"/>
  <c r="II31" i="4" s="1"/>
  <c r="II27" i="4"/>
  <c r="II33" i="4" s="1"/>
  <c r="HS24" i="4"/>
  <c r="HS30" i="4" s="1"/>
  <c r="HS25" i="4"/>
  <c r="HS31" i="4" s="1"/>
  <c r="HS27" i="4"/>
  <c r="HS33" i="4" s="1"/>
  <c r="HG24" i="4"/>
  <c r="HG30" i="4" s="1"/>
  <c r="HG25" i="4"/>
  <c r="HG31" i="4" s="1"/>
  <c r="HG27" i="4"/>
  <c r="HG33" i="4" s="1"/>
  <c r="GU24" i="4"/>
  <c r="GU30" i="4" s="1"/>
  <c r="GU25" i="4"/>
  <c r="GU31" i="4" s="1"/>
  <c r="GU27" i="4"/>
  <c r="GU33" i="4" s="1"/>
  <c r="GE24" i="4"/>
  <c r="GE30" i="4" s="1"/>
  <c r="GE25" i="4"/>
  <c r="GE31" i="4" s="1"/>
  <c r="GE27" i="4"/>
  <c r="GE33" i="4" s="1"/>
  <c r="FS24" i="4"/>
  <c r="FS30" i="4" s="1"/>
  <c r="FS25" i="4"/>
  <c r="FS31" i="4" s="1"/>
  <c r="FS27" i="4"/>
  <c r="FS33" i="4" s="1"/>
  <c r="FG24" i="4"/>
  <c r="FG30" i="4" s="1"/>
  <c r="FG25" i="4"/>
  <c r="FG31" i="4" s="1"/>
  <c r="FG27" i="4"/>
  <c r="FG33" i="4" s="1"/>
  <c r="EQ24" i="4"/>
  <c r="EQ30" i="4" s="1"/>
  <c r="EQ25" i="4"/>
  <c r="EQ31" i="4" s="1"/>
  <c r="EQ27" i="4"/>
  <c r="EQ33" i="4" s="1"/>
  <c r="EA24" i="4"/>
  <c r="EA30" i="4" s="1"/>
  <c r="EA25" i="4"/>
  <c r="EA31" i="4" s="1"/>
  <c r="EA27" i="4"/>
  <c r="EA33" i="4" s="1"/>
  <c r="DK24" i="4"/>
  <c r="DK30" i="4" s="1"/>
  <c r="DK25" i="4"/>
  <c r="DK31" i="4" s="1"/>
  <c r="DK27" i="4"/>
  <c r="DK33" i="4" s="1"/>
  <c r="CU24" i="4"/>
  <c r="CU30" i="4" s="1"/>
  <c r="CU25" i="4"/>
  <c r="CU31" i="4" s="1"/>
  <c r="CU27" i="4"/>
  <c r="CU33" i="4" s="1"/>
  <c r="CM24" i="4"/>
  <c r="CM30" i="4" s="1"/>
  <c r="CM25" i="4"/>
  <c r="CM31" i="4" s="1"/>
  <c r="CM27" i="4"/>
  <c r="CM33" i="4" s="1"/>
  <c r="CA24" i="4"/>
  <c r="CA30" i="4" s="1"/>
  <c r="CA25" i="4"/>
  <c r="CA31" i="4" s="1"/>
  <c r="CA27" i="4"/>
  <c r="CA33" i="4" s="1"/>
  <c r="BK24" i="4"/>
  <c r="BK30" i="4" s="1"/>
  <c r="BK25" i="4"/>
  <c r="BK31" i="4" s="1"/>
  <c r="BK27" i="4"/>
  <c r="BK33" i="4" s="1"/>
  <c r="AU24" i="4"/>
  <c r="AU30" i="4" s="1"/>
  <c r="AU25" i="4"/>
  <c r="AU31" i="4" s="1"/>
  <c r="AU27" i="4"/>
  <c r="AU33" i="4" s="1"/>
  <c r="AE24" i="4"/>
  <c r="AE30" i="4" s="1"/>
  <c r="AE25" i="4"/>
  <c r="AE31" i="4" s="1"/>
  <c r="AE27" i="4"/>
  <c r="AE33" i="4" s="1"/>
  <c r="XW26" i="4"/>
  <c r="XW32" i="4" s="1"/>
  <c r="R25" i="4"/>
  <c r="R31" i="4" s="1"/>
  <c r="R24" i="4"/>
  <c r="R30" i="4" s="1"/>
  <c r="R27" i="4"/>
  <c r="R33" i="4" s="1"/>
  <c r="R26" i="4"/>
  <c r="R32" i="4" s="1"/>
  <c r="N25" i="4"/>
  <c r="N31" i="4" s="1"/>
  <c r="N24" i="4"/>
  <c r="N30" i="4" s="1"/>
  <c r="N27" i="4"/>
  <c r="N33" i="4" s="1"/>
  <c r="N26" i="4"/>
  <c r="N32" i="4" s="1"/>
  <c r="J25" i="4"/>
  <c r="J31" i="4" s="1"/>
  <c r="J24" i="4"/>
  <c r="J30" i="4" s="1"/>
  <c r="J27" i="4"/>
  <c r="J33" i="4" s="1"/>
  <c r="F24" i="4"/>
  <c r="F30" i="4" s="1"/>
  <c r="F25" i="4"/>
  <c r="F31" i="4" s="1"/>
  <c r="F26" i="4"/>
  <c r="F32" i="4" s="1"/>
  <c r="F27" i="4"/>
  <c r="F33" i="4" s="1"/>
  <c r="ABE24" i="4"/>
  <c r="ABE30" i="4" s="1"/>
  <c r="ABE26" i="4"/>
  <c r="ABE32" i="4" s="1"/>
  <c r="ABA24" i="4"/>
  <c r="ABA30" i="4" s="1"/>
  <c r="ABA25" i="4"/>
  <c r="ABA31" i="4" s="1"/>
  <c r="ABA26" i="4"/>
  <c r="ABA32" i="4" s="1"/>
  <c r="AAW24" i="4"/>
  <c r="AAW30" i="4" s="1"/>
  <c r="AAW26" i="4"/>
  <c r="AAW32" i="4" s="1"/>
  <c r="AAS24" i="4"/>
  <c r="AAS30" i="4" s="1"/>
  <c r="AAS25" i="4"/>
  <c r="AAS31" i="4" s="1"/>
  <c r="AAS26" i="4"/>
  <c r="AAS32" i="4" s="1"/>
  <c r="AAO24" i="4"/>
  <c r="AAO30" i="4" s="1"/>
  <c r="AAO26" i="4"/>
  <c r="AAO32" i="4" s="1"/>
  <c r="AAK24" i="4"/>
  <c r="AAK30" i="4" s="1"/>
  <c r="AAK25" i="4"/>
  <c r="AAK31" i="4" s="1"/>
  <c r="AAK26" i="4"/>
  <c r="AAK32" i="4" s="1"/>
  <c r="AAG24" i="4"/>
  <c r="AAG30" i="4" s="1"/>
  <c r="AAG26" i="4"/>
  <c r="AAG32" i="4" s="1"/>
  <c r="AAC24" i="4"/>
  <c r="AAC30" i="4" s="1"/>
  <c r="AAC25" i="4"/>
  <c r="AAC31" i="4" s="1"/>
  <c r="AAC26" i="4"/>
  <c r="AAC32" i="4" s="1"/>
  <c r="ZY24" i="4"/>
  <c r="ZY30" i="4" s="1"/>
  <c r="ZY26" i="4"/>
  <c r="ZY32" i="4" s="1"/>
  <c r="ZU24" i="4"/>
  <c r="ZU30" i="4" s="1"/>
  <c r="ZU25" i="4"/>
  <c r="ZU31" i="4" s="1"/>
  <c r="ZU26" i="4"/>
  <c r="ZU32" i="4" s="1"/>
  <c r="ZQ24" i="4"/>
  <c r="ZQ30" i="4" s="1"/>
  <c r="ZQ26" i="4"/>
  <c r="ZQ32" i="4" s="1"/>
  <c r="ZM24" i="4"/>
  <c r="ZM30" i="4" s="1"/>
  <c r="ZM25" i="4"/>
  <c r="ZM31" i="4" s="1"/>
  <c r="ZM26" i="4"/>
  <c r="ZM32" i="4" s="1"/>
  <c r="ZI24" i="4"/>
  <c r="ZI30" i="4" s="1"/>
  <c r="ZI26" i="4"/>
  <c r="ZI32" i="4" s="1"/>
  <c r="ZE24" i="4"/>
  <c r="ZE30" i="4" s="1"/>
  <c r="ZE25" i="4"/>
  <c r="ZE31" i="4" s="1"/>
  <c r="ZE26" i="4"/>
  <c r="ZE32" i="4" s="1"/>
  <c r="ZA24" i="4"/>
  <c r="ZA30" i="4" s="1"/>
  <c r="ZA25" i="4"/>
  <c r="ZA31" i="4" s="1"/>
  <c r="ZA26" i="4"/>
  <c r="ZA32" i="4" s="1"/>
  <c r="YW24" i="4"/>
  <c r="YW30" i="4" s="1"/>
  <c r="YW26" i="4"/>
  <c r="YW32" i="4" s="1"/>
  <c r="YS24" i="4"/>
  <c r="YS30" i="4" s="1"/>
  <c r="YS26" i="4"/>
  <c r="YS32" i="4" s="1"/>
  <c r="YS25" i="4"/>
  <c r="YS31" i="4" s="1"/>
  <c r="YO24" i="4"/>
  <c r="YO30" i="4" s="1"/>
  <c r="YO25" i="4"/>
  <c r="YO31" i="4" s="1"/>
  <c r="YO26" i="4"/>
  <c r="YO32" i="4" s="1"/>
  <c r="YK24" i="4"/>
  <c r="YK30" i="4" s="1"/>
  <c r="YK25" i="4"/>
  <c r="YK31" i="4" s="1"/>
  <c r="YK26" i="4"/>
  <c r="YK32" i="4" s="1"/>
  <c r="YG24" i="4"/>
  <c r="YG30" i="4" s="1"/>
  <c r="YG26" i="4"/>
  <c r="YG32" i="4" s="1"/>
  <c r="YC24" i="4"/>
  <c r="YC30" i="4" s="1"/>
  <c r="YC26" i="4"/>
  <c r="YC32" i="4" s="1"/>
  <c r="YC25" i="4"/>
  <c r="YC31" i="4" s="1"/>
  <c r="XY24" i="4"/>
  <c r="XY30" i="4" s="1"/>
  <c r="XY25" i="4"/>
  <c r="XY31" i="4" s="1"/>
  <c r="XY26" i="4"/>
  <c r="XY32" i="4" s="1"/>
  <c r="XU24" i="4"/>
  <c r="XU30" i="4" s="1"/>
  <c r="XU25" i="4"/>
  <c r="XU31" i="4" s="1"/>
  <c r="XU26" i="4"/>
  <c r="XU32" i="4" s="1"/>
  <c r="XQ24" i="4"/>
  <c r="XQ30" i="4" s="1"/>
  <c r="XQ26" i="4"/>
  <c r="XQ32" i="4" s="1"/>
  <c r="XM24" i="4"/>
  <c r="XM30" i="4" s="1"/>
  <c r="XM26" i="4"/>
  <c r="XM32" i="4" s="1"/>
  <c r="XM25" i="4"/>
  <c r="XM31" i="4" s="1"/>
  <c r="XI24" i="4"/>
  <c r="XI30" i="4" s="1"/>
  <c r="XI25" i="4"/>
  <c r="XI31" i="4" s="1"/>
  <c r="XI26" i="4"/>
  <c r="XI32" i="4" s="1"/>
  <c r="XE24" i="4"/>
  <c r="XE30" i="4" s="1"/>
  <c r="XE25" i="4"/>
  <c r="XE31" i="4" s="1"/>
  <c r="XE26" i="4"/>
  <c r="XE32" i="4" s="1"/>
  <c r="XA24" i="4"/>
  <c r="XA30" i="4" s="1"/>
  <c r="XA26" i="4"/>
  <c r="XA32" i="4" s="1"/>
  <c r="WW24" i="4"/>
  <c r="WW30" i="4" s="1"/>
  <c r="WW26" i="4"/>
  <c r="WW32" i="4" s="1"/>
  <c r="WW25" i="4"/>
  <c r="WW31" i="4" s="1"/>
  <c r="WS24" i="4"/>
  <c r="WS30" i="4" s="1"/>
  <c r="WS25" i="4"/>
  <c r="WS31" i="4" s="1"/>
  <c r="WS26" i="4"/>
  <c r="WS32" i="4" s="1"/>
  <c r="WO24" i="4"/>
  <c r="WO30" i="4" s="1"/>
  <c r="WO25" i="4"/>
  <c r="WO31" i="4" s="1"/>
  <c r="WO26" i="4"/>
  <c r="WO32" i="4" s="1"/>
  <c r="WK24" i="4"/>
  <c r="WK30" i="4" s="1"/>
  <c r="WK26" i="4"/>
  <c r="WK32" i="4" s="1"/>
  <c r="WG24" i="4"/>
  <c r="WG30" i="4" s="1"/>
  <c r="WG26" i="4"/>
  <c r="WG32" i="4" s="1"/>
  <c r="WG25" i="4"/>
  <c r="WG31" i="4" s="1"/>
  <c r="WC24" i="4"/>
  <c r="WC30" i="4" s="1"/>
  <c r="WC25" i="4"/>
  <c r="WC31" i="4" s="1"/>
  <c r="WC26" i="4"/>
  <c r="WC32" i="4" s="1"/>
  <c r="VY24" i="4"/>
  <c r="VY30" i="4" s="1"/>
  <c r="VY25" i="4"/>
  <c r="VY31" i="4" s="1"/>
  <c r="VY26" i="4"/>
  <c r="VY32" i="4" s="1"/>
  <c r="VU24" i="4"/>
  <c r="VU30" i="4" s="1"/>
  <c r="VU26" i="4"/>
  <c r="VU32" i="4" s="1"/>
  <c r="VQ24" i="4"/>
  <c r="VQ30" i="4" s="1"/>
  <c r="VQ26" i="4"/>
  <c r="VQ32" i="4" s="1"/>
  <c r="VQ25" i="4"/>
  <c r="VQ31" i="4" s="1"/>
  <c r="VM24" i="4"/>
  <c r="VM30" i="4" s="1"/>
  <c r="VM25" i="4"/>
  <c r="VM31" i="4" s="1"/>
  <c r="VM26" i="4"/>
  <c r="VM32" i="4" s="1"/>
  <c r="VI24" i="4"/>
  <c r="VI30" i="4" s="1"/>
  <c r="VI25" i="4"/>
  <c r="VI31" i="4" s="1"/>
  <c r="VI26" i="4"/>
  <c r="VI32" i="4" s="1"/>
  <c r="VE24" i="4"/>
  <c r="VE30" i="4" s="1"/>
  <c r="VE26" i="4"/>
  <c r="VE32" i="4" s="1"/>
  <c r="VA24" i="4"/>
  <c r="VA30" i="4" s="1"/>
  <c r="VA26" i="4"/>
  <c r="VA32" i="4" s="1"/>
  <c r="VA25" i="4"/>
  <c r="VA31" i="4" s="1"/>
  <c r="UW24" i="4"/>
  <c r="UW30" i="4" s="1"/>
  <c r="UW25" i="4"/>
  <c r="UW31" i="4" s="1"/>
  <c r="UW26" i="4"/>
  <c r="UW32" i="4" s="1"/>
  <c r="US24" i="4"/>
  <c r="US30" i="4" s="1"/>
  <c r="US25" i="4"/>
  <c r="US31" i="4" s="1"/>
  <c r="US26" i="4"/>
  <c r="US32" i="4" s="1"/>
  <c r="UO24" i="4"/>
  <c r="UO30" i="4" s="1"/>
  <c r="UO26" i="4"/>
  <c r="UO32" i="4" s="1"/>
  <c r="UK24" i="4"/>
  <c r="UK30" i="4" s="1"/>
  <c r="UK26" i="4"/>
  <c r="UK32" i="4" s="1"/>
  <c r="UK25" i="4"/>
  <c r="UK31" i="4" s="1"/>
  <c r="UG24" i="4"/>
  <c r="UG30" i="4" s="1"/>
  <c r="UG25" i="4"/>
  <c r="UG31" i="4" s="1"/>
  <c r="UG26" i="4"/>
  <c r="UG32" i="4" s="1"/>
  <c r="UC24" i="4"/>
  <c r="UC30" i="4" s="1"/>
  <c r="UC25" i="4"/>
  <c r="UC31" i="4" s="1"/>
  <c r="UC26" i="4"/>
  <c r="UC32" i="4" s="1"/>
  <c r="TY24" i="4"/>
  <c r="TY30" i="4" s="1"/>
  <c r="TY26" i="4"/>
  <c r="TY32" i="4" s="1"/>
  <c r="TU24" i="4"/>
  <c r="TU30" i="4" s="1"/>
  <c r="TU26" i="4"/>
  <c r="TU32" i="4" s="1"/>
  <c r="TU25" i="4"/>
  <c r="TU31" i="4" s="1"/>
  <c r="TQ24" i="4"/>
  <c r="TQ30" i="4" s="1"/>
  <c r="TQ25" i="4"/>
  <c r="TQ31" i="4" s="1"/>
  <c r="TQ26" i="4"/>
  <c r="TQ32" i="4" s="1"/>
  <c r="TM24" i="4"/>
  <c r="TM30" i="4" s="1"/>
  <c r="TM25" i="4"/>
  <c r="TM31" i="4" s="1"/>
  <c r="TM26" i="4"/>
  <c r="TM32" i="4" s="1"/>
  <c r="TI24" i="4"/>
  <c r="TI30" i="4" s="1"/>
  <c r="TI26" i="4"/>
  <c r="TI32" i="4" s="1"/>
  <c r="TE24" i="4"/>
  <c r="TE30" i="4" s="1"/>
  <c r="TE26" i="4"/>
  <c r="TE32" i="4" s="1"/>
  <c r="TE25" i="4"/>
  <c r="TE31" i="4" s="1"/>
  <c r="TA24" i="4"/>
  <c r="TA30" i="4" s="1"/>
  <c r="TA25" i="4"/>
  <c r="TA31" i="4" s="1"/>
  <c r="TA26" i="4"/>
  <c r="TA32" i="4" s="1"/>
  <c r="SW24" i="4"/>
  <c r="SW30" i="4" s="1"/>
  <c r="SW25" i="4"/>
  <c r="SW31" i="4" s="1"/>
  <c r="SW26" i="4"/>
  <c r="SW32" i="4" s="1"/>
  <c r="SS24" i="4"/>
  <c r="SS30" i="4" s="1"/>
  <c r="SS26" i="4"/>
  <c r="SS32" i="4" s="1"/>
  <c r="SO24" i="4"/>
  <c r="SO30" i="4" s="1"/>
  <c r="SO26" i="4"/>
  <c r="SO32" i="4" s="1"/>
  <c r="SO25" i="4"/>
  <c r="SO31" i="4" s="1"/>
  <c r="SK24" i="4"/>
  <c r="SK30" i="4" s="1"/>
  <c r="SK25" i="4"/>
  <c r="SK31" i="4" s="1"/>
  <c r="SK26" i="4"/>
  <c r="SK32" i="4" s="1"/>
  <c r="SG24" i="4"/>
  <c r="SG30" i="4" s="1"/>
  <c r="SG25" i="4"/>
  <c r="SG31" i="4" s="1"/>
  <c r="SG26" i="4"/>
  <c r="SG32" i="4" s="1"/>
  <c r="SC24" i="4"/>
  <c r="SC30" i="4" s="1"/>
  <c r="SC26" i="4"/>
  <c r="SC32" i="4" s="1"/>
  <c r="RY24" i="4"/>
  <c r="RY30" i="4" s="1"/>
  <c r="RY26" i="4"/>
  <c r="RY32" i="4" s="1"/>
  <c r="RY25" i="4"/>
  <c r="RY31" i="4" s="1"/>
  <c r="RU24" i="4"/>
  <c r="RU30" i="4" s="1"/>
  <c r="RU25" i="4"/>
  <c r="RU31" i="4" s="1"/>
  <c r="RU26" i="4"/>
  <c r="RU32" i="4" s="1"/>
  <c r="RQ24" i="4"/>
  <c r="RQ30" i="4" s="1"/>
  <c r="RQ25" i="4"/>
  <c r="RQ31" i="4" s="1"/>
  <c r="RQ26" i="4"/>
  <c r="RQ32" i="4" s="1"/>
  <c r="RM24" i="4"/>
  <c r="RM30" i="4" s="1"/>
  <c r="RM26" i="4"/>
  <c r="RM32" i="4" s="1"/>
  <c r="RI24" i="4"/>
  <c r="RI30" i="4" s="1"/>
  <c r="RI26" i="4"/>
  <c r="RI32" i="4" s="1"/>
  <c r="RI25" i="4"/>
  <c r="RI31" i="4" s="1"/>
  <c r="RE24" i="4"/>
  <c r="RE30" i="4" s="1"/>
  <c r="RE25" i="4"/>
  <c r="RE31" i="4" s="1"/>
  <c r="RE26" i="4"/>
  <c r="RE32" i="4" s="1"/>
  <c r="RA24" i="4"/>
  <c r="RA30" i="4" s="1"/>
  <c r="RA25" i="4"/>
  <c r="RA31" i="4" s="1"/>
  <c r="RA26" i="4"/>
  <c r="RA32" i="4" s="1"/>
  <c r="QW24" i="4"/>
  <c r="QW30" i="4" s="1"/>
  <c r="QW26" i="4"/>
  <c r="QW32" i="4" s="1"/>
  <c r="QS24" i="4"/>
  <c r="QS30" i="4" s="1"/>
  <c r="QS26" i="4"/>
  <c r="QS32" i="4" s="1"/>
  <c r="QS25" i="4"/>
  <c r="QS31" i="4" s="1"/>
  <c r="QO24" i="4"/>
  <c r="QO30" i="4" s="1"/>
  <c r="QO25" i="4"/>
  <c r="QO31" i="4" s="1"/>
  <c r="QO26" i="4"/>
  <c r="QO32" i="4" s="1"/>
  <c r="QK24" i="4"/>
  <c r="QK30" i="4" s="1"/>
  <c r="QK25" i="4"/>
  <c r="QK31" i="4" s="1"/>
  <c r="QK26" i="4"/>
  <c r="QK32" i="4" s="1"/>
  <c r="QG24" i="4"/>
  <c r="QG30" i="4" s="1"/>
  <c r="QG26" i="4"/>
  <c r="QG32" i="4" s="1"/>
  <c r="QC24" i="4"/>
  <c r="QC30" i="4" s="1"/>
  <c r="QC26" i="4"/>
  <c r="QC32" i="4" s="1"/>
  <c r="QC25" i="4"/>
  <c r="QC31" i="4" s="1"/>
  <c r="PY24" i="4"/>
  <c r="PY30" i="4" s="1"/>
  <c r="PY25" i="4"/>
  <c r="PY31" i="4" s="1"/>
  <c r="PY26" i="4"/>
  <c r="PY32" i="4" s="1"/>
  <c r="PU24" i="4"/>
  <c r="PU30" i="4" s="1"/>
  <c r="PU25" i="4"/>
  <c r="PU31" i="4" s="1"/>
  <c r="PU26" i="4"/>
  <c r="PU32" i="4" s="1"/>
  <c r="PQ24" i="4"/>
  <c r="PQ30" i="4" s="1"/>
  <c r="PQ26" i="4"/>
  <c r="PQ32" i="4" s="1"/>
  <c r="PM24" i="4"/>
  <c r="PM30" i="4" s="1"/>
  <c r="PM26" i="4"/>
  <c r="PM32" i="4" s="1"/>
  <c r="PM25" i="4"/>
  <c r="PM31" i="4" s="1"/>
  <c r="PI24" i="4"/>
  <c r="PI30" i="4" s="1"/>
  <c r="PI25" i="4"/>
  <c r="PI31" i="4" s="1"/>
  <c r="PI26" i="4"/>
  <c r="PI32" i="4" s="1"/>
  <c r="PE24" i="4"/>
  <c r="PE30" i="4" s="1"/>
  <c r="PE25" i="4"/>
  <c r="PE31" i="4" s="1"/>
  <c r="PE26" i="4"/>
  <c r="PE32" i="4" s="1"/>
  <c r="PA24" i="4"/>
  <c r="PA30" i="4" s="1"/>
  <c r="PA26" i="4"/>
  <c r="PA32" i="4" s="1"/>
  <c r="OW24" i="4"/>
  <c r="OW30" i="4" s="1"/>
  <c r="OW26" i="4"/>
  <c r="OW32" i="4" s="1"/>
  <c r="OW25" i="4"/>
  <c r="OW31" i="4" s="1"/>
  <c r="OS24" i="4"/>
  <c r="OS30" i="4" s="1"/>
  <c r="OS25" i="4"/>
  <c r="OS31" i="4" s="1"/>
  <c r="OS26" i="4"/>
  <c r="OS32" i="4" s="1"/>
  <c r="OO24" i="4"/>
  <c r="OO30" i="4" s="1"/>
  <c r="OO25" i="4"/>
  <c r="OO31" i="4" s="1"/>
  <c r="OO26" i="4"/>
  <c r="OO32" i="4" s="1"/>
  <c r="OK24" i="4"/>
  <c r="OK30" i="4" s="1"/>
  <c r="OK26" i="4"/>
  <c r="OK32" i="4" s="1"/>
  <c r="OG24" i="4"/>
  <c r="OG30" i="4" s="1"/>
  <c r="OG26" i="4"/>
  <c r="OG32" i="4" s="1"/>
  <c r="OG25" i="4"/>
  <c r="OG31" i="4" s="1"/>
  <c r="OC24" i="4"/>
  <c r="OC30" i="4" s="1"/>
  <c r="OC25" i="4"/>
  <c r="OC31" i="4" s="1"/>
  <c r="OC26" i="4"/>
  <c r="OC32" i="4" s="1"/>
  <c r="NY24" i="4"/>
  <c r="NY30" i="4" s="1"/>
  <c r="NY25" i="4"/>
  <c r="NY31" i="4" s="1"/>
  <c r="NY26" i="4"/>
  <c r="NY32" i="4" s="1"/>
  <c r="NU24" i="4"/>
  <c r="NU30" i="4" s="1"/>
  <c r="NU26" i="4"/>
  <c r="NU32" i="4" s="1"/>
  <c r="NQ24" i="4"/>
  <c r="NQ30" i="4" s="1"/>
  <c r="NQ26" i="4"/>
  <c r="NQ32" i="4" s="1"/>
  <c r="NQ25" i="4"/>
  <c r="NQ31" i="4" s="1"/>
  <c r="NM24" i="4"/>
  <c r="NM30" i="4" s="1"/>
  <c r="NM25" i="4"/>
  <c r="NM31" i="4" s="1"/>
  <c r="NM26" i="4"/>
  <c r="NM32" i="4" s="1"/>
  <c r="NI24" i="4"/>
  <c r="NI30" i="4" s="1"/>
  <c r="NI25" i="4"/>
  <c r="NI31" i="4" s="1"/>
  <c r="NI26" i="4"/>
  <c r="NI32" i="4" s="1"/>
  <c r="NE24" i="4"/>
  <c r="NE30" i="4" s="1"/>
  <c r="NE26" i="4"/>
  <c r="NE32" i="4" s="1"/>
  <c r="NA24" i="4"/>
  <c r="NA30" i="4" s="1"/>
  <c r="NA26" i="4"/>
  <c r="NA32" i="4" s="1"/>
  <c r="NA25" i="4"/>
  <c r="NA31" i="4" s="1"/>
  <c r="MW24" i="4"/>
  <c r="MW30" i="4" s="1"/>
  <c r="MW25" i="4"/>
  <c r="MW31" i="4" s="1"/>
  <c r="MW26" i="4"/>
  <c r="MW32" i="4" s="1"/>
  <c r="MS24" i="4"/>
  <c r="MS30" i="4" s="1"/>
  <c r="MS25" i="4"/>
  <c r="MS31" i="4" s="1"/>
  <c r="MS26" i="4"/>
  <c r="MS32" i="4" s="1"/>
  <c r="MO24" i="4"/>
  <c r="MO30" i="4" s="1"/>
  <c r="MO26" i="4"/>
  <c r="MO32" i="4" s="1"/>
  <c r="MK24" i="4"/>
  <c r="MK30" i="4" s="1"/>
  <c r="MK26" i="4"/>
  <c r="MK32" i="4" s="1"/>
  <c r="MK25" i="4"/>
  <c r="MK31" i="4" s="1"/>
  <c r="MG24" i="4"/>
  <c r="MG30" i="4" s="1"/>
  <c r="MG25" i="4"/>
  <c r="MG31" i="4" s="1"/>
  <c r="MG26" i="4"/>
  <c r="MG32" i="4" s="1"/>
  <c r="MC24" i="4"/>
  <c r="MC30" i="4" s="1"/>
  <c r="MC25" i="4"/>
  <c r="MC31" i="4" s="1"/>
  <c r="MC26" i="4"/>
  <c r="MC32" i="4" s="1"/>
  <c r="LY24" i="4"/>
  <c r="LY30" i="4" s="1"/>
  <c r="LY26" i="4"/>
  <c r="LY32" i="4" s="1"/>
  <c r="LU24" i="4"/>
  <c r="LU30" i="4" s="1"/>
  <c r="LU26" i="4"/>
  <c r="LU32" i="4" s="1"/>
  <c r="LU25" i="4"/>
  <c r="LU31" i="4" s="1"/>
  <c r="LQ24" i="4"/>
  <c r="LQ30" i="4" s="1"/>
  <c r="LQ25" i="4"/>
  <c r="LQ31" i="4" s="1"/>
  <c r="LQ26" i="4"/>
  <c r="LQ32" i="4" s="1"/>
  <c r="LM24" i="4"/>
  <c r="LM30" i="4" s="1"/>
  <c r="LM25" i="4"/>
  <c r="LM31" i="4" s="1"/>
  <c r="LM26" i="4"/>
  <c r="LM32" i="4" s="1"/>
  <c r="LI24" i="4"/>
  <c r="LI30" i="4" s="1"/>
  <c r="LI26" i="4"/>
  <c r="LI32" i="4" s="1"/>
  <c r="LE24" i="4"/>
  <c r="LE30" i="4" s="1"/>
  <c r="LE26" i="4"/>
  <c r="LE32" i="4" s="1"/>
  <c r="LE25" i="4"/>
  <c r="LE31" i="4" s="1"/>
  <c r="LA24" i="4"/>
  <c r="LA30" i="4" s="1"/>
  <c r="LA25" i="4"/>
  <c r="LA31" i="4" s="1"/>
  <c r="LA26" i="4"/>
  <c r="LA32" i="4" s="1"/>
  <c r="KW24" i="4"/>
  <c r="KW30" i="4" s="1"/>
  <c r="KW25" i="4"/>
  <c r="KW31" i="4" s="1"/>
  <c r="KW26" i="4"/>
  <c r="KW32" i="4" s="1"/>
  <c r="KS24" i="4"/>
  <c r="KS30" i="4" s="1"/>
  <c r="KS26" i="4"/>
  <c r="KS32" i="4" s="1"/>
  <c r="KO24" i="4"/>
  <c r="KO30" i="4" s="1"/>
  <c r="KO26" i="4"/>
  <c r="KO32" i="4" s="1"/>
  <c r="KO25" i="4"/>
  <c r="KO31" i="4" s="1"/>
  <c r="KK24" i="4"/>
  <c r="KK30" i="4" s="1"/>
  <c r="KK25" i="4"/>
  <c r="KK31" i="4" s="1"/>
  <c r="KK26" i="4"/>
  <c r="KK32" i="4" s="1"/>
  <c r="KG24" i="4"/>
  <c r="KG30" i="4" s="1"/>
  <c r="KG25" i="4"/>
  <c r="KG31" i="4" s="1"/>
  <c r="KG26" i="4"/>
  <c r="KG32" i="4" s="1"/>
  <c r="KC24" i="4"/>
  <c r="KC30" i="4" s="1"/>
  <c r="KC26" i="4"/>
  <c r="KC32" i="4" s="1"/>
  <c r="JY24" i="4"/>
  <c r="JY30" i="4" s="1"/>
  <c r="JY26" i="4"/>
  <c r="JY32" i="4" s="1"/>
  <c r="JY25" i="4"/>
  <c r="JY31" i="4" s="1"/>
  <c r="JU24" i="4"/>
  <c r="JU30" i="4" s="1"/>
  <c r="JU25" i="4"/>
  <c r="JU31" i="4" s="1"/>
  <c r="JU26" i="4"/>
  <c r="JU32" i="4" s="1"/>
  <c r="JQ24" i="4"/>
  <c r="JQ30" i="4" s="1"/>
  <c r="JQ25" i="4"/>
  <c r="JQ31" i="4" s="1"/>
  <c r="JQ26" i="4"/>
  <c r="JQ32" i="4" s="1"/>
  <c r="JM24" i="4"/>
  <c r="JM30" i="4" s="1"/>
  <c r="JM26" i="4"/>
  <c r="JM32" i="4" s="1"/>
  <c r="JI24" i="4"/>
  <c r="JI30" i="4" s="1"/>
  <c r="JI26" i="4"/>
  <c r="JI32" i="4" s="1"/>
  <c r="JI25" i="4"/>
  <c r="JI31" i="4" s="1"/>
  <c r="JE24" i="4"/>
  <c r="JE30" i="4" s="1"/>
  <c r="JE27" i="4"/>
  <c r="JE33" i="4" s="1"/>
  <c r="JE25" i="4"/>
  <c r="JE31" i="4" s="1"/>
  <c r="JE26" i="4"/>
  <c r="JE32" i="4" s="1"/>
  <c r="JA24" i="4"/>
  <c r="JA30" i="4" s="1"/>
  <c r="JA25" i="4"/>
  <c r="JA31" i="4" s="1"/>
  <c r="JA27" i="4"/>
  <c r="JA33" i="4" s="1"/>
  <c r="JA26" i="4"/>
  <c r="JA32" i="4" s="1"/>
  <c r="IW24" i="4"/>
  <c r="IW30" i="4" s="1"/>
  <c r="IW27" i="4"/>
  <c r="IW33" i="4" s="1"/>
  <c r="IW26" i="4"/>
  <c r="IW32" i="4" s="1"/>
  <c r="IS24" i="4"/>
  <c r="IS30" i="4" s="1"/>
  <c r="IS27" i="4"/>
  <c r="IS33" i="4" s="1"/>
  <c r="IS26" i="4"/>
  <c r="IS32" i="4" s="1"/>
  <c r="IS25" i="4"/>
  <c r="IS31" i="4" s="1"/>
  <c r="IO24" i="4"/>
  <c r="IO30" i="4" s="1"/>
  <c r="IO27" i="4"/>
  <c r="IO33" i="4" s="1"/>
  <c r="IO25" i="4"/>
  <c r="IO31" i="4" s="1"/>
  <c r="IO26" i="4"/>
  <c r="IO32" i="4" s="1"/>
  <c r="IK24" i="4"/>
  <c r="IK30" i="4" s="1"/>
  <c r="IK25" i="4"/>
  <c r="IK31" i="4" s="1"/>
  <c r="IK27" i="4"/>
  <c r="IK33" i="4" s="1"/>
  <c r="IK26" i="4"/>
  <c r="IK32" i="4" s="1"/>
  <c r="IG24" i="4"/>
  <c r="IG30" i="4" s="1"/>
  <c r="IG27" i="4"/>
  <c r="IG33" i="4" s="1"/>
  <c r="IG26" i="4"/>
  <c r="IG32" i="4" s="1"/>
  <c r="IC24" i="4"/>
  <c r="IC30" i="4" s="1"/>
  <c r="IC27" i="4"/>
  <c r="IC33" i="4" s="1"/>
  <c r="IC26" i="4"/>
  <c r="IC32" i="4" s="1"/>
  <c r="IC25" i="4"/>
  <c r="IC31" i="4" s="1"/>
  <c r="HY24" i="4"/>
  <c r="HY30" i="4" s="1"/>
  <c r="HY27" i="4"/>
  <c r="HY33" i="4" s="1"/>
  <c r="HY25" i="4"/>
  <c r="HY31" i="4" s="1"/>
  <c r="HY26" i="4"/>
  <c r="HY32" i="4" s="1"/>
  <c r="HU24" i="4"/>
  <c r="HU30" i="4" s="1"/>
  <c r="HU25" i="4"/>
  <c r="HU31" i="4" s="1"/>
  <c r="HU27" i="4"/>
  <c r="HU33" i="4" s="1"/>
  <c r="HU26" i="4"/>
  <c r="HU32" i="4" s="1"/>
  <c r="HQ24" i="4"/>
  <c r="HQ30" i="4" s="1"/>
  <c r="HQ27" i="4"/>
  <c r="HQ33" i="4" s="1"/>
  <c r="HQ26" i="4"/>
  <c r="HQ32" i="4" s="1"/>
  <c r="HM24" i="4"/>
  <c r="HM30" i="4" s="1"/>
  <c r="HM27" i="4"/>
  <c r="HM33" i="4" s="1"/>
  <c r="HM26" i="4"/>
  <c r="HM32" i="4" s="1"/>
  <c r="HM25" i="4"/>
  <c r="HM31" i="4" s="1"/>
  <c r="HI24" i="4"/>
  <c r="HI30" i="4" s="1"/>
  <c r="HI27" i="4"/>
  <c r="HI33" i="4" s="1"/>
  <c r="HI25" i="4"/>
  <c r="HI31" i="4" s="1"/>
  <c r="HI26" i="4"/>
  <c r="HI32" i="4" s="1"/>
  <c r="HE24" i="4"/>
  <c r="HE30" i="4" s="1"/>
  <c r="HE25" i="4"/>
  <c r="HE31" i="4" s="1"/>
  <c r="HE27" i="4"/>
  <c r="HE33" i="4" s="1"/>
  <c r="HE26" i="4"/>
  <c r="HE32" i="4" s="1"/>
  <c r="HA24" i="4"/>
  <c r="HA30" i="4" s="1"/>
  <c r="HA27" i="4"/>
  <c r="HA33" i="4" s="1"/>
  <c r="HA26" i="4"/>
  <c r="HA32" i="4" s="1"/>
  <c r="GW24" i="4"/>
  <c r="GW30" i="4" s="1"/>
  <c r="GW27" i="4"/>
  <c r="GW33" i="4" s="1"/>
  <c r="GW26" i="4"/>
  <c r="GW32" i="4" s="1"/>
  <c r="GW25" i="4"/>
  <c r="GW31" i="4" s="1"/>
  <c r="GS24" i="4"/>
  <c r="GS30" i="4" s="1"/>
  <c r="GS27" i="4"/>
  <c r="GS33" i="4" s="1"/>
  <c r="GS25" i="4"/>
  <c r="GS31" i="4" s="1"/>
  <c r="GS26" i="4"/>
  <c r="GS32" i="4" s="1"/>
  <c r="GO24" i="4"/>
  <c r="GO30" i="4" s="1"/>
  <c r="GO25" i="4"/>
  <c r="GO31" i="4" s="1"/>
  <c r="GO27" i="4"/>
  <c r="GO33" i="4" s="1"/>
  <c r="GO26" i="4"/>
  <c r="GO32" i="4" s="1"/>
  <c r="GK24" i="4"/>
  <c r="GK30" i="4" s="1"/>
  <c r="GK27" i="4"/>
  <c r="GK33" i="4" s="1"/>
  <c r="GK26" i="4"/>
  <c r="GK32" i="4" s="1"/>
  <c r="GG24" i="4"/>
  <c r="GG30" i="4" s="1"/>
  <c r="GG27" i="4"/>
  <c r="GG33" i="4" s="1"/>
  <c r="GG26" i="4"/>
  <c r="GG32" i="4" s="1"/>
  <c r="GG25" i="4"/>
  <c r="GG31" i="4" s="1"/>
  <c r="GC24" i="4"/>
  <c r="GC30" i="4" s="1"/>
  <c r="GC27" i="4"/>
  <c r="GC33" i="4" s="1"/>
  <c r="GC25" i="4"/>
  <c r="GC31" i="4" s="1"/>
  <c r="GC26" i="4"/>
  <c r="GC32" i="4" s="1"/>
  <c r="FY24" i="4"/>
  <c r="FY30" i="4" s="1"/>
  <c r="FY25" i="4"/>
  <c r="FY31" i="4" s="1"/>
  <c r="FY27" i="4"/>
  <c r="FY33" i="4" s="1"/>
  <c r="FY26" i="4"/>
  <c r="FY32" i="4" s="1"/>
  <c r="FU24" i="4"/>
  <c r="FU30" i="4" s="1"/>
  <c r="FU27" i="4"/>
  <c r="FU33" i="4" s="1"/>
  <c r="FU26" i="4"/>
  <c r="FU32" i="4" s="1"/>
  <c r="FQ24" i="4"/>
  <c r="FQ30" i="4" s="1"/>
  <c r="FQ27" i="4"/>
  <c r="FQ33" i="4" s="1"/>
  <c r="FQ26" i="4"/>
  <c r="FQ32" i="4" s="1"/>
  <c r="FQ25" i="4"/>
  <c r="FQ31" i="4" s="1"/>
  <c r="FM24" i="4"/>
  <c r="FM30" i="4" s="1"/>
  <c r="FM27" i="4"/>
  <c r="FM33" i="4" s="1"/>
  <c r="FM25" i="4"/>
  <c r="FM31" i="4" s="1"/>
  <c r="FM26" i="4"/>
  <c r="FM32" i="4" s="1"/>
  <c r="FI24" i="4"/>
  <c r="FI30" i="4" s="1"/>
  <c r="FI25" i="4"/>
  <c r="FI31" i="4" s="1"/>
  <c r="FI27" i="4"/>
  <c r="FI33" i="4" s="1"/>
  <c r="FI26" i="4"/>
  <c r="FI32" i="4" s="1"/>
  <c r="FE24" i="4"/>
  <c r="FE30" i="4" s="1"/>
  <c r="FE27" i="4"/>
  <c r="FE33" i="4" s="1"/>
  <c r="FE26" i="4"/>
  <c r="FE32" i="4" s="1"/>
  <c r="FA24" i="4"/>
  <c r="FA30" i="4" s="1"/>
  <c r="FA27" i="4"/>
  <c r="FA33" i="4" s="1"/>
  <c r="FA26" i="4"/>
  <c r="FA32" i="4" s="1"/>
  <c r="FA25" i="4"/>
  <c r="FA31" i="4" s="1"/>
  <c r="EW24" i="4"/>
  <c r="EW30" i="4" s="1"/>
  <c r="EW27" i="4"/>
  <c r="EW33" i="4" s="1"/>
  <c r="EW25" i="4"/>
  <c r="EW31" i="4" s="1"/>
  <c r="EW26" i="4"/>
  <c r="EW32" i="4" s="1"/>
  <c r="ES24" i="4"/>
  <c r="ES30" i="4" s="1"/>
  <c r="ES25" i="4"/>
  <c r="ES31" i="4" s="1"/>
  <c r="ES27" i="4"/>
  <c r="ES33" i="4" s="1"/>
  <c r="ES26" i="4"/>
  <c r="ES32" i="4" s="1"/>
  <c r="EO24" i="4"/>
  <c r="EO30" i="4" s="1"/>
  <c r="EO27" i="4"/>
  <c r="EO33" i="4" s="1"/>
  <c r="EO26" i="4"/>
  <c r="EO32" i="4" s="1"/>
  <c r="EK24" i="4"/>
  <c r="EK30" i="4" s="1"/>
  <c r="EK27" i="4"/>
  <c r="EK33" i="4" s="1"/>
  <c r="EK26" i="4"/>
  <c r="EK32" i="4" s="1"/>
  <c r="EK25" i="4"/>
  <c r="EK31" i="4" s="1"/>
  <c r="EG24" i="4"/>
  <c r="EG30" i="4" s="1"/>
  <c r="EG27" i="4"/>
  <c r="EG33" i="4" s="1"/>
  <c r="EG25" i="4"/>
  <c r="EG31" i="4" s="1"/>
  <c r="EG26" i="4"/>
  <c r="EG32" i="4" s="1"/>
  <c r="EC24" i="4"/>
  <c r="EC30" i="4" s="1"/>
  <c r="EC25" i="4"/>
  <c r="EC31" i="4" s="1"/>
  <c r="EC27" i="4"/>
  <c r="EC33" i="4" s="1"/>
  <c r="EC26" i="4"/>
  <c r="EC32" i="4" s="1"/>
  <c r="DY24" i="4"/>
  <c r="DY30" i="4" s="1"/>
  <c r="DY27" i="4"/>
  <c r="DY33" i="4" s="1"/>
  <c r="DY26" i="4"/>
  <c r="DY32" i="4" s="1"/>
  <c r="DU24" i="4"/>
  <c r="DU30" i="4" s="1"/>
  <c r="DU27" i="4"/>
  <c r="DU33" i="4" s="1"/>
  <c r="DU26" i="4"/>
  <c r="DU32" i="4" s="1"/>
  <c r="DU25" i="4"/>
  <c r="DU31" i="4" s="1"/>
  <c r="DQ24" i="4"/>
  <c r="DQ30" i="4" s="1"/>
  <c r="DQ27" i="4"/>
  <c r="DQ33" i="4" s="1"/>
  <c r="DQ25" i="4"/>
  <c r="DQ31" i="4" s="1"/>
  <c r="DQ26" i="4"/>
  <c r="DQ32" i="4" s="1"/>
  <c r="DM24" i="4"/>
  <c r="DM30" i="4" s="1"/>
  <c r="DM25" i="4"/>
  <c r="DM31" i="4" s="1"/>
  <c r="DM27" i="4"/>
  <c r="DM33" i="4" s="1"/>
  <c r="DM26" i="4"/>
  <c r="DM32" i="4" s="1"/>
  <c r="DI24" i="4"/>
  <c r="DI30" i="4" s="1"/>
  <c r="DI27" i="4"/>
  <c r="DI33" i="4" s="1"/>
  <c r="DI26" i="4"/>
  <c r="DI32" i="4" s="1"/>
  <c r="DE24" i="4"/>
  <c r="DE30" i="4" s="1"/>
  <c r="DE27" i="4"/>
  <c r="DE33" i="4" s="1"/>
  <c r="DE26" i="4"/>
  <c r="DE32" i="4" s="1"/>
  <c r="DE25" i="4"/>
  <c r="DE31" i="4" s="1"/>
  <c r="DA24" i="4"/>
  <c r="DA30" i="4" s="1"/>
  <c r="DA27" i="4"/>
  <c r="DA33" i="4" s="1"/>
  <c r="DA25" i="4"/>
  <c r="DA31" i="4" s="1"/>
  <c r="DA26" i="4"/>
  <c r="DA32" i="4" s="1"/>
  <c r="CW24" i="4"/>
  <c r="CW30" i="4" s="1"/>
  <c r="CW25" i="4"/>
  <c r="CW31" i="4" s="1"/>
  <c r="CW27" i="4"/>
  <c r="CW33" i="4" s="1"/>
  <c r="CW26" i="4"/>
  <c r="CW32" i="4" s="1"/>
  <c r="CS24" i="4"/>
  <c r="CS30" i="4" s="1"/>
  <c r="CS27" i="4"/>
  <c r="CS33" i="4" s="1"/>
  <c r="CS26" i="4"/>
  <c r="CS32" i="4" s="1"/>
  <c r="CO24" i="4"/>
  <c r="CO30" i="4" s="1"/>
  <c r="CO27" i="4"/>
  <c r="CO33" i="4" s="1"/>
  <c r="CO26" i="4"/>
  <c r="CO32" i="4" s="1"/>
  <c r="CO25" i="4"/>
  <c r="CO31" i="4" s="1"/>
  <c r="CK24" i="4"/>
  <c r="CK30" i="4" s="1"/>
  <c r="CK27" i="4"/>
  <c r="CK33" i="4" s="1"/>
  <c r="CK25" i="4"/>
  <c r="CK31" i="4" s="1"/>
  <c r="CK26" i="4"/>
  <c r="CK32" i="4" s="1"/>
  <c r="CG24" i="4"/>
  <c r="CG30" i="4" s="1"/>
  <c r="CG25" i="4"/>
  <c r="CG31" i="4" s="1"/>
  <c r="CG27" i="4"/>
  <c r="CG33" i="4" s="1"/>
  <c r="CG26" i="4"/>
  <c r="CG32" i="4" s="1"/>
  <c r="CC24" i="4"/>
  <c r="CC30" i="4" s="1"/>
  <c r="CC27" i="4"/>
  <c r="CC33" i="4" s="1"/>
  <c r="CC26" i="4"/>
  <c r="CC32" i="4" s="1"/>
  <c r="BY24" i="4"/>
  <c r="BY30" i="4" s="1"/>
  <c r="BY27" i="4"/>
  <c r="BY33" i="4" s="1"/>
  <c r="BY26" i="4"/>
  <c r="BY32" i="4" s="1"/>
  <c r="BY25" i="4"/>
  <c r="BY31" i="4" s="1"/>
  <c r="BU24" i="4"/>
  <c r="BU30" i="4" s="1"/>
  <c r="BU27" i="4"/>
  <c r="BU33" i="4" s="1"/>
  <c r="BU25" i="4"/>
  <c r="BU31" i="4" s="1"/>
  <c r="BU26" i="4"/>
  <c r="BU32" i="4" s="1"/>
  <c r="BQ24" i="4"/>
  <c r="BQ30" i="4" s="1"/>
  <c r="BQ25" i="4"/>
  <c r="BQ31" i="4" s="1"/>
  <c r="BQ27" i="4"/>
  <c r="BQ33" i="4" s="1"/>
  <c r="BQ26" i="4"/>
  <c r="BQ32" i="4" s="1"/>
  <c r="BM24" i="4"/>
  <c r="BM30" i="4" s="1"/>
  <c r="BM27" i="4"/>
  <c r="BM33" i="4" s="1"/>
  <c r="BM26" i="4"/>
  <c r="BM32" i="4" s="1"/>
  <c r="BI24" i="4"/>
  <c r="BI30" i="4" s="1"/>
  <c r="BI27" i="4"/>
  <c r="BI33" i="4" s="1"/>
  <c r="BI26" i="4"/>
  <c r="BI32" i="4" s="1"/>
  <c r="BI25" i="4"/>
  <c r="BI31" i="4" s="1"/>
  <c r="BE24" i="4"/>
  <c r="BE30" i="4" s="1"/>
  <c r="BE27" i="4"/>
  <c r="BE33" i="4" s="1"/>
  <c r="BE25" i="4"/>
  <c r="BE31" i="4" s="1"/>
  <c r="BE26" i="4"/>
  <c r="BE32" i="4" s="1"/>
  <c r="BA24" i="4"/>
  <c r="BA30" i="4" s="1"/>
  <c r="BA25" i="4"/>
  <c r="BA31" i="4" s="1"/>
  <c r="BA27" i="4"/>
  <c r="BA33" i="4" s="1"/>
  <c r="BA26" i="4"/>
  <c r="BA32" i="4" s="1"/>
  <c r="AW24" i="4"/>
  <c r="AW30" i="4" s="1"/>
  <c r="AW27" i="4"/>
  <c r="AW33" i="4" s="1"/>
  <c r="AW26" i="4"/>
  <c r="AW32" i="4" s="1"/>
  <c r="AS24" i="4"/>
  <c r="AS30" i="4" s="1"/>
  <c r="AS27" i="4"/>
  <c r="AS33" i="4" s="1"/>
  <c r="AS26" i="4"/>
  <c r="AS32" i="4" s="1"/>
  <c r="AS25" i="4"/>
  <c r="AS31" i="4" s="1"/>
  <c r="AO24" i="4"/>
  <c r="AO30" i="4" s="1"/>
  <c r="AO27" i="4"/>
  <c r="AO33" i="4" s="1"/>
  <c r="AO25" i="4"/>
  <c r="AO31" i="4" s="1"/>
  <c r="AO26" i="4"/>
  <c r="AO32" i="4" s="1"/>
  <c r="AK24" i="4"/>
  <c r="AK30" i="4" s="1"/>
  <c r="AK25" i="4"/>
  <c r="AK31" i="4" s="1"/>
  <c r="AK27" i="4"/>
  <c r="AK33" i="4" s="1"/>
  <c r="AK26" i="4"/>
  <c r="AK32" i="4" s="1"/>
  <c r="AG24" i="4"/>
  <c r="AG30" i="4" s="1"/>
  <c r="AG27" i="4"/>
  <c r="AG33" i="4" s="1"/>
  <c r="AG26" i="4"/>
  <c r="AG32" i="4" s="1"/>
  <c r="AC24" i="4"/>
  <c r="AC30" i="4" s="1"/>
  <c r="AC27" i="4"/>
  <c r="AC33" i="4" s="1"/>
  <c r="AC26" i="4"/>
  <c r="AC32" i="4" s="1"/>
  <c r="AC25" i="4"/>
  <c r="AC31" i="4" s="1"/>
  <c r="Y24" i="4"/>
  <c r="Y30" i="4" s="1"/>
  <c r="Y27" i="4"/>
  <c r="Y33" i="4" s="1"/>
  <c r="Y25" i="4"/>
  <c r="Y31" i="4" s="1"/>
  <c r="Y26" i="4"/>
  <c r="Y32" i="4" s="1"/>
  <c r="U24" i="4"/>
  <c r="U30" i="4" s="1"/>
  <c r="U25" i="4"/>
  <c r="U31" i="4" s="1"/>
  <c r="U27" i="4"/>
  <c r="U33" i="4" s="1"/>
  <c r="U26" i="4"/>
  <c r="U32" i="4" s="1"/>
  <c r="AAY27" i="4"/>
  <c r="AAY33" i="4" s="1"/>
  <c r="AAU27" i="4"/>
  <c r="AAU33" i="4" s="1"/>
  <c r="AAQ27" i="4"/>
  <c r="AAQ33" i="4" s="1"/>
  <c r="AAI27" i="4"/>
  <c r="AAI33" i="4" s="1"/>
  <c r="AAE27" i="4"/>
  <c r="AAE33" i="4" s="1"/>
  <c r="AAA27" i="4"/>
  <c r="AAA33" i="4" s="1"/>
  <c r="ZW27" i="4"/>
  <c r="ZW33" i="4" s="1"/>
  <c r="ZS27" i="4"/>
  <c r="ZS33" i="4" s="1"/>
  <c r="ZO27" i="4"/>
  <c r="ZO33" i="4" s="1"/>
  <c r="ZK27" i="4"/>
  <c r="ZK33" i="4" s="1"/>
  <c r="ZG27" i="4"/>
  <c r="ZG33" i="4" s="1"/>
  <c r="ZC27" i="4"/>
  <c r="ZC33" i="4" s="1"/>
  <c r="YU27" i="4"/>
  <c r="YU33" i="4" s="1"/>
  <c r="YQ27" i="4"/>
  <c r="YQ33" i="4" s="1"/>
  <c r="YM27" i="4"/>
  <c r="YM33" i="4" s="1"/>
  <c r="YE27" i="4"/>
  <c r="YE33" i="4" s="1"/>
  <c r="YA27" i="4"/>
  <c r="YA33" i="4" s="1"/>
  <c r="XS27" i="4"/>
  <c r="XS33" i="4" s="1"/>
  <c r="XO27" i="4"/>
  <c r="XO33" i="4" s="1"/>
  <c r="XK27" i="4"/>
  <c r="XK33" i="4" s="1"/>
  <c r="XC27" i="4"/>
  <c r="XC33" i="4" s="1"/>
  <c r="WY27" i="4"/>
  <c r="WY33" i="4" s="1"/>
  <c r="WU27" i="4"/>
  <c r="WU33" i="4" s="1"/>
  <c r="WM27" i="4"/>
  <c r="WM33" i="4" s="1"/>
  <c r="WI27" i="4"/>
  <c r="WI33" i="4" s="1"/>
  <c r="WA27" i="4"/>
  <c r="WA33" i="4" s="1"/>
  <c r="VW27" i="4"/>
  <c r="VW33" i="4" s="1"/>
  <c r="VS27" i="4"/>
  <c r="VS33" i="4" s="1"/>
  <c r="VK27" i="4"/>
  <c r="VK33" i="4" s="1"/>
  <c r="VG27" i="4"/>
  <c r="VG33" i="4" s="1"/>
  <c r="VC27" i="4"/>
  <c r="VC33" i="4" s="1"/>
  <c r="UY27" i="4"/>
  <c r="UY33" i="4" s="1"/>
  <c r="UU27" i="4"/>
  <c r="UU33" i="4" s="1"/>
  <c r="UQ27" i="4"/>
  <c r="UQ33" i="4" s="1"/>
  <c r="UM27" i="4"/>
  <c r="UM33" i="4" s="1"/>
  <c r="UI27" i="4"/>
  <c r="UI33" i="4" s="1"/>
  <c r="UE27" i="4"/>
  <c r="UE33" i="4" s="1"/>
  <c r="TW27" i="4"/>
  <c r="TW33" i="4" s="1"/>
  <c r="TS27" i="4"/>
  <c r="TS33" i="4" s="1"/>
  <c r="TO27" i="4"/>
  <c r="TO33" i="4" s="1"/>
  <c r="TG27" i="4"/>
  <c r="TG33" i="4" s="1"/>
  <c r="TC27" i="4"/>
  <c r="TC33" i="4" s="1"/>
  <c r="SU27" i="4"/>
  <c r="SU33" i="4" s="1"/>
  <c r="SQ27" i="4"/>
  <c r="SQ33" i="4" s="1"/>
  <c r="SI27" i="4"/>
  <c r="SI33" i="4" s="1"/>
  <c r="SE27" i="4"/>
  <c r="SE33" i="4" s="1"/>
  <c r="SA27" i="4"/>
  <c r="SA33" i="4" s="1"/>
  <c r="RS27" i="4"/>
  <c r="RS33" i="4" s="1"/>
  <c r="RO27" i="4"/>
  <c r="RO33" i="4" s="1"/>
  <c r="RK27" i="4"/>
  <c r="RK33" i="4" s="1"/>
  <c r="RC27" i="4"/>
  <c r="RC33" i="4" s="1"/>
  <c r="QY27" i="4"/>
  <c r="QY33" i="4" s="1"/>
  <c r="QU27" i="4"/>
  <c r="QU33" i="4" s="1"/>
  <c r="QQ27" i="4"/>
  <c r="QQ33" i="4" s="1"/>
  <c r="QM27" i="4"/>
  <c r="QM33" i="4" s="1"/>
  <c r="QE27" i="4"/>
  <c r="QE33" i="4" s="1"/>
  <c r="QA27" i="4"/>
  <c r="QA33" i="4" s="1"/>
  <c r="PS27" i="4"/>
  <c r="PS33" i="4" s="1"/>
  <c r="PO27" i="4"/>
  <c r="PO33" i="4" s="1"/>
  <c r="PK27" i="4"/>
  <c r="PK33" i="4" s="1"/>
  <c r="PC27" i="4"/>
  <c r="PC33" i="4" s="1"/>
  <c r="OY27" i="4"/>
  <c r="OY33" i="4" s="1"/>
  <c r="OU27" i="4"/>
  <c r="OU33" i="4" s="1"/>
  <c r="OM27" i="4"/>
  <c r="OM33" i="4" s="1"/>
  <c r="OI27" i="4"/>
  <c r="OI33" i="4" s="1"/>
  <c r="OA27" i="4"/>
  <c r="OA33" i="4" s="1"/>
  <c r="NW27" i="4"/>
  <c r="NW33" i="4" s="1"/>
  <c r="NS27" i="4"/>
  <c r="NS33" i="4" s="1"/>
  <c r="NO27" i="4"/>
  <c r="NO33" i="4" s="1"/>
  <c r="NK27" i="4"/>
  <c r="NK33" i="4" s="1"/>
  <c r="NG27" i="4"/>
  <c r="NG33" i="4" s="1"/>
  <c r="NC27" i="4"/>
  <c r="NC33" i="4" s="1"/>
  <c r="MY27" i="4"/>
  <c r="MY33" i="4" s="1"/>
  <c r="MU27" i="4"/>
  <c r="MU33" i="4" s="1"/>
  <c r="MQ27" i="4"/>
  <c r="MQ33" i="4" s="1"/>
  <c r="MM27" i="4"/>
  <c r="MM33" i="4" s="1"/>
  <c r="MI27" i="4"/>
  <c r="MI33" i="4" s="1"/>
  <c r="ME27" i="4"/>
  <c r="ME33" i="4" s="1"/>
  <c r="MA27" i="4"/>
  <c r="MA33" i="4" s="1"/>
  <c r="LW27" i="4"/>
  <c r="LW33" i="4" s="1"/>
  <c r="LS27" i="4"/>
  <c r="LS33" i="4" s="1"/>
  <c r="LO27" i="4"/>
  <c r="LO33" i="4" s="1"/>
  <c r="LG27" i="4"/>
  <c r="LG33" i="4" s="1"/>
  <c r="LC27" i="4"/>
  <c r="LC33" i="4" s="1"/>
  <c r="KY27" i="4"/>
  <c r="KY33" i="4" s="1"/>
  <c r="KU27" i="4"/>
  <c r="KU33" i="4" s="1"/>
  <c r="KQ27" i="4"/>
  <c r="KQ33" i="4" s="1"/>
  <c r="KM27" i="4"/>
  <c r="KM33" i="4" s="1"/>
  <c r="KI27" i="4"/>
  <c r="KI33" i="4" s="1"/>
  <c r="KE27" i="4"/>
  <c r="KE33" i="4" s="1"/>
  <c r="JZ27" i="4"/>
  <c r="JZ33" i="4" s="1"/>
  <c r="JU27" i="4"/>
  <c r="JU33" i="4" s="1"/>
  <c r="JJ27" i="4"/>
  <c r="JJ33" i="4" s="1"/>
  <c r="T27" i="4"/>
  <c r="T33" i="4" s="1"/>
  <c r="D27" i="4"/>
  <c r="D33" i="4" s="1"/>
  <c r="AAQ26" i="4"/>
  <c r="AAQ32" i="4" s="1"/>
  <c r="YU26" i="4"/>
  <c r="YU32" i="4" s="1"/>
  <c r="YE26" i="4"/>
  <c r="YE32" i="4" s="1"/>
  <c r="XO26" i="4"/>
  <c r="XO32" i="4" s="1"/>
  <c r="WY26" i="4"/>
  <c r="WY32" i="4" s="1"/>
  <c r="WI26" i="4"/>
  <c r="WI32" i="4" s="1"/>
  <c r="VS26" i="4"/>
  <c r="VS32" i="4" s="1"/>
  <c r="TW26" i="4"/>
  <c r="TW32" i="4" s="1"/>
  <c r="TG26" i="4"/>
  <c r="TG32" i="4" s="1"/>
  <c r="SQ26" i="4"/>
  <c r="SQ32" i="4" s="1"/>
  <c r="SA26" i="4"/>
  <c r="SA32" i="4" s="1"/>
  <c r="RK26" i="4"/>
  <c r="RK32" i="4" s="1"/>
  <c r="QE26" i="4"/>
  <c r="QE32" i="4" s="1"/>
  <c r="PO26" i="4"/>
  <c r="PO32" i="4" s="1"/>
  <c r="OY26" i="4"/>
  <c r="OY32" i="4" s="1"/>
  <c r="OI26" i="4"/>
  <c r="OI32" i="4" s="1"/>
  <c r="LG26" i="4"/>
  <c r="LG32" i="4" s="1"/>
  <c r="KA26" i="4"/>
  <c r="KA32" i="4" s="1"/>
  <c r="JK26" i="4"/>
  <c r="JK32" i="4" s="1"/>
  <c r="IU26" i="4"/>
  <c r="IU32" i="4" s="1"/>
  <c r="IE26" i="4"/>
  <c r="IE32" i="4" s="1"/>
  <c r="GY26" i="4"/>
  <c r="GY32" i="4" s="1"/>
  <c r="GI26" i="4"/>
  <c r="GI32" i="4" s="1"/>
  <c r="FS26" i="4"/>
  <c r="FS32" i="4" s="1"/>
  <c r="FC26" i="4"/>
  <c r="FC32" i="4" s="1"/>
  <c r="DG26" i="4"/>
  <c r="DG32" i="4" s="1"/>
  <c r="CQ26" i="4"/>
  <c r="CQ32" i="4" s="1"/>
  <c r="CA26" i="4"/>
  <c r="CA32" i="4" s="1"/>
  <c r="BK26" i="4"/>
  <c r="BK32" i="4" s="1"/>
  <c r="AU26" i="4"/>
  <c r="AU32" i="4" s="1"/>
  <c r="AE26" i="4"/>
  <c r="AE32" i="4" s="1"/>
  <c r="O26" i="4"/>
  <c r="O32" i="4" s="1"/>
  <c r="AAO25" i="4"/>
  <c r="AAO31" i="4" s="1"/>
  <c r="ZI25" i="4"/>
  <c r="ZI31" i="4" s="1"/>
  <c r="XA25" i="4"/>
  <c r="XA31" i="4" s="1"/>
  <c r="UO25" i="4"/>
  <c r="UO31" i="4" s="1"/>
  <c r="SC25" i="4"/>
  <c r="SC31" i="4" s="1"/>
  <c r="PQ25" i="4"/>
  <c r="PQ31" i="4" s="1"/>
  <c r="NE25" i="4"/>
  <c r="NE31" i="4" s="1"/>
  <c r="KS25" i="4"/>
  <c r="KS31" i="4" s="1"/>
  <c r="IG25" i="4"/>
  <c r="IG31" i="4" s="1"/>
  <c r="FU25" i="4"/>
  <c r="FU31" i="4" s="1"/>
  <c r="DI25" i="4"/>
  <c r="DI31" i="4" s="1"/>
  <c r="AW25" i="4"/>
  <c r="AW31" i="4" s="1"/>
  <c r="IH24" i="4"/>
  <c r="IH30" i="4" s="1"/>
  <c r="P24" i="4"/>
  <c r="P30" i="4" s="1"/>
  <c r="P25" i="4"/>
  <c r="P31" i="4" s="1"/>
  <c r="P26" i="4"/>
  <c r="P32" i="4" s="1"/>
  <c r="ABC25" i="4"/>
  <c r="ABC31" i="4" s="1"/>
  <c r="ABC24" i="4"/>
  <c r="ABC30" i="4" s="1"/>
  <c r="AAM25" i="4"/>
  <c r="AAM31" i="4" s="1"/>
  <c r="AAM24" i="4"/>
  <c r="AAM30" i="4" s="1"/>
  <c r="AAA25" i="4"/>
  <c r="AAA31" i="4" s="1"/>
  <c r="AAA24" i="4"/>
  <c r="AAA30" i="4" s="1"/>
  <c r="ZK25" i="4"/>
  <c r="ZK31" i="4" s="1"/>
  <c r="ZK24" i="4"/>
  <c r="ZK30" i="4" s="1"/>
  <c r="YY25" i="4"/>
  <c r="YY31" i="4" s="1"/>
  <c r="YY24" i="4"/>
  <c r="YY30" i="4" s="1"/>
  <c r="YI25" i="4"/>
  <c r="YI31" i="4" s="1"/>
  <c r="YI24" i="4"/>
  <c r="YI30" i="4" s="1"/>
  <c r="XW25" i="4"/>
  <c r="XW31" i="4" s="1"/>
  <c r="XW24" i="4"/>
  <c r="XW30" i="4" s="1"/>
  <c r="XG25" i="4"/>
  <c r="XG31" i="4" s="1"/>
  <c r="XG24" i="4"/>
  <c r="XG30" i="4" s="1"/>
  <c r="WQ25" i="4"/>
  <c r="WQ31" i="4" s="1"/>
  <c r="WQ24" i="4"/>
  <c r="WQ30" i="4" s="1"/>
  <c r="WE25" i="4"/>
  <c r="WE31" i="4" s="1"/>
  <c r="WE24" i="4"/>
  <c r="WE30" i="4" s="1"/>
  <c r="VO25" i="4"/>
  <c r="VO31" i="4" s="1"/>
  <c r="VO24" i="4"/>
  <c r="VO30" i="4" s="1"/>
  <c r="VC25" i="4"/>
  <c r="VC31" i="4" s="1"/>
  <c r="VC24" i="4"/>
  <c r="VC30" i="4" s="1"/>
  <c r="UM25" i="4"/>
  <c r="UM31" i="4" s="1"/>
  <c r="UM24" i="4"/>
  <c r="UM30" i="4" s="1"/>
  <c r="UA25" i="4"/>
  <c r="UA31" i="4" s="1"/>
  <c r="UA24" i="4"/>
  <c r="UA30" i="4" s="1"/>
  <c r="TK25" i="4"/>
  <c r="TK31" i="4" s="1"/>
  <c r="TK24" i="4"/>
  <c r="TK30" i="4" s="1"/>
  <c r="SY25" i="4"/>
  <c r="SY31" i="4" s="1"/>
  <c r="SY24" i="4"/>
  <c r="SY30" i="4" s="1"/>
  <c r="SM25" i="4"/>
  <c r="SM31" i="4" s="1"/>
  <c r="SM24" i="4"/>
  <c r="SM30" i="4" s="1"/>
  <c r="RW25" i="4"/>
  <c r="RW31" i="4" s="1"/>
  <c r="RW24" i="4"/>
  <c r="RW30" i="4" s="1"/>
  <c r="RG25" i="4"/>
  <c r="RG31" i="4" s="1"/>
  <c r="RG24" i="4"/>
  <c r="RG30" i="4" s="1"/>
  <c r="QU25" i="4"/>
  <c r="QU31" i="4" s="1"/>
  <c r="QU24" i="4"/>
  <c r="QU30" i="4" s="1"/>
  <c r="QI24" i="4"/>
  <c r="QI30" i="4" s="1"/>
  <c r="QI25" i="4"/>
  <c r="QI31" i="4" s="1"/>
  <c r="PW24" i="4"/>
  <c r="PW30" i="4" s="1"/>
  <c r="PW25" i="4"/>
  <c r="PW31" i="4" s="1"/>
  <c r="PG24" i="4"/>
  <c r="PG30" i="4" s="1"/>
  <c r="PG25" i="4"/>
  <c r="PG31" i="4" s="1"/>
  <c r="OQ24" i="4"/>
  <c r="OQ30" i="4" s="1"/>
  <c r="OQ25" i="4"/>
  <c r="OQ31" i="4" s="1"/>
  <c r="OE24" i="4"/>
  <c r="OE30" i="4" s="1"/>
  <c r="OE25" i="4"/>
  <c r="OE31" i="4" s="1"/>
  <c r="NS24" i="4"/>
  <c r="NS30" i="4" s="1"/>
  <c r="NS25" i="4"/>
  <c r="NS31" i="4" s="1"/>
  <c r="NC24" i="4"/>
  <c r="NC30" i="4" s="1"/>
  <c r="NC25" i="4"/>
  <c r="NC31" i="4" s="1"/>
  <c r="MM24" i="4"/>
  <c r="MM30" i="4" s="1"/>
  <c r="MM25" i="4"/>
  <c r="MM31" i="4" s="1"/>
  <c r="LW24" i="4"/>
  <c r="LW30" i="4" s="1"/>
  <c r="LW25" i="4"/>
  <c r="LW31" i="4" s="1"/>
  <c r="LK24" i="4"/>
  <c r="LK30" i="4" s="1"/>
  <c r="LK25" i="4"/>
  <c r="LK31" i="4" s="1"/>
  <c r="KQ24" i="4"/>
  <c r="KQ30" i="4" s="1"/>
  <c r="KQ25" i="4"/>
  <c r="KQ31" i="4" s="1"/>
  <c r="JW24" i="4"/>
  <c r="JW30" i="4" s="1"/>
  <c r="JW25" i="4"/>
  <c r="JW31" i="4" s="1"/>
  <c r="JW27" i="4"/>
  <c r="JW33" i="4" s="1"/>
  <c r="JG24" i="4"/>
  <c r="JG30" i="4" s="1"/>
  <c r="JG25" i="4"/>
  <c r="JG31" i="4" s="1"/>
  <c r="JG27" i="4"/>
  <c r="JG33" i="4" s="1"/>
  <c r="IQ24" i="4"/>
  <c r="IQ30" i="4" s="1"/>
  <c r="IQ25" i="4"/>
  <c r="IQ31" i="4" s="1"/>
  <c r="IQ27" i="4"/>
  <c r="IQ33" i="4" s="1"/>
  <c r="IA24" i="4"/>
  <c r="IA30" i="4" s="1"/>
  <c r="IA25" i="4"/>
  <c r="IA31" i="4" s="1"/>
  <c r="IA27" i="4"/>
  <c r="IA33" i="4" s="1"/>
  <c r="HO24" i="4"/>
  <c r="HO30" i="4" s="1"/>
  <c r="HO25" i="4"/>
  <c r="HO31" i="4" s="1"/>
  <c r="HO27" i="4"/>
  <c r="HO33" i="4" s="1"/>
  <c r="HC24" i="4"/>
  <c r="HC30" i="4" s="1"/>
  <c r="HC25" i="4"/>
  <c r="HC31" i="4" s="1"/>
  <c r="HC27" i="4"/>
  <c r="HC33" i="4" s="1"/>
  <c r="GM24" i="4"/>
  <c r="GM30" i="4" s="1"/>
  <c r="GM25" i="4"/>
  <c r="GM31" i="4" s="1"/>
  <c r="GM27" i="4"/>
  <c r="GM33" i="4" s="1"/>
  <c r="GA24" i="4"/>
  <c r="GA30" i="4" s="1"/>
  <c r="GA25" i="4"/>
  <c r="GA31" i="4" s="1"/>
  <c r="GA27" i="4"/>
  <c r="GA33" i="4" s="1"/>
  <c r="FO24" i="4"/>
  <c r="FO30" i="4" s="1"/>
  <c r="FO25" i="4"/>
  <c r="FO31" i="4" s="1"/>
  <c r="FO27" i="4"/>
  <c r="FO33" i="4" s="1"/>
  <c r="EY24" i="4"/>
  <c r="EY30" i="4" s="1"/>
  <c r="EY25" i="4"/>
  <c r="EY31" i="4" s="1"/>
  <c r="EY27" i="4"/>
  <c r="EY33" i="4" s="1"/>
  <c r="EM25" i="4"/>
  <c r="EM31" i="4" s="1"/>
  <c r="EM27" i="4"/>
  <c r="EM33" i="4" s="1"/>
  <c r="DW24" i="4"/>
  <c r="DW30" i="4" s="1"/>
  <c r="DW25" i="4"/>
  <c r="DW31" i="4" s="1"/>
  <c r="DW27" i="4"/>
  <c r="DW33" i="4" s="1"/>
  <c r="DO24" i="4"/>
  <c r="DO30" i="4" s="1"/>
  <c r="DO25" i="4"/>
  <c r="DO31" i="4" s="1"/>
  <c r="DO27" i="4"/>
  <c r="DO33" i="4" s="1"/>
  <c r="DC24" i="4"/>
  <c r="DC30" i="4" s="1"/>
  <c r="DC25" i="4"/>
  <c r="DC31" i="4" s="1"/>
  <c r="DC27" i="4"/>
  <c r="DC33" i="4" s="1"/>
  <c r="CI24" i="4"/>
  <c r="CI30" i="4" s="1"/>
  <c r="CI25" i="4"/>
  <c r="CI31" i="4" s="1"/>
  <c r="CI27" i="4"/>
  <c r="CI33" i="4" s="1"/>
  <c r="BW24" i="4"/>
  <c r="BW30" i="4" s="1"/>
  <c r="BW25" i="4"/>
  <c r="BW31" i="4" s="1"/>
  <c r="BW27" i="4"/>
  <c r="BW33" i="4" s="1"/>
  <c r="BG24" i="4"/>
  <c r="BG30" i="4" s="1"/>
  <c r="BG25" i="4"/>
  <c r="BG31" i="4" s="1"/>
  <c r="BG27" i="4"/>
  <c r="BG33" i="4" s="1"/>
  <c r="AQ24" i="4"/>
  <c r="AQ30" i="4" s="1"/>
  <c r="AQ25" i="4"/>
  <c r="AQ31" i="4" s="1"/>
  <c r="AQ27" i="4"/>
  <c r="AQ33" i="4" s="1"/>
  <c r="AI24" i="4"/>
  <c r="AI30" i="4" s="1"/>
  <c r="AI25" i="4"/>
  <c r="AI31" i="4" s="1"/>
  <c r="AI27" i="4"/>
  <c r="AI33" i="4" s="1"/>
  <c r="YM26" i="4"/>
  <c r="YM32" i="4" s="1"/>
  <c r="Q24" i="4"/>
  <c r="Q30" i="4" s="1"/>
  <c r="Q27" i="4"/>
  <c r="Q33" i="4" s="1"/>
  <c r="Q26" i="4"/>
  <c r="Q32" i="4" s="1"/>
  <c r="M24" i="4"/>
  <c r="M30" i="4" s="1"/>
  <c r="M27" i="4"/>
  <c r="M33" i="4" s="1"/>
  <c r="M26" i="4"/>
  <c r="M32" i="4" s="1"/>
  <c r="M25" i="4"/>
  <c r="M31" i="4" s="1"/>
  <c r="I24" i="4"/>
  <c r="I30" i="4" s="1"/>
  <c r="I27" i="4"/>
  <c r="I33" i="4" s="1"/>
  <c r="I25" i="4"/>
  <c r="I31" i="4" s="1"/>
  <c r="I26" i="4"/>
  <c r="I32" i="4" s="1"/>
  <c r="E24" i="4"/>
  <c r="E30" i="4" s="1"/>
  <c r="E25" i="4"/>
  <c r="E31" i="4" s="1"/>
  <c r="E26" i="4"/>
  <c r="E32" i="4" s="1"/>
  <c r="E27" i="4"/>
  <c r="E33" i="4" s="1"/>
  <c r="ABD26" i="4"/>
  <c r="ABD32" i="4" s="1"/>
  <c r="ABD25" i="4"/>
  <c r="ABD31" i="4" s="1"/>
  <c r="AAZ25" i="4"/>
  <c r="AAZ31" i="4" s="1"/>
  <c r="AAZ26" i="4"/>
  <c r="AAZ32" i="4" s="1"/>
  <c r="AAZ24" i="4"/>
  <c r="AAZ30" i="4" s="1"/>
  <c r="AAV26" i="4"/>
  <c r="AAV32" i="4" s="1"/>
  <c r="AAV24" i="4"/>
  <c r="AAV30" i="4" s="1"/>
  <c r="AAV25" i="4"/>
  <c r="AAV31" i="4" s="1"/>
  <c r="AAR24" i="4"/>
  <c r="AAR30" i="4" s="1"/>
  <c r="AAR25" i="4"/>
  <c r="AAR31" i="4" s="1"/>
  <c r="AAR26" i="4"/>
  <c r="AAR32" i="4" s="1"/>
  <c r="AAN26" i="4"/>
  <c r="AAN32" i="4" s="1"/>
  <c r="AAN25" i="4"/>
  <c r="AAN31" i="4" s="1"/>
  <c r="AAJ25" i="4"/>
  <c r="AAJ31" i="4" s="1"/>
  <c r="AAJ26" i="4"/>
  <c r="AAJ32" i="4" s="1"/>
  <c r="AAJ24" i="4"/>
  <c r="AAJ30" i="4" s="1"/>
  <c r="AAF26" i="4"/>
  <c r="AAF32" i="4" s="1"/>
  <c r="AAF24" i="4"/>
  <c r="AAF30" i="4" s="1"/>
  <c r="AAF25" i="4"/>
  <c r="AAF31" i="4" s="1"/>
  <c r="AAB24" i="4"/>
  <c r="AAB30" i="4" s="1"/>
  <c r="AAB25" i="4"/>
  <c r="AAB31" i="4" s="1"/>
  <c r="AAB26" i="4"/>
  <c r="AAB32" i="4" s="1"/>
  <c r="ZX26" i="4"/>
  <c r="ZX32" i="4" s="1"/>
  <c r="ZX25" i="4"/>
  <c r="ZX31" i="4" s="1"/>
  <c r="ZT25" i="4"/>
  <c r="ZT31" i="4" s="1"/>
  <c r="ZT26" i="4"/>
  <c r="ZT32" i="4" s="1"/>
  <c r="ZT24" i="4"/>
  <c r="ZT30" i="4" s="1"/>
  <c r="ZP26" i="4"/>
  <c r="ZP32" i="4" s="1"/>
  <c r="ZP24" i="4"/>
  <c r="ZP30" i="4" s="1"/>
  <c r="ZP25" i="4"/>
  <c r="ZP31" i="4" s="1"/>
  <c r="ZL24" i="4"/>
  <c r="ZL30" i="4" s="1"/>
  <c r="ZL25" i="4"/>
  <c r="ZL31" i="4" s="1"/>
  <c r="ZL26" i="4"/>
  <c r="ZL32" i="4" s="1"/>
  <c r="ZH26" i="4"/>
  <c r="ZH32" i="4" s="1"/>
  <c r="ZH25" i="4"/>
  <c r="ZH31" i="4" s="1"/>
  <c r="ZD25" i="4"/>
  <c r="ZD31" i="4" s="1"/>
  <c r="ZD26" i="4"/>
  <c r="ZD32" i="4" s="1"/>
  <c r="ZD24" i="4"/>
  <c r="ZD30" i="4" s="1"/>
  <c r="YZ25" i="4"/>
  <c r="YZ31" i="4" s="1"/>
  <c r="YZ26" i="4"/>
  <c r="YZ32" i="4" s="1"/>
  <c r="YZ24" i="4"/>
  <c r="YZ30" i="4" s="1"/>
  <c r="YV25" i="4"/>
  <c r="YV31" i="4" s="1"/>
  <c r="YV24" i="4"/>
  <c r="YV30" i="4" s="1"/>
  <c r="YV26" i="4"/>
  <c r="YV32" i="4" s="1"/>
  <c r="YR25" i="4"/>
  <c r="YR31" i="4" s="1"/>
  <c r="YR26" i="4"/>
  <c r="YR32" i="4" s="1"/>
  <c r="YN25" i="4"/>
  <c r="YN31" i="4" s="1"/>
  <c r="YN26" i="4"/>
  <c r="YN32" i="4" s="1"/>
  <c r="YN24" i="4"/>
  <c r="YN30" i="4" s="1"/>
  <c r="YJ25" i="4"/>
  <c r="YJ31" i="4" s="1"/>
  <c r="YJ26" i="4"/>
  <c r="YJ32" i="4" s="1"/>
  <c r="YJ24" i="4"/>
  <c r="YJ30" i="4" s="1"/>
  <c r="YF25" i="4"/>
  <c r="YF31" i="4" s="1"/>
  <c r="YF24" i="4"/>
  <c r="YF30" i="4" s="1"/>
  <c r="YF26" i="4"/>
  <c r="YF32" i="4" s="1"/>
  <c r="YB25" i="4"/>
  <c r="YB31" i="4" s="1"/>
  <c r="YB26" i="4"/>
  <c r="YB32" i="4" s="1"/>
  <c r="XX25" i="4"/>
  <c r="XX31" i="4" s="1"/>
  <c r="XX26" i="4"/>
  <c r="XX32" i="4" s="1"/>
  <c r="XX24" i="4"/>
  <c r="XX30" i="4" s="1"/>
  <c r="XT25" i="4"/>
  <c r="XT31" i="4" s="1"/>
  <c r="XT26" i="4"/>
  <c r="XT32" i="4" s="1"/>
  <c r="XT24" i="4"/>
  <c r="XT30" i="4" s="1"/>
  <c r="XP25" i="4"/>
  <c r="XP31" i="4" s="1"/>
  <c r="XP24" i="4"/>
  <c r="XP30" i="4" s="1"/>
  <c r="XP26" i="4"/>
  <c r="XP32" i="4" s="1"/>
  <c r="XL25" i="4"/>
  <c r="XL31" i="4" s="1"/>
  <c r="XL26" i="4"/>
  <c r="XL32" i="4" s="1"/>
  <c r="XH25" i="4"/>
  <c r="XH31" i="4" s="1"/>
  <c r="XH26" i="4"/>
  <c r="XH32" i="4" s="1"/>
  <c r="XH24" i="4"/>
  <c r="XH30" i="4" s="1"/>
  <c r="XD25" i="4"/>
  <c r="XD31" i="4" s="1"/>
  <c r="XD26" i="4"/>
  <c r="XD32" i="4" s="1"/>
  <c r="XD24" i="4"/>
  <c r="XD30" i="4" s="1"/>
  <c r="WZ25" i="4"/>
  <c r="WZ31" i="4" s="1"/>
  <c r="WZ24" i="4"/>
  <c r="WZ30" i="4" s="1"/>
  <c r="WZ26" i="4"/>
  <c r="WZ32" i="4" s="1"/>
  <c r="WV25" i="4"/>
  <c r="WV31" i="4" s="1"/>
  <c r="WV26" i="4"/>
  <c r="WV32" i="4" s="1"/>
  <c r="WR25" i="4"/>
  <c r="WR31" i="4" s="1"/>
  <c r="WR26" i="4"/>
  <c r="WR32" i="4" s="1"/>
  <c r="WR24" i="4"/>
  <c r="WR30" i="4" s="1"/>
  <c r="WN25" i="4"/>
  <c r="WN31" i="4" s="1"/>
  <c r="WN26" i="4"/>
  <c r="WN32" i="4" s="1"/>
  <c r="WN24" i="4"/>
  <c r="WN30" i="4" s="1"/>
  <c r="WJ25" i="4"/>
  <c r="WJ31" i="4" s="1"/>
  <c r="WJ24" i="4"/>
  <c r="WJ30" i="4" s="1"/>
  <c r="WJ26" i="4"/>
  <c r="WJ32" i="4" s="1"/>
  <c r="WF25" i="4"/>
  <c r="WF31" i="4" s="1"/>
  <c r="WF26" i="4"/>
  <c r="WF32" i="4" s="1"/>
  <c r="WB25" i="4"/>
  <c r="WB31" i="4" s="1"/>
  <c r="WB26" i="4"/>
  <c r="WB32" i="4" s="1"/>
  <c r="WB24" i="4"/>
  <c r="WB30" i="4" s="1"/>
  <c r="VX25" i="4"/>
  <c r="VX31" i="4" s="1"/>
  <c r="VX26" i="4"/>
  <c r="VX32" i="4" s="1"/>
  <c r="VX24" i="4"/>
  <c r="VX30" i="4" s="1"/>
  <c r="VT25" i="4"/>
  <c r="VT31" i="4" s="1"/>
  <c r="VT24" i="4"/>
  <c r="VT30" i="4" s="1"/>
  <c r="VT26" i="4"/>
  <c r="VT32" i="4" s="1"/>
  <c r="VP25" i="4"/>
  <c r="VP31" i="4" s="1"/>
  <c r="VP26" i="4"/>
  <c r="VP32" i="4" s="1"/>
  <c r="VL25" i="4"/>
  <c r="VL31" i="4" s="1"/>
  <c r="VL26" i="4"/>
  <c r="VL32" i="4" s="1"/>
  <c r="VL24" i="4"/>
  <c r="VL30" i="4" s="1"/>
  <c r="VH25" i="4"/>
  <c r="VH31" i="4" s="1"/>
  <c r="VH26" i="4"/>
  <c r="VH32" i="4" s="1"/>
  <c r="VH24" i="4"/>
  <c r="VH30" i="4" s="1"/>
  <c r="VD25" i="4"/>
  <c r="VD31" i="4" s="1"/>
  <c r="VD24" i="4"/>
  <c r="VD30" i="4" s="1"/>
  <c r="VD26" i="4"/>
  <c r="VD32" i="4" s="1"/>
  <c r="UZ25" i="4"/>
  <c r="UZ31" i="4" s="1"/>
  <c r="UZ26" i="4"/>
  <c r="UZ32" i="4" s="1"/>
  <c r="UV25" i="4"/>
  <c r="UV31" i="4" s="1"/>
  <c r="UV26" i="4"/>
  <c r="UV32" i="4" s="1"/>
  <c r="UV24" i="4"/>
  <c r="UV30" i="4" s="1"/>
  <c r="UR25" i="4"/>
  <c r="UR31" i="4" s="1"/>
  <c r="UR26" i="4"/>
  <c r="UR32" i="4" s="1"/>
  <c r="UR24" i="4"/>
  <c r="UR30" i="4" s="1"/>
  <c r="UN25" i="4"/>
  <c r="UN31" i="4" s="1"/>
  <c r="UN24" i="4"/>
  <c r="UN30" i="4" s="1"/>
  <c r="UN26" i="4"/>
  <c r="UN32" i="4" s="1"/>
  <c r="UJ25" i="4"/>
  <c r="UJ31" i="4" s="1"/>
  <c r="UJ26" i="4"/>
  <c r="UJ32" i="4" s="1"/>
  <c r="UF25" i="4"/>
  <c r="UF31" i="4" s="1"/>
  <c r="UF26" i="4"/>
  <c r="UF32" i="4" s="1"/>
  <c r="UF24" i="4"/>
  <c r="UF30" i="4" s="1"/>
  <c r="UB25" i="4"/>
  <c r="UB31" i="4" s="1"/>
  <c r="UB26" i="4"/>
  <c r="UB32" i="4" s="1"/>
  <c r="UB24" i="4"/>
  <c r="UB30" i="4" s="1"/>
  <c r="TX25" i="4"/>
  <c r="TX31" i="4" s="1"/>
  <c r="TX24" i="4"/>
  <c r="TX30" i="4" s="1"/>
  <c r="TX26" i="4"/>
  <c r="TX32" i="4" s="1"/>
  <c r="TT25" i="4"/>
  <c r="TT31" i="4" s="1"/>
  <c r="TT26" i="4"/>
  <c r="TT32" i="4" s="1"/>
  <c r="TP25" i="4"/>
  <c r="TP31" i="4" s="1"/>
  <c r="TP26" i="4"/>
  <c r="TP32" i="4" s="1"/>
  <c r="TP24" i="4"/>
  <c r="TP30" i="4" s="1"/>
  <c r="TL25" i="4"/>
  <c r="TL31" i="4" s="1"/>
  <c r="TL26" i="4"/>
  <c r="TL32" i="4" s="1"/>
  <c r="TL24" i="4"/>
  <c r="TL30" i="4" s="1"/>
  <c r="TH25" i="4"/>
  <c r="TH31" i="4" s="1"/>
  <c r="TH24" i="4"/>
  <c r="TH30" i="4" s="1"/>
  <c r="TH26" i="4"/>
  <c r="TH32" i="4" s="1"/>
  <c r="TD25" i="4"/>
  <c r="TD31" i="4" s="1"/>
  <c r="TD26" i="4"/>
  <c r="TD32" i="4" s="1"/>
  <c r="SZ25" i="4"/>
  <c r="SZ31" i="4" s="1"/>
  <c r="SZ26" i="4"/>
  <c r="SZ32" i="4" s="1"/>
  <c r="SZ24" i="4"/>
  <c r="SZ30" i="4" s="1"/>
  <c r="SV25" i="4"/>
  <c r="SV31" i="4" s="1"/>
  <c r="SV26" i="4"/>
  <c r="SV32" i="4" s="1"/>
  <c r="SV24" i="4"/>
  <c r="SV30" i="4" s="1"/>
  <c r="SR25" i="4"/>
  <c r="SR31" i="4" s="1"/>
  <c r="SR24" i="4"/>
  <c r="SR30" i="4" s="1"/>
  <c r="SR26" i="4"/>
  <c r="SR32" i="4" s="1"/>
  <c r="SN25" i="4"/>
  <c r="SN31" i="4" s="1"/>
  <c r="SN26" i="4"/>
  <c r="SN32" i="4" s="1"/>
  <c r="SJ25" i="4"/>
  <c r="SJ31" i="4" s="1"/>
  <c r="SJ26" i="4"/>
  <c r="SJ32" i="4" s="1"/>
  <c r="SJ24" i="4"/>
  <c r="SJ30" i="4" s="1"/>
  <c r="SF25" i="4"/>
  <c r="SF31" i="4" s="1"/>
  <c r="SF26" i="4"/>
  <c r="SF32" i="4" s="1"/>
  <c r="SF24" i="4"/>
  <c r="SF30" i="4" s="1"/>
  <c r="SB25" i="4"/>
  <c r="SB31" i="4" s="1"/>
  <c r="SB24" i="4"/>
  <c r="SB30" i="4" s="1"/>
  <c r="SB26" i="4"/>
  <c r="SB32" i="4" s="1"/>
  <c r="RX25" i="4"/>
  <c r="RX31" i="4" s="1"/>
  <c r="RX26" i="4"/>
  <c r="RX32" i="4" s="1"/>
  <c r="RT25" i="4"/>
  <c r="RT31" i="4" s="1"/>
  <c r="RT26" i="4"/>
  <c r="RT32" i="4" s="1"/>
  <c r="RT24" i="4"/>
  <c r="RT30" i="4" s="1"/>
  <c r="RP25" i="4"/>
  <c r="RP31" i="4" s="1"/>
  <c r="RP26" i="4"/>
  <c r="RP32" i="4" s="1"/>
  <c r="RP24" i="4"/>
  <c r="RP30" i="4" s="1"/>
  <c r="RL25" i="4"/>
  <c r="RL31" i="4" s="1"/>
  <c r="RL24" i="4"/>
  <c r="RL30" i="4" s="1"/>
  <c r="RL26" i="4"/>
  <c r="RL32" i="4" s="1"/>
  <c r="RH25" i="4"/>
  <c r="RH31" i="4" s="1"/>
  <c r="RH26" i="4"/>
  <c r="RH32" i="4" s="1"/>
  <c r="RD25" i="4"/>
  <c r="RD31" i="4" s="1"/>
  <c r="RD26" i="4"/>
  <c r="RD32" i="4" s="1"/>
  <c r="RD24" i="4"/>
  <c r="RD30" i="4" s="1"/>
  <c r="QZ25" i="4"/>
  <c r="QZ31" i="4" s="1"/>
  <c r="QZ26" i="4"/>
  <c r="QZ32" i="4" s="1"/>
  <c r="QZ24" i="4"/>
  <c r="QZ30" i="4" s="1"/>
  <c r="QV25" i="4"/>
  <c r="QV31" i="4" s="1"/>
  <c r="QV24" i="4"/>
  <c r="QV30" i="4" s="1"/>
  <c r="QV26" i="4"/>
  <c r="QV32" i="4" s="1"/>
  <c r="QR25" i="4"/>
  <c r="QR31" i="4" s="1"/>
  <c r="QR26" i="4"/>
  <c r="QR32" i="4" s="1"/>
  <c r="QN25" i="4"/>
  <c r="QN31" i="4" s="1"/>
  <c r="QN26" i="4"/>
  <c r="QN32" i="4" s="1"/>
  <c r="QN24" i="4"/>
  <c r="QN30" i="4" s="1"/>
  <c r="QJ24" i="4"/>
  <c r="QJ30" i="4" s="1"/>
  <c r="QJ25" i="4"/>
  <c r="QJ31" i="4" s="1"/>
  <c r="QJ26" i="4"/>
  <c r="QJ32" i="4" s="1"/>
  <c r="QF24" i="4"/>
  <c r="QF30" i="4" s="1"/>
  <c r="QF25" i="4"/>
  <c r="QF31" i="4" s="1"/>
  <c r="QF26" i="4"/>
  <c r="QF32" i="4" s="1"/>
  <c r="QB24" i="4"/>
  <c r="QB30" i="4" s="1"/>
  <c r="QB25" i="4"/>
  <c r="QB31" i="4" s="1"/>
  <c r="QB26" i="4"/>
  <c r="QB32" i="4" s="1"/>
  <c r="PX24" i="4"/>
  <c r="PX30" i="4" s="1"/>
  <c r="PX25" i="4"/>
  <c r="PX31" i="4" s="1"/>
  <c r="PX26" i="4"/>
  <c r="PX32" i="4" s="1"/>
  <c r="PT24" i="4"/>
  <c r="PT30" i="4" s="1"/>
  <c r="PT25" i="4"/>
  <c r="PT31" i="4" s="1"/>
  <c r="PT26" i="4"/>
  <c r="PT32" i="4" s="1"/>
  <c r="PP24" i="4"/>
  <c r="PP30" i="4" s="1"/>
  <c r="PP25" i="4"/>
  <c r="PP31" i="4" s="1"/>
  <c r="PP26" i="4"/>
  <c r="PP32" i="4" s="1"/>
  <c r="PL24" i="4"/>
  <c r="PL30" i="4" s="1"/>
  <c r="PL25" i="4"/>
  <c r="PL31" i="4" s="1"/>
  <c r="PL26" i="4"/>
  <c r="PL32" i="4" s="1"/>
  <c r="PH24" i="4"/>
  <c r="PH30" i="4" s="1"/>
  <c r="PH25" i="4"/>
  <c r="PH31" i="4" s="1"/>
  <c r="PH26" i="4"/>
  <c r="PH32" i="4" s="1"/>
  <c r="PD24" i="4"/>
  <c r="PD30" i="4" s="1"/>
  <c r="PD25" i="4"/>
  <c r="PD31" i="4" s="1"/>
  <c r="PD26" i="4"/>
  <c r="PD32" i="4" s="1"/>
  <c r="OZ24" i="4"/>
  <c r="OZ30" i="4" s="1"/>
  <c r="OZ25" i="4"/>
  <c r="OZ31" i="4" s="1"/>
  <c r="OZ26" i="4"/>
  <c r="OZ32" i="4" s="1"/>
  <c r="OV24" i="4"/>
  <c r="OV30" i="4" s="1"/>
  <c r="OV25" i="4"/>
  <c r="OV31" i="4" s="1"/>
  <c r="OV26" i="4"/>
  <c r="OV32" i="4" s="1"/>
  <c r="OR24" i="4"/>
  <c r="OR30" i="4" s="1"/>
  <c r="OR25" i="4"/>
  <c r="OR31" i="4" s="1"/>
  <c r="OR26" i="4"/>
  <c r="OR32" i="4" s="1"/>
  <c r="ON24" i="4"/>
  <c r="ON30" i="4" s="1"/>
  <c r="ON25" i="4"/>
  <c r="ON31" i="4" s="1"/>
  <c r="ON26" i="4"/>
  <c r="ON32" i="4" s="1"/>
  <c r="OJ24" i="4"/>
  <c r="OJ30" i="4" s="1"/>
  <c r="OJ25" i="4"/>
  <c r="OJ31" i="4" s="1"/>
  <c r="OJ26" i="4"/>
  <c r="OJ32" i="4" s="1"/>
  <c r="OF24" i="4"/>
  <c r="OF30" i="4" s="1"/>
  <c r="OF25" i="4"/>
  <c r="OF31" i="4" s="1"/>
  <c r="OF26" i="4"/>
  <c r="OF32" i="4" s="1"/>
  <c r="OB24" i="4"/>
  <c r="OB30" i="4" s="1"/>
  <c r="OB25" i="4"/>
  <c r="OB31" i="4" s="1"/>
  <c r="OB26" i="4"/>
  <c r="OB32" i="4" s="1"/>
  <c r="NX24" i="4"/>
  <c r="NX30" i="4" s="1"/>
  <c r="NX25" i="4"/>
  <c r="NX31" i="4" s="1"/>
  <c r="NX26" i="4"/>
  <c r="NX32" i="4" s="1"/>
  <c r="NT24" i="4"/>
  <c r="NT30" i="4" s="1"/>
  <c r="NT25" i="4"/>
  <c r="NT31" i="4" s="1"/>
  <c r="NT26" i="4"/>
  <c r="NT32" i="4" s="1"/>
  <c r="NP24" i="4"/>
  <c r="NP30" i="4" s="1"/>
  <c r="NP25" i="4"/>
  <c r="NP31" i="4" s="1"/>
  <c r="NP26" i="4"/>
  <c r="NP32" i="4" s="1"/>
  <c r="NL24" i="4"/>
  <c r="NL30" i="4" s="1"/>
  <c r="NL25" i="4"/>
  <c r="NL31" i="4" s="1"/>
  <c r="NL26" i="4"/>
  <c r="NL32" i="4" s="1"/>
  <c r="NH24" i="4"/>
  <c r="NH30" i="4" s="1"/>
  <c r="NH25" i="4"/>
  <c r="NH31" i="4" s="1"/>
  <c r="NH26" i="4"/>
  <c r="NH32" i="4" s="1"/>
  <c r="ND24" i="4"/>
  <c r="ND30" i="4" s="1"/>
  <c r="ND25" i="4"/>
  <c r="ND31" i="4" s="1"/>
  <c r="ND26" i="4"/>
  <c r="ND32" i="4" s="1"/>
  <c r="MZ24" i="4"/>
  <c r="MZ30" i="4" s="1"/>
  <c r="MZ25" i="4"/>
  <c r="MZ31" i="4" s="1"/>
  <c r="MZ26" i="4"/>
  <c r="MZ32" i="4" s="1"/>
  <c r="MV24" i="4"/>
  <c r="MV30" i="4" s="1"/>
  <c r="MV25" i="4"/>
  <c r="MV31" i="4" s="1"/>
  <c r="MV26" i="4"/>
  <c r="MV32" i="4" s="1"/>
  <c r="MR24" i="4"/>
  <c r="MR30" i="4" s="1"/>
  <c r="MR25" i="4"/>
  <c r="MR31" i="4" s="1"/>
  <c r="MR26" i="4"/>
  <c r="MR32" i="4" s="1"/>
  <c r="MN24" i="4"/>
  <c r="MN30" i="4" s="1"/>
  <c r="MN25" i="4"/>
  <c r="MN31" i="4" s="1"/>
  <c r="MN26" i="4"/>
  <c r="MN32" i="4" s="1"/>
  <c r="MJ24" i="4"/>
  <c r="MJ30" i="4" s="1"/>
  <c r="MJ25" i="4"/>
  <c r="MJ31" i="4" s="1"/>
  <c r="MJ26" i="4"/>
  <c r="MJ32" i="4" s="1"/>
  <c r="MF24" i="4"/>
  <c r="MF30" i="4" s="1"/>
  <c r="MF25" i="4"/>
  <c r="MF31" i="4" s="1"/>
  <c r="MF26" i="4"/>
  <c r="MF32" i="4" s="1"/>
  <c r="MB24" i="4"/>
  <c r="MB30" i="4" s="1"/>
  <c r="MB25" i="4"/>
  <c r="MB31" i="4" s="1"/>
  <c r="MB26" i="4"/>
  <c r="MB32" i="4" s="1"/>
  <c r="LX24" i="4"/>
  <c r="LX30" i="4" s="1"/>
  <c r="LX25" i="4"/>
  <c r="LX31" i="4" s="1"/>
  <c r="LX26" i="4"/>
  <c r="LX32" i="4" s="1"/>
  <c r="LT24" i="4"/>
  <c r="LT30" i="4" s="1"/>
  <c r="LT25" i="4"/>
  <c r="LT31" i="4" s="1"/>
  <c r="LT26" i="4"/>
  <c r="LT32" i="4" s="1"/>
  <c r="LP24" i="4"/>
  <c r="LP30" i="4" s="1"/>
  <c r="LP25" i="4"/>
  <c r="LP31" i="4" s="1"/>
  <c r="LP26" i="4"/>
  <c r="LP32" i="4" s="1"/>
  <c r="LL24" i="4"/>
  <c r="LL30" i="4" s="1"/>
  <c r="LL25" i="4"/>
  <c r="LL31" i="4" s="1"/>
  <c r="LL26" i="4"/>
  <c r="LL32" i="4" s="1"/>
  <c r="LH24" i="4"/>
  <c r="LH30" i="4" s="1"/>
  <c r="LH25" i="4"/>
  <c r="LH31" i="4" s="1"/>
  <c r="LH26" i="4"/>
  <c r="LH32" i="4" s="1"/>
  <c r="LD24" i="4"/>
  <c r="LD30" i="4" s="1"/>
  <c r="LD25" i="4"/>
  <c r="LD31" i="4" s="1"/>
  <c r="LD26" i="4"/>
  <c r="LD32" i="4" s="1"/>
  <c r="KZ24" i="4"/>
  <c r="KZ30" i="4" s="1"/>
  <c r="KZ25" i="4"/>
  <c r="KZ31" i="4" s="1"/>
  <c r="KZ26" i="4"/>
  <c r="KZ32" i="4" s="1"/>
  <c r="KV24" i="4"/>
  <c r="KV30" i="4" s="1"/>
  <c r="KV25" i="4"/>
  <c r="KV31" i="4" s="1"/>
  <c r="KV26" i="4"/>
  <c r="KV32" i="4" s="1"/>
  <c r="KR24" i="4"/>
  <c r="KR30" i="4" s="1"/>
  <c r="KR25" i="4"/>
  <c r="KR31" i="4" s="1"/>
  <c r="KR26" i="4"/>
  <c r="KR32" i="4" s="1"/>
  <c r="KN24" i="4"/>
  <c r="KN30" i="4" s="1"/>
  <c r="KN25" i="4"/>
  <c r="KN31" i="4" s="1"/>
  <c r="KN26" i="4"/>
  <c r="KN32" i="4" s="1"/>
  <c r="KJ24" i="4"/>
  <c r="KJ30" i="4" s="1"/>
  <c r="KJ25" i="4"/>
  <c r="KJ31" i="4" s="1"/>
  <c r="KJ26" i="4"/>
  <c r="KJ32" i="4" s="1"/>
  <c r="KF24" i="4"/>
  <c r="KF30" i="4" s="1"/>
  <c r="KF25" i="4"/>
  <c r="KF31" i="4" s="1"/>
  <c r="KF26" i="4"/>
  <c r="KF32" i="4" s="1"/>
  <c r="KB24" i="4"/>
  <c r="KB30" i="4" s="1"/>
  <c r="KB25" i="4"/>
  <c r="KB31" i="4" s="1"/>
  <c r="KB26" i="4"/>
  <c r="KB32" i="4" s="1"/>
  <c r="JX24" i="4"/>
  <c r="JX30" i="4" s="1"/>
  <c r="JX25" i="4"/>
  <c r="JX31" i="4" s="1"/>
  <c r="JX26" i="4"/>
  <c r="JX32" i="4" s="1"/>
  <c r="JT24" i="4"/>
  <c r="JT30" i="4" s="1"/>
  <c r="JT25" i="4"/>
  <c r="JT31" i="4" s="1"/>
  <c r="JT26" i="4"/>
  <c r="JT32" i="4" s="1"/>
  <c r="JP24" i="4"/>
  <c r="JP30" i="4" s="1"/>
  <c r="JP25" i="4"/>
  <c r="JP31" i="4" s="1"/>
  <c r="JP26" i="4"/>
  <c r="JP32" i="4" s="1"/>
  <c r="JL24" i="4"/>
  <c r="JL30" i="4" s="1"/>
  <c r="JL25" i="4"/>
  <c r="JL31" i="4" s="1"/>
  <c r="JL26" i="4"/>
  <c r="JL32" i="4" s="1"/>
  <c r="JH24" i="4"/>
  <c r="JH30" i="4" s="1"/>
  <c r="JH25" i="4"/>
  <c r="JH31" i="4" s="1"/>
  <c r="JH26" i="4"/>
  <c r="JH32" i="4" s="1"/>
  <c r="JD24" i="4"/>
  <c r="JD30" i="4" s="1"/>
  <c r="JD25" i="4"/>
  <c r="JD31" i="4" s="1"/>
  <c r="JD26" i="4"/>
  <c r="JD32" i="4" s="1"/>
  <c r="IZ24" i="4"/>
  <c r="IZ30" i="4" s="1"/>
  <c r="IZ25" i="4"/>
  <c r="IZ31" i="4" s="1"/>
  <c r="IZ26" i="4"/>
  <c r="IZ32" i="4" s="1"/>
  <c r="IV24" i="4"/>
  <c r="IV30" i="4" s="1"/>
  <c r="IV25" i="4"/>
  <c r="IV31" i="4" s="1"/>
  <c r="IV26" i="4"/>
  <c r="IV32" i="4" s="1"/>
  <c r="IR24" i="4"/>
  <c r="IR30" i="4" s="1"/>
  <c r="IR25" i="4"/>
  <c r="IR31" i="4" s="1"/>
  <c r="IR26" i="4"/>
  <c r="IR32" i="4" s="1"/>
  <c r="IN24" i="4"/>
  <c r="IN30" i="4" s="1"/>
  <c r="IN25" i="4"/>
  <c r="IN31" i="4" s="1"/>
  <c r="IN26" i="4"/>
  <c r="IN32" i="4" s="1"/>
  <c r="IJ24" i="4"/>
  <c r="IJ30" i="4" s="1"/>
  <c r="IJ25" i="4"/>
  <c r="IJ31" i="4" s="1"/>
  <c r="IJ26" i="4"/>
  <c r="IJ32" i="4" s="1"/>
  <c r="IF24" i="4"/>
  <c r="IF30" i="4" s="1"/>
  <c r="IF25" i="4"/>
  <c r="IF31" i="4" s="1"/>
  <c r="IF26" i="4"/>
  <c r="IF32" i="4" s="1"/>
  <c r="IB24" i="4"/>
  <c r="IB30" i="4" s="1"/>
  <c r="IB25" i="4"/>
  <c r="IB31" i="4" s="1"/>
  <c r="IB26" i="4"/>
  <c r="IB32" i="4" s="1"/>
  <c r="HX24" i="4"/>
  <c r="HX30" i="4" s="1"/>
  <c r="HX25" i="4"/>
  <c r="HX31" i="4" s="1"/>
  <c r="HX26" i="4"/>
  <c r="HX32" i="4" s="1"/>
  <c r="HT24" i="4"/>
  <c r="HT30" i="4" s="1"/>
  <c r="HT25" i="4"/>
  <c r="HT31" i="4" s="1"/>
  <c r="HT26" i="4"/>
  <c r="HT32" i="4" s="1"/>
  <c r="HP24" i="4"/>
  <c r="HP30" i="4" s="1"/>
  <c r="HP25" i="4"/>
  <c r="HP31" i="4" s="1"/>
  <c r="HP26" i="4"/>
  <c r="HP32" i="4" s="1"/>
  <c r="HL24" i="4"/>
  <c r="HL30" i="4" s="1"/>
  <c r="HL25" i="4"/>
  <c r="HL31" i="4" s="1"/>
  <c r="HL26" i="4"/>
  <c r="HL32" i="4" s="1"/>
  <c r="HH24" i="4"/>
  <c r="HH30" i="4" s="1"/>
  <c r="HH25" i="4"/>
  <c r="HH31" i="4" s="1"/>
  <c r="HH26" i="4"/>
  <c r="HH32" i="4" s="1"/>
  <c r="HD24" i="4"/>
  <c r="HD30" i="4" s="1"/>
  <c r="HD25" i="4"/>
  <c r="HD31" i="4" s="1"/>
  <c r="HD26" i="4"/>
  <c r="HD32" i="4" s="1"/>
  <c r="GZ24" i="4"/>
  <c r="GZ30" i="4" s="1"/>
  <c r="GZ25" i="4"/>
  <c r="GZ31" i="4" s="1"/>
  <c r="GZ26" i="4"/>
  <c r="GZ32" i="4" s="1"/>
  <c r="GV24" i="4"/>
  <c r="GV30" i="4" s="1"/>
  <c r="GV25" i="4"/>
  <c r="GV31" i="4" s="1"/>
  <c r="GV26" i="4"/>
  <c r="GV32" i="4" s="1"/>
  <c r="GR24" i="4"/>
  <c r="GR30" i="4" s="1"/>
  <c r="GR25" i="4"/>
  <c r="GR31" i="4" s="1"/>
  <c r="GR26" i="4"/>
  <c r="GR32" i="4" s="1"/>
  <c r="GN24" i="4"/>
  <c r="GN30" i="4" s="1"/>
  <c r="GN25" i="4"/>
  <c r="GN31" i="4" s="1"/>
  <c r="GN26" i="4"/>
  <c r="GN32" i="4" s="1"/>
  <c r="GJ24" i="4"/>
  <c r="GJ30" i="4" s="1"/>
  <c r="GJ25" i="4"/>
  <c r="GJ31" i="4" s="1"/>
  <c r="GJ26" i="4"/>
  <c r="GJ32" i="4" s="1"/>
  <c r="GF24" i="4"/>
  <c r="GF30" i="4" s="1"/>
  <c r="GF25" i="4"/>
  <c r="GF31" i="4" s="1"/>
  <c r="GF26" i="4"/>
  <c r="GF32" i="4" s="1"/>
  <c r="GB24" i="4"/>
  <c r="GB30" i="4" s="1"/>
  <c r="GB25" i="4"/>
  <c r="GB31" i="4" s="1"/>
  <c r="GB26" i="4"/>
  <c r="GB32" i="4" s="1"/>
  <c r="FX24" i="4"/>
  <c r="FX30" i="4" s="1"/>
  <c r="FX25" i="4"/>
  <c r="FX31" i="4" s="1"/>
  <c r="FX26" i="4"/>
  <c r="FX32" i="4" s="1"/>
  <c r="FT24" i="4"/>
  <c r="FT30" i="4" s="1"/>
  <c r="FT25" i="4"/>
  <c r="FT31" i="4" s="1"/>
  <c r="FT26" i="4"/>
  <c r="FT32" i="4" s="1"/>
  <c r="FP24" i="4"/>
  <c r="FP30" i="4" s="1"/>
  <c r="FP25" i="4"/>
  <c r="FP31" i="4" s="1"/>
  <c r="FP26" i="4"/>
  <c r="FP32" i="4" s="1"/>
  <c r="FL24" i="4"/>
  <c r="FL30" i="4" s="1"/>
  <c r="FL25" i="4"/>
  <c r="FL31" i="4" s="1"/>
  <c r="FL26" i="4"/>
  <c r="FL32" i="4" s="1"/>
  <c r="FH24" i="4"/>
  <c r="FH30" i="4" s="1"/>
  <c r="FH25" i="4"/>
  <c r="FH31" i="4" s="1"/>
  <c r="FH26" i="4"/>
  <c r="FH32" i="4" s="1"/>
  <c r="FD24" i="4"/>
  <c r="FD30" i="4" s="1"/>
  <c r="FD25" i="4"/>
  <c r="FD31" i="4" s="1"/>
  <c r="FD26" i="4"/>
  <c r="FD32" i="4" s="1"/>
  <c r="EZ24" i="4"/>
  <c r="EZ30" i="4" s="1"/>
  <c r="EZ25" i="4"/>
  <c r="EZ31" i="4" s="1"/>
  <c r="EZ26" i="4"/>
  <c r="EZ32" i="4" s="1"/>
  <c r="EV24" i="4"/>
  <c r="EV30" i="4" s="1"/>
  <c r="EV25" i="4"/>
  <c r="EV31" i="4" s="1"/>
  <c r="EV26" i="4"/>
  <c r="EV32" i="4" s="1"/>
  <c r="ER24" i="4"/>
  <c r="ER30" i="4" s="1"/>
  <c r="ER25" i="4"/>
  <c r="ER31" i="4" s="1"/>
  <c r="ER26" i="4"/>
  <c r="ER32" i="4" s="1"/>
  <c r="EN24" i="4"/>
  <c r="EN30" i="4" s="1"/>
  <c r="EN25" i="4"/>
  <c r="EN31" i="4" s="1"/>
  <c r="EN26" i="4"/>
  <c r="EN32" i="4" s="1"/>
  <c r="EJ24" i="4"/>
  <c r="EJ30" i="4" s="1"/>
  <c r="EJ25" i="4"/>
  <c r="EJ31" i="4" s="1"/>
  <c r="EJ26" i="4"/>
  <c r="EJ32" i="4" s="1"/>
  <c r="EF24" i="4"/>
  <c r="EF30" i="4" s="1"/>
  <c r="EF25" i="4"/>
  <c r="EF31" i="4" s="1"/>
  <c r="EF26" i="4"/>
  <c r="EF32" i="4" s="1"/>
  <c r="EB24" i="4"/>
  <c r="EB30" i="4" s="1"/>
  <c r="EB25" i="4"/>
  <c r="EB31" i="4" s="1"/>
  <c r="EB26" i="4"/>
  <c r="EB32" i="4" s="1"/>
  <c r="DX24" i="4"/>
  <c r="DX30" i="4" s="1"/>
  <c r="DX25" i="4"/>
  <c r="DX31" i="4" s="1"/>
  <c r="DX26" i="4"/>
  <c r="DX32" i="4" s="1"/>
  <c r="DT24" i="4"/>
  <c r="DT30" i="4" s="1"/>
  <c r="DT25" i="4"/>
  <c r="DT31" i="4" s="1"/>
  <c r="DT26" i="4"/>
  <c r="DT32" i="4" s="1"/>
  <c r="DP24" i="4"/>
  <c r="DP30" i="4" s="1"/>
  <c r="DP25" i="4"/>
  <c r="DP31" i="4" s="1"/>
  <c r="DP26" i="4"/>
  <c r="DP32" i="4" s="1"/>
  <c r="DL24" i="4"/>
  <c r="DL30" i="4" s="1"/>
  <c r="DL25" i="4"/>
  <c r="DL31" i="4" s="1"/>
  <c r="DL26" i="4"/>
  <c r="DL32" i="4" s="1"/>
  <c r="DH24" i="4"/>
  <c r="DH30" i="4" s="1"/>
  <c r="DH25" i="4"/>
  <c r="DH31" i="4" s="1"/>
  <c r="DH26" i="4"/>
  <c r="DH32" i="4" s="1"/>
  <c r="DD24" i="4"/>
  <c r="DD30" i="4" s="1"/>
  <c r="DD25" i="4"/>
  <c r="DD31" i="4" s="1"/>
  <c r="DD26" i="4"/>
  <c r="DD32" i="4" s="1"/>
  <c r="CZ24" i="4"/>
  <c r="CZ30" i="4" s="1"/>
  <c r="CZ25" i="4"/>
  <c r="CZ31" i="4" s="1"/>
  <c r="CZ26" i="4"/>
  <c r="CZ32" i="4" s="1"/>
  <c r="CV24" i="4"/>
  <c r="CV30" i="4" s="1"/>
  <c r="CV25" i="4"/>
  <c r="CV31" i="4" s="1"/>
  <c r="CV26" i="4"/>
  <c r="CV32" i="4" s="1"/>
  <c r="CR24" i="4"/>
  <c r="CR30" i="4" s="1"/>
  <c r="CR25" i="4"/>
  <c r="CR31" i="4" s="1"/>
  <c r="CR26" i="4"/>
  <c r="CR32" i="4" s="1"/>
  <c r="CN24" i="4"/>
  <c r="CN30" i="4" s="1"/>
  <c r="CN25" i="4"/>
  <c r="CN31" i="4" s="1"/>
  <c r="CN26" i="4"/>
  <c r="CN32" i="4" s="1"/>
  <c r="CJ24" i="4"/>
  <c r="CJ30" i="4" s="1"/>
  <c r="CJ25" i="4"/>
  <c r="CJ31" i="4" s="1"/>
  <c r="CJ26" i="4"/>
  <c r="CJ32" i="4" s="1"/>
  <c r="CF24" i="4"/>
  <c r="CF30" i="4" s="1"/>
  <c r="CF25" i="4"/>
  <c r="CF31" i="4" s="1"/>
  <c r="CF26" i="4"/>
  <c r="CF32" i="4" s="1"/>
  <c r="CB24" i="4"/>
  <c r="CB30" i="4" s="1"/>
  <c r="CB25" i="4"/>
  <c r="CB31" i="4" s="1"/>
  <c r="CB26" i="4"/>
  <c r="CB32" i="4" s="1"/>
  <c r="BX24" i="4"/>
  <c r="BX30" i="4" s="1"/>
  <c r="BX25" i="4"/>
  <c r="BX31" i="4" s="1"/>
  <c r="BX26" i="4"/>
  <c r="BX32" i="4" s="1"/>
  <c r="BT24" i="4"/>
  <c r="BT30" i="4" s="1"/>
  <c r="BT25" i="4"/>
  <c r="BT31" i="4" s="1"/>
  <c r="BT26" i="4"/>
  <c r="BT32" i="4" s="1"/>
  <c r="BP24" i="4"/>
  <c r="BP30" i="4" s="1"/>
  <c r="BP25" i="4"/>
  <c r="BP31" i="4" s="1"/>
  <c r="BP26" i="4"/>
  <c r="BP32" i="4" s="1"/>
  <c r="BL24" i="4"/>
  <c r="BL30" i="4" s="1"/>
  <c r="BL25" i="4"/>
  <c r="BL31" i="4" s="1"/>
  <c r="BL26" i="4"/>
  <c r="BL32" i="4" s="1"/>
  <c r="BH24" i="4"/>
  <c r="BH30" i="4" s="1"/>
  <c r="BH25" i="4"/>
  <c r="BH31" i="4" s="1"/>
  <c r="BH26" i="4"/>
  <c r="BH32" i="4" s="1"/>
  <c r="BD24" i="4"/>
  <c r="BD30" i="4" s="1"/>
  <c r="BD25" i="4"/>
  <c r="BD31" i="4" s="1"/>
  <c r="BD26" i="4"/>
  <c r="BD32" i="4" s="1"/>
  <c r="AZ24" i="4"/>
  <c r="AZ30" i="4" s="1"/>
  <c r="AZ25" i="4"/>
  <c r="AZ31" i="4" s="1"/>
  <c r="AZ26" i="4"/>
  <c r="AZ32" i="4" s="1"/>
  <c r="AV24" i="4"/>
  <c r="AV30" i="4" s="1"/>
  <c r="AV25" i="4"/>
  <c r="AV31" i="4" s="1"/>
  <c r="AV26" i="4"/>
  <c r="AV32" i="4" s="1"/>
  <c r="AR24" i="4"/>
  <c r="AR30" i="4" s="1"/>
  <c r="AR25" i="4"/>
  <c r="AR31" i="4" s="1"/>
  <c r="AR26" i="4"/>
  <c r="AR32" i="4" s="1"/>
  <c r="AN24" i="4"/>
  <c r="AN30" i="4" s="1"/>
  <c r="AN25" i="4"/>
  <c r="AN31" i="4" s="1"/>
  <c r="AN26" i="4"/>
  <c r="AN32" i="4" s="1"/>
  <c r="AJ24" i="4"/>
  <c r="AJ30" i="4" s="1"/>
  <c r="AJ25" i="4"/>
  <c r="AJ31" i="4" s="1"/>
  <c r="AJ26" i="4"/>
  <c r="AJ32" i="4" s="1"/>
  <c r="AF24" i="4"/>
  <c r="AF30" i="4" s="1"/>
  <c r="AF25" i="4"/>
  <c r="AF31" i="4" s="1"/>
  <c r="AF26" i="4"/>
  <c r="AF32" i="4" s="1"/>
  <c r="AB24" i="4"/>
  <c r="AB30" i="4" s="1"/>
  <c r="AB25" i="4"/>
  <c r="AB31" i="4" s="1"/>
  <c r="AB26" i="4"/>
  <c r="AB32" i="4" s="1"/>
  <c r="X24" i="4"/>
  <c r="X30" i="4" s="1"/>
  <c r="X25" i="4"/>
  <c r="X31" i="4" s="1"/>
  <c r="X26" i="4"/>
  <c r="X32" i="4" s="1"/>
  <c r="ABF27" i="4"/>
  <c r="ABF33" i="4" s="1"/>
  <c r="ABB27" i="4"/>
  <c r="ABB33" i="4" s="1"/>
  <c r="AAX27" i="4"/>
  <c r="AAX33" i="4" s="1"/>
  <c r="AAT27" i="4"/>
  <c r="AAT33" i="4" s="1"/>
  <c r="AAP27" i="4"/>
  <c r="AAP33" i="4" s="1"/>
  <c r="AAL27" i="4"/>
  <c r="AAL33" i="4" s="1"/>
  <c r="AAH27" i="4"/>
  <c r="AAH33" i="4" s="1"/>
  <c r="AAD27" i="4"/>
  <c r="AAD33" i="4" s="1"/>
  <c r="ZZ27" i="4"/>
  <c r="ZZ33" i="4" s="1"/>
  <c r="ZV27" i="4"/>
  <c r="ZV33" i="4" s="1"/>
  <c r="ZR27" i="4"/>
  <c r="ZR33" i="4" s="1"/>
  <c r="ZN27" i="4"/>
  <c r="ZN33" i="4" s="1"/>
  <c r="ZJ27" i="4"/>
  <c r="ZJ33" i="4" s="1"/>
  <c r="ZF27" i="4"/>
  <c r="ZF33" i="4" s="1"/>
  <c r="ZB27" i="4"/>
  <c r="ZB33" i="4" s="1"/>
  <c r="YX27" i="4"/>
  <c r="YX33" i="4" s="1"/>
  <c r="YT27" i="4"/>
  <c r="YT33" i="4" s="1"/>
  <c r="YP27" i="4"/>
  <c r="YP33" i="4" s="1"/>
  <c r="YL27" i="4"/>
  <c r="YL33" i="4" s="1"/>
  <c r="YH27" i="4"/>
  <c r="YH33" i="4" s="1"/>
  <c r="YD27" i="4"/>
  <c r="YD33" i="4" s="1"/>
  <c r="XZ27" i="4"/>
  <c r="XZ33" i="4" s="1"/>
  <c r="XV27" i="4"/>
  <c r="XV33" i="4" s="1"/>
  <c r="XR27" i="4"/>
  <c r="XR33" i="4" s="1"/>
  <c r="XN27" i="4"/>
  <c r="XN33" i="4" s="1"/>
  <c r="XJ27" i="4"/>
  <c r="XJ33" i="4" s="1"/>
  <c r="XF27" i="4"/>
  <c r="XF33" i="4" s="1"/>
  <c r="XB27" i="4"/>
  <c r="XB33" i="4" s="1"/>
  <c r="WX27" i="4"/>
  <c r="WX33" i="4" s="1"/>
  <c r="WT27" i="4"/>
  <c r="WT33" i="4" s="1"/>
  <c r="WP27" i="4"/>
  <c r="WP33" i="4" s="1"/>
  <c r="WL27" i="4"/>
  <c r="WL33" i="4" s="1"/>
  <c r="WH27" i="4"/>
  <c r="WH33" i="4" s="1"/>
  <c r="WD27" i="4"/>
  <c r="WD33" i="4" s="1"/>
  <c r="VZ27" i="4"/>
  <c r="VZ33" i="4" s="1"/>
  <c r="VV27" i="4"/>
  <c r="VV33" i="4" s="1"/>
  <c r="VR27" i="4"/>
  <c r="VR33" i="4" s="1"/>
  <c r="VN27" i="4"/>
  <c r="VN33" i="4" s="1"/>
  <c r="VJ27" i="4"/>
  <c r="VJ33" i="4" s="1"/>
  <c r="VF27" i="4"/>
  <c r="VF33" i="4" s="1"/>
  <c r="VB27" i="4"/>
  <c r="VB33" i="4" s="1"/>
  <c r="UX27" i="4"/>
  <c r="UX33" i="4" s="1"/>
  <c r="UT27" i="4"/>
  <c r="UT33" i="4" s="1"/>
  <c r="UP27" i="4"/>
  <c r="UP33" i="4" s="1"/>
  <c r="UL27" i="4"/>
  <c r="UL33" i="4" s="1"/>
  <c r="UH27" i="4"/>
  <c r="UH33" i="4" s="1"/>
  <c r="UD27" i="4"/>
  <c r="UD33" i="4" s="1"/>
  <c r="TZ27" i="4"/>
  <c r="TZ33" i="4" s="1"/>
  <c r="TV27" i="4"/>
  <c r="TV33" i="4" s="1"/>
  <c r="TR27" i="4"/>
  <c r="TR33" i="4" s="1"/>
  <c r="TN27" i="4"/>
  <c r="TN33" i="4" s="1"/>
  <c r="TJ27" i="4"/>
  <c r="TJ33" i="4" s="1"/>
  <c r="TF27" i="4"/>
  <c r="TF33" i="4" s="1"/>
  <c r="TB27" i="4"/>
  <c r="TB33" i="4" s="1"/>
  <c r="SX27" i="4"/>
  <c r="SX33" i="4" s="1"/>
  <c r="ST27" i="4"/>
  <c r="ST33" i="4" s="1"/>
  <c r="SP27" i="4"/>
  <c r="SP33" i="4" s="1"/>
  <c r="SL27" i="4"/>
  <c r="SL33" i="4" s="1"/>
  <c r="SH27" i="4"/>
  <c r="SH33" i="4" s="1"/>
  <c r="SD27" i="4"/>
  <c r="SD33" i="4" s="1"/>
  <c r="RZ27" i="4"/>
  <c r="RZ33" i="4" s="1"/>
  <c r="RV27" i="4"/>
  <c r="RV33" i="4" s="1"/>
  <c r="RR27" i="4"/>
  <c r="RR33" i="4" s="1"/>
  <c r="RN27" i="4"/>
  <c r="RN33" i="4" s="1"/>
  <c r="RJ27" i="4"/>
  <c r="RJ33" i="4" s="1"/>
  <c r="RF27" i="4"/>
  <c r="RF33" i="4" s="1"/>
  <c r="RB27" i="4"/>
  <c r="RB33" i="4" s="1"/>
  <c r="QX27" i="4"/>
  <c r="QX33" i="4" s="1"/>
  <c r="QT27" i="4"/>
  <c r="QT33" i="4" s="1"/>
  <c r="QP27" i="4"/>
  <c r="QP33" i="4" s="1"/>
  <c r="QL27" i="4"/>
  <c r="QL33" i="4" s="1"/>
  <c r="QH27" i="4"/>
  <c r="QH33" i="4" s="1"/>
  <c r="QD27" i="4"/>
  <c r="QD33" i="4" s="1"/>
  <c r="PZ27" i="4"/>
  <c r="PZ33" i="4" s="1"/>
  <c r="PV27" i="4"/>
  <c r="PV33" i="4" s="1"/>
  <c r="PR27" i="4"/>
  <c r="PR33" i="4" s="1"/>
  <c r="PN27" i="4"/>
  <c r="PN33" i="4" s="1"/>
  <c r="PJ27" i="4"/>
  <c r="PJ33" i="4" s="1"/>
  <c r="PF27" i="4"/>
  <c r="PF33" i="4" s="1"/>
  <c r="PB27" i="4"/>
  <c r="PB33" i="4" s="1"/>
  <c r="OX27" i="4"/>
  <c r="OX33" i="4" s="1"/>
  <c r="OT27" i="4"/>
  <c r="OT33" i="4" s="1"/>
  <c r="OP27" i="4"/>
  <c r="OP33" i="4" s="1"/>
  <c r="OL27" i="4"/>
  <c r="OL33" i="4" s="1"/>
  <c r="OH27" i="4"/>
  <c r="OH33" i="4" s="1"/>
  <c r="OD27" i="4"/>
  <c r="OD33" i="4" s="1"/>
  <c r="NZ27" i="4"/>
  <c r="NZ33" i="4" s="1"/>
  <c r="NV27" i="4"/>
  <c r="NV33" i="4" s="1"/>
  <c r="NR27" i="4"/>
  <c r="NR33" i="4" s="1"/>
  <c r="NN27" i="4"/>
  <c r="NN33" i="4" s="1"/>
  <c r="NJ27" i="4"/>
  <c r="NJ33" i="4" s="1"/>
  <c r="NF27" i="4"/>
  <c r="NF33" i="4" s="1"/>
  <c r="NB27" i="4"/>
  <c r="NB33" i="4" s="1"/>
  <c r="MX27" i="4"/>
  <c r="MX33" i="4" s="1"/>
  <c r="MT27" i="4"/>
  <c r="MT33" i="4" s="1"/>
  <c r="MP27" i="4"/>
  <c r="MP33" i="4" s="1"/>
  <c r="ML27" i="4"/>
  <c r="ML33" i="4" s="1"/>
  <c r="MH27" i="4"/>
  <c r="MH33" i="4" s="1"/>
  <c r="MD27" i="4"/>
  <c r="MD33" i="4" s="1"/>
  <c r="LZ27" i="4"/>
  <c r="LZ33" i="4" s="1"/>
  <c r="LV27" i="4"/>
  <c r="LV33" i="4" s="1"/>
  <c r="LR27" i="4"/>
  <c r="LR33" i="4" s="1"/>
  <c r="LN27" i="4"/>
  <c r="LN33" i="4" s="1"/>
  <c r="LJ27" i="4"/>
  <c r="LJ33" i="4" s="1"/>
  <c r="LF27" i="4"/>
  <c r="LF33" i="4" s="1"/>
  <c r="LB27" i="4"/>
  <c r="LB33" i="4" s="1"/>
  <c r="KX27" i="4"/>
  <c r="KX33" i="4" s="1"/>
  <c r="KT27" i="4"/>
  <c r="KT33" i="4" s="1"/>
  <c r="KP27" i="4"/>
  <c r="KP33" i="4" s="1"/>
  <c r="KL27" i="4"/>
  <c r="KL33" i="4" s="1"/>
  <c r="KH27" i="4"/>
  <c r="KH33" i="4" s="1"/>
  <c r="KD27" i="4"/>
  <c r="KD33" i="4" s="1"/>
  <c r="JY27" i="4"/>
  <c r="JY33" i="4" s="1"/>
  <c r="JT27" i="4"/>
  <c r="JT33" i="4" s="1"/>
  <c r="JN27" i="4"/>
  <c r="JN33" i="4" s="1"/>
  <c r="JI27" i="4"/>
  <c r="JI33" i="4" s="1"/>
  <c r="IV27" i="4"/>
  <c r="IV33" i="4" s="1"/>
  <c r="IF27" i="4"/>
  <c r="IF33" i="4" s="1"/>
  <c r="HP27" i="4"/>
  <c r="HP33" i="4" s="1"/>
  <c r="GZ27" i="4"/>
  <c r="GZ33" i="4" s="1"/>
  <c r="GJ27" i="4"/>
  <c r="GJ33" i="4" s="1"/>
  <c r="FT27" i="4"/>
  <c r="FT33" i="4" s="1"/>
  <c r="FD27" i="4"/>
  <c r="FD33" i="4" s="1"/>
  <c r="EN27" i="4"/>
  <c r="EN33" i="4" s="1"/>
  <c r="DX27" i="4"/>
  <c r="DX33" i="4" s="1"/>
  <c r="DH27" i="4"/>
  <c r="DH33" i="4" s="1"/>
  <c r="CR27" i="4"/>
  <c r="CR33" i="4" s="1"/>
  <c r="CB27" i="4"/>
  <c r="CB33" i="4" s="1"/>
  <c r="BL27" i="4"/>
  <c r="BL33" i="4" s="1"/>
  <c r="AV27" i="4"/>
  <c r="AV33" i="4" s="1"/>
  <c r="AF27" i="4"/>
  <c r="AF33" i="4" s="1"/>
  <c r="P27" i="4"/>
  <c r="P33" i="4" s="1"/>
  <c r="ABC26" i="4"/>
  <c r="ABC32" i="4" s="1"/>
  <c r="AAM26" i="4"/>
  <c r="AAM32" i="4" s="1"/>
  <c r="ZW26" i="4"/>
  <c r="ZW32" i="4" s="1"/>
  <c r="ZG26" i="4"/>
  <c r="ZG32" i="4" s="1"/>
  <c r="YQ26" i="4"/>
  <c r="YQ32" i="4" s="1"/>
  <c r="YA26" i="4"/>
  <c r="YA32" i="4" s="1"/>
  <c r="XK26" i="4"/>
  <c r="XK32" i="4" s="1"/>
  <c r="WU26" i="4"/>
  <c r="WU32" i="4" s="1"/>
  <c r="WE26" i="4"/>
  <c r="WE32" i="4" s="1"/>
  <c r="VO26" i="4"/>
  <c r="VO32" i="4" s="1"/>
  <c r="UY26" i="4"/>
  <c r="UY32" i="4" s="1"/>
  <c r="UI26" i="4"/>
  <c r="UI32" i="4" s="1"/>
  <c r="TS26" i="4"/>
  <c r="TS32" i="4" s="1"/>
  <c r="TC26" i="4"/>
  <c r="TC32" i="4" s="1"/>
  <c r="SM26" i="4"/>
  <c r="SM32" i="4" s="1"/>
  <c r="RW26" i="4"/>
  <c r="RW32" i="4" s="1"/>
  <c r="RG26" i="4"/>
  <c r="RG32" i="4" s="1"/>
  <c r="QQ26" i="4"/>
  <c r="QQ32" i="4" s="1"/>
  <c r="QA26" i="4"/>
  <c r="QA32" i="4" s="1"/>
  <c r="PK26" i="4"/>
  <c r="PK32" i="4" s="1"/>
  <c r="OU26" i="4"/>
  <c r="OU32" i="4" s="1"/>
  <c r="OE26" i="4"/>
  <c r="OE32" i="4" s="1"/>
  <c r="NO26" i="4"/>
  <c r="NO32" i="4" s="1"/>
  <c r="MY26" i="4"/>
  <c r="MY32" i="4" s="1"/>
  <c r="MI26" i="4"/>
  <c r="MI32" i="4" s="1"/>
  <c r="LS26" i="4"/>
  <c r="LS32" i="4" s="1"/>
  <c r="LC26" i="4"/>
  <c r="LC32" i="4" s="1"/>
  <c r="KM26" i="4"/>
  <c r="KM32" i="4" s="1"/>
  <c r="JW26" i="4"/>
  <c r="JW32" i="4" s="1"/>
  <c r="JG26" i="4"/>
  <c r="JG32" i="4" s="1"/>
  <c r="IQ26" i="4"/>
  <c r="IQ32" i="4" s="1"/>
  <c r="IA26" i="4"/>
  <c r="IA32" i="4" s="1"/>
  <c r="HK26" i="4"/>
  <c r="HK32" i="4" s="1"/>
  <c r="GU26" i="4"/>
  <c r="GU32" i="4" s="1"/>
  <c r="GE26" i="4"/>
  <c r="GE32" i="4" s="1"/>
  <c r="FO26" i="4"/>
  <c r="FO32" i="4" s="1"/>
  <c r="EY26" i="4"/>
  <c r="EY32" i="4" s="1"/>
  <c r="EI26" i="4"/>
  <c r="EI32" i="4" s="1"/>
  <c r="DS26" i="4"/>
  <c r="DS32" i="4" s="1"/>
  <c r="DC26" i="4"/>
  <c r="DC32" i="4" s="1"/>
  <c r="CM26" i="4"/>
  <c r="CM32" i="4" s="1"/>
  <c r="BW26" i="4"/>
  <c r="BW32" i="4" s="1"/>
  <c r="BG26" i="4"/>
  <c r="BG32" i="4" s="1"/>
  <c r="AQ26" i="4"/>
  <c r="AQ32" i="4" s="1"/>
  <c r="AA26" i="4"/>
  <c r="AA32" i="4" s="1"/>
  <c r="J26" i="4"/>
  <c r="J32" i="4" s="1"/>
  <c r="AAG25" i="4"/>
  <c r="AAG31" i="4" s="1"/>
  <c r="YW25" i="4"/>
  <c r="YW31" i="4" s="1"/>
  <c r="WK25" i="4"/>
  <c r="WK31" i="4" s="1"/>
  <c r="TY25" i="4"/>
  <c r="TY31" i="4" s="1"/>
  <c r="RM25" i="4"/>
  <c r="RM31" i="4" s="1"/>
  <c r="PA25" i="4"/>
  <c r="PA31" i="4" s="1"/>
  <c r="MO25" i="4"/>
  <c r="MO31" i="4" s="1"/>
  <c r="KC25" i="4"/>
  <c r="KC31" i="4" s="1"/>
  <c r="HQ25" i="4"/>
  <c r="HQ31" i="4" s="1"/>
  <c r="FE25" i="4"/>
  <c r="FE31" i="4" s="1"/>
  <c r="CS25" i="4"/>
  <c r="CS31" i="4" s="1"/>
  <c r="AG25" i="4"/>
  <c r="AG31" i="4" s="1"/>
  <c r="ZX24" i="4"/>
  <c r="ZX30" i="4" s="1"/>
  <c r="XL24" i="4"/>
  <c r="XL30" i="4" s="1"/>
  <c r="UZ24" i="4"/>
  <c r="UZ30" i="4" s="1"/>
  <c r="SN24" i="4"/>
  <c r="SN30" i="4" s="1"/>
  <c r="PR24" i="4"/>
  <c r="PR30" i="4" s="1"/>
  <c r="FV30" i="4"/>
</calcChain>
</file>

<file path=xl/sharedStrings.xml><?xml version="1.0" encoding="utf-8"?>
<sst xmlns="http://schemas.openxmlformats.org/spreadsheetml/2006/main" count="4230" uniqueCount="1213"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BH.p.value</t>
  </si>
  <si>
    <t>method</t>
  </si>
  <si>
    <t>Gene.sets</t>
  </si>
  <si>
    <t>probe.ID</t>
  </si>
  <si>
    <t>Gata2-mRNA</t>
  </si>
  <si>
    <t>loglinear</t>
  </si>
  <si>
    <t>Differentiation and Maintenance of Myeloid Cells</t>
  </si>
  <si>
    <t>NM_008090.4:2960</t>
  </si>
  <si>
    <t>Cdh4-mRNA</t>
  </si>
  <si>
    <t>Cell Migration and Adhesion</t>
  </si>
  <si>
    <t>NM_001316723.1:840</t>
  </si>
  <si>
    <t>Il27ra-mRNA</t>
  </si>
  <si>
    <t>Cytokine Signaling, Growth Factor Signaling</t>
  </si>
  <si>
    <t>NM_016671.3:198</t>
  </si>
  <si>
    <t>Tgfbr3-mRNA</t>
  </si>
  <si>
    <t>Growth Factor Signaling</t>
  </si>
  <si>
    <t>NM_011578.3:3614</t>
  </si>
  <si>
    <t>Il33-mRNA</t>
  </si>
  <si>
    <t>Cytokine Signaling, Pathogen Response, TH2 Activation</t>
  </si>
  <si>
    <t>NM_133775.1:1011</t>
  </si>
  <si>
    <t>Ptprb-mRNA</t>
  </si>
  <si>
    <t>lm.nb</t>
  </si>
  <si>
    <t>Pathogen Response</t>
  </si>
  <si>
    <t>NM_029928.1:270</t>
  </si>
  <si>
    <t>Ets1-mRNA</t>
  </si>
  <si>
    <t>NM_001038642.1:740</t>
  </si>
  <si>
    <t>Timp3-mRNA</t>
  </si>
  <si>
    <t>ECM remodeling</t>
  </si>
  <si>
    <t>NM_011595.2:2460</t>
  </si>
  <si>
    <t>Fcgr2b-mRNA</t>
  </si>
  <si>
    <t>Lymphocyte activation</t>
  </si>
  <si>
    <t>NM_001077189.1:1225</t>
  </si>
  <si>
    <t>Ncf2-mRNA</t>
  </si>
  <si>
    <t>Angiogenesis, Antigen Presentation</t>
  </si>
  <si>
    <t>NM_010877.4:1638</t>
  </si>
  <si>
    <t>Ctnnb1-mRNA</t>
  </si>
  <si>
    <t>Angiogenesis, Growth Factor Signaling, Pathogen Response</t>
  </si>
  <si>
    <t>NM_007614.2:2975</t>
  </si>
  <si>
    <t>Rhog-mRNA</t>
  </si>
  <si>
    <t>Cell Cycle and Apoptosis, Cell Migration and Adhesion, Growth Factor Signaling</t>
  </si>
  <si>
    <t>NM_019566.3:916</t>
  </si>
  <si>
    <t>Clec7a-mRNA</t>
  </si>
  <si>
    <t>Antigen Presentation, Lymphocyte activation</t>
  </si>
  <si>
    <t>NM_020008.2:1008</t>
  </si>
  <si>
    <t>Nlrp3-mRNA</t>
  </si>
  <si>
    <t>NM_145827.3:508</t>
  </si>
  <si>
    <t>Irf5-mRNA</t>
  </si>
  <si>
    <t>Interferon Signaling, TLR signaling</t>
  </si>
  <si>
    <t>NM_001252382.1:490</t>
  </si>
  <si>
    <t>Il10ra-mRNA</t>
  </si>
  <si>
    <t>NM_008348.2:2522</t>
  </si>
  <si>
    <t>C3ar1-mRNA</t>
  </si>
  <si>
    <t>Complement Activation</t>
  </si>
  <si>
    <t>NM_009779.2:555</t>
  </si>
  <si>
    <t>Itgb2-mRNA</t>
  </si>
  <si>
    <t>Cell Migration and Adhesion, Complement Activation, ECM remodeling, Lymphocyte activation, TLR signaling</t>
  </si>
  <si>
    <t>NM_008404.4:2542</t>
  </si>
  <si>
    <t>Cd180-mRNA</t>
  </si>
  <si>
    <t>TLR signaling</t>
  </si>
  <si>
    <t>NM_008533.2:860</t>
  </si>
  <si>
    <t>Tyrobp-mRNA</t>
  </si>
  <si>
    <t>NM_011662.2:130</t>
  </si>
  <si>
    <t>Tlr8-mRNA</t>
  </si>
  <si>
    <t>NM_133212.2:110</t>
  </si>
  <si>
    <t>Col4a1-mRNA</t>
  </si>
  <si>
    <t>ECM remodeling, Growth Factor Signaling</t>
  </si>
  <si>
    <t>NM_009931.2:4116</t>
  </si>
  <si>
    <t>Thbd-mRNA</t>
  </si>
  <si>
    <t>Cell Migration and Adhesion, Complement Activation</t>
  </si>
  <si>
    <t>NM_009378.3:2845</t>
  </si>
  <si>
    <t>Dpp4-mRNA</t>
  </si>
  <si>
    <t>T-cell Activation and Checkpoint Signaling</t>
  </si>
  <si>
    <t>NM_001159543.1:1303</t>
  </si>
  <si>
    <t>Fscn1-mRNA</t>
  </si>
  <si>
    <t>Cytokine Signaling</t>
  </si>
  <si>
    <t>NM_007984.2:1645</t>
  </si>
  <si>
    <t>Il3ra-mRNA</t>
  </si>
  <si>
    <t>Angiogenesis, Cytokine Signaling, Fc Receptor Signaling, Growth Factor Signaling, Lymphocyte activation</t>
  </si>
  <si>
    <t>NM_008369.1:567</t>
  </si>
  <si>
    <t>Flnb-mRNA</t>
  </si>
  <si>
    <t>Growth Factor Signaling, Interferon Signaling</t>
  </si>
  <si>
    <t>NM_134080.1:6855</t>
  </si>
  <si>
    <t>Sirpa-mRNA</t>
  </si>
  <si>
    <t>NM_007547.2:1880</t>
  </si>
  <si>
    <t>Cd86-mRNA</t>
  </si>
  <si>
    <t>Cell Migration and Adhesion, Fc Receptor Signaling, Growth Factor Signaling, Lymphocyte activation, T-cell Activation and Checkpoint Signaling, TLR signaling</t>
  </si>
  <si>
    <t>NM_019388.3:251</t>
  </si>
  <si>
    <t>Hspg2-mRNA</t>
  </si>
  <si>
    <t>ECM remodeling, Metabolism</t>
  </si>
  <si>
    <t>NM_008305.3:6162</t>
  </si>
  <si>
    <t>Jak3-mRNA</t>
  </si>
  <si>
    <t>Angiogenesis, Chemokine signaling, Cytokine Signaling, Fc Receptor Signaling, Growth Factor Signaling, Lymphocyte activation</t>
  </si>
  <si>
    <t>NM_010589.5:145</t>
  </si>
  <si>
    <t>Erg-mRNA</t>
  </si>
  <si>
    <t>Angiogenesis, Differentiation and Maintenance of Myeloid Cells</t>
  </si>
  <si>
    <t>NM_133659.2:992</t>
  </si>
  <si>
    <t>Yap1-mRNA</t>
  </si>
  <si>
    <t>Metabolism</t>
  </si>
  <si>
    <t>NM_009534.3:1845</t>
  </si>
  <si>
    <t>Fyn-mRNA</t>
  </si>
  <si>
    <t>Angiogenesis, Antigen Presentation, Cell Migration and Adhesion, Cytokine Signaling, Fc Receptor Signaling, Growth Factor Signaling, Lymphocyte activation, T-cell Activation and Checkpoint Signaling</t>
  </si>
  <si>
    <t>NM_008054.2:1030</t>
  </si>
  <si>
    <t>Ctsd-mRNA</t>
  </si>
  <si>
    <t>Antigen Presentation, ECM remodeling</t>
  </si>
  <si>
    <t>NM_009983.2:585</t>
  </si>
  <si>
    <t>Fabp4-mRNA</t>
  </si>
  <si>
    <t>NM_024406.2:50</t>
  </si>
  <si>
    <t>Csf1-mRNA</t>
  </si>
  <si>
    <t>NM_001113530.1:833</t>
  </si>
  <si>
    <t>Il18-mRNA</t>
  </si>
  <si>
    <t>Cytokine Signaling, Pathogen Response, TH1 Activation</t>
  </si>
  <si>
    <t>NM_008360.1:270</t>
  </si>
  <si>
    <t>Fzd4-mRNA</t>
  </si>
  <si>
    <t>NM_008055.4:1336</t>
  </si>
  <si>
    <t>Csf1r-mRNA</t>
  </si>
  <si>
    <t>NM_001037859.1:3655</t>
  </si>
  <si>
    <t>Tnfsf10-mRNA</t>
  </si>
  <si>
    <t>NM_009425.2:2055</t>
  </si>
  <si>
    <t>Csf2ra-mRNA</t>
  </si>
  <si>
    <t>NM_009970.2:296</t>
  </si>
  <si>
    <t>Aoah-mRNA</t>
  </si>
  <si>
    <t>NM_001281854.1:390</t>
  </si>
  <si>
    <t>Ptprc-mRNA</t>
  </si>
  <si>
    <t>NM_011210.3:2320</t>
  </si>
  <si>
    <t>Vav1-mRNA</t>
  </si>
  <si>
    <t>Angiogenesis, Chemokine signaling, Cytokine Signaling, Fc Receptor Signaling, Growth Factor Signaling, Lymphocyte activation, T-cell Activation and Checkpoint Signaling</t>
  </si>
  <si>
    <t>NM_011691.4:1640</t>
  </si>
  <si>
    <t>Ctss-mRNA</t>
  </si>
  <si>
    <t>Antigen Presentation, ECM remodeling, TLR signaling</t>
  </si>
  <si>
    <t>NM_021281.2:740</t>
  </si>
  <si>
    <t>Mafb-mRNA</t>
  </si>
  <si>
    <t>NM_010658.2:2658</t>
  </si>
  <si>
    <t>C3-mRNA</t>
  </si>
  <si>
    <t>XM_011246258.1:2702</t>
  </si>
  <si>
    <t>Tspan7-mRNA</t>
  </si>
  <si>
    <t>NM_019634.2:670</t>
  </si>
  <si>
    <t>Vav2-mRNA</t>
  </si>
  <si>
    <t>Angiogenesis, Chemokine signaling, Fc Receptor Signaling, Growth Factor Signaling, Lymphocyte activation</t>
  </si>
  <si>
    <t>NM_009500.1:1868</t>
  </si>
  <si>
    <t>Pros1-mRNA</t>
  </si>
  <si>
    <t>NM_011173.2:2720</t>
  </si>
  <si>
    <t>Tnfrsf1b-mRNA</t>
  </si>
  <si>
    <t>NM_011610.3:3270</t>
  </si>
  <si>
    <t>Tek-mRNA</t>
  </si>
  <si>
    <t>Angiogenesis, Cell Migration and Adhesion, Cytokine Signaling, Fc Receptor Signaling, Growth Factor Signaling, Lymphocyte activation</t>
  </si>
  <si>
    <t>NM_013690.2:3580</t>
  </si>
  <si>
    <t>Sptbn1-mRNA</t>
  </si>
  <si>
    <t>NM_009260.2:5588</t>
  </si>
  <si>
    <t>Il6ra-mRNA</t>
  </si>
  <si>
    <t>NM_010559.2:2825</t>
  </si>
  <si>
    <t>Insr-mRNA</t>
  </si>
  <si>
    <t>NM_010568.2:1082</t>
  </si>
  <si>
    <t>Mpeg1-mRNA</t>
  </si>
  <si>
    <t>NM_010821.1:4135</t>
  </si>
  <si>
    <t>C5ar1-mRNA</t>
  </si>
  <si>
    <t>NM_007577.3:595</t>
  </si>
  <si>
    <t>Trem2-mRNA</t>
  </si>
  <si>
    <t>NM_031254.2:646</t>
  </si>
  <si>
    <t>Btk-mRNA</t>
  </si>
  <si>
    <t>Fc Receptor Signaling, Lymphocyte activation, TLR signaling</t>
  </si>
  <si>
    <t>NM_013482.2:2255</t>
  </si>
  <si>
    <t>F11r-mRNA</t>
  </si>
  <si>
    <t>Cell Migration and Adhesion, ECM remodeling</t>
  </si>
  <si>
    <t>NM_172647.2:1615</t>
  </si>
  <si>
    <t>Bmp6-mRNA</t>
  </si>
  <si>
    <t>NM_007556.2:2265</t>
  </si>
  <si>
    <t>Cd151-mRNA</t>
  </si>
  <si>
    <t>NM_009842.3:610</t>
  </si>
  <si>
    <t>Kit-mRNA</t>
  </si>
  <si>
    <t>NM_001122733.1:4275</t>
  </si>
  <si>
    <t>Adgre5-mRNA</t>
  </si>
  <si>
    <t>NM_011925.1:1975</t>
  </si>
  <si>
    <t>Cd68-mRNA</t>
  </si>
  <si>
    <t>NM_009853.1:636</t>
  </si>
  <si>
    <t>C1qb-mRNA</t>
  </si>
  <si>
    <t>NM_009777.2:865</t>
  </si>
  <si>
    <t>Itgal-mRNA</t>
  </si>
  <si>
    <t>Cell Migration and Adhesion, ECM remodeling, Lymphocyte activation</t>
  </si>
  <si>
    <t>NM_008400.2:950</t>
  </si>
  <si>
    <t>Enpep-mRNA</t>
  </si>
  <si>
    <t>NM_007934.3:1990</t>
  </si>
  <si>
    <t>Fcgr1-mRNA</t>
  </si>
  <si>
    <t>Antigen Presentation, Fc Receptor Signaling, Interferon Signaling, Lymphocyte activation</t>
  </si>
  <si>
    <t>NM_010186.5:185</t>
  </si>
  <si>
    <t>Lamb2-mRNA</t>
  </si>
  <si>
    <t>NM_008483.3:712</t>
  </si>
  <si>
    <t>Nr1h3-mRNA</t>
  </si>
  <si>
    <t>NM_001177730.1:1636</t>
  </si>
  <si>
    <t>Tlr7-mRNA</t>
  </si>
  <si>
    <t>NM_133211.3:3210</t>
  </si>
  <si>
    <t>Clic4-mRNA</t>
  </si>
  <si>
    <t>Differentiation and Maintenance of Myeloid Cells, Pathogen Response</t>
  </si>
  <si>
    <t>NM_013885.2:3280</t>
  </si>
  <si>
    <t>Cx3cr1-mRNA</t>
  </si>
  <si>
    <t>Chemokine signaling</t>
  </si>
  <si>
    <t>NM_009987.3:2696</t>
  </si>
  <si>
    <t>Vasp-mRNA</t>
  </si>
  <si>
    <t>NM_009499.2:1396</t>
  </si>
  <si>
    <t>S100a10-mRNA</t>
  </si>
  <si>
    <t>NM_009112.2:154</t>
  </si>
  <si>
    <t>Tlr13-mRNA</t>
  </si>
  <si>
    <t>NM_205820.1:2785</t>
  </si>
  <si>
    <t>Adamts1-mRNA</t>
  </si>
  <si>
    <t>NM_009621.4:2725</t>
  </si>
  <si>
    <t>Csf3r-mRNA</t>
  </si>
  <si>
    <t>NM_001252651.1:1294</t>
  </si>
  <si>
    <t>Fn1-mRNA</t>
  </si>
  <si>
    <t>Angiogenesis, Cell Migration and Adhesion, Cytokine Signaling, ECM remodeling, Fc Receptor Signaling, Growth Factor Signaling, Lymphocyte activation</t>
  </si>
  <si>
    <t>NM_010233.1:2627</t>
  </si>
  <si>
    <t>Hpgds-mRNA</t>
  </si>
  <si>
    <t>NM_019455.4:425</t>
  </si>
  <si>
    <t>Lpl-mRNA</t>
  </si>
  <si>
    <t>NM_008509.2:802</t>
  </si>
  <si>
    <t>Nampt-mRNA</t>
  </si>
  <si>
    <t>NM_021524.1:1205</t>
  </si>
  <si>
    <t>Il1r1-mRNA</t>
  </si>
  <si>
    <t>NM_001123382.1:820</t>
  </si>
  <si>
    <t>Lst1-mRNA</t>
  </si>
  <si>
    <t>Antigen Presentation</t>
  </si>
  <si>
    <t>NM_010734.2:104</t>
  </si>
  <si>
    <t>Cd38-mRNA</t>
  </si>
  <si>
    <t>Differentiation and Maintenance of Myeloid Cells, Metabolism</t>
  </si>
  <si>
    <t>NM_007646.4:1490</t>
  </si>
  <si>
    <t>H2-Q10-mRNA</t>
  </si>
  <si>
    <t>Antigen Presentation, Cell Migration and Adhesion</t>
  </si>
  <si>
    <t>NM_010391.4:890</t>
  </si>
  <si>
    <t>Stab1-mRNA</t>
  </si>
  <si>
    <t>NM_138672.2:5890</t>
  </si>
  <si>
    <t>Ccl6-mRNA</t>
  </si>
  <si>
    <t>NM_009139.2:825</t>
  </si>
  <si>
    <t>Cdh2-mRNA</t>
  </si>
  <si>
    <t>NM_007664.4:2861</t>
  </si>
  <si>
    <t>Tuba1a-mRNA</t>
  </si>
  <si>
    <t>NM_011653.2:1378</t>
  </si>
  <si>
    <t>Cdh13-mRNA</t>
  </si>
  <si>
    <t>NM_019707.4:778</t>
  </si>
  <si>
    <t>Hpgd-mRNA</t>
  </si>
  <si>
    <t>NM_008278.2:845</t>
  </si>
  <si>
    <t>Cd36-mRNA</t>
  </si>
  <si>
    <t>Antigen Presentation, ECM remodeling, Metabolism, TLR signaling</t>
  </si>
  <si>
    <t>NM_007643.3:1520</t>
  </si>
  <si>
    <t>Cebpa-mRNA</t>
  </si>
  <si>
    <t>Cell Cycle and Apoptosis, Differentiation and Maintenance of Myeloid Cells</t>
  </si>
  <si>
    <t>NM_007678.3:1968</t>
  </si>
  <si>
    <t>Kitl-mRNA</t>
  </si>
  <si>
    <t>NM_013598.1:280</t>
  </si>
  <si>
    <t>Ikbke-mRNA</t>
  </si>
  <si>
    <t>Pathogen Response, TLR signaling</t>
  </si>
  <si>
    <t>NM_019777.3:618</t>
  </si>
  <si>
    <t>Siglec1-mRNA</t>
  </si>
  <si>
    <t>Cell Migration and Adhesion, Lymphocyte activation</t>
  </si>
  <si>
    <t>NM_011426.3:4550</t>
  </si>
  <si>
    <t>Cd34-mRNA</t>
  </si>
  <si>
    <t>NM_001111059.1:560</t>
  </si>
  <si>
    <t>Dhrs3-mRNA</t>
  </si>
  <si>
    <t>NM_011303.6:580</t>
  </si>
  <si>
    <t>Batf3-mRNA</t>
  </si>
  <si>
    <t>NM_030060.2:345</t>
  </si>
  <si>
    <t>Kalrn-mRNA</t>
  </si>
  <si>
    <t>NM_177357.3:2496</t>
  </si>
  <si>
    <t>Tnfrsf11a-mRNA</t>
  </si>
  <si>
    <t>NM_009399.3:692</t>
  </si>
  <si>
    <t>Flt1-mRNA</t>
  </si>
  <si>
    <t>Angiogenesis, Growth Factor Signaling</t>
  </si>
  <si>
    <t>NM_010228.3:1550</t>
  </si>
  <si>
    <t>Ptafr-mRNA</t>
  </si>
  <si>
    <t>Interferon Signaling</t>
  </si>
  <si>
    <t>NM_001081211.1:1685</t>
  </si>
  <si>
    <t>Hras-mRNA</t>
  </si>
  <si>
    <t>Angiogenesis, Antigen Presentation, Cell Migration and Adhesion, Chemokine signaling, Cytokine Signaling, Fc Receptor Signaling, Growth Factor Signaling, Lymphocyte activation</t>
  </si>
  <si>
    <t>NM_001130443.1:240</t>
  </si>
  <si>
    <t>Socs3-mRNA</t>
  </si>
  <si>
    <t>Antigen Presentation, Cytokine Signaling, Growth Factor Signaling, Interferon Signaling</t>
  </si>
  <si>
    <t>NM_007707.2:585</t>
  </si>
  <si>
    <t>Man2b1-mRNA</t>
  </si>
  <si>
    <t>NM_010764.2:1658</t>
  </si>
  <si>
    <t>S100a11-mRNA</t>
  </si>
  <si>
    <t>NM_016740.3:304</t>
  </si>
  <si>
    <t>Fpr1-mRNA</t>
  </si>
  <si>
    <t>Chemokine signaling, Pathogen Response</t>
  </si>
  <si>
    <t>NM_013521.2:750</t>
  </si>
  <si>
    <t>Cybb-mRNA</t>
  </si>
  <si>
    <t>NM_007807.2:1535</t>
  </si>
  <si>
    <t>Adgre1-mRNA</t>
  </si>
  <si>
    <t>NM_010130.1:995</t>
  </si>
  <si>
    <t>Cav1-mRNA</t>
  </si>
  <si>
    <t>Angiogenesis, Cell Migration and Adhesion, Metabolism</t>
  </si>
  <si>
    <t>NM_007616.3:1920</t>
  </si>
  <si>
    <t>Fcgr4-mRNA</t>
  </si>
  <si>
    <t>Fc Receptor Signaling, Lymphocyte activation</t>
  </si>
  <si>
    <t>NM_144559.1:608</t>
  </si>
  <si>
    <t>Nectin2-mRNA</t>
  </si>
  <si>
    <t>NM_001159724.1:984</t>
  </si>
  <si>
    <t>Pf4-mRNA</t>
  </si>
  <si>
    <t>Cell Migration and Adhesion, Chemokine signaling</t>
  </si>
  <si>
    <t>NM_019932.4:148</t>
  </si>
  <si>
    <t>Hdc-mRNA</t>
  </si>
  <si>
    <t>NM_008230.4:745</t>
  </si>
  <si>
    <t>B4galt4-mRNA</t>
  </si>
  <si>
    <t>NM_019804.3:1483</t>
  </si>
  <si>
    <t>Yes1-mRNA</t>
  </si>
  <si>
    <t>Cell Migration and Adhesion, Cytokine Signaling, Fc Receptor Signaling, T-cell Activation and Checkpoint Signaling</t>
  </si>
  <si>
    <t>NM_001205132.1:650</t>
  </si>
  <si>
    <t>Socs1-mRNA</t>
  </si>
  <si>
    <t>Antigen Presentation, Growth Factor Signaling, Interferon Signaling, TLR signaling</t>
  </si>
  <si>
    <t>NM_009896.2:1020</t>
  </si>
  <si>
    <t>Rhoj-mRNA</t>
  </si>
  <si>
    <t>NM_023275.2:814</t>
  </si>
  <si>
    <t>Tlr4-mRNA</t>
  </si>
  <si>
    <t>Growth Factor Signaling, TLR signaling</t>
  </si>
  <si>
    <t>NM_021297.2:2510</t>
  </si>
  <si>
    <t>Ikzf1-mRNA</t>
  </si>
  <si>
    <t>NM_009578.2:1716</t>
  </si>
  <si>
    <t>Hif1a-mRNA</t>
  </si>
  <si>
    <t>NM_010431.2:1294</t>
  </si>
  <si>
    <t>Angpt2-mRNA</t>
  </si>
  <si>
    <t>Cell Migration and Adhesion, Growth Factor Signaling</t>
  </si>
  <si>
    <t>NM_007426.3:2020</t>
  </si>
  <si>
    <t>Cdh5-mRNA</t>
  </si>
  <si>
    <t>Angiogenesis, Cell Migration and Adhesion</t>
  </si>
  <si>
    <t>NM_009868.3:1615</t>
  </si>
  <si>
    <t>C1qc-mRNA</t>
  </si>
  <si>
    <t>NM_007574.2:708</t>
  </si>
  <si>
    <t>Ctsl-mRNA</t>
  </si>
  <si>
    <t>Antigen Presentation, TLR signaling</t>
  </si>
  <si>
    <t>NM_009984.3:45</t>
  </si>
  <si>
    <t>Coasy-mRNA</t>
  </si>
  <si>
    <t>NM_001305982.1:1712</t>
  </si>
  <si>
    <t>Trafd1-mRNA</t>
  </si>
  <si>
    <t>NM_172275.2:2083</t>
  </si>
  <si>
    <t>Alcam-mRNA</t>
  </si>
  <si>
    <t>NM_009655.1:2605</t>
  </si>
  <si>
    <t>Sema6d-mRNA</t>
  </si>
  <si>
    <t>NM_199240.2:1274</t>
  </si>
  <si>
    <t>Daglb-mRNA</t>
  </si>
  <si>
    <t>NM_144915.3:2736</t>
  </si>
  <si>
    <t>Cyp3a13-mRNA</t>
  </si>
  <si>
    <t>NM_007819.4:1218</t>
  </si>
  <si>
    <t>Clec1b-mRNA</t>
  </si>
  <si>
    <t>NM_001204239.1:674</t>
  </si>
  <si>
    <t>Mapk11-mRNA</t>
  </si>
  <si>
    <t>Angiogenesis, Cytokine Signaling, Growth Factor Signaling, Pathogen Response, TLR signaling</t>
  </si>
  <si>
    <t>NM_011161.5:2107</t>
  </si>
  <si>
    <t>Laptm5-mRNA</t>
  </si>
  <si>
    <t>NM_010686.3:36</t>
  </si>
  <si>
    <t>Alox5ap-mRNA</t>
  </si>
  <si>
    <t>NM_009663.1:410</t>
  </si>
  <si>
    <t>Ccl24-mRNA</t>
  </si>
  <si>
    <t>NM_019577.4:335</t>
  </si>
  <si>
    <t>Id2-mRNA</t>
  </si>
  <si>
    <t>NM_010496.3:625</t>
  </si>
  <si>
    <t>Icos-mRNA</t>
  </si>
  <si>
    <t>Cell Migration and Adhesion, T-cell Activation and Checkpoint Signaling, TH1 Activation, TH2 Activation</t>
  </si>
  <si>
    <t>NM_017480.1:142</t>
  </si>
  <si>
    <t>Cxcl14-mRNA</t>
  </si>
  <si>
    <t>NM_019568.2:658</t>
  </si>
  <si>
    <t>Cldn1-mRNA</t>
  </si>
  <si>
    <t>NM_016674.3:2355</t>
  </si>
  <si>
    <t>Cdh1-mRNA</t>
  </si>
  <si>
    <t>NM_009864.2:1610</t>
  </si>
  <si>
    <t>Col3a1-mRNA</t>
  </si>
  <si>
    <t>ECM remodeling, Lymphocyte activation</t>
  </si>
  <si>
    <t>NM_009930.1:4370</t>
  </si>
  <si>
    <t>Fas-mRNA</t>
  </si>
  <si>
    <t>NM_007987.2:95</t>
  </si>
  <si>
    <t>Skil-mRNA</t>
  </si>
  <si>
    <t>NM_011386.2:1349</t>
  </si>
  <si>
    <t>Cstb-mRNA</t>
  </si>
  <si>
    <t>NM_007793.3:345</t>
  </si>
  <si>
    <t>Col1a2-mRNA</t>
  </si>
  <si>
    <t>Cell Migration and Adhesion, ECM remodeling, Growth Factor Signaling, Lymphocyte activation</t>
  </si>
  <si>
    <t>NM_007743.2:4025</t>
  </si>
  <si>
    <t>Ceacam1-mRNA</t>
  </si>
  <si>
    <t>NM_001039185.1:294</t>
  </si>
  <si>
    <t>Tm7sf3-mRNA</t>
  </si>
  <si>
    <t>NM_026281.2:936</t>
  </si>
  <si>
    <t>Tlr2-mRNA</t>
  </si>
  <si>
    <t>NM_011905.2:255</t>
  </si>
  <si>
    <t>Mrc1-mRNA</t>
  </si>
  <si>
    <t>NM_008625.1:3992</t>
  </si>
  <si>
    <t>Psme2-mRNA</t>
  </si>
  <si>
    <t>Angiogenesis, Antigen Presentation, Cytokine Signaling, Fc Receptor Signaling, Growth Factor Signaling, Lymphocyte activation, Metabolism</t>
  </si>
  <si>
    <t>NM_001029855.1:476</t>
  </si>
  <si>
    <t>Ifnar2-mRNA</t>
  </si>
  <si>
    <t>Growth Factor Signaling, Interferon Signaling, TLR signaling</t>
  </si>
  <si>
    <t>NM_001110498.1:725</t>
  </si>
  <si>
    <t>Ifngr1-mRNA</t>
  </si>
  <si>
    <t>Growth Factor Signaling, Interferon Signaling, TH1 Activation, TH2 Activation</t>
  </si>
  <si>
    <t>NM_010511.2:985</t>
  </si>
  <si>
    <t>Smad7-mRNA</t>
  </si>
  <si>
    <t>NM_001042660.1:2584</t>
  </si>
  <si>
    <t>Rasgrf2-mRNA</t>
  </si>
  <si>
    <t>NM_009027.3:432</t>
  </si>
  <si>
    <t>Rhoc-mRNA</t>
  </si>
  <si>
    <t>NM_007484.2:551</t>
  </si>
  <si>
    <t>Txn1-mRNA</t>
  </si>
  <si>
    <t>Metabolism, Pathogen Response</t>
  </si>
  <si>
    <t>NM_011660.3:280</t>
  </si>
  <si>
    <t>Tlr1-mRNA</t>
  </si>
  <si>
    <t>NM_030682.1:805</t>
  </si>
  <si>
    <t>Ccr5-mRNA</t>
  </si>
  <si>
    <t>NM_009917.5:1340</t>
  </si>
  <si>
    <t>Fbp1-mRNA</t>
  </si>
  <si>
    <t>NM_019395.2:701</t>
  </si>
  <si>
    <t>Ccl3-mRNA</t>
  </si>
  <si>
    <t>Chemokine signaling, TLR signaling</t>
  </si>
  <si>
    <t>NM_011337.1:60</t>
  </si>
  <si>
    <t>Col4a2-mRNA</t>
  </si>
  <si>
    <t>NM_009932.3:5600</t>
  </si>
  <si>
    <t>Il1rap-mRNA</t>
  </si>
  <si>
    <t>NM_134103.2:945</t>
  </si>
  <si>
    <t>Ccl9-mRNA</t>
  </si>
  <si>
    <t>NM_011338.2:1125</t>
  </si>
  <si>
    <t>Hgf-mRNA</t>
  </si>
  <si>
    <t>NM_010427.5:483</t>
  </si>
  <si>
    <t>Sgpp1-mRNA</t>
  </si>
  <si>
    <t>NM_030750.3:1076</t>
  </si>
  <si>
    <t>Crip1-mRNA</t>
  </si>
  <si>
    <t>TH2 Activation</t>
  </si>
  <si>
    <t>NM_007763.3:47</t>
  </si>
  <si>
    <t>Syk-mRNA</t>
  </si>
  <si>
    <t>Antigen Presentation, Cytokine Signaling, Fc Receptor Signaling, Growth Factor Signaling, Lymphocyte activation</t>
  </si>
  <si>
    <t>NM_001198977.1:2064</t>
  </si>
  <si>
    <t>Timd4-mRNA</t>
  </si>
  <si>
    <t>NM_178759.4:236</t>
  </si>
  <si>
    <t>Cd163-mRNA</t>
  </si>
  <si>
    <t>NM_053094.2:3225</t>
  </si>
  <si>
    <t>C1qa-mRNA</t>
  </si>
  <si>
    <t>NM_007572.2:566</t>
  </si>
  <si>
    <t>Mcm5-mRNA</t>
  </si>
  <si>
    <t>NM_008566.2:2244</t>
  </si>
  <si>
    <t>Klrk1-mRNA</t>
  </si>
  <si>
    <t>NM_001083322.1:144</t>
  </si>
  <si>
    <t>Selplg-mRNA</t>
  </si>
  <si>
    <t>NM_009151.3:1712</t>
  </si>
  <si>
    <t>Tnfaip8-mRNA</t>
  </si>
  <si>
    <t>NM_134131.2:340</t>
  </si>
  <si>
    <t>H2-DMb1-mRNA</t>
  </si>
  <si>
    <t>NM_010387.2:1089</t>
  </si>
  <si>
    <t>Il17ra-mRNA</t>
  </si>
  <si>
    <t>NM_008359.1:312</t>
  </si>
  <si>
    <t>Cxcl12-mRNA</t>
  </si>
  <si>
    <t>NM_021704.3:259</t>
  </si>
  <si>
    <t>Grn-mRNA</t>
  </si>
  <si>
    <t>NM_008175.4:1292</t>
  </si>
  <si>
    <t>Ly6c1-mRNA</t>
  </si>
  <si>
    <t>NM_010741.3:51</t>
  </si>
  <si>
    <t>Hc-mRNA</t>
  </si>
  <si>
    <t>NM_010406.1:1065</t>
  </si>
  <si>
    <t>Cxcl9-mRNA</t>
  </si>
  <si>
    <t>NM_008599.2:40</t>
  </si>
  <si>
    <t>Psmb8-mRNA</t>
  </si>
  <si>
    <t>Angiogenesis, Antigen Presentation, Cytokine Signaling, Fc Receptor Signaling, Growth Factor Signaling, Interferon Signaling, Lymphocyte activation, Metabolism</t>
  </si>
  <si>
    <t>NM_010724.2:362</t>
  </si>
  <si>
    <t>Marco-mRNA</t>
  </si>
  <si>
    <t>NM_010766.2:350</t>
  </si>
  <si>
    <t>Il1rn-mRNA</t>
  </si>
  <si>
    <t>NM_031167.5:224</t>
  </si>
  <si>
    <t>H2-DMa-mRNA</t>
  </si>
  <si>
    <t>NM_010386.3:530</t>
  </si>
  <si>
    <t>Cnn2-mRNA</t>
  </si>
  <si>
    <t>NM_007725.2:350</t>
  </si>
  <si>
    <t>Fbxl7-mRNA</t>
  </si>
  <si>
    <t>NM_176959.3:2740</t>
  </si>
  <si>
    <t>Tuba4a-mRNA</t>
  </si>
  <si>
    <t>NM_009447.3:1341</t>
  </si>
  <si>
    <t>Tep1-mRNA</t>
  </si>
  <si>
    <t>NM_009351.2:2568</t>
  </si>
  <si>
    <t>Itgb1-mRNA</t>
  </si>
  <si>
    <t>NM_010578.1:1855</t>
  </si>
  <si>
    <t>Gpr65-mRNA</t>
  </si>
  <si>
    <t>NM_008152.2:575</t>
  </si>
  <si>
    <t>Fzd6-mRNA</t>
  </si>
  <si>
    <t>NM_001162494.1:1326</t>
  </si>
  <si>
    <t>Pde4a-mRNA</t>
  </si>
  <si>
    <t>NM_183408.3:1208</t>
  </si>
  <si>
    <t>Zmpste24-mRNA</t>
  </si>
  <si>
    <t>NM_172700.2:1434</t>
  </si>
  <si>
    <t>Irf7-mRNA</t>
  </si>
  <si>
    <t>Interferon Signaling, Pathogen Response, TLR signaling</t>
  </si>
  <si>
    <t>NM_016850.2:705</t>
  </si>
  <si>
    <t>Met-mRNA</t>
  </si>
  <si>
    <t>NM_008591.1:3190</t>
  </si>
  <si>
    <t>Jag1-mRNA</t>
  </si>
  <si>
    <t>NM_013822.2:2155</t>
  </si>
  <si>
    <t>Cd80-mRNA</t>
  </si>
  <si>
    <t>NM_009855.2:210</t>
  </si>
  <si>
    <t>Fpr2-mRNA</t>
  </si>
  <si>
    <t>NM_008039.2:1015</t>
  </si>
  <si>
    <t>Btg2-mRNA</t>
  </si>
  <si>
    <t>Cell Cycle and Apoptosis</t>
  </si>
  <si>
    <t>NM_007570.2:50</t>
  </si>
  <si>
    <t>Hmgb1-mRNA</t>
  </si>
  <si>
    <t>NM_010439.3:1574</t>
  </si>
  <si>
    <t>Serpinb9-mRNA</t>
  </si>
  <si>
    <t>NM_009256.3:1652</t>
  </si>
  <si>
    <t>Fcgr3-mRNA</t>
  </si>
  <si>
    <t>Fc Receptor Signaling</t>
  </si>
  <si>
    <t>NM_010188.5:1175</t>
  </si>
  <si>
    <t>Adamts2-mRNA</t>
  </si>
  <si>
    <t>NM_001277305.1:2570</t>
  </si>
  <si>
    <t>Hbegf-mRNA</t>
  </si>
  <si>
    <t>NM_010415.1:1300</t>
  </si>
  <si>
    <t>Vegfc-mRNA</t>
  </si>
  <si>
    <t>Angiogenesis, Cytokine Signaling, Growth Factor Signaling</t>
  </si>
  <si>
    <t>NM_009506.2:1320</t>
  </si>
  <si>
    <t>Adamts4-mRNA</t>
  </si>
  <si>
    <t>NM_172845.2:190</t>
  </si>
  <si>
    <t>Anxa1-mRNA</t>
  </si>
  <si>
    <t>NM_010730.2:400</t>
  </si>
  <si>
    <t>Rin2-mRNA</t>
  </si>
  <si>
    <t>NM_028724.4:3282</t>
  </si>
  <si>
    <t>Flrt2-mRNA</t>
  </si>
  <si>
    <t>NM_201518.4:3430</t>
  </si>
  <si>
    <t>Tnc-mRNA</t>
  </si>
  <si>
    <t>NM_011607.1:5665</t>
  </si>
  <si>
    <t>Cd14-mRNA</t>
  </si>
  <si>
    <t>NM_009841.3:235</t>
  </si>
  <si>
    <t>Itga5-mRNA</t>
  </si>
  <si>
    <t>Cell Migration and Adhesion, ECM remodeling, Growth Factor Signaling</t>
  </si>
  <si>
    <t>NM_001314041.1:2622</t>
  </si>
  <si>
    <t>S1pr1-mRNA</t>
  </si>
  <si>
    <t>NM_007901.4:850</t>
  </si>
  <si>
    <t>Cebpb-mRNA</t>
  </si>
  <si>
    <t>NM_009883.3:1147</t>
  </si>
  <si>
    <t>Col14a1-mRNA</t>
  </si>
  <si>
    <t>NM_181277.3:784</t>
  </si>
  <si>
    <t>Tnfrsf14-mRNA</t>
  </si>
  <si>
    <t>Cytokine Signaling, T-cell Activation and Checkpoint Signaling</t>
  </si>
  <si>
    <t>NM_178931.2:625</t>
  </si>
  <si>
    <t>Cebpd-mRNA</t>
  </si>
  <si>
    <t>Cell Cycle and Apoptosis, Cytokine Signaling, Differentiation and Maintenance of Myeloid Cells</t>
  </si>
  <si>
    <t>NM_007679.4:1330</t>
  </si>
  <si>
    <t>Top2a-mRNA</t>
  </si>
  <si>
    <t>NM_011623.2:1953</t>
  </si>
  <si>
    <t>Casp1-mRNA</t>
  </si>
  <si>
    <t>Cytokine Signaling, Pathogen Response</t>
  </si>
  <si>
    <t>NM_009807.2:259</t>
  </si>
  <si>
    <t>Adam19-mRNA</t>
  </si>
  <si>
    <t>NM_009616.4:2238</t>
  </si>
  <si>
    <t>Lta4h-mRNA</t>
  </si>
  <si>
    <t>NM_008517.2:1016</t>
  </si>
  <si>
    <t>Tlr6-mRNA</t>
  </si>
  <si>
    <t>NM_011604.3:475</t>
  </si>
  <si>
    <t>Trex1-mRNA</t>
  </si>
  <si>
    <t>NM_011637.6:422</t>
  </si>
  <si>
    <t>Socs2-mRNA</t>
  </si>
  <si>
    <t>NM_001168655.1:626</t>
  </si>
  <si>
    <t>Selp-mRNA</t>
  </si>
  <si>
    <t>NM_011347.1:1570</t>
  </si>
  <si>
    <t>Gnai3-mRNA</t>
  </si>
  <si>
    <t>NM_010306.2:354</t>
  </si>
  <si>
    <t>Ptprk-mRNA</t>
  </si>
  <si>
    <t>NM_008983.2:4658</t>
  </si>
  <si>
    <t>Rgs1-mRNA</t>
  </si>
  <si>
    <t>NM_015811.1:750</t>
  </si>
  <si>
    <t>Il1b-mRNA</t>
  </si>
  <si>
    <t>Antigen Presentation, Cytokine Signaling, Growth Factor Signaling, Lymphocyte activation, Pathogen Response, TLR signaling</t>
  </si>
  <si>
    <t>NM_008361.3:1120</t>
  </si>
  <si>
    <t>Tlr12-mRNA</t>
  </si>
  <si>
    <t>NM_205823.2:380</t>
  </si>
  <si>
    <t>Tgfa-mRNA</t>
  </si>
  <si>
    <t>NM_031199.2:3360</t>
  </si>
  <si>
    <t>Stat1-mRNA</t>
  </si>
  <si>
    <t>Chemokine signaling, Cytokine Signaling, Growth Factor Signaling, Interferon Signaling, TH1 Activation, TLR signaling</t>
  </si>
  <si>
    <t>NM_009283.3:1590</t>
  </si>
  <si>
    <t>Nr4a1-mRNA</t>
  </si>
  <si>
    <t>Fc Receptor Signaling, Growth Factor Signaling, Lymphocyte activation</t>
  </si>
  <si>
    <t>NM_010444.1:1315</t>
  </si>
  <si>
    <t>Spry2-mRNA</t>
  </si>
  <si>
    <t>NM_011897.3:1076</t>
  </si>
  <si>
    <t>Apoe-mRNA</t>
  </si>
  <si>
    <t>NM_001305844.1:903</t>
  </si>
  <si>
    <t>Pbx1-mRNA</t>
  </si>
  <si>
    <t>NM_008783.2:951</t>
  </si>
  <si>
    <t>Insig1-mRNA</t>
  </si>
  <si>
    <t>NM_153526.5:385</t>
  </si>
  <si>
    <t>Vcam1-mRNA</t>
  </si>
  <si>
    <t>Cell Migration and Adhesion, Cytokine Signaling, ECM remodeling, Interferon Signaling, Lymphocyte activation</t>
  </si>
  <si>
    <t>NM_011693.2:1440</t>
  </si>
  <si>
    <t>Tnfrsf12a-mRNA</t>
  </si>
  <si>
    <t>NM_001161746.1:517</t>
  </si>
  <si>
    <t>Cd74-mRNA</t>
  </si>
  <si>
    <t>NM_001042605.1:391</t>
  </si>
  <si>
    <t>Msh2-mRNA</t>
  </si>
  <si>
    <t>NM_008628.2:1870</t>
  </si>
  <si>
    <t>Pbx3-mRNA</t>
  </si>
  <si>
    <t>NM_016768.1:1430</t>
  </si>
  <si>
    <t>Nectin1-mRNA</t>
  </si>
  <si>
    <t>NM_021424.2:2772</t>
  </si>
  <si>
    <t>Cyr61-mRNA</t>
  </si>
  <si>
    <t>NM_010516.1:804</t>
  </si>
  <si>
    <t>Ldlr-mRNA</t>
  </si>
  <si>
    <t>NM_010700.2:3925</t>
  </si>
  <si>
    <t>Mapk14-mRNA</t>
  </si>
  <si>
    <t>NM_011951.2:1420</t>
  </si>
  <si>
    <t>Tfcp2-mRNA</t>
  </si>
  <si>
    <t>NM_033476.2:1416</t>
  </si>
  <si>
    <t>Cbr1-mRNA</t>
  </si>
  <si>
    <t>NM_007620.2:682</t>
  </si>
  <si>
    <t>Lipa-mRNA</t>
  </si>
  <si>
    <t>NM_021460.3:1830</t>
  </si>
  <si>
    <t>Rab20-mRNA</t>
  </si>
  <si>
    <t>NM_011227.1:496</t>
  </si>
  <si>
    <t>Ctsa-mRNA</t>
  </si>
  <si>
    <t>Antigen Presentation, Metabolism</t>
  </si>
  <si>
    <t>NM_001038492.2:3388</t>
  </si>
  <si>
    <t>Rgl1-mRNA</t>
  </si>
  <si>
    <t>Growth Factor Signaling, Metabolism</t>
  </si>
  <si>
    <t>NM_016846.3:3320</t>
  </si>
  <si>
    <t>Slc16a6-mRNA</t>
  </si>
  <si>
    <t>NM_134038.2:970</t>
  </si>
  <si>
    <t>Ccl2-mRNA</t>
  </si>
  <si>
    <t>NM_011333.3:415</t>
  </si>
  <si>
    <t>Ccl5-mRNA</t>
  </si>
  <si>
    <t>Chemokine signaling, Cytokine Signaling, Pathogen Response, TLR signaling</t>
  </si>
  <si>
    <t>NM_013653.1:165</t>
  </si>
  <si>
    <t>Sp4-mRNA</t>
  </si>
  <si>
    <t>NM_009239.2:4680</t>
  </si>
  <si>
    <t>Fasn-mRNA</t>
  </si>
  <si>
    <t>NM_007988.3:6560</t>
  </si>
  <si>
    <t>Vrk2-mRNA</t>
  </si>
  <si>
    <t>NM_001252447.1:338</t>
  </si>
  <si>
    <t>Golim4-mRNA</t>
  </si>
  <si>
    <t>NM_001291069.1:2316</t>
  </si>
  <si>
    <t>Mertk-mRNA</t>
  </si>
  <si>
    <t>NM_008587.1:1320</t>
  </si>
  <si>
    <t>Ear3-mRNA</t>
  </si>
  <si>
    <t>NM_017388.1:90</t>
  </si>
  <si>
    <t>Cd83-mRNA</t>
  </si>
  <si>
    <t>NM_009856.2:1624</t>
  </si>
  <si>
    <t>Cd47-mRNA</t>
  </si>
  <si>
    <t>NM_010581.3:165</t>
  </si>
  <si>
    <t>Irf8-mRNA</t>
  </si>
  <si>
    <t>NM_008320.3:2274</t>
  </si>
  <si>
    <t>Sele-mRNA</t>
  </si>
  <si>
    <t>Cell Migration and Adhesion, Cytokine Signaling</t>
  </si>
  <si>
    <t>NM_011345.2:2575</t>
  </si>
  <si>
    <t>Vegfa-mRNA</t>
  </si>
  <si>
    <t>NM_001025250.3:3015</t>
  </si>
  <si>
    <t>Tnfrsf1a-mRNA</t>
  </si>
  <si>
    <t>NM_011609.2:615</t>
  </si>
  <si>
    <t>Bcl2-mRNA</t>
  </si>
  <si>
    <t>Growth Factor Signaling, Pathogen Response</t>
  </si>
  <si>
    <t>NM_009741.3:1844</t>
  </si>
  <si>
    <t>Terf2ip-mRNA</t>
  </si>
  <si>
    <t>NM_020584.2:1002</t>
  </si>
  <si>
    <t>Cd274-mRNA</t>
  </si>
  <si>
    <t>Cell Migration and Adhesion, T-cell Activation and Checkpoint Signaling</t>
  </si>
  <si>
    <t>NM_021893.2:515</t>
  </si>
  <si>
    <t>Rnd3-mRNA</t>
  </si>
  <si>
    <t>NM_028810.2:790</t>
  </si>
  <si>
    <t>Nfil3-mRNA</t>
  </si>
  <si>
    <t>Angiogenesis</t>
  </si>
  <si>
    <t>NM_017373.3:1299</t>
  </si>
  <si>
    <t>Ctgf-mRNA</t>
  </si>
  <si>
    <t>NM_010217.2:2240</t>
  </si>
  <si>
    <t>Loxl2-mRNA</t>
  </si>
  <si>
    <t>NM_033325.2:3700</t>
  </si>
  <si>
    <t>Ptgs1-mRNA</t>
  </si>
  <si>
    <t>NM_008969.3:1270</t>
  </si>
  <si>
    <t>S100a4-mRNA</t>
  </si>
  <si>
    <t>Cell Migration and Adhesion, Differentiation and Maintenance of Myeloid Cells</t>
  </si>
  <si>
    <t>NM_011311.2:357</t>
  </si>
  <si>
    <t>Tap1-mRNA</t>
  </si>
  <si>
    <t>NM_001161730.1:856</t>
  </si>
  <si>
    <t>Il15-mRNA</t>
  </si>
  <si>
    <t>NM_008357.2:854</t>
  </si>
  <si>
    <t>Nfatc1-mRNA</t>
  </si>
  <si>
    <t>Antigen Presentation, Fc Receptor Signaling, Growth Factor Signaling, Lymphocyte activation</t>
  </si>
  <si>
    <t>NM_016791.4:1570</t>
  </si>
  <si>
    <t>Itgam-mRNA</t>
  </si>
  <si>
    <t>Cell Migration and Adhesion, Complement Activation, ECM remodeling, TLR signaling</t>
  </si>
  <si>
    <t>NM_001082960.1:3025</t>
  </si>
  <si>
    <t>Igf1-mRNA</t>
  </si>
  <si>
    <t>NM_001111274.1:418</t>
  </si>
  <si>
    <t>Itga4-mRNA</t>
  </si>
  <si>
    <t>NM_010576.3:6600</t>
  </si>
  <si>
    <t>Cd84-mRNA</t>
  </si>
  <si>
    <t>NM_001252472.1:188</t>
  </si>
  <si>
    <t>Ndufa7-mRNA</t>
  </si>
  <si>
    <t>NM_023202.2:155</t>
  </si>
  <si>
    <t>Cysltr1-mRNA</t>
  </si>
  <si>
    <t>NM_021476.4:1190</t>
  </si>
  <si>
    <t>Arg1-mRNA</t>
  </si>
  <si>
    <t>NM_007482.3:626</t>
  </si>
  <si>
    <t>Cxcl13-mRNA</t>
  </si>
  <si>
    <t>NM_018866.2:551</t>
  </si>
  <si>
    <t>Ccrl2-mRNA</t>
  </si>
  <si>
    <t>NM_017466.4:655</t>
  </si>
  <si>
    <t>Nod1-mRNA</t>
  </si>
  <si>
    <t>Cytokine Signaling, Pathogen Response, TLR signaling</t>
  </si>
  <si>
    <t>NM_172729.2:1446</t>
  </si>
  <si>
    <t>Prkci-mRNA</t>
  </si>
  <si>
    <t>NM_008857.3:1635</t>
  </si>
  <si>
    <t>Pdgfb-mRNA</t>
  </si>
  <si>
    <t>Angiogenesis, Cytokine Signaling, ECM remodeling, Fc Receptor Signaling, Growth Factor Signaling, Lymphocyte activation</t>
  </si>
  <si>
    <t>NM_011057.3:2325</t>
  </si>
  <si>
    <t>Psmb9-mRNA</t>
  </si>
  <si>
    <t>NM_013585.2:540</t>
  </si>
  <si>
    <t>Gene Name</t>
  </si>
  <si>
    <t>Gene</t>
  </si>
  <si>
    <t>Order selected by geNorm</t>
  </si>
  <si>
    <t>SD after normalization</t>
  </si>
  <si>
    <t>Sf3a3-mRNA</t>
  </si>
  <si>
    <t>NM_029157.3:40</t>
  </si>
  <si>
    <t>Tubb5-mRNA</t>
  </si>
  <si>
    <t>NM_011655.4:2260</t>
  </si>
  <si>
    <t>Rpl19-mRNA</t>
  </si>
  <si>
    <t>NM_009078.2:92</t>
  </si>
  <si>
    <t>Edc3-mRNA</t>
  </si>
  <si>
    <t>NM_153799.3:2570</t>
  </si>
  <si>
    <t>Tbp-mRNA</t>
  </si>
  <si>
    <t>NM_013684.3:70</t>
  </si>
  <si>
    <t>Hprt-mRNA</t>
  </si>
  <si>
    <t>NM_013556.2:30</t>
  </si>
  <si>
    <t>Polr1b-mRNA</t>
  </si>
  <si>
    <t>NM_009086.2:2795</t>
  </si>
  <si>
    <t>Sdha-mRNA</t>
  </si>
  <si>
    <t>NM_023281.1:250</t>
  </si>
  <si>
    <t>Eef1g-mRNA</t>
  </si>
  <si>
    <t>NM_026007.4:338</t>
  </si>
  <si>
    <t>Nubp1-mRNA</t>
  </si>
  <si>
    <t>NM_011955.2:284</t>
  </si>
  <si>
    <t>discarded</t>
  </si>
  <si>
    <t>Abcf1-mRNA</t>
  </si>
  <si>
    <t>NM_013854.1:875</t>
  </si>
  <si>
    <t>Ppia-mRNA</t>
  </si>
  <si>
    <t>NM_008907.1:390</t>
  </si>
  <si>
    <t>Polr2a-mRNA</t>
  </si>
  <si>
    <t>NM_001291068.1:2768</t>
  </si>
  <si>
    <t>Oaz1-mRNA</t>
  </si>
  <si>
    <t>NM_008753.4:809</t>
  </si>
  <si>
    <t>Hdac3-mRNA</t>
  </si>
  <si>
    <t>NM_010411.2:144</t>
  </si>
  <si>
    <t>Alas1-mRNA</t>
  </si>
  <si>
    <t>NM_020559.2:1034</t>
  </si>
  <si>
    <t>G6pdx-mRNA</t>
  </si>
  <si>
    <t>NM_008062.2:2030</t>
  </si>
  <si>
    <t>Eif2b4-mRNA</t>
  </si>
  <si>
    <t>NM_001127355.1:1562</t>
  </si>
  <si>
    <t>Sap130-mRNA</t>
  </si>
  <si>
    <t>NM_172965.2:2182</t>
  </si>
  <si>
    <t>Gusb-mRNA</t>
  </si>
  <si>
    <t>NM_010368.1:1735</t>
  </si>
  <si>
    <t>mRNA.normalization.factors</t>
  </si>
  <si>
    <t>HK.MSE</t>
  </si>
  <si>
    <t>KC neg-1</t>
  </si>
  <si>
    <t>KC neg-3</t>
  </si>
  <si>
    <t>KC pos-1</t>
  </si>
  <si>
    <t>KC pos-2</t>
  </si>
  <si>
    <t>KC pos-3</t>
  </si>
  <si>
    <t>KC pos-4</t>
  </si>
  <si>
    <t>mRNA - normalized log2 count data</t>
  </si>
  <si>
    <t>Il4-mRNA</t>
  </si>
  <si>
    <t>Ccl28-mRNA</t>
  </si>
  <si>
    <t>Nfatc2-mRNA</t>
  </si>
  <si>
    <t>Ccr7-mRNA</t>
  </si>
  <si>
    <t>Ccl22-mRNA</t>
  </si>
  <si>
    <t>Tnfaip3-mRNA</t>
  </si>
  <si>
    <t>Ccl21a-mRNA</t>
  </si>
  <si>
    <t>Trim9-mRNA</t>
  </si>
  <si>
    <t>Olr1-mRNA</t>
  </si>
  <si>
    <t>Serpine1-mRNA</t>
  </si>
  <si>
    <t>Stat5a-mRNA</t>
  </si>
  <si>
    <t>Hip1r-mRNA</t>
  </si>
  <si>
    <t>Ctla4-mRNA</t>
  </si>
  <si>
    <t>Mob3c-mRNA</t>
  </si>
  <si>
    <t>Fgf2-mRNA</t>
  </si>
  <si>
    <t>Mok-mRNA</t>
  </si>
  <si>
    <t>Ccl26-mRNA</t>
  </si>
  <si>
    <t>Ccl4-mRNA</t>
  </si>
  <si>
    <t>Crem-mRNA</t>
  </si>
  <si>
    <t>Fcer1a-mRNA</t>
  </si>
  <si>
    <t>Cd40-mRNA</t>
  </si>
  <si>
    <t>Twistnb-mRNA</t>
  </si>
  <si>
    <t>H2-Eb1-mRNA</t>
  </si>
  <si>
    <t>Tlr9-mRNA</t>
  </si>
  <si>
    <t>Il1rl1-mRNA</t>
  </si>
  <si>
    <t>Fcnb-mRNA</t>
  </si>
  <si>
    <t>Clec5a-mRNA</t>
  </si>
  <si>
    <t>Cma1-mRNA</t>
  </si>
  <si>
    <t>Ski-mRNA</t>
  </si>
  <si>
    <t>Nox1-mRNA</t>
  </si>
  <si>
    <t>Igf2-mRNA</t>
  </si>
  <si>
    <t>Pdzk1ip1-mRNA</t>
  </si>
  <si>
    <t>Nr4a2-mRNA</t>
  </si>
  <si>
    <t>Bmp8a-mRNA</t>
  </si>
  <si>
    <t>Ccl20-mRNA</t>
  </si>
  <si>
    <t>Des-mRNA</t>
  </si>
  <si>
    <t>Ccr3-mRNA</t>
  </si>
  <si>
    <t>Irf4-mRNA</t>
  </si>
  <si>
    <t>Klf10-mRNA</t>
  </si>
  <si>
    <t>Epx-mRNA</t>
  </si>
  <si>
    <t>Il12b-mRNA</t>
  </si>
  <si>
    <t>Fem1c-mRNA</t>
  </si>
  <si>
    <t>Klk1-mRNA</t>
  </si>
  <si>
    <t>Il4ra-mRNA</t>
  </si>
  <si>
    <t>Raf1-mRNA</t>
  </si>
  <si>
    <t>Tmem173-mRNA</t>
  </si>
  <si>
    <t>Kif20a-mRNA</t>
  </si>
  <si>
    <t>Glg1-mRNA</t>
  </si>
  <si>
    <t>Serpine3-mRNA</t>
  </si>
  <si>
    <t>Acox1-mRNA</t>
  </si>
  <si>
    <t>Adamts17-mRNA</t>
  </si>
  <si>
    <t>Havcr1-mRNA</t>
  </si>
  <si>
    <t>Gadd45b-mRNA</t>
  </si>
  <si>
    <t>Cxcr1-mRNA</t>
  </si>
  <si>
    <t>H2-Q2-mRNA</t>
  </si>
  <si>
    <t>Cxcl2-mRNA</t>
  </si>
  <si>
    <t>Col11a1-mRNA</t>
  </si>
  <si>
    <t>Emp1-mRNA</t>
  </si>
  <si>
    <t>Tgfb1-mRNA</t>
  </si>
  <si>
    <t>Vwa5a-mRNA</t>
  </si>
  <si>
    <t>P2rx1-mRNA</t>
  </si>
  <si>
    <t>Cxcl10-mRNA</t>
  </si>
  <si>
    <t>Lat2-mRNA</t>
  </si>
  <si>
    <t>Gch1-mRNA</t>
  </si>
  <si>
    <t>Amica1-mRNA</t>
  </si>
  <si>
    <t>Prg2-mRNA</t>
  </si>
  <si>
    <t>Ros1-mRNA</t>
  </si>
  <si>
    <t>Cd247-mRNA</t>
  </si>
  <si>
    <t>Mpo-mRNA</t>
  </si>
  <si>
    <t>Gzma-mRNA</t>
  </si>
  <si>
    <t>Hnf1b-mRNA</t>
  </si>
  <si>
    <t>Mmp10-mRNA</t>
  </si>
  <si>
    <t>Prg3-mRNA</t>
  </si>
  <si>
    <t>Runx2-mRNA</t>
  </si>
  <si>
    <t>Cytip-mRNA</t>
  </si>
  <si>
    <t>Ctsg-mRNA</t>
  </si>
  <si>
    <t>Nmb-mRNA</t>
  </si>
  <si>
    <t>Tapbp-mRNA</t>
  </si>
  <si>
    <t>Ier3-mRNA</t>
  </si>
  <si>
    <t>Ifng-mRNA</t>
  </si>
  <si>
    <t>Stat6-mRNA</t>
  </si>
  <si>
    <t>Myh4-mRNA</t>
  </si>
  <si>
    <t>Hist2h2aa1-mRNA</t>
  </si>
  <si>
    <t>Il2-mRNA</t>
  </si>
  <si>
    <t>Pfdn6-mRNA</t>
  </si>
  <si>
    <t>Lat-mRNA</t>
  </si>
  <si>
    <t>Jun-mRNA</t>
  </si>
  <si>
    <t>Tgm2-mRNA</t>
  </si>
  <si>
    <t>Cxcr4-mRNA</t>
  </si>
  <si>
    <t>Vtcn1-mRNA</t>
  </si>
  <si>
    <t>Ccr9-mRNA</t>
  </si>
  <si>
    <t>Ptger2-mRNA</t>
  </si>
  <si>
    <t>Hdac6-mRNA</t>
  </si>
  <si>
    <t>Alox5-mRNA</t>
  </si>
  <si>
    <t>Oscar-mRNA</t>
  </si>
  <si>
    <t>Ifit1bl2-mRNA</t>
  </si>
  <si>
    <t>Arf6-mRNA</t>
  </si>
  <si>
    <t>Itgax-mRNA</t>
  </si>
  <si>
    <t>Ell2-mRNA</t>
  </si>
  <si>
    <t>Dusp6-mRNA</t>
  </si>
  <si>
    <t>Daxx-mRNA</t>
  </si>
  <si>
    <t>Cxcl3-mRNA</t>
  </si>
  <si>
    <t>Il18r1-mRNA</t>
  </si>
  <si>
    <t>Retnlb-mRNA</t>
  </si>
  <si>
    <t>Cd69-mRNA</t>
  </si>
  <si>
    <t>Cd1d1-mRNA</t>
  </si>
  <si>
    <t>H2-Ob-mRNA</t>
  </si>
  <si>
    <t>Lrp5-mRNA</t>
  </si>
  <si>
    <t>Id1-mRNA</t>
  </si>
  <si>
    <t>2810417H13Rik-mRNA</t>
  </si>
  <si>
    <t>Ccr1-mRNA</t>
  </si>
  <si>
    <t>Mx1-mRNA</t>
  </si>
  <si>
    <t>Acly-mRNA</t>
  </si>
  <si>
    <t>H2-Ea-ps-mRNA</t>
  </si>
  <si>
    <t>Saa1-mRNA</t>
  </si>
  <si>
    <t>Ripk2-mRNA</t>
  </si>
  <si>
    <t>H2-Aa-mRNA</t>
  </si>
  <si>
    <t>Tnfrsf9-mRNA</t>
  </si>
  <si>
    <t>Lif-mRNA</t>
  </si>
  <si>
    <t>Gk5-mRNA</t>
  </si>
  <si>
    <t>Il23a-mRNA</t>
  </si>
  <si>
    <t>Col12a1-mRNA</t>
  </si>
  <si>
    <t>Gpr183-mRNA</t>
  </si>
  <si>
    <t>Ephb6-mRNA</t>
  </si>
  <si>
    <t>Marcksl1-mRNA</t>
  </si>
  <si>
    <t>Flt3-mRNA</t>
  </si>
  <si>
    <t>Il25-mRNA</t>
  </si>
  <si>
    <t>Birc2-mRNA</t>
  </si>
  <si>
    <t>Arhgef6-mRNA</t>
  </si>
  <si>
    <t>Vamp2-mRNA</t>
  </si>
  <si>
    <t>H2-Q1-mRNA</t>
  </si>
  <si>
    <t>Cd1d2-mRNA</t>
  </si>
  <si>
    <t>Nos2-mRNA</t>
  </si>
  <si>
    <t>Stat5b-mRNA</t>
  </si>
  <si>
    <t>Birc5-mRNA</t>
  </si>
  <si>
    <t>Adam8-mRNA</t>
  </si>
  <si>
    <t>Osm-mRNA</t>
  </si>
  <si>
    <t>Serpinb6a-mRNA</t>
  </si>
  <si>
    <t>S100a8-mRNA</t>
  </si>
  <si>
    <t>Maff-mRNA</t>
  </si>
  <si>
    <t>Gata1-mRNA</t>
  </si>
  <si>
    <t>Krba1-mRNA</t>
  </si>
  <si>
    <t>Fgf18-mRNA</t>
  </si>
  <si>
    <t>Plau-mRNA</t>
  </si>
  <si>
    <t>Ccl17-mRNA</t>
  </si>
  <si>
    <t>Cdc20-mRNA</t>
  </si>
  <si>
    <t>Ttk-mRNA</t>
  </si>
  <si>
    <t>Traf2-mRNA</t>
  </si>
  <si>
    <t>Calr-mRNA</t>
  </si>
  <si>
    <t>H2-T23-mRNA</t>
  </si>
  <si>
    <t>Prdx3-mRNA</t>
  </si>
  <si>
    <t>Rab3d-mRNA</t>
  </si>
  <si>
    <t>Hoxd4-mRNA</t>
  </si>
  <si>
    <t>Irf3-mRNA</t>
  </si>
  <si>
    <t>Ccr4-mRNA</t>
  </si>
  <si>
    <t>Map2k3-mRNA</t>
  </si>
  <si>
    <t>Irf2-mRNA</t>
  </si>
  <si>
    <t>Gsn-mRNA</t>
  </si>
  <si>
    <t>Clec9a-mRNA</t>
  </si>
  <si>
    <t>Hes1-mRNA</t>
  </si>
  <si>
    <t>Il12a-mRNA</t>
  </si>
  <si>
    <t>Il5-mRNA</t>
  </si>
  <si>
    <t>Cebpg-mRNA</t>
  </si>
  <si>
    <t>Smad1-mRNA</t>
  </si>
  <si>
    <t>Tspan8-mRNA</t>
  </si>
  <si>
    <t>Cd70-mRNA</t>
  </si>
  <si>
    <t>Sesn1-mRNA</t>
  </si>
  <si>
    <t>Lamb3-mRNA</t>
  </si>
  <si>
    <t>Il1r2-mRNA</t>
  </si>
  <si>
    <t>Vsir-mRNA</t>
  </si>
  <si>
    <t>Ccr6-mRNA</t>
  </si>
  <si>
    <t>Fpr-rs3-mRNA</t>
  </si>
  <si>
    <t>Irf1-mRNA</t>
  </si>
  <si>
    <t>Cx3cl1-mRNA</t>
  </si>
  <si>
    <t>Mx2-mRNA</t>
  </si>
  <si>
    <t>H2-DMb2-mRNA</t>
  </si>
  <si>
    <t>Fzd9-mRNA</t>
  </si>
  <si>
    <t>Ccl25-mRNA</t>
  </si>
  <si>
    <t>Zfp148-mRNA</t>
  </si>
  <si>
    <t>Fpr-rs6-mRNA</t>
  </si>
  <si>
    <t>Pdgfa-mRNA</t>
  </si>
  <si>
    <t>Fpr3-mRNA</t>
  </si>
  <si>
    <t>Csf3-mRNA</t>
  </si>
  <si>
    <t>Txndc16-mRNA</t>
  </si>
  <si>
    <t>Camp-mRNA</t>
  </si>
  <si>
    <t>Tlr11-mRNA</t>
  </si>
  <si>
    <t>Pim2-mRNA</t>
  </si>
  <si>
    <t>Cd28-mRNA</t>
  </si>
  <si>
    <t>Znrf2-mRNA</t>
  </si>
  <si>
    <t>Col15a1-mRNA</t>
  </si>
  <si>
    <t>Adora3-mRNA</t>
  </si>
  <si>
    <t>Cxcl16-mRNA</t>
  </si>
  <si>
    <t>Il4i1-mRNA</t>
  </si>
  <si>
    <t>Myod1-mRNA</t>
  </si>
  <si>
    <t>Mapk13-mRNA</t>
  </si>
  <si>
    <t>Bid-mRNA</t>
  </si>
  <si>
    <t>Ly6g-mRNA</t>
  </si>
  <si>
    <t>Ccr8-mRNA</t>
  </si>
  <si>
    <t>H2-D1-mRNA</t>
  </si>
  <si>
    <t>Myc-mRNA</t>
  </si>
  <si>
    <t>Cd27-mRNA</t>
  </si>
  <si>
    <t>Phlda2-mRNA</t>
  </si>
  <si>
    <t>Faf1-mRNA</t>
  </si>
  <si>
    <t>Sqstm1-mRNA</t>
  </si>
  <si>
    <t>Furin-mRNA</t>
  </si>
  <si>
    <t>Nfkb1-mRNA</t>
  </si>
  <si>
    <t>Smad2-mRNA</t>
  </si>
  <si>
    <t>Cxcl1-mRNA</t>
  </si>
  <si>
    <t>Casp7-mRNA</t>
  </si>
  <si>
    <t>Gata3-mRNA</t>
  </si>
  <si>
    <t>Ccl8-mRNA</t>
  </si>
  <si>
    <t>Fut4-mRNA</t>
  </si>
  <si>
    <t>Map3k4-mRNA</t>
  </si>
  <si>
    <t>Fpr-rs5-mRNA</t>
  </si>
  <si>
    <t>H2-M3-mRNA</t>
  </si>
  <si>
    <t>Ceacam2-mRNA</t>
  </si>
  <si>
    <t>Usp18-mRNA</t>
  </si>
  <si>
    <t>Tnf-mRNA</t>
  </si>
  <si>
    <t>Lrp6-mRNA</t>
  </si>
  <si>
    <t>Sfrp4-mRNA</t>
  </si>
  <si>
    <t>Crabp2-mRNA</t>
  </si>
  <si>
    <t>Atf3-mRNA</t>
  </si>
  <si>
    <t>Col17a1-mRNA</t>
  </si>
  <si>
    <t>Dnajb6-mRNA</t>
  </si>
  <si>
    <t>Eif4ebp2-mRNA</t>
  </si>
  <si>
    <t>Il1a-mRNA</t>
  </si>
  <si>
    <t>Ltb-mRNA</t>
  </si>
  <si>
    <t>Icam1-mRNA</t>
  </si>
  <si>
    <t>Mrc2-mRNA</t>
  </si>
  <si>
    <t>Mmp1a-mRNA</t>
  </si>
  <si>
    <t>Angpt1-mRNA</t>
  </si>
  <si>
    <t>Ptgs2-mRNA</t>
  </si>
  <si>
    <t>Pdgfrb-mRNA</t>
  </si>
  <si>
    <t>Adamts12-mRNA</t>
  </si>
  <si>
    <t>Rasal1-mRNA</t>
  </si>
  <si>
    <t>Cxcl11-mRNA</t>
  </si>
  <si>
    <t>Egf-mRNA</t>
  </si>
  <si>
    <t>Ptgdr-mRNA</t>
  </si>
  <si>
    <t>Nrip3-mRNA</t>
  </si>
  <si>
    <t>Pdcd1lg2-mRNA</t>
  </si>
  <si>
    <t>Acad10-mRNA</t>
  </si>
  <si>
    <t>Cnksr1-mRNA</t>
  </si>
  <si>
    <t>Hist1h1c-mRNA</t>
  </si>
  <si>
    <t>Chil3-mRNA</t>
  </si>
  <si>
    <t>Egr3-mRNA</t>
  </si>
  <si>
    <t>Il13-mRNA</t>
  </si>
  <si>
    <t>Adcyap1r1-mRNA</t>
  </si>
  <si>
    <t>Ccl11-mRNA</t>
  </si>
  <si>
    <t>Lgals3-mRNA</t>
  </si>
  <si>
    <t>Rapgef4-mRNA</t>
  </si>
  <si>
    <t>Enpp2-mRNA</t>
  </si>
  <si>
    <t>Btla-mRNA</t>
  </si>
  <si>
    <t>Map3k14-mRNA</t>
  </si>
  <si>
    <t>Serpinb2-mRNA</t>
  </si>
  <si>
    <t>Sell-mRNA</t>
  </si>
  <si>
    <t>Enc1-mRNA</t>
  </si>
  <si>
    <t>Fosl1-mRNA</t>
  </si>
  <si>
    <t>Prkca-mRNA</t>
  </si>
  <si>
    <t>Ptpn14-mRNA</t>
  </si>
  <si>
    <t>Tlr5-mRNA</t>
  </si>
  <si>
    <t>Adamts3-mRNA</t>
  </si>
  <si>
    <t>Rnase2a-mRNA</t>
  </si>
  <si>
    <t>Cd244-mRNA</t>
  </si>
  <si>
    <t>Il3-mRNA</t>
  </si>
  <si>
    <t>Malt1-mRNA</t>
  </si>
  <si>
    <t>Elovl6-mRNA</t>
  </si>
  <si>
    <t>Tnfsf9-mRNA</t>
  </si>
  <si>
    <t>Hivep1-mRNA</t>
  </si>
  <si>
    <t>Areg-mRNA</t>
  </si>
  <si>
    <t>Fpr-rs4-mRNA</t>
  </si>
  <si>
    <t>Cd99-mRNA</t>
  </si>
  <si>
    <t>Fosb-mRNA</t>
  </si>
  <si>
    <t>Cd276-mRNA</t>
  </si>
  <si>
    <t>Dusp1-mRNA</t>
  </si>
  <si>
    <t>Cttnbp2-mRNA</t>
  </si>
  <si>
    <t>Chil4-mRNA</t>
  </si>
  <si>
    <t>Kcnq1ot1-mRNA</t>
  </si>
  <si>
    <t>Rad51-mRNA</t>
  </si>
  <si>
    <t>Tlr3-mRNA</t>
  </si>
  <si>
    <t>Ndc80-mRNA</t>
  </si>
  <si>
    <t>Ngf-mRNA</t>
  </si>
  <si>
    <t>Aif1-mRNA</t>
  </si>
  <si>
    <t>Pparg-mRNA</t>
  </si>
  <si>
    <t>Egr2-mRNA</t>
  </si>
  <si>
    <t>Tnfsf4-mRNA</t>
  </si>
  <si>
    <t>Cxcr5-mRNA</t>
  </si>
  <si>
    <t>Mmp9-mRNA</t>
  </si>
  <si>
    <t>Acot3-mRNA</t>
  </si>
  <si>
    <t>Il21r-mRNA</t>
  </si>
  <si>
    <t>Ms4a1-mRNA</t>
  </si>
  <si>
    <t>Traf1-mRNA</t>
  </si>
  <si>
    <t>Prdx1-mRNA</t>
  </si>
  <si>
    <t>Ifnb1-mRNA</t>
  </si>
  <si>
    <t>Rnase2b-mRNA</t>
  </si>
  <si>
    <t>Nod2-mRNA</t>
  </si>
  <si>
    <t>Ncor1-mRNA</t>
  </si>
  <si>
    <t>H2-K1-mRNA</t>
  </si>
  <si>
    <t>Bcl6-mRNA</t>
  </si>
  <si>
    <t>Nr2f6-mRNA</t>
  </si>
  <si>
    <t>Nfkbiz-mRNA</t>
  </si>
  <si>
    <t>Anxa4-mRNA</t>
  </si>
  <si>
    <t>Mmp13-mRNA</t>
  </si>
  <si>
    <t>Lamp3-mRNA</t>
  </si>
  <si>
    <t>Rbp1-mRNA</t>
  </si>
  <si>
    <t>Hdac5-mRNA</t>
  </si>
  <si>
    <t>Cxcr6-mRNA</t>
  </si>
  <si>
    <t>Il9-mRNA</t>
  </si>
  <si>
    <t>Ptgdr2-mRNA</t>
  </si>
  <si>
    <t>Il15ra-mRNA</t>
  </si>
  <si>
    <t>Tnfrsf4-mRNA</t>
  </si>
  <si>
    <t>Ptgds-mRNA</t>
  </si>
  <si>
    <t>Csf2-mRNA</t>
  </si>
  <si>
    <t>Ercc1-mRNA</t>
  </si>
  <si>
    <t>Ccl27a-mRNA</t>
  </si>
  <si>
    <t>Mmp19-mRNA</t>
  </si>
  <si>
    <t>Sema4b-mRNA</t>
  </si>
  <si>
    <t>Itgb7-mRNA</t>
  </si>
  <si>
    <t>Pik3cg-mRNA</t>
  </si>
  <si>
    <t>S100a9-mRNA</t>
  </si>
  <si>
    <t>Acod1-mRNA</t>
  </si>
  <si>
    <t>Ifna1-mRNA</t>
  </si>
  <si>
    <t>Ccr2-mRNA</t>
  </si>
  <si>
    <t>Tnfrsf8-mRNA</t>
  </si>
  <si>
    <t>Acot11-mRNA</t>
  </si>
  <si>
    <t>Ccnb2-mRNA</t>
  </si>
  <si>
    <t>Serpinb7-mRNA</t>
  </si>
  <si>
    <t>Ptx3-mRNA</t>
  </si>
  <si>
    <t>En1-mRNA</t>
  </si>
  <si>
    <t>Il6-mRNA</t>
  </si>
  <si>
    <t>Mif-mRNA</t>
  </si>
  <si>
    <t>Cdh11-mRNA</t>
  </si>
  <si>
    <t>Armc1-mRNA</t>
  </si>
  <si>
    <t>Edn1-mRNA</t>
  </si>
  <si>
    <t>Lag3-mRNA</t>
  </si>
  <si>
    <t>H2-Ab1-mRNA</t>
  </si>
  <si>
    <t>Fgfr1-mRNA</t>
  </si>
  <si>
    <t>Adora2a-mRNA</t>
  </si>
  <si>
    <t>Cd40lg-mRNA</t>
  </si>
  <si>
    <t>Map2k4-mRNA</t>
  </si>
  <si>
    <t>Rgs6-mRNA</t>
  </si>
  <si>
    <t>Plaur-mRNA</t>
  </si>
  <si>
    <t>Il10-mRNA</t>
  </si>
  <si>
    <t>C4a-mRNA</t>
  </si>
  <si>
    <t>Fgf10-mRNA</t>
  </si>
  <si>
    <t>Rgs16-mRNA</t>
  </si>
  <si>
    <t>Adamts9-mRNA</t>
  </si>
  <si>
    <t>Arhgef28-mRNA</t>
  </si>
  <si>
    <t>Xcr1-mRNA</t>
  </si>
  <si>
    <t>Sema4a-mRNA</t>
  </si>
  <si>
    <t>Traf6-mRNA</t>
  </si>
  <si>
    <t>Cd44-mRNA</t>
  </si>
  <si>
    <t>Bcl10-mRNA</t>
  </si>
  <si>
    <t>Cxcr2-mRNA</t>
  </si>
  <si>
    <t>Ifnar1-mRNA</t>
  </si>
  <si>
    <t>Il5ra-mRNA</t>
  </si>
  <si>
    <t>Isg15-mRNA</t>
  </si>
  <si>
    <t>Serinc2-mRNA</t>
  </si>
  <si>
    <t>Nox4-mRNA</t>
  </si>
  <si>
    <t>Il22-mRNA</t>
  </si>
  <si>
    <t>Pglyrp1-mRNA</t>
  </si>
  <si>
    <t>Ido1-mRNA</t>
  </si>
  <si>
    <t>Tnfaip6-mRNA</t>
  </si>
  <si>
    <t>Trem1-mRNA</t>
  </si>
  <si>
    <t>Cd209e-mRNA</t>
  </si>
  <si>
    <t>Fadd-mRNA</t>
  </si>
  <si>
    <t>Icosl-mRNA</t>
  </si>
  <si>
    <t>Cyp1b1-mRNA</t>
  </si>
  <si>
    <t>Id3-mRNA</t>
  </si>
  <si>
    <t>Mapk12-mRNA</t>
  </si>
  <si>
    <t>2900026A02Rik-mRNA</t>
  </si>
  <si>
    <t>Ltb4r1-mRNA</t>
  </si>
  <si>
    <t>Cxcr3-mRNA</t>
  </si>
  <si>
    <t>Prok2-mRNA</t>
  </si>
  <si>
    <t>Klf4-mRNA</t>
  </si>
  <si>
    <t>Nox3-mRNA</t>
  </si>
  <si>
    <t>Stat3-mRNA</t>
  </si>
  <si>
    <t>Map2k2-mRNA</t>
  </si>
  <si>
    <t>Sphk1-mRNA</t>
  </si>
  <si>
    <t>Fgf7-mRNA</t>
  </si>
  <si>
    <t>Cxcl5-mRNA</t>
  </si>
  <si>
    <t>Akap13-mRNA</t>
  </si>
  <si>
    <t>Ccl7-mRNA</t>
  </si>
  <si>
    <t>Ms4a2-mRNA</t>
  </si>
  <si>
    <t>Birc3-mRNA</t>
  </si>
  <si>
    <t>Havcr2-mRNA</t>
  </si>
  <si>
    <t>Ccl1-mRNA</t>
  </si>
  <si>
    <t>Il27-mRNA</t>
  </si>
  <si>
    <t>Gata6-mRNA</t>
  </si>
  <si>
    <t>Cpa3-mRNA</t>
  </si>
  <si>
    <t>Ltb4r2-mRNA</t>
  </si>
  <si>
    <t>Fcer2a-mRNA</t>
  </si>
  <si>
    <t>Mmp8-mRNA</t>
  </si>
  <si>
    <t>Tpsb2-mRNA</t>
  </si>
  <si>
    <t>Mmp12-mRNA</t>
  </si>
  <si>
    <t>Map2k1-mRNA</t>
  </si>
  <si>
    <t>Myd88-mRNA</t>
  </si>
  <si>
    <t>Nfkbie-mRNA</t>
  </si>
  <si>
    <t>Elane-mRNA</t>
  </si>
  <si>
    <t>Sema5a-mRNA</t>
  </si>
  <si>
    <t>Ddr2-mRNA</t>
  </si>
  <si>
    <t>Pycard-mRNA</t>
  </si>
  <si>
    <t>Alox15-mRNA</t>
  </si>
  <si>
    <t>Ifit1bl1-mRNA</t>
  </si>
  <si>
    <t>Lta-mRNA</t>
  </si>
  <si>
    <t>Tap2-mRNA</t>
  </si>
  <si>
    <t>Nfyc-mRNA</t>
  </si>
  <si>
    <t>Smarcd3-mRNA</t>
  </si>
  <si>
    <t>Col10a1-mRNA</t>
  </si>
  <si>
    <t>Peli1-mRNA</t>
  </si>
  <si>
    <t>Gem-mRNA</t>
  </si>
  <si>
    <t>Nkg7-mRNA</t>
  </si>
  <si>
    <t>Ear6-mRNA</t>
  </si>
  <si>
    <t>Kcnab1-mRNA</t>
  </si>
  <si>
    <t>Zfp92-mRNA</t>
  </si>
  <si>
    <t>Ido2-mRNA</t>
  </si>
  <si>
    <t>Cdkn1a-mRNA</t>
  </si>
  <si>
    <t>Abcc8-mRNA</t>
  </si>
  <si>
    <t>Msc-mRNA</t>
  </si>
  <si>
    <t>Pdgfra-mRNA</t>
  </si>
  <si>
    <t>Stat4-mRNA</t>
  </si>
  <si>
    <t>Scin-mRNA</t>
  </si>
  <si>
    <t>Nfkbia-mRNA</t>
  </si>
  <si>
    <t>Adamts14-mRNA</t>
  </si>
  <si>
    <t>Siglecf-mRNA</t>
  </si>
  <si>
    <t>Ccl19-mRNA</t>
  </si>
  <si>
    <t>Batf-mRNA</t>
  </si>
  <si>
    <t>Prrx1-mRNA</t>
  </si>
  <si>
    <t>Gtf2h2-mRNA</t>
  </si>
  <si>
    <t>Dusp2-mRNA</t>
  </si>
  <si>
    <t>Retnla-mRNA</t>
  </si>
  <si>
    <t>Pggt1b-mRNA</t>
  </si>
  <si>
    <t>Tigit-mRNA</t>
  </si>
  <si>
    <t>Ccl12-mRNA</t>
  </si>
  <si>
    <t>Rictor-mRNA</t>
  </si>
  <si>
    <t>Was-mRNA</t>
  </si>
  <si>
    <t>mRNA - normalized linear count data</t>
  </si>
  <si>
    <t>Baseline mean</t>
  </si>
  <si>
    <t>mRNA</t>
  </si>
  <si>
    <t>Subset</t>
  </si>
  <si>
    <t>mRNA - normalized linear count data - Log2 fold change</t>
  </si>
  <si>
    <t>KC pos-1- Log2 fold change</t>
  </si>
  <si>
    <t>KC pos-2- Log2 fold change</t>
  </si>
  <si>
    <t>KC pos-3- Log2 fold change</t>
  </si>
  <si>
    <t>KC pos-4- Log2 fold change</t>
  </si>
  <si>
    <t>KC pos-1- fold change</t>
  </si>
  <si>
    <t>KC pos-2- fold change</t>
  </si>
  <si>
    <t>KC pos-3- fold change</t>
  </si>
  <si>
    <t>KC pos-4- fold change</t>
  </si>
  <si>
    <t>The differentially expressed genes of the PD-1 pos Kupffer cell subset [versus PD-1 neg Kupffer cell subset (=baseline)] are shown above. These data were generated by performing online (automatic) analysis using the nCounter® Advanced Analysis software (NanoString Technologies)</t>
  </si>
  <si>
    <t>Note:</t>
  </si>
  <si>
    <t>KC neg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0" fontId="0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9454F-943F-F94E-A288-016B17B4D8B5}">
  <dimension ref="A1:M303"/>
  <sheetViews>
    <sheetView topLeftCell="A65" zoomScale="80" zoomScaleNormal="80" workbookViewId="0">
      <selection activeCell="A155" sqref="A155:XFD155"/>
    </sheetView>
  </sheetViews>
  <sheetFormatPr baseColWidth="10" defaultRowHeight="16" x14ac:dyDescent="0.2"/>
  <cols>
    <col min="1" max="1" width="21.5" style="1" customWidth="1"/>
    <col min="2" max="2" width="21.1640625" style="8" customWidth="1"/>
    <col min="3" max="3" width="20.33203125" style="8" customWidth="1"/>
    <col min="4" max="4" width="31.6640625" style="8" customWidth="1"/>
    <col min="5" max="5" width="32.5" style="8" customWidth="1"/>
    <col min="6" max="6" width="24" style="8" customWidth="1"/>
    <col min="7" max="7" width="35" style="8" customWidth="1"/>
    <col min="8" max="8" width="36.1640625" style="8" customWidth="1"/>
    <col min="9" max="9" width="13.83203125" style="8" customWidth="1"/>
    <col min="10" max="10" width="16" style="8" customWidth="1"/>
    <col min="11" max="11" width="13.83203125" style="8" customWidth="1"/>
    <col min="12" max="12" width="61.5" style="8" customWidth="1"/>
    <col min="13" max="13" width="28.6640625" style="8" customWidth="1"/>
  </cols>
  <sheetData>
    <row r="1" spans="1:13" s="12" customFormat="1" ht="19" x14ac:dyDescent="0.25">
      <c r="A1" s="11" t="s">
        <v>1199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</row>
    <row r="2" spans="1:13" x14ac:dyDescent="0.2">
      <c r="A2" s="1" t="s">
        <v>546</v>
      </c>
      <c r="B2" s="8">
        <v>1.81</v>
      </c>
      <c r="C2" s="8">
        <v>0.38200000000000001</v>
      </c>
      <c r="D2" s="8">
        <v>1.07</v>
      </c>
      <c r="E2" s="8">
        <v>2.56</v>
      </c>
      <c r="F2" s="8">
        <v>3.52</v>
      </c>
      <c r="G2" s="8">
        <v>2.09</v>
      </c>
      <c r="H2" s="8">
        <v>5.91</v>
      </c>
      <c r="I2" s="8">
        <v>5.11E-3</v>
      </c>
      <c r="J2" s="8">
        <v>1.06E-2</v>
      </c>
      <c r="K2" s="8" t="s">
        <v>29</v>
      </c>
      <c r="L2" s="8" t="s">
        <v>35</v>
      </c>
      <c r="M2" s="8" t="s">
        <v>547</v>
      </c>
    </row>
    <row r="3" spans="1:13" x14ac:dyDescent="0.2">
      <c r="A3" s="1" t="s">
        <v>210</v>
      </c>
      <c r="B3" s="8">
        <v>2.4</v>
      </c>
      <c r="C3" s="8">
        <v>0.27</v>
      </c>
      <c r="D3" s="8">
        <v>1.88</v>
      </c>
      <c r="E3" s="8">
        <v>2.93</v>
      </c>
      <c r="F3" s="8">
        <v>5.29</v>
      </c>
      <c r="G3" s="8">
        <v>3.67</v>
      </c>
      <c r="H3" s="8">
        <v>7.64</v>
      </c>
      <c r="I3" s="8">
        <v>2.9700000000000001E-4</v>
      </c>
      <c r="J3" s="8">
        <v>1.75E-3</v>
      </c>
      <c r="K3" s="8" t="s">
        <v>29</v>
      </c>
      <c r="L3" s="8" t="s">
        <v>35</v>
      </c>
      <c r="M3" s="8" t="s">
        <v>211</v>
      </c>
    </row>
    <row r="4" spans="1:13" x14ac:dyDescent="0.2">
      <c r="A4" s="1" t="s">
        <v>507</v>
      </c>
      <c r="B4" s="8">
        <v>3.18</v>
      </c>
      <c r="C4" s="8">
        <v>0.60599999999999998</v>
      </c>
      <c r="D4" s="8">
        <v>1.99</v>
      </c>
      <c r="E4" s="8">
        <v>4.37</v>
      </c>
      <c r="F4" s="8">
        <v>9.08</v>
      </c>
      <c r="G4" s="8">
        <v>3.98</v>
      </c>
      <c r="H4" s="8">
        <v>20.7</v>
      </c>
      <c r="I4" s="8">
        <v>3.32E-3</v>
      </c>
      <c r="J4" s="8">
        <v>7.45E-3</v>
      </c>
      <c r="K4" s="8" t="s">
        <v>29</v>
      </c>
      <c r="L4" s="8" t="s">
        <v>35</v>
      </c>
      <c r="M4" s="8" t="s">
        <v>508</v>
      </c>
    </row>
    <row r="5" spans="1:13" x14ac:dyDescent="0.2">
      <c r="A5" s="1" t="s">
        <v>514</v>
      </c>
      <c r="B5" s="8">
        <v>3.1</v>
      </c>
      <c r="C5" s="8">
        <v>0.59099999999999997</v>
      </c>
      <c r="D5" s="8">
        <v>1.94</v>
      </c>
      <c r="E5" s="8">
        <v>4.25</v>
      </c>
      <c r="F5" s="8">
        <v>8.5500000000000007</v>
      </c>
      <c r="G5" s="8">
        <v>3.83</v>
      </c>
      <c r="H5" s="8">
        <v>19.100000000000001</v>
      </c>
      <c r="I5" s="8">
        <v>3.3600000000000001E-3</v>
      </c>
      <c r="J5" s="8">
        <v>7.45E-3</v>
      </c>
      <c r="K5" s="8" t="s">
        <v>29</v>
      </c>
      <c r="L5" s="8" t="s">
        <v>35</v>
      </c>
      <c r="M5" s="8" t="s">
        <v>515</v>
      </c>
    </row>
    <row r="6" spans="1:13" x14ac:dyDescent="0.2">
      <c r="A6" s="1" t="s">
        <v>291</v>
      </c>
      <c r="B6" s="8">
        <v>-2.0099999999999998</v>
      </c>
      <c r="C6" s="8">
        <v>0.25900000000000001</v>
      </c>
      <c r="D6" s="8">
        <v>-2.52</v>
      </c>
      <c r="E6" s="8">
        <v>-1.5</v>
      </c>
      <c r="F6" s="8">
        <v>0.249</v>
      </c>
      <c r="G6" s="8">
        <v>0.17499999999999999</v>
      </c>
      <c r="H6" s="8">
        <v>0.35299999999999998</v>
      </c>
      <c r="I6" s="8">
        <v>5.6800000000000004E-4</v>
      </c>
      <c r="J6" s="8">
        <v>2.3500000000000001E-3</v>
      </c>
      <c r="K6" s="8" t="s">
        <v>29</v>
      </c>
      <c r="L6" s="8" t="s">
        <v>17</v>
      </c>
      <c r="M6" s="8" t="s">
        <v>292</v>
      </c>
    </row>
    <row r="7" spans="1:13" x14ac:dyDescent="0.2">
      <c r="A7" s="1" t="s">
        <v>178</v>
      </c>
      <c r="B7" s="8">
        <v>-0.86</v>
      </c>
      <c r="C7" s="8">
        <v>9.0300000000000005E-2</v>
      </c>
      <c r="D7" s="8">
        <v>-1.04</v>
      </c>
      <c r="E7" s="8">
        <v>-0.68300000000000005</v>
      </c>
      <c r="F7" s="8">
        <v>0.55100000000000005</v>
      </c>
      <c r="G7" s="8">
        <v>0.48699999999999999</v>
      </c>
      <c r="H7" s="8">
        <v>0.623</v>
      </c>
      <c r="I7" s="8">
        <v>2.1499999999999999E-4</v>
      </c>
      <c r="J7" s="8">
        <v>1.5200000000000001E-3</v>
      </c>
      <c r="K7" s="8" t="s">
        <v>13</v>
      </c>
      <c r="L7" s="8" t="s">
        <v>17</v>
      </c>
      <c r="M7" s="8" t="s">
        <v>179</v>
      </c>
    </row>
    <row r="8" spans="1:13" x14ac:dyDescent="0.2">
      <c r="A8" s="1" t="s">
        <v>338</v>
      </c>
      <c r="B8" s="8">
        <v>2.82</v>
      </c>
      <c r="C8" s="8">
        <v>0.4</v>
      </c>
      <c r="D8" s="8">
        <v>2.0299999999999998</v>
      </c>
      <c r="E8" s="8">
        <v>3.6</v>
      </c>
      <c r="F8" s="8">
        <v>7.04</v>
      </c>
      <c r="G8" s="8">
        <v>4.09</v>
      </c>
      <c r="H8" s="8">
        <v>12.1</v>
      </c>
      <c r="I8" s="8">
        <v>8.8900000000000003E-4</v>
      </c>
      <c r="J8" s="8">
        <v>3.15E-3</v>
      </c>
      <c r="K8" s="8" t="s">
        <v>29</v>
      </c>
      <c r="L8" s="8" t="s">
        <v>17</v>
      </c>
      <c r="M8" s="8" t="s">
        <v>339</v>
      </c>
    </row>
    <row r="9" spans="1:13" x14ac:dyDescent="0.2">
      <c r="A9" s="1" t="s">
        <v>353</v>
      </c>
      <c r="B9" s="8">
        <v>-1.42</v>
      </c>
      <c r="C9" s="8">
        <v>0.20399999999999999</v>
      </c>
      <c r="D9" s="8">
        <v>-1.82</v>
      </c>
      <c r="E9" s="8">
        <v>-1.02</v>
      </c>
      <c r="F9" s="8">
        <v>0.373</v>
      </c>
      <c r="G9" s="8">
        <v>0.28299999999999997</v>
      </c>
      <c r="H9" s="8">
        <v>0.49199999999999999</v>
      </c>
      <c r="I9" s="8">
        <v>9.4200000000000002E-4</v>
      </c>
      <c r="J9" s="8">
        <v>3.16E-3</v>
      </c>
      <c r="K9" s="8" t="s">
        <v>29</v>
      </c>
      <c r="L9" s="8" t="s">
        <v>105</v>
      </c>
      <c r="M9" s="8" t="s">
        <v>354</v>
      </c>
    </row>
    <row r="10" spans="1:13" x14ac:dyDescent="0.2">
      <c r="A10" s="1" t="s">
        <v>323</v>
      </c>
      <c r="B10" s="8">
        <v>4.01</v>
      </c>
      <c r="C10" s="8">
        <v>0.54800000000000004</v>
      </c>
      <c r="D10" s="8">
        <v>2.93</v>
      </c>
      <c r="E10" s="8">
        <v>5.08</v>
      </c>
      <c r="F10" s="8">
        <v>16.100000000000001</v>
      </c>
      <c r="G10" s="8">
        <v>7.63</v>
      </c>
      <c r="H10" s="8">
        <v>33.9</v>
      </c>
      <c r="I10" s="8">
        <v>7.5299999999999998E-4</v>
      </c>
      <c r="J10" s="8">
        <v>2.8E-3</v>
      </c>
      <c r="K10" s="8" t="s">
        <v>13</v>
      </c>
      <c r="L10" s="8" t="s">
        <v>324</v>
      </c>
      <c r="M10" s="8" t="s">
        <v>325</v>
      </c>
    </row>
    <row r="11" spans="1:13" x14ac:dyDescent="0.2">
      <c r="A11" s="1" t="s">
        <v>516</v>
      </c>
      <c r="B11" s="8">
        <v>1.8</v>
      </c>
      <c r="C11" s="8">
        <v>0.34799999999999998</v>
      </c>
      <c r="D11" s="8">
        <v>1.1200000000000001</v>
      </c>
      <c r="E11" s="8">
        <v>2.4900000000000002</v>
      </c>
      <c r="F11" s="8">
        <v>3.49</v>
      </c>
      <c r="G11" s="8">
        <v>2.1800000000000002</v>
      </c>
      <c r="H11" s="8">
        <v>5.6</v>
      </c>
      <c r="I11" s="8">
        <v>3.5000000000000001E-3</v>
      </c>
      <c r="J11" s="8">
        <v>7.7099999999999998E-3</v>
      </c>
      <c r="K11" s="8" t="s">
        <v>29</v>
      </c>
      <c r="L11" s="8" t="s">
        <v>82</v>
      </c>
      <c r="M11" s="8" t="s">
        <v>517</v>
      </c>
    </row>
    <row r="12" spans="1:13" x14ac:dyDescent="0.2">
      <c r="A12" s="1" t="s">
        <v>128</v>
      </c>
      <c r="B12" s="8">
        <v>-2.76</v>
      </c>
      <c r="C12" s="8">
        <v>0.26600000000000001</v>
      </c>
      <c r="D12" s="8">
        <v>-3.28</v>
      </c>
      <c r="E12" s="8">
        <v>-2.2400000000000002</v>
      </c>
      <c r="F12" s="8">
        <v>0.14799999999999999</v>
      </c>
      <c r="G12" s="8">
        <v>0.10299999999999999</v>
      </c>
      <c r="H12" s="8">
        <v>0.21199999999999999</v>
      </c>
      <c r="I12" s="8">
        <v>1.4300000000000001E-4</v>
      </c>
      <c r="J12" s="8">
        <v>1.4E-3</v>
      </c>
      <c r="K12" s="8" t="s">
        <v>29</v>
      </c>
      <c r="L12" s="8" t="s">
        <v>30</v>
      </c>
      <c r="M12" s="8" t="s">
        <v>129</v>
      </c>
    </row>
    <row r="13" spans="1:13" x14ac:dyDescent="0.2">
      <c r="A13" s="1" t="s">
        <v>579</v>
      </c>
      <c r="B13" s="8">
        <v>-0.624</v>
      </c>
      <c r="C13" s="8">
        <v>0.14499999999999999</v>
      </c>
      <c r="D13" s="8">
        <v>-0.90800000000000003</v>
      </c>
      <c r="E13" s="8">
        <v>-0.34100000000000003</v>
      </c>
      <c r="F13" s="8">
        <v>0.64900000000000002</v>
      </c>
      <c r="G13" s="8">
        <v>0.53300000000000003</v>
      </c>
      <c r="H13" s="8">
        <v>0.79</v>
      </c>
      <c r="I13" s="8">
        <v>7.6299999999999996E-3</v>
      </c>
      <c r="J13" s="8">
        <v>1.49E-2</v>
      </c>
      <c r="K13" s="8" t="s">
        <v>29</v>
      </c>
      <c r="L13" s="8" t="s">
        <v>105</v>
      </c>
      <c r="M13" s="8" t="s">
        <v>580</v>
      </c>
    </row>
    <row r="14" spans="1:13" x14ac:dyDescent="0.2">
      <c r="A14" s="1" t="s">
        <v>692</v>
      </c>
      <c r="B14" s="8">
        <v>1.0900000000000001</v>
      </c>
      <c r="C14" s="8">
        <v>0.35</v>
      </c>
      <c r="D14" s="8">
        <v>0.40100000000000002</v>
      </c>
      <c r="E14" s="8">
        <v>1.77</v>
      </c>
      <c r="F14" s="8">
        <v>2.12</v>
      </c>
      <c r="G14" s="8">
        <v>1.32</v>
      </c>
      <c r="H14" s="8">
        <v>3.42</v>
      </c>
      <c r="I14" s="8">
        <v>2.6700000000000002E-2</v>
      </c>
      <c r="J14" s="8">
        <v>4.2999999999999997E-2</v>
      </c>
      <c r="K14" s="8" t="s">
        <v>29</v>
      </c>
      <c r="L14" s="8" t="s">
        <v>105</v>
      </c>
      <c r="M14" s="8" t="s">
        <v>693</v>
      </c>
    </row>
    <row r="15" spans="1:13" x14ac:dyDescent="0.2">
      <c r="A15" s="1" t="s">
        <v>306</v>
      </c>
      <c r="B15" s="8">
        <v>1.03</v>
      </c>
      <c r="C15" s="8">
        <v>0.13700000000000001</v>
      </c>
      <c r="D15" s="8">
        <v>0.76400000000000001</v>
      </c>
      <c r="E15" s="8">
        <v>1.3</v>
      </c>
      <c r="F15" s="8">
        <v>2.04</v>
      </c>
      <c r="G15" s="8">
        <v>1.7</v>
      </c>
      <c r="H15" s="8">
        <v>2.46</v>
      </c>
      <c r="I15" s="8">
        <v>6.4899999999999995E-4</v>
      </c>
      <c r="J15" s="8">
        <v>2.5500000000000002E-3</v>
      </c>
      <c r="K15" s="8" t="s">
        <v>13</v>
      </c>
      <c r="L15" s="8" t="s">
        <v>105</v>
      </c>
      <c r="M15" s="8" t="s">
        <v>307</v>
      </c>
    </row>
    <row r="16" spans="1:13" x14ac:dyDescent="0.2">
      <c r="A16" s="1" t="s">
        <v>264</v>
      </c>
      <c r="B16" s="8">
        <v>-1.81</v>
      </c>
      <c r="C16" s="8">
        <v>0.22700000000000001</v>
      </c>
      <c r="D16" s="8">
        <v>-2.25</v>
      </c>
      <c r="E16" s="8">
        <v>-1.37</v>
      </c>
      <c r="F16" s="8">
        <v>0.28499999999999998</v>
      </c>
      <c r="G16" s="8">
        <v>0.21</v>
      </c>
      <c r="H16" s="8">
        <v>0.38800000000000001</v>
      </c>
      <c r="I16" s="8">
        <v>4.95E-4</v>
      </c>
      <c r="J16" s="8">
        <v>2.2699999999999999E-3</v>
      </c>
      <c r="K16" s="8" t="s">
        <v>13</v>
      </c>
      <c r="L16" s="8" t="s">
        <v>226</v>
      </c>
      <c r="M16" s="8" t="s">
        <v>265</v>
      </c>
    </row>
    <row r="17" spans="1:13" x14ac:dyDescent="0.2">
      <c r="A17" s="1" t="s">
        <v>650</v>
      </c>
      <c r="B17" s="8">
        <v>1.41</v>
      </c>
      <c r="C17" s="8">
        <v>0.40600000000000003</v>
      </c>
      <c r="D17" s="8">
        <v>0.61299999999999999</v>
      </c>
      <c r="E17" s="8">
        <v>2.2000000000000002</v>
      </c>
      <c r="F17" s="8">
        <v>2.66</v>
      </c>
      <c r="G17" s="8">
        <v>1.53</v>
      </c>
      <c r="H17" s="8">
        <v>4.6100000000000003</v>
      </c>
      <c r="I17" s="8">
        <v>1.78E-2</v>
      </c>
      <c r="J17" s="8">
        <v>3.0599999999999999E-2</v>
      </c>
      <c r="K17" s="8" t="s">
        <v>29</v>
      </c>
      <c r="L17" s="8" t="s">
        <v>651</v>
      </c>
      <c r="M17" s="8" t="s">
        <v>652</v>
      </c>
    </row>
    <row r="18" spans="1:13" x14ac:dyDescent="0.2">
      <c r="A18" s="1" t="s">
        <v>172</v>
      </c>
      <c r="B18" s="8">
        <v>2.2400000000000002</v>
      </c>
      <c r="C18" s="8">
        <v>0.23400000000000001</v>
      </c>
      <c r="D18" s="8">
        <v>1.78</v>
      </c>
      <c r="E18" s="8">
        <v>2.69</v>
      </c>
      <c r="F18" s="8">
        <v>4.71</v>
      </c>
      <c r="G18" s="8">
        <v>3.43</v>
      </c>
      <c r="H18" s="8">
        <v>6.47</v>
      </c>
      <c r="I18" s="8">
        <v>2.1100000000000001E-4</v>
      </c>
      <c r="J18" s="8">
        <v>1.5200000000000001E-3</v>
      </c>
      <c r="K18" s="8" t="s">
        <v>29</v>
      </c>
      <c r="L18" s="8" t="s">
        <v>35</v>
      </c>
      <c r="M18" s="8" t="s">
        <v>173</v>
      </c>
    </row>
    <row r="19" spans="1:13" x14ac:dyDescent="0.2">
      <c r="A19" s="1" t="s">
        <v>497</v>
      </c>
      <c r="B19" s="8">
        <v>-0.83899999999999997</v>
      </c>
      <c r="C19" s="8">
        <v>0.158</v>
      </c>
      <c r="D19" s="8">
        <v>-1.1499999999999999</v>
      </c>
      <c r="E19" s="8">
        <v>-0.52900000000000003</v>
      </c>
      <c r="F19" s="8">
        <v>0.55900000000000005</v>
      </c>
      <c r="G19" s="8">
        <v>0.45100000000000001</v>
      </c>
      <c r="H19" s="8">
        <v>0.69299999999999995</v>
      </c>
      <c r="I19" s="8">
        <v>3.1800000000000001E-3</v>
      </c>
      <c r="J19" s="8">
        <v>7.28E-3</v>
      </c>
      <c r="K19" s="8" t="s">
        <v>29</v>
      </c>
      <c r="L19" s="8" t="s">
        <v>498</v>
      </c>
      <c r="M19" s="8" t="s">
        <v>499</v>
      </c>
    </row>
    <row r="20" spans="1:13" x14ac:dyDescent="0.2">
      <c r="A20" s="1" t="s">
        <v>166</v>
      </c>
      <c r="B20" s="8">
        <v>-1.6</v>
      </c>
      <c r="C20" s="8">
        <v>0.16300000000000001</v>
      </c>
      <c r="D20" s="8">
        <v>-1.92</v>
      </c>
      <c r="E20" s="8">
        <v>-1.28</v>
      </c>
      <c r="F20" s="8">
        <v>0.33</v>
      </c>
      <c r="G20" s="8">
        <v>0.26500000000000001</v>
      </c>
      <c r="H20" s="8">
        <v>0.41199999999999998</v>
      </c>
      <c r="I20" s="8">
        <v>1.9000000000000001E-4</v>
      </c>
      <c r="J20" s="8">
        <v>1.47E-3</v>
      </c>
      <c r="K20" s="8" t="s">
        <v>13</v>
      </c>
      <c r="L20" s="8" t="s">
        <v>167</v>
      </c>
      <c r="M20" s="8" t="s">
        <v>168</v>
      </c>
    </row>
    <row r="21" spans="1:13" x14ac:dyDescent="0.2">
      <c r="A21" s="1" t="s">
        <v>435</v>
      </c>
      <c r="B21" s="8">
        <v>-1.96</v>
      </c>
      <c r="C21" s="8">
        <v>0.32700000000000001</v>
      </c>
      <c r="D21" s="8">
        <v>-2.6</v>
      </c>
      <c r="E21" s="8">
        <v>-1.32</v>
      </c>
      <c r="F21" s="8">
        <v>0.25700000000000001</v>
      </c>
      <c r="G21" s="8">
        <v>0.16500000000000001</v>
      </c>
      <c r="H21" s="8">
        <v>0.40100000000000002</v>
      </c>
      <c r="I21" s="8">
        <v>1.8500000000000001E-3</v>
      </c>
      <c r="J21" s="8">
        <v>4.96E-3</v>
      </c>
      <c r="K21" s="8" t="s">
        <v>29</v>
      </c>
      <c r="L21" s="8" t="s">
        <v>60</v>
      </c>
      <c r="M21" s="8" t="s">
        <v>436</v>
      </c>
    </row>
    <row r="22" spans="1:13" x14ac:dyDescent="0.2">
      <c r="A22" s="1" t="s">
        <v>182</v>
      </c>
      <c r="B22" s="8">
        <v>-1.91</v>
      </c>
      <c r="C22" s="8">
        <v>0.20100000000000001</v>
      </c>
      <c r="D22" s="8">
        <v>-2.2999999999999998</v>
      </c>
      <c r="E22" s="8">
        <v>-1.51</v>
      </c>
      <c r="F22" s="8">
        <v>0.26600000000000001</v>
      </c>
      <c r="G22" s="8">
        <v>0.20300000000000001</v>
      </c>
      <c r="H22" s="8">
        <v>0.35</v>
      </c>
      <c r="I22" s="8">
        <v>2.2100000000000001E-4</v>
      </c>
      <c r="J22" s="8">
        <v>1.5299999999999999E-3</v>
      </c>
      <c r="K22" s="8" t="s">
        <v>29</v>
      </c>
      <c r="L22" s="8" t="s">
        <v>60</v>
      </c>
      <c r="M22" s="8" t="s">
        <v>183</v>
      </c>
    </row>
    <row r="23" spans="1:13" x14ac:dyDescent="0.2">
      <c r="A23" s="1" t="s">
        <v>329</v>
      </c>
      <c r="B23" s="8">
        <v>-1.9</v>
      </c>
      <c r="C23" s="8">
        <v>0.26300000000000001</v>
      </c>
      <c r="D23" s="8">
        <v>-2.42</v>
      </c>
      <c r="E23" s="8">
        <v>-1.38</v>
      </c>
      <c r="F23" s="8">
        <v>0.26800000000000002</v>
      </c>
      <c r="G23" s="8">
        <v>0.187</v>
      </c>
      <c r="H23" s="8">
        <v>0.38300000000000001</v>
      </c>
      <c r="I23" s="8">
        <v>7.9299999999999998E-4</v>
      </c>
      <c r="J23" s="8">
        <v>2.8900000000000002E-3</v>
      </c>
      <c r="K23" s="8" t="s">
        <v>29</v>
      </c>
      <c r="L23" s="8" t="s">
        <v>60</v>
      </c>
      <c r="M23" s="8" t="s">
        <v>330</v>
      </c>
    </row>
    <row r="24" spans="1:13" x14ac:dyDescent="0.2">
      <c r="A24" s="1" t="s">
        <v>140</v>
      </c>
      <c r="B24" s="8">
        <v>3.1</v>
      </c>
      <c r="C24" s="8">
        <v>0.30599999999999999</v>
      </c>
      <c r="D24" s="8">
        <v>2.5</v>
      </c>
      <c r="E24" s="8">
        <v>3.7</v>
      </c>
      <c r="F24" s="8">
        <v>8.56</v>
      </c>
      <c r="G24" s="8">
        <v>5.65</v>
      </c>
      <c r="H24" s="8">
        <v>13</v>
      </c>
      <c r="I24" s="8">
        <v>1.6000000000000001E-4</v>
      </c>
      <c r="J24" s="8">
        <v>1.4E-3</v>
      </c>
      <c r="K24" s="8" t="s">
        <v>29</v>
      </c>
      <c r="L24" s="8" t="s">
        <v>60</v>
      </c>
      <c r="M24" s="8" t="s">
        <v>141</v>
      </c>
    </row>
    <row r="25" spans="1:13" x14ac:dyDescent="0.2">
      <c r="A25" s="1" t="s">
        <v>59</v>
      </c>
      <c r="B25" s="8">
        <v>-2.2799999999999998</v>
      </c>
      <c r="C25" s="8">
        <v>0.16700000000000001</v>
      </c>
      <c r="D25" s="8">
        <v>-2.61</v>
      </c>
      <c r="E25" s="8">
        <v>-1.95</v>
      </c>
      <c r="F25" s="8">
        <v>0.20599999999999999</v>
      </c>
      <c r="G25" s="8">
        <v>0.16400000000000001</v>
      </c>
      <c r="H25" s="8">
        <v>0.25800000000000001</v>
      </c>
      <c r="I25" s="9">
        <v>3.7599999999999999E-5</v>
      </c>
      <c r="J25" s="8">
        <v>9.9200000000000004E-4</v>
      </c>
      <c r="K25" s="8" t="s">
        <v>29</v>
      </c>
      <c r="L25" s="8" t="s">
        <v>60</v>
      </c>
      <c r="M25" s="8" t="s">
        <v>61</v>
      </c>
    </row>
    <row r="26" spans="1:13" x14ac:dyDescent="0.2">
      <c r="A26" s="1" t="s">
        <v>162</v>
      </c>
      <c r="B26" s="8">
        <v>-1.78</v>
      </c>
      <c r="C26" s="8">
        <v>0.17899999999999999</v>
      </c>
      <c r="D26" s="8">
        <v>-2.13</v>
      </c>
      <c r="E26" s="8">
        <v>-1.43</v>
      </c>
      <c r="F26" s="8">
        <v>0.29199999999999998</v>
      </c>
      <c r="G26" s="8">
        <v>0.22900000000000001</v>
      </c>
      <c r="H26" s="8">
        <v>0.372</v>
      </c>
      <c r="I26" s="8">
        <v>1.7699999999999999E-4</v>
      </c>
      <c r="J26" s="8">
        <v>1.41E-3</v>
      </c>
      <c r="K26" s="8" t="s">
        <v>29</v>
      </c>
      <c r="L26" s="8" t="s">
        <v>60</v>
      </c>
      <c r="M26" s="8" t="s">
        <v>163</v>
      </c>
    </row>
    <row r="27" spans="1:13" x14ac:dyDescent="0.2">
      <c r="A27" s="1" t="s">
        <v>543</v>
      </c>
      <c r="B27" s="8">
        <v>-0.64500000000000002</v>
      </c>
      <c r="C27" s="8">
        <v>0.13500000000000001</v>
      </c>
      <c r="D27" s="8">
        <v>-0.91100000000000003</v>
      </c>
      <c r="E27" s="8">
        <v>-0.38</v>
      </c>
      <c r="F27" s="8">
        <v>0.63900000000000001</v>
      </c>
      <c r="G27" s="8">
        <v>0.53200000000000003</v>
      </c>
      <c r="H27" s="8">
        <v>0.76800000000000002</v>
      </c>
      <c r="I27" s="8">
        <v>5.0200000000000002E-3</v>
      </c>
      <c r="J27" s="8">
        <v>1.0500000000000001E-2</v>
      </c>
      <c r="K27" s="8" t="s">
        <v>13</v>
      </c>
      <c r="L27" s="8" t="s">
        <v>544</v>
      </c>
      <c r="M27" s="8" t="s">
        <v>545</v>
      </c>
    </row>
    <row r="28" spans="1:13" x14ac:dyDescent="0.2">
      <c r="A28" s="1" t="s">
        <v>293</v>
      </c>
      <c r="B28" s="8">
        <v>3.15</v>
      </c>
      <c r="C28" s="8">
        <v>0.40699999999999997</v>
      </c>
      <c r="D28" s="8">
        <v>2.35</v>
      </c>
      <c r="E28" s="8">
        <v>3.95</v>
      </c>
      <c r="F28" s="8">
        <v>8.86</v>
      </c>
      <c r="G28" s="8">
        <v>5.0999999999999996</v>
      </c>
      <c r="H28" s="8">
        <v>15.4</v>
      </c>
      <c r="I28" s="8">
        <v>5.7600000000000001E-4</v>
      </c>
      <c r="J28" s="8">
        <v>2.3600000000000001E-3</v>
      </c>
      <c r="K28" s="8" t="s">
        <v>29</v>
      </c>
      <c r="L28" s="8" t="s">
        <v>294</v>
      </c>
      <c r="M28" s="8" t="s">
        <v>295</v>
      </c>
    </row>
    <row r="29" spans="1:13" x14ac:dyDescent="0.2">
      <c r="A29" s="1" t="s">
        <v>606</v>
      </c>
      <c r="B29" s="8">
        <v>0.65300000000000002</v>
      </c>
      <c r="C29" s="8">
        <v>0.16900000000000001</v>
      </c>
      <c r="D29" s="8">
        <v>0.32100000000000001</v>
      </c>
      <c r="E29" s="8">
        <v>0.98399999999999999</v>
      </c>
      <c r="F29" s="8">
        <v>1.57</v>
      </c>
      <c r="G29" s="8">
        <v>1.25</v>
      </c>
      <c r="H29" s="8">
        <v>1.98</v>
      </c>
      <c r="I29" s="8">
        <v>1.18E-2</v>
      </c>
      <c r="J29" s="8">
        <v>2.1899999999999999E-2</v>
      </c>
      <c r="K29" s="8" t="s">
        <v>13</v>
      </c>
      <c r="L29" s="8" t="s">
        <v>105</v>
      </c>
      <c r="M29" s="8" t="s">
        <v>607</v>
      </c>
    </row>
    <row r="30" spans="1:13" x14ac:dyDescent="0.2">
      <c r="A30" s="1" t="s">
        <v>620</v>
      </c>
      <c r="B30" s="8">
        <v>-1.61</v>
      </c>
      <c r="C30" s="8">
        <v>0.42699999999999999</v>
      </c>
      <c r="D30" s="8">
        <v>-2.44</v>
      </c>
      <c r="E30" s="8">
        <v>-0.76900000000000002</v>
      </c>
      <c r="F30" s="8">
        <v>0.32900000000000001</v>
      </c>
      <c r="G30" s="8">
        <v>0.184</v>
      </c>
      <c r="H30" s="8">
        <v>0.58699999999999997</v>
      </c>
      <c r="I30" s="8">
        <v>1.3100000000000001E-2</v>
      </c>
      <c r="J30" s="8">
        <v>2.3699999999999999E-2</v>
      </c>
      <c r="K30" s="8" t="s">
        <v>29</v>
      </c>
      <c r="L30" s="8" t="s">
        <v>202</v>
      </c>
      <c r="M30" s="8" t="s">
        <v>621</v>
      </c>
    </row>
    <row r="31" spans="1:13" x14ac:dyDescent="0.2">
      <c r="A31" s="1" t="s">
        <v>355</v>
      </c>
      <c r="B31" s="8">
        <v>-1.76</v>
      </c>
      <c r="C31" s="8">
        <v>0.252</v>
      </c>
      <c r="D31" s="8">
        <v>-2.25</v>
      </c>
      <c r="E31" s="8">
        <v>-1.26</v>
      </c>
      <c r="F31" s="8">
        <v>0.29599999999999999</v>
      </c>
      <c r="G31" s="8">
        <v>0.21</v>
      </c>
      <c r="H31" s="8">
        <v>0.41699999999999998</v>
      </c>
      <c r="I31" s="8">
        <v>9.4399999999999996E-4</v>
      </c>
      <c r="J31" s="8">
        <v>3.16E-3</v>
      </c>
      <c r="K31" s="8" t="s">
        <v>29</v>
      </c>
      <c r="L31" s="8" t="s">
        <v>202</v>
      </c>
      <c r="M31" s="8" t="s">
        <v>356</v>
      </c>
    </row>
    <row r="32" spans="1:13" x14ac:dyDescent="0.2">
      <c r="A32" s="1" t="s">
        <v>412</v>
      </c>
      <c r="B32" s="8">
        <v>-2.21</v>
      </c>
      <c r="C32" s="8">
        <v>0.34599999999999997</v>
      </c>
      <c r="D32" s="8">
        <v>-2.88</v>
      </c>
      <c r="E32" s="8">
        <v>-1.53</v>
      </c>
      <c r="F32" s="8">
        <v>0.217</v>
      </c>
      <c r="G32" s="8">
        <v>0.13600000000000001</v>
      </c>
      <c r="H32" s="8">
        <v>0.34699999999999998</v>
      </c>
      <c r="I32" s="8">
        <v>1.41E-3</v>
      </c>
      <c r="J32" s="8">
        <v>4.0000000000000001E-3</v>
      </c>
      <c r="K32" s="8" t="s">
        <v>29</v>
      </c>
      <c r="L32" s="8" t="s">
        <v>413</v>
      </c>
      <c r="M32" s="8" t="s">
        <v>414</v>
      </c>
    </row>
    <row r="33" spans="1:13" x14ac:dyDescent="0.2">
      <c r="A33" s="1" t="s">
        <v>622</v>
      </c>
      <c r="B33" s="8">
        <v>1.31</v>
      </c>
      <c r="C33" s="8">
        <v>0.34799999999999998</v>
      </c>
      <c r="D33" s="8">
        <v>0.627</v>
      </c>
      <c r="E33" s="8">
        <v>1.99</v>
      </c>
      <c r="F33" s="8">
        <v>2.48</v>
      </c>
      <c r="G33" s="8">
        <v>1.54</v>
      </c>
      <c r="H33" s="8">
        <v>3.98</v>
      </c>
      <c r="I33" s="8">
        <v>1.32E-2</v>
      </c>
      <c r="J33" s="8">
        <v>2.3699999999999999E-2</v>
      </c>
      <c r="K33" s="8" t="s">
        <v>29</v>
      </c>
      <c r="L33" s="8" t="s">
        <v>623</v>
      </c>
      <c r="M33" s="8" t="s">
        <v>624</v>
      </c>
    </row>
    <row r="34" spans="1:13" x14ac:dyDescent="0.2">
      <c r="A34" s="1" t="s">
        <v>236</v>
      </c>
      <c r="B34" s="8">
        <v>-1.66</v>
      </c>
      <c r="C34" s="8">
        <v>0.20200000000000001</v>
      </c>
      <c r="D34" s="8">
        <v>-2.06</v>
      </c>
      <c r="E34" s="8">
        <v>-1.27</v>
      </c>
      <c r="F34" s="8">
        <v>0.316</v>
      </c>
      <c r="G34" s="8">
        <v>0.24</v>
      </c>
      <c r="H34" s="8">
        <v>0.41599999999999998</v>
      </c>
      <c r="I34" s="8">
        <v>4.3600000000000003E-4</v>
      </c>
      <c r="J34" s="8">
        <v>2.2499999999999998E-3</v>
      </c>
      <c r="K34" s="8" t="s">
        <v>29</v>
      </c>
      <c r="L34" s="8" t="s">
        <v>202</v>
      </c>
      <c r="M34" s="8" t="s">
        <v>237</v>
      </c>
    </row>
    <row r="35" spans="1:13" x14ac:dyDescent="0.2">
      <c r="A35" s="1" t="s">
        <v>419</v>
      </c>
      <c r="B35" s="8">
        <v>-1.1000000000000001</v>
      </c>
      <c r="C35" s="8">
        <v>0.17399999999999999</v>
      </c>
      <c r="D35" s="8">
        <v>-1.44</v>
      </c>
      <c r="E35" s="8">
        <v>-0.75600000000000001</v>
      </c>
      <c r="F35" s="8">
        <v>0.46800000000000003</v>
      </c>
      <c r="G35" s="8">
        <v>0.36899999999999999</v>
      </c>
      <c r="H35" s="8">
        <v>0.59199999999999997</v>
      </c>
      <c r="I35" s="8">
        <v>1.48E-3</v>
      </c>
      <c r="J35" s="8">
        <v>4.1200000000000004E-3</v>
      </c>
      <c r="K35" s="8" t="s">
        <v>29</v>
      </c>
      <c r="L35" s="8" t="s">
        <v>202</v>
      </c>
      <c r="M35" s="8" t="s">
        <v>420</v>
      </c>
    </row>
    <row r="36" spans="1:13" x14ac:dyDescent="0.2">
      <c r="A36" s="1" t="s">
        <v>408</v>
      </c>
      <c r="B36" s="8">
        <v>-2.29</v>
      </c>
      <c r="C36" s="8">
        <v>0.35599999999999998</v>
      </c>
      <c r="D36" s="8">
        <v>-2.99</v>
      </c>
      <c r="E36" s="8">
        <v>-1.59</v>
      </c>
      <c r="F36" s="8">
        <v>0.20499999999999999</v>
      </c>
      <c r="G36" s="8">
        <v>0.126</v>
      </c>
      <c r="H36" s="8">
        <v>0.33200000000000002</v>
      </c>
      <c r="I36" s="8">
        <v>1.34E-3</v>
      </c>
      <c r="J36" s="8">
        <v>3.8700000000000002E-3</v>
      </c>
      <c r="K36" s="8" t="s">
        <v>29</v>
      </c>
      <c r="L36" s="8" t="s">
        <v>202</v>
      </c>
      <c r="M36" s="8" t="s">
        <v>409</v>
      </c>
    </row>
    <row r="37" spans="1:13" x14ac:dyDescent="0.2">
      <c r="A37" s="1" t="s">
        <v>696</v>
      </c>
      <c r="B37" s="8">
        <v>-1.56</v>
      </c>
      <c r="C37" s="8">
        <v>0.504</v>
      </c>
      <c r="D37" s="8">
        <v>-2.5499999999999998</v>
      </c>
      <c r="E37" s="8">
        <v>-0.57399999999999995</v>
      </c>
      <c r="F37" s="8">
        <v>0.33900000000000002</v>
      </c>
      <c r="G37" s="8">
        <v>0.17100000000000001</v>
      </c>
      <c r="H37" s="8">
        <v>0.67200000000000004</v>
      </c>
      <c r="I37" s="8">
        <v>2.69E-2</v>
      </c>
      <c r="J37" s="8">
        <v>4.2999999999999997E-2</v>
      </c>
      <c r="K37" s="8" t="s">
        <v>29</v>
      </c>
      <c r="L37" s="8" t="s">
        <v>202</v>
      </c>
      <c r="M37" s="8" t="s">
        <v>697</v>
      </c>
    </row>
    <row r="38" spans="1:13" x14ac:dyDescent="0.2">
      <c r="A38" s="1" t="s">
        <v>524</v>
      </c>
      <c r="B38" s="8">
        <v>-2.1</v>
      </c>
      <c r="C38" s="8">
        <v>0.42299999999999999</v>
      </c>
      <c r="D38" s="8">
        <v>-2.93</v>
      </c>
      <c r="E38" s="8">
        <v>-1.27</v>
      </c>
      <c r="F38" s="8">
        <v>0.23300000000000001</v>
      </c>
      <c r="G38" s="8">
        <v>0.13100000000000001</v>
      </c>
      <c r="H38" s="8">
        <v>0.41399999999999998</v>
      </c>
      <c r="I38" s="8">
        <v>4.2300000000000003E-3</v>
      </c>
      <c r="J38" s="8">
        <v>9.1500000000000001E-3</v>
      </c>
      <c r="K38" s="8" t="s">
        <v>29</v>
      </c>
      <c r="L38" s="8" t="s">
        <v>317</v>
      </c>
      <c r="M38" s="8" t="s">
        <v>525</v>
      </c>
    </row>
    <row r="39" spans="1:13" x14ac:dyDescent="0.2">
      <c r="A39" s="1" t="s">
        <v>174</v>
      </c>
      <c r="B39" s="8">
        <v>1.77</v>
      </c>
      <c r="C39" s="8">
        <v>0.185</v>
      </c>
      <c r="D39" s="8">
        <v>1.41</v>
      </c>
      <c r="E39" s="8">
        <v>2.13</v>
      </c>
      <c r="F39" s="8">
        <v>3.41</v>
      </c>
      <c r="G39" s="8">
        <v>2.65</v>
      </c>
      <c r="H39" s="8">
        <v>4.38</v>
      </c>
      <c r="I39" s="8">
        <v>2.12E-4</v>
      </c>
      <c r="J39" s="8">
        <v>1.5200000000000001E-3</v>
      </c>
      <c r="K39" s="8" t="s">
        <v>29</v>
      </c>
      <c r="L39" s="8" t="s">
        <v>35</v>
      </c>
      <c r="M39" s="8" t="s">
        <v>175</v>
      </c>
    </row>
    <row r="40" spans="1:13" x14ac:dyDescent="0.2">
      <c r="A40" s="1" t="s">
        <v>433</v>
      </c>
      <c r="B40" s="8">
        <v>-1.93</v>
      </c>
      <c r="C40" s="8">
        <v>0.32100000000000001</v>
      </c>
      <c r="D40" s="8">
        <v>-2.56</v>
      </c>
      <c r="E40" s="8">
        <v>-1.3</v>
      </c>
      <c r="F40" s="8">
        <v>0.26200000000000001</v>
      </c>
      <c r="G40" s="8">
        <v>0.17</v>
      </c>
      <c r="H40" s="8">
        <v>0.40600000000000003</v>
      </c>
      <c r="I40" s="8">
        <v>1.83E-3</v>
      </c>
      <c r="J40" s="8">
        <v>4.9399999999999999E-3</v>
      </c>
      <c r="K40" s="8" t="s">
        <v>29</v>
      </c>
      <c r="L40" s="8" t="s">
        <v>14</v>
      </c>
      <c r="M40" s="8" t="s">
        <v>434</v>
      </c>
    </row>
    <row r="41" spans="1:13" x14ac:dyDescent="0.2">
      <c r="A41" s="1" t="s">
        <v>65</v>
      </c>
      <c r="B41" s="8">
        <v>-1.45</v>
      </c>
      <c r="C41" s="8">
        <v>0.107</v>
      </c>
      <c r="D41" s="8">
        <v>-1.66</v>
      </c>
      <c r="E41" s="8">
        <v>-1.24</v>
      </c>
      <c r="F41" s="8">
        <v>0.36699999999999999</v>
      </c>
      <c r="G41" s="8">
        <v>0.318</v>
      </c>
      <c r="H41" s="8">
        <v>0.42499999999999999</v>
      </c>
      <c r="I41" s="9">
        <v>3.9900000000000001E-5</v>
      </c>
      <c r="J41" s="8">
        <v>9.9200000000000004E-4</v>
      </c>
      <c r="K41" s="8" t="s">
        <v>13</v>
      </c>
      <c r="L41" s="8" t="s">
        <v>66</v>
      </c>
      <c r="M41" s="8" t="s">
        <v>67</v>
      </c>
    </row>
    <row r="42" spans="1:13" x14ac:dyDescent="0.2">
      <c r="A42" s="1" t="s">
        <v>655</v>
      </c>
      <c r="B42" s="8">
        <v>-0.81100000000000005</v>
      </c>
      <c r="C42" s="8">
        <v>0.23499999999999999</v>
      </c>
      <c r="D42" s="8">
        <v>-1.27</v>
      </c>
      <c r="E42" s="8">
        <v>-0.34899999999999998</v>
      </c>
      <c r="F42" s="8">
        <v>0.56999999999999995</v>
      </c>
      <c r="G42" s="8">
        <v>0.41399999999999998</v>
      </c>
      <c r="H42" s="8">
        <v>0.78500000000000003</v>
      </c>
      <c r="I42" s="8">
        <v>1.83E-2</v>
      </c>
      <c r="J42" s="8">
        <v>3.1199999999999999E-2</v>
      </c>
      <c r="K42" s="8" t="s">
        <v>29</v>
      </c>
      <c r="L42" s="8" t="s">
        <v>656</v>
      </c>
      <c r="M42" s="8" t="s">
        <v>657</v>
      </c>
    </row>
    <row r="43" spans="1:13" x14ac:dyDescent="0.2">
      <c r="A43" s="1" t="s">
        <v>260</v>
      </c>
      <c r="B43" s="8">
        <v>3.1</v>
      </c>
      <c r="C43" s="8">
        <v>0.38600000000000001</v>
      </c>
      <c r="D43" s="8">
        <v>2.34</v>
      </c>
      <c r="E43" s="8">
        <v>3.86</v>
      </c>
      <c r="F43" s="8">
        <v>8.58</v>
      </c>
      <c r="G43" s="8">
        <v>5.08</v>
      </c>
      <c r="H43" s="8">
        <v>14.5</v>
      </c>
      <c r="I43" s="8">
        <v>4.8500000000000003E-4</v>
      </c>
      <c r="J43" s="8">
        <v>2.2699999999999999E-3</v>
      </c>
      <c r="K43" s="8" t="s">
        <v>29</v>
      </c>
      <c r="L43" s="8" t="s">
        <v>258</v>
      </c>
      <c r="M43" s="8" t="s">
        <v>261</v>
      </c>
    </row>
    <row r="44" spans="1:13" x14ac:dyDescent="0.2">
      <c r="A44" s="1" t="s">
        <v>246</v>
      </c>
      <c r="B44" s="8">
        <v>1.1000000000000001</v>
      </c>
      <c r="C44" s="8">
        <v>0.13600000000000001</v>
      </c>
      <c r="D44" s="8">
        <v>0.83399999999999996</v>
      </c>
      <c r="E44" s="8">
        <v>1.37</v>
      </c>
      <c r="F44" s="8">
        <v>2.14</v>
      </c>
      <c r="G44" s="8">
        <v>1.78</v>
      </c>
      <c r="H44" s="8">
        <v>2.58</v>
      </c>
      <c r="I44" s="8">
        <v>4.6099999999999998E-4</v>
      </c>
      <c r="J44" s="8">
        <v>2.2699999999999999E-3</v>
      </c>
      <c r="K44" s="8" t="s">
        <v>13</v>
      </c>
      <c r="L44" s="8" t="s">
        <v>247</v>
      </c>
      <c r="M44" s="8" t="s">
        <v>248</v>
      </c>
    </row>
    <row r="45" spans="1:13" x14ac:dyDescent="0.2">
      <c r="A45" s="1" t="s">
        <v>228</v>
      </c>
      <c r="B45" s="8">
        <v>0.86099999999999999</v>
      </c>
      <c r="C45" s="8">
        <v>0.104</v>
      </c>
      <c r="D45" s="8">
        <v>0.65800000000000003</v>
      </c>
      <c r="E45" s="8">
        <v>1.06</v>
      </c>
      <c r="F45" s="8">
        <v>1.82</v>
      </c>
      <c r="G45" s="8">
        <v>1.58</v>
      </c>
      <c r="H45" s="8">
        <v>2.09</v>
      </c>
      <c r="I45" s="8">
        <v>4.1100000000000002E-4</v>
      </c>
      <c r="J45" s="8">
        <v>2.2000000000000001E-3</v>
      </c>
      <c r="K45" s="8" t="s">
        <v>13</v>
      </c>
      <c r="L45" s="8" t="s">
        <v>229</v>
      </c>
      <c r="M45" s="8" t="s">
        <v>230</v>
      </c>
    </row>
    <row r="46" spans="1:13" x14ac:dyDescent="0.2">
      <c r="A46" s="1" t="s">
        <v>639</v>
      </c>
      <c r="B46" s="8">
        <v>0.47099999999999997</v>
      </c>
      <c r="C46" s="8">
        <v>0.13</v>
      </c>
      <c r="D46" s="8">
        <v>0.216</v>
      </c>
      <c r="E46" s="8">
        <v>0.72599999999999998</v>
      </c>
      <c r="F46" s="8">
        <v>1.39</v>
      </c>
      <c r="G46" s="8">
        <v>1.1599999999999999</v>
      </c>
      <c r="H46" s="8">
        <v>1.65</v>
      </c>
      <c r="I46" s="8">
        <v>1.52E-2</v>
      </c>
      <c r="J46" s="8">
        <v>2.6599999999999999E-2</v>
      </c>
      <c r="K46" s="8" t="s">
        <v>29</v>
      </c>
      <c r="L46" s="8" t="s">
        <v>170</v>
      </c>
      <c r="M46" s="8" t="s">
        <v>640</v>
      </c>
    </row>
    <row r="47" spans="1:13" x14ac:dyDescent="0.2">
      <c r="A47" s="1" t="s">
        <v>180</v>
      </c>
      <c r="B47" s="8">
        <v>-1.81</v>
      </c>
      <c r="C47" s="8">
        <v>0.19</v>
      </c>
      <c r="D47" s="8">
        <v>-2.1800000000000002</v>
      </c>
      <c r="E47" s="8">
        <v>-1.44</v>
      </c>
      <c r="F47" s="8">
        <v>0.28499999999999998</v>
      </c>
      <c r="G47" s="8">
        <v>0.22</v>
      </c>
      <c r="H47" s="8">
        <v>0.36899999999999999</v>
      </c>
      <c r="I47" s="8">
        <v>2.1599999999999999E-4</v>
      </c>
      <c r="J47" s="8">
        <v>1.5200000000000001E-3</v>
      </c>
      <c r="K47" s="8" t="s">
        <v>29</v>
      </c>
      <c r="L47" s="8" t="s">
        <v>105</v>
      </c>
      <c r="M47" s="8" t="s">
        <v>181</v>
      </c>
    </row>
    <row r="48" spans="1:13" x14ac:dyDescent="0.2">
      <c r="A48" s="1" t="s">
        <v>590</v>
      </c>
      <c r="B48" s="8">
        <v>-1.1499999999999999</v>
      </c>
      <c r="C48" s="8">
        <v>0.27800000000000002</v>
      </c>
      <c r="D48" s="8">
        <v>-1.69</v>
      </c>
      <c r="E48" s="8">
        <v>-0.60099999999999998</v>
      </c>
      <c r="F48" s="8">
        <v>0.45200000000000001</v>
      </c>
      <c r="G48" s="8">
        <v>0.31</v>
      </c>
      <c r="H48" s="8">
        <v>0.65900000000000003</v>
      </c>
      <c r="I48" s="8">
        <v>9.1299999999999992E-3</v>
      </c>
      <c r="J48" s="8">
        <v>1.7399999999999999E-2</v>
      </c>
      <c r="K48" s="8" t="s">
        <v>29</v>
      </c>
      <c r="L48" s="8" t="s">
        <v>232</v>
      </c>
      <c r="M48" s="8" t="s">
        <v>591</v>
      </c>
    </row>
    <row r="49" spans="1:13" x14ac:dyDescent="0.2">
      <c r="A49" s="1" t="s">
        <v>493</v>
      </c>
      <c r="B49" s="8">
        <v>-1.79</v>
      </c>
      <c r="C49" s="8">
        <v>0.33300000000000002</v>
      </c>
      <c r="D49" s="8">
        <v>-2.44</v>
      </c>
      <c r="E49" s="8">
        <v>-1.1399999999999999</v>
      </c>
      <c r="F49" s="8">
        <v>0.28899999999999998</v>
      </c>
      <c r="G49" s="8">
        <v>0.184</v>
      </c>
      <c r="H49" s="8">
        <v>0.45400000000000001</v>
      </c>
      <c r="I49" s="8">
        <v>2.98E-3</v>
      </c>
      <c r="J49" s="8">
        <v>6.8900000000000003E-3</v>
      </c>
      <c r="K49" s="8" t="s">
        <v>29</v>
      </c>
      <c r="L49" s="8" t="s">
        <v>93</v>
      </c>
      <c r="M49" s="8" t="s">
        <v>494</v>
      </c>
    </row>
    <row r="50" spans="1:13" x14ac:dyDescent="0.2">
      <c r="A50" s="1" t="s">
        <v>637</v>
      </c>
      <c r="B50" s="8">
        <v>-1.81</v>
      </c>
      <c r="C50" s="8">
        <v>0.49399999999999999</v>
      </c>
      <c r="D50" s="8">
        <v>-2.77</v>
      </c>
      <c r="E50" s="8">
        <v>-0.83699999999999997</v>
      </c>
      <c r="F50" s="8">
        <v>0.28599999999999998</v>
      </c>
      <c r="G50" s="8">
        <v>0.14599999999999999</v>
      </c>
      <c r="H50" s="8">
        <v>0.56000000000000005</v>
      </c>
      <c r="I50" s="8">
        <v>1.47E-2</v>
      </c>
      <c r="J50" s="8">
        <v>2.5700000000000001E-2</v>
      </c>
      <c r="K50" s="8" t="s">
        <v>29</v>
      </c>
      <c r="L50" s="8" t="s">
        <v>50</v>
      </c>
      <c r="M50" s="8" t="s">
        <v>638</v>
      </c>
    </row>
    <row r="51" spans="1:13" x14ac:dyDescent="0.2">
      <c r="A51" s="1" t="s">
        <v>686</v>
      </c>
      <c r="B51" s="8">
        <v>-0.60599999999999998</v>
      </c>
      <c r="C51" s="8">
        <v>0.192</v>
      </c>
      <c r="D51" s="8">
        <v>-0.98099999999999998</v>
      </c>
      <c r="E51" s="8">
        <v>-0.23</v>
      </c>
      <c r="F51" s="8">
        <v>0.65700000000000003</v>
      </c>
      <c r="G51" s="8">
        <v>0.50700000000000001</v>
      </c>
      <c r="H51" s="8">
        <v>0.85299999999999998</v>
      </c>
      <c r="I51" s="8">
        <v>2.5100000000000001E-2</v>
      </c>
      <c r="J51" s="8">
        <v>4.0800000000000003E-2</v>
      </c>
      <c r="K51" s="8" t="s">
        <v>29</v>
      </c>
      <c r="L51" s="8" t="s">
        <v>17</v>
      </c>
      <c r="M51" s="8" t="s">
        <v>687</v>
      </c>
    </row>
    <row r="52" spans="1:13" x14ac:dyDescent="0.2">
      <c r="A52" s="1" t="s">
        <v>92</v>
      </c>
      <c r="B52" s="8">
        <v>-1.99</v>
      </c>
      <c r="C52" s="8">
        <v>0.17199999999999999</v>
      </c>
      <c r="D52" s="8">
        <v>-2.3199999999999998</v>
      </c>
      <c r="E52" s="8">
        <v>-1.65</v>
      </c>
      <c r="F52" s="8">
        <v>0.253</v>
      </c>
      <c r="G52" s="8">
        <v>0.2</v>
      </c>
      <c r="H52" s="8">
        <v>0.31900000000000001</v>
      </c>
      <c r="I52" s="9">
        <v>8.6199999999999995E-5</v>
      </c>
      <c r="J52" s="8">
        <v>1.33E-3</v>
      </c>
      <c r="K52" s="8" t="s">
        <v>29</v>
      </c>
      <c r="L52" s="8" t="s">
        <v>93</v>
      </c>
      <c r="M52" s="8" t="s">
        <v>94</v>
      </c>
    </row>
    <row r="53" spans="1:13" x14ac:dyDescent="0.2">
      <c r="A53" s="1" t="s">
        <v>366</v>
      </c>
      <c r="B53" s="8">
        <v>4.5999999999999996</v>
      </c>
      <c r="C53" s="8">
        <v>0.67</v>
      </c>
      <c r="D53" s="8">
        <v>3.29</v>
      </c>
      <c r="E53" s="8">
        <v>5.91</v>
      </c>
      <c r="F53" s="8">
        <v>24.2</v>
      </c>
      <c r="G53" s="8">
        <v>9.75</v>
      </c>
      <c r="H53" s="8">
        <v>60.3</v>
      </c>
      <c r="I53" s="8">
        <v>1E-3</v>
      </c>
      <c r="J53" s="8">
        <v>3.2499999999999999E-3</v>
      </c>
      <c r="K53" s="8" t="s">
        <v>29</v>
      </c>
      <c r="L53" s="8" t="s">
        <v>185</v>
      </c>
      <c r="M53" s="8" t="s">
        <v>367</v>
      </c>
    </row>
    <row r="54" spans="1:13" x14ac:dyDescent="0.2">
      <c r="A54" s="1" t="s">
        <v>242</v>
      </c>
      <c r="B54" s="8">
        <v>2.5099999999999998</v>
      </c>
      <c r="C54" s="8">
        <v>0.308</v>
      </c>
      <c r="D54" s="8">
        <v>1.91</v>
      </c>
      <c r="E54" s="8">
        <v>3.11</v>
      </c>
      <c r="F54" s="8">
        <v>5.7</v>
      </c>
      <c r="G54" s="8">
        <v>3.75</v>
      </c>
      <c r="H54" s="8">
        <v>8.66</v>
      </c>
      <c r="I54" s="8">
        <v>4.5199999999999998E-4</v>
      </c>
      <c r="J54" s="8">
        <v>2.2499999999999998E-3</v>
      </c>
      <c r="K54" s="8" t="s">
        <v>29</v>
      </c>
      <c r="L54" s="8" t="s">
        <v>17</v>
      </c>
      <c r="M54" s="8" t="s">
        <v>243</v>
      </c>
    </row>
    <row r="55" spans="1:13" x14ac:dyDescent="0.2">
      <c r="A55" s="1" t="s">
        <v>238</v>
      </c>
      <c r="B55" s="8">
        <v>2.88</v>
      </c>
      <c r="C55" s="8">
        <v>0.35299999999999998</v>
      </c>
      <c r="D55" s="8">
        <v>2.19</v>
      </c>
      <c r="E55" s="8">
        <v>3.57</v>
      </c>
      <c r="F55" s="8">
        <v>7.37</v>
      </c>
      <c r="G55" s="8">
        <v>4.5599999999999996</v>
      </c>
      <c r="H55" s="8">
        <v>11.9</v>
      </c>
      <c r="I55" s="8">
        <v>4.4700000000000002E-4</v>
      </c>
      <c r="J55" s="8">
        <v>2.2499999999999998E-3</v>
      </c>
      <c r="K55" s="8" t="s">
        <v>29</v>
      </c>
      <c r="L55" s="8" t="s">
        <v>17</v>
      </c>
      <c r="M55" s="8" t="s">
        <v>239</v>
      </c>
    </row>
    <row r="56" spans="1:13" x14ac:dyDescent="0.2">
      <c r="A56" s="1" t="s">
        <v>16</v>
      </c>
      <c r="B56" s="8">
        <v>4.3899999999999997</v>
      </c>
      <c r="C56" s="8">
        <v>0.14099999999999999</v>
      </c>
      <c r="D56" s="8">
        <v>4.1100000000000003</v>
      </c>
      <c r="E56" s="8">
        <v>4.66</v>
      </c>
      <c r="F56" s="8">
        <v>20.9</v>
      </c>
      <c r="G56" s="8">
        <v>17.3</v>
      </c>
      <c r="H56" s="8">
        <v>25.4</v>
      </c>
      <c r="I56" s="9">
        <v>6.3300000000000002E-7</v>
      </c>
      <c r="J56" s="8">
        <v>1.4899999999999999E-4</v>
      </c>
      <c r="K56" s="8" t="s">
        <v>13</v>
      </c>
      <c r="L56" s="8" t="s">
        <v>17</v>
      </c>
      <c r="M56" s="8" t="s">
        <v>18</v>
      </c>
    </row>
    <row r="57" spans="1:13" x14ac:dyDescent="0.2">
      <c r="A57" s="1" t="s">
        <v>326</v>
      </c>
      <c r="B57" s="8">
        <v>1.1299999999999999</v>
      </c>
      <c r="C57" s="8">
        <v>0.156</v>
      </c>
      <c r="D57" s="8">
        <v>0.82299999999999995</v>
      </c>
      <c r="E57" s="8">
        <v>1.43</v>
      </c>
      <c r="F57" s="8">
        <v>2.19</v>
      </c>
      <c r="G57" s="8">
        <v>1.77</v>
      </c>
      <c r="H57" s="8">
        <v>2.7</v>
      </c>
      <c r="I57" s="8">
        <v>7.85E-4</v>
      </c>
      <c r="J57" s="8">
        <v>2.8900000000000002E-3</v>
      </c>
      <c r="K57" s="8" t="s">
        <v>29</v>
      </c>
      <c r="L57" s="8" t="s">
        <v>327</v>
      </c>
      <c r="M57" s="8" t="s">
        <v>328</v>
      </c>
    </row>
    <row r="58" spans="1:13" x14ac:dyDescent="0.2">
      <c r="A58" s="1" t="s">
        <v>380</v>
      </c>
      <c r="B58" s="8">
        <v>1.71</v>
      </c>
      <c r="C58" s="8">
        <v>0.25600000000000001</v>
      </c>
      <c r="D58" s="8">
        <v>1.21</v>
      </c>
      <c r="E58" s="8">
        <v>2.2200000000000002</v>
      </c>
      <c r="F58" s="8">
        <v>3.28</v>
      </c>
      <c r="G58" s="8">
        <v>2.3199999999999998</v>
      </c>
      <c r="H58" s="8">
        <v>4.6500000000000004</v>
      </c>
      <c r="I58" s="8">
        <v>1.1299999999999999E-3</v>
      </c>
      <c r="J58" s="8">
        <v>3.5200000000000001E-3</v>
      </c>
      <c r="K58" s="8" t="s">
        <v>29</v>
      </c>
      <c r="L58" s="8" t="s">
        <v>170</v>
      </c>
      <c r="M58" s="8" t="s">
        <v>381</v>
      </c>
    </row>
    <row r="59" spans="1:13" x14ac:dyDescent="0.2">
      <c r="A59" s="1" t="s">
        <v>249</v>
      </c>
      <c r="B59" s="8">
        <v>-1.0900000000000001</v>
      </c>
      <c r="C59" s="8">
        <v>0.13500000000000001</v>
      </c>
      <c r="D59" s="8">
        <v>-1.36</v>
      </c>
      <c r="E59" s="8">
        <v>-0.82899999999999996</v>
      </c>
      <c r="F59" s="8">
        <v>0.46800000000000003</v>
      </c>
      <c r="G59" s="8">
        <v>0.39</v>
      </c>
      <c r="H59" s="8">
        <v>0.56299999999999994</v>
      </c>
      <c r="I59" s="8">
        <v>4.6700000000000002E-4</v>
      </c>
      <c r="J59" s="8">
        <v>2.2699999999999999E-3</v>
      </c>
      <c r="K59" s="8" t="s">
        <v>13</v>
      </c>
      <c r="L59" s="8" t="s">
        <v>250</v>
      </c>
      <c r="M59" s="8" t="s">
        <v>251</v>
      </c>
    </row>
    <row r="60" spans="1:13" x14ac:dyDescent="0.2">
      <c r="A60" s="1" t="s">
        <v>531</v>
      </c>
      <c r="B60" s="8">
        <v>-1.23</v>
      </c>
      <c r="C60" s="8">
        <v>0.251</v>
      </c>
      <c r="D60" s="8">
        <v>-1.72</v>
      </c>
      <c r="E60" s="8">
        <v>-0.73599999999999999</v>
      </c>
      <c r="F60" s="8">
        <v>0.42699999999999999</v>
      </c>
      <c r="G60" s="8">
        <v>0.30399999999999999</v>
      </c>
      <c r="H60" s="8">
        <v>0.60099999999999998</v>
      </c>
      <c r="I60" s="8">
        <v>4.5100000000000001E-3</v>
      </c>
      <c r="J60" s="8">
        <v>9.6399999999999993E-3</v>
      </c>
      <c r="K60" s="8" t="s">
        <v>29</v>
      </c>
      <c r="L60" s="8" t="s">
        <v>82</v>
      </c>
      <c r="M60" s="8" t="s">
        <v>532</v>
      </c>
    </row>
    <row r="61" spans="1:13" x14ac:dyDescent="0.2">
      <c r="A61" s="1" t="s">
        <v>538</v>
      </c>
      <c r="B61" s="8">
        <v>1.82</v>
      </c>
      <c r="C61" s="8">
        <v>0.377</v>
      </c>
      <c r="D61" s="8">
        <v>1.0900000000000001</v>
      </c>
      <c r="E61" s="8">
        <v>2.56</v>
      </c>
      <c r="F61" s="8">
        <v>3.54</v>
      </c>
      <c r="G61" s="8">
        <v>2.12</v>
      </c>
      <c r="H61" s="8">
        <v>5.91</v>
      </c>
      <c r="I61" s="8">
        <v>4.6899999999999997E-3</v>
      </c>
      <c r="J61" s="8">
        <v>9.8899999999999995E-3</v>
      </c>
      <c r="K61" s="8" t="s">
        <v>29</v>
      </c>
      <c r="L61" s="8" t="s">
        <v>539</v>
      </c>
      <c r="M61" s="8" t="s">
        <v>540</v>
      </c>
    </row>
    <row r="62" spans="1:13" x14ac:dyDescent="0.2">
      <c r="A62" s="1" t="s">
        <v>364</v>
      </c>
      <c r="B62" s="8">
        <v>3.22</v>
      </c>
      <c r="C62" s="8">
        <v>0.47</v>
      </c>
      <c r="D62" s="8">
        <v>2.2999999999999998</v>
      </c>
      <c r="E62" s="8">
        <v>4.1399999999999997</v>
      </c>
      <c r="F62" s="8">
        <v>9.35</v>
      </c>
      <c r="G62" s="8">
        <v>4.9400000000000004</v>
      </c>
      <c r="H62" s="8">
        <v>17.7</v>
      </c>
      <c r="I62" s="8">
        <v>1E-3</v>
      </c>
      <c r="J62" s="8">
        <v>3.2499999999999999E-3</v>
      </c>
      <c r="K62" s="8" t="s">
        <v>29</v>
      </c>
      <c r="L62" s="8" t="s">
        <v>17</v>
      </c>
      <c r="M62" s="8" t="s">
        <v>365</v>
      </c>
    </row>
    <row r="63" spans="1:13" x14ac:dyDescent="0.2">
      <c r="A63" s="1" t="s">
        <v>346</v>
      </c>
      <c r="B63" s="8">
        <v>-0.92600000000000005</v>
      </c>
      <c r="C63" s="8">
        <v>0.13200000000000001</v>
      </c>
      <c r="D63" s="8">
        <v>-1.19</v>
      </c>
      <c r="E63" s="8">
        <v>-0.66700000000000004</v>
      </c>
      <c r="F63" s="8">
        <v>0.52600000000000002</v>
      </c>
      <c r="G63" s="8">
        <v>0.44</v>
      </c>
      <c r="H63" s="8">
        <v>0.63</v>
      </c>
      <c r="I63" s="8">
        <v>9.2100000000000005E-4</v>
      </c>
      <c r="J63" s="8">
        <v>3.16E-3</v>
      </c>
      <c r="K63" s="8" t="s">
        <v>29</v>
      </c>
      <c r="L63" s="8" t="s">
        <v>38</v>
      </c>
      <c r="M63" s="8" t="s">
        <v>347</v>
      </c>
    </row>
    <row r="64" spans="1:13" x14ac:dyDescent="0.2">
      <c r="A64" s="1" t="s">
        <v>49</v>
      </c>
      <c r="B64" s="8">
        <v>-1.97</v>
      </c>
      <c r="C64" s="8">
        <v>0.13600000000000001</v>
      </c>
      <c r="D64" s="8">
        <v>-2.23</v>
      </c>
      <c r="E64" s="8">
        <v>-1.7</v>
      </c>
      <c r="F64" s="8">
        <v>0.25600000000000001</v>
      </c>
      <c r="G64" s="8">
        <v>0.21299999999999999</v>
      </c>
      <c r="H64" s="8">
        <v>0.308</v>
      </c>
      <c r="I64" s="9">
        <v>2.8600000000000001E-5</v>
      </c>
      <c r="J64" s="8">
        <v>9.4399999999999996E-4</v>
      </c>
      <c r="K64" s="8" t="s">
        <v>29</v>
      </c>
      <c r="L64" s="8" t="s">
        <v>50</v>
      </c>
      <c r="M64" s="8" t="s">
        <v>51</v>
      </c>
    </row>
    <row r="65" spans="1:13" x14ac:dyDescent="0.2">
      <c r="A65" s="1" t="s">
        <v>198</v>
      </c>
      <c r="B65" s="8">
        <v>1.3</v>
      </c>
      <c r="C65" s="8">
        <v>0.14299999999999999</v>
      </c>
      <c r="D65" s="8">
        <v>1.02</v>
      </c>
      <c r="E65" s="8">
        <v>1.58</v>
      </c>
      <c r="F65" s="8">
        <v>2.46</v>
      </c>
      <c r="G65" s="8">
        <v>2.0299999999999998</v>
      </c>
      <c r="H65" s="8">
        <v>2.99</v>
      </c>
      <c r="I65" s="8">
        <v>2.6600000000000001E-4</v>
      </c>
      <c r="J65" s="8">
        <v>1.6800000000000001E-3</v>
      </c>
      <c r="K65" s="8" t="s">
        <v>13</v>
      </c>
      <c r="L65" s="8" t="s">
        <v>199</v>
      </c>
      <c r="M65" s="8" t="s">
        <v>200</v>
      </c>
    </row>
    <row r="66" spans="1:13" x14ac:dyDescent="0.2">
      <c r="A66" s="1" t="s">
        <v>468</v>
      </c>
      <c r="B66" s="8">
        <v>1.47</v>
      </c>
      <c r="C66" s="8">
        <v>0.26400000000000001</v>
      </c>
      <c r="D66" s="8">
        <v>0.94899999999999995</v>
      </c>
      <c r="E66" s="8">
        <v>1.98</v>
      </c>
      <c r="F66" s="8">
        <v>2.76</v>
      </c>
      <c r="G66" s="8">
        <v>1.93</v>
      </c>
      <c r="H66" s="8">
        <v>3.95</v>
      </c>
      <c r="I66" s="8">
        <v>2.5799999999999998E-3</v>
      </c>
      <c r="J66" s="8">
        <v>6.3499999999999997E-3</v>
      </c>
      <c r="K66" s="8" t="s">
        <v>29</v>
      </c>
      <c r="L66" s="8" t="s">
        <v>30</v>
      </c>
      <c r="M66" s="8" t="s">
        <v>469</v>
      </c>
    </row>
    <row r="67" spans="1:13" x14ac:dyDescent="0.2">
      <c r="A67" s="1" t="s">
        <v>334</v>
      </c>
      <c r="B67" s="8">
        <v>2</v>
      </c>
      <c r="C67" s="8">
        <v>0.28000000000000003</v>
      </c>
      <c r="D67" s="8">
        <v>1.45</v>
      </c>
      <c r="E67" s="8">
        <v>2.5499999999999998</v>
      </c>
      <c r="F67" s="8">
        <v>4</v>
      </c>
      <c r="G67" s="8">
        <v>2.73</v>
      </c>
      <c r="H67" s="8">
        <v>5.84</v>
      </c>
      <c r="I67" s="8">
        <v>8.3299999999999997E-4</v>
      </c>
      <c r="J67" s="8">
        <v>3.0000000000000001E-3</v>
      </c>
      <c r="K67" s="8" t="s">
        <v>29</v>
      </c>
      <c r="L67" s="8" t="s">
        <v>105</v>
      </c>
      <c r="M67" s="8" t="s">
        <v>335</v>
      </c>
    </row>
    <row r="68" spans="1:13" x14ac:dyDescent="0.2">
      <c r="A68" s="1" t="s">
        <v>533</v>
      </c>
      <c r="B68" s="8">
        <v>1.46</v>
      </c>
      <c r="C68" s="8">
        <v>0.29899999999999999</v>
      </c>
      <c r="D68" s="8">
        <v>0.872</v>
      </c>
      <c r="E68" s="8">
        <v>2.04</v>
      </c>
      <c r="F68" s="8">
        <v>2.75</v>
      </c>
      <c r="G68" s="8">
        <v>1.83</v>
      </c>
      <c r="H68" s="8">
        <v>4.12</v>
      </c>
      <c r="I68" s="8">
        <v>4.5599999999999998E-3</v>
      </c>
      <c r="J68" s="8">
        <v>9.6900000000000007E-3</v>
      </c>
      <c r="K68" s="8" t="s">
        <v>29</v>
      </c>
      <c r="L68" s="8" t="s">
        <v>35</v>
      </c>
      <c r="M68" s="8" t="s">
        <v>534</v>
      </c>
    </row>
    <row r="69" spans="1:13" x14ac:dyDescent="0.2">
      <c r="A69" s="1" t="s">
        <v>377</v>
      </c>
      <c r="B69" s="8">
        <v>3.31</v>
      </c>
      <c r="C69" s="8">
        <v>0.48899999999999999</v>
      </c>
      <c r="D69" s="8">
        <v>2.35</v>
      </c>
      <c r="E69" s="8">
        <v>4.26</v>
      </c>
      <c r="F69" s="8">
        <v>9.89</v>
      </c>
      <c r="G69" s="8">
        <v>5.09</v>
      </c>
      <c r="H69" s="8">
        <v>19.2</v>
      </c>
      <c r="I69" s="8">
        <v>1.08E-3</v>
      </c>
      <c r="J69" s="8">
        <v>3.3700000000000002E-3</v>
      </c>
      <c r="K69" s="8" t="s">
        <v>29</v>
      </c>
      <c r="L69" s="8" t="s">
        <v>378</v>
      </c>
      <c r="M69" s="8" t="s">
        <v>379</v>
      </c>
    </row>
    <row r="70" spans="1:13" x14ac:dyDescent="0.2">
      <c r="A70" s="1" t="s">
        <v>368</v>
      </c>
      <c r="B70" s="8">
        <v>2.93</v>
      </c>
      <c r="C70" s="8">
        <v>0.42899999999999999</v>
      </c>
      <c r="D70" s="8">
        <v>2.09</v>
      </c>
      <c r="E70" s="8">
        <v>3.77</v>
      </c>
      <c r="F70" s="8">
        <v>7.62</v>
      </c>
      <c r="G70" s="8">
        <v>4.26</v>
      </c>
      <c r="H70" s="8">
        <v>13.6</v>
      </c>
      <c r="I70" s="8">
        <v>1.0200000000000001E-3</v>
      </c>
      <c r="J70" s="8">
        <v>3.2699999999999999E-3</v>
      </c>
      <c r="K70" s="8" t="s">
        <v>29</v>
      </c>
      <c r="L70" s="8" t="s">
        <v>369</v>
      </c>
      <c r="M70" s="8" t="s">
        <v>370</v>
      </c>
    </row>
    <row r="71" spans="1:13" x14ac:dyDescent="0.2">
      <c r="A71" s="1" t="s">
        <v>72</v>
      </c>
      <c r="B71" s="8">
        <v>2.4300000000000002</v>
      </c>
      <c r="C71" s="8">
        <v>0.188</v>
      </c>
      <c r="D71" s="8">
        <v>2.06</v>
      </c>
      <c r="E71" s="8">
        <v>2.8</v>
      </c>
      <c r="F71" s="8">
        <v>5.38</v>
      </c>
      <c r="G71" s="8">
        <v>4.17</v>
      </c>
      <c r="H71" s="8">
        <v>6.95</v>
      </c>
      <c r="I71" s="9">
        <v>4.8999999999999998E-5</v>
      </c>
      <c r="J71" s="8">
        <v>1.0499999999999999E-3</v>
      </c>
      <c r="K71" s="8" t="s">
        <v>29</v>
      </c>
      <c r="L71" s="8" t="s">
        <v>73</v>
      </c>
      <c r="M71" s="8" t="s">
        <v>74</v>
      </c>
    </row>
    <row r="72" spans="1:13" x14ac:dyDescent="0.2">
      <c r="A72" s="1" t="s">
        <v>415</v>
      </c>
      <c r="B72" s="8">
        <v>1.93</v>
      </c>
      <c r="C72" s="8">
        <v>0.30399999999999999</v>
      </c>
      <c r="D72" s="8">
        <v>1.33</v>
      </c>
      <c r="E72" s="8">
        <v>2.52</v>
      </c>
      <c r="F72" s="8">
        <v>3.8</v>
      </c>
      <c r="G72" s="8">
        <v>2.5099999999999998</v>
      </c>
      <c r="H72" s="8">
        <v>5.74</v>
      </c>
      <c r="I72" s="8">
        <v>1.4400000000000001E-3</v>
      </c>
      <c r="J72" s="8">
        <v>4.0699999999999998E-3</v>
      </c>
      <c r="K72" s="8" t="s">
        <v>29</v>
      </c>
      <c r="L72" s="8" t="s">
        <v>73</v>
      </c>
      <c r="M72" s="8" t="s">
        <v>416</v>
      </c>
    </row>
    <row r="73" spans="1:13" x14ac:dyDescent="0.2">
      <c r="A73" s="1" t="s">
        <v>425</v>
      </c>
      <c r="B73" s="8">
        <v>-0.73199999999999998</v>
      </c>
      <c r="C73" s="8">
        <v>0.12</v>
      </c>
      <c r="D73" s="8">
        <v>-0.96699999999999997</v>
      </c>
      <c r="E73" s="8">
        <v>-0.496</v>
      </c>
      <c r="F73" s="8">
        <v>0.60199999999999998</v>
      </c>
      <c r="G73" s="8">
        <v>0.51100000000000001</v>
      </c>
      <c r="H73" s="8">
        <v>0.70899999999999996</v>
      </c>
      <c r="I73" s="8">
        <v>1.73E-3</v>
      </c>
      <c r="J73" s="8">
        <v>4.7400000000000003E-3</v>
      </c>
      <c r="K73" s="8" t="s">
        <v>29</v>
      </c>
      <c r="L73" s="8" t="s">
        <v>426</v>
      </c>
      <c r="M73" s="8" t="s">
        <v>427</v>
      </c>
    </row>
    <row r="74" spans="1:13" x14ac:dyDescent="0.2">
      <c r="A74" s="1" t="s">
        <v>115</v>
      </c>
      <c r="B74" s="8">
        <v>2.83</v>
      </c>
      <c r="C74" s="8">
        <v>0.25600000000000001</v>
      </c>
      <c r="D74" s="8">
        <v>2.3199999999999998</v>
      </c>
      <c r="E74" s="8">
        <v>3.33</v>
      </c>
      <c r="F74" s="8">
        <v>7.1</v>
      </c>
      <c r="G74" s="8">
        <v>5.01</v>
      </c>
      <c r="H74" s="8">
        <v>10.1</v>
      </c>
      <c r="I74" s="8">
        <v>1.07E-4</v>
      </c>
      <c r="J74" s="8">
        <v>1.33E-3</v>
      </c>
      <c r="K74" s="8" t="s">
        <v>13</v>
      </c>
      <c r="L74" s="8" t="s">
        <v>20</v>
      </c>
      <c r="M74" s="8" t="s">
        <v>116</v>
      </c>
    </row>
    <row r="75" spans="1:13" x14ac:dyDescent="0.2">
      <c r="A75" s="1" t="s">
        <v>122</v>
      </c>
      <c r="B75" s="8">
        <v>-2.2200000000000002</v>
      </c>
      <c r="C75" s="8">
        <v>0.20699999999999999</v>
      </c>
      <c r="D75" s="8">
        <v>-2.63</v>
      </c>
      <c r="E75" s="8">
        <v>-1.82</v>
      </c>
      <c r="F75" s="8">
        <v>0.214</v>
      </c>
      <c r="G75" s="8">
        <v>0.16200000000000001</v>
      </c>
      <c r="H75" s="8">
        <v>0.28299999999999997</v>
      </c>
      <c r="I75" s="8">
        <v>1.2E-4</v>
      </c>
      <c r="J75" s="8">
        <v>1.3699999999999999E-3</v>
      </c>
      <c r="K75" s="8" t="s">
        <v>29</v>
      </c>
      <c r="L75" s="8" t="s">
        <v>23</v>
      </c>
      <c r="M75" s="8" t="s">
        <v>123</v>
      </c>
    </row>
    <row r="76" spans="1:13" x14ac:dyDescent="0.2">
      <c r="A76" s="1" t="s">
        <v>126</v>
      </c>
      <c r="B76" s="8">
        <v>-2.5</v>
      </c>
      <c r="C76" s="8">
        <v>0.24099999999999999</v>
      </c>
      <c r="D76" s="8">
        <v>-2.97</v>
      </c>
      <c r="E76" s="8">
        <v>-2.0299999999999998</v>
      </c>
      <c r="F76" s="8">
        <v>0.17699999999999999</v>
      </c>
      <c r="G76" s="8">
        <v>0.127</v>
      </c>
      <c r="H76" s="8">
        <v>0.245</v>
      </c>
      <c r="I76" s="8">
        <v>1.4200000000000001E-4</v>
      </c>
      <c r="J76" s="8">
        <v>1.4E-3</v>
      </c>
      <c r="K76" s="8" t="s">
        <v>29</v>
      </c>
      <c r="L76" s="8" t="s">
        <v>85</v>
      </c>
      <c r="M76" s="8" t="s">
        <v>127</v>
      </c>
    </row>
    <row r="77" spans="1:13" x14ac:dyDescent="0.2">
      <c r="A77" s="1" t="s">
        <v>212</v>
      </c>
      <c r="B77" s="8">
        <v>-2.08</v>
      </c>
      <c r="C77" s="8">
        <v>0.23400000000000001</v>
      </c>
      <c r="D77" s="8">
        <v>-2.5299999999999998</v>
      </c>
      <c r="E77" s="8">
        <v>-1.62</v>
      </c>
      <c r="F77" s="8">
        <v>0.23699999999999999</v>
      </c>
      <c r="G77" s="8">
        <v>0.17299999999999999</v>
      </c>
      <c r="H77" s="8">
        <v>0.32600000000000001</v>
      </c>
      <c r="I77" s="9">
        <v>2.9999999999999997E-4</v>
      </c>
      <c r="J77" s="8">
        <v>1.75E-3</v>
      </c>
      <c r="K77" s="8" t="s">
        <v>29</v>
      </c>
      <c r="L77" s="8" t="s">
        <v>23</v>
      </c>
      <c r="M77" s="8" t="s">
        <v>213</v>
      </c>
    </row>
    <row r="78" spans="1:13" x14ac:dyDescent="0.2">
      <c r="A78" s="1" t="s">
        <v>375</v>
      </c>
      <c r="B78" s="8">
        <v>-0.80400000000000005</v>
      </c>
      <c r="C78" s="8">
        <v>0.11899999999999999</v>
      </c>
      <c r="D78" s="8">
        <v>-1.04</v>
      </c>
      <c r="E78" s="8">
        <v>-0.57099999999999995</v>
      </c>
      <c r="F78" s="8">
        <v>0.57299999999999995</v>
      </c>
      <c r="G78" s="8">
        <v>0.48799999999999999</v>
      </c>
      <c r="H78" s="8">
        <v>0.67300000000000004</v>
      </c>
      <c r="I78" s="8">
        <v>1.07E-3</v>
      </c>
      <c r="J78" s="8">
        <v>3.3700000000000002E-3</v>
      </c>
      <c r="K78" s="8" t="s">
        <v>29</v>
      </c>
      <c r="L78" s="8" t="s">
        <v>30</v>
      </c>
      <c r="M78" s="8" t="s">
        <v>376</v>
      </c>
    </row>
    <row r="79" spans="1:13" x14ac:dyDescent="0.2">
      <c r="A79" s="1" t="s">
        <v>663</v>
      </c>
      <c r="B79" s="8">
        <v>2.13</v>
      </c>
      <c r="C79" s="8">
        <v>0.63600000000000001</v>
      </c>
      <c r="D79" s="8">
        <v>0.88200000000000001</v>
      </c>
      <c r="E79" s="8">
        <v>3.37</v>
      </c>
      <c r="F79" s="8">
        <v>4.37</v>
      </c>
      <c r="G79" s="8">
        <v>1.84</v>
      </c>
      <c r="H79" s="8">
        <v>10.4</v>
      </c>
      <c r="I79" s="8">
        <v>2.0400000000000001E-2</v>
      </c>
      <c r="J79" s="8">
        <v>3.44E-2</v>
      </c>
      <c r="K79" s="8" t="s">
        <v>29</v>
      </c>
      <c r="L79" s="8" t="s">
        <v>105</v>
      </c>
      <c r="M79" s="8" t="s">
        <v>664</v>
      </c>
    </row>
    <row r="80" spans="1:13" x14ac:dyDescent="0.2">
      <c r="A80" s="1" t="s">
        <v>43</v>
      </c>
      <c r="B80" s="8">
        <v>1.01</v>
      </c>
      <c r="C80" s="8">
        <v>6.8000000000000005E-2</v>
      </c>
      <c r="D80" s="8">
        <v>0.88100000000000001</v>
      </c>
      <c r="E80" s="8">
        <v>1.1499999999999999</v>
      </c>
      <c r="F80" s="8">
        <v>2.02</v>
      </c>
      <c r="G80" s="8">
        <v>1.84</v>
      </c>
      <c r="H80" s="8">
        <v>2.2200000000000002</v>
      </c>
      <c r="I80" s="9">
        <v>2.4499999999999999E-5</v>
      </c>
      <c r="J80" s="8">
        <v>9.4399999999999996E-4</v>
      </c>
      <c r="K80" s="8" t="s">
        <v>13</v>
      </c>
      <c r="L80" s="8" t="s">
        <v>44</v>
      </c>
      <c r="M80" s="8" t="s">
        <v>45</v>
      </c>
    </row>
    <row r="81" spans="1:13" x14ac:dyDescent="0.2">
      <c r="A81" s="1" t="s">
        <v>612</v>
      </c>
      <c r="B81" s="8">
        <v>-1.4</v>
      </c>
      <c r="C81" s="8">
        <v>0.36499999999999999</v>
      </c>
      <c r="D81" s="8">
        <v>-2.11</v>
      </c>
      <c r="E81" s="8">
        <v>-0.68</v>
      </c>
      <c r="F81" s="8">
        <v>0.38</v>
      </c>
      <c r="G81" s="8">
        <v>0.23100000000000001</v>
      </c>
      <c r="H81" s="8">
        <v>0.624</v>
      </c>
      <c r="I81" s="8">
        <v>1.24E-2</v>
      </c>
      <c r="J81" s="8">
        <v>2.2599999999999999E-2</v>
      </c>
      <c r="K81" s="8" t="s">
        <v>29</v>
      </c>
      <c r="L81" s="8" t="s">
        <v>613</v>
      </c>
      <c r="M81" s="8" t="s">
        <v>614</v>
      </c>
    </row>
    <row r="82" spans="1:13" x14ac:dyDescent="0.2">
      <c r="A82" s="1" t="s">
        <v>110</v>
      </c>
      <c r="B82" s="8">
        <v>-1.39</v>
      </c>
      <c r="C82" s="8">
        <v>0.126</v>
      </c>
      <c r="D82" s="8">
        <v>-1.64</v>
      </c>
      <c r="E82" s="8">
        <v>-1.1499999999999999</v>
      </c>
      <c r="F82" s="8">
        <v>0.38</v>
      </c>
      <c r="G82" s="8">
        <v>0.32100000000000001</v>
      </c>
      <c r="H82" s="8">
        <v>0.45100000000000001</v>
      </c>
      <c r="I82" s="8">
        <v>1.0399999999999999E-4</v>
      </c>
      <c r="J82" s="8">
        <v>1.33E-3</v>
      </c>
      <c r="K82" s="8" t="s">
        <v>13</v>
      </c>
      <c r="L82" s="8" t="s">
        <v>111</v>
      </c>
      <c r="M82" s="8" t="s">
        <v>112</v>
      </c>
    </row>
    <row r="83" spans="1:13" x14ac:dyDescent="0.2">
      <c r="A83" s="1" t="s">
        <v>331</v>
      </c>
      <c r="B83" s="8">
        <v>1.0900000000000001</v>
      </c>
      <c r="C83" s="8">
        <v>0.151</v>
      </c>
      <c r="D83" s="8">
        <v>0.79300000000000004</v>
      </c>
      <c r="E83" s="8">
        <v>1.38</v>
      </c>
      <c r="F83" s="8">
        <v>2.13</v>
      </c>
      <c r="G83" s="8">
        <v>1.73</v>
      </c>
      <c r="H83" s="8">
        <v>2.61</v>
      </c>
      <c r="I83" s="8">
        <v>7.9600000000000005E-4</v>
      </c>
      <c r="J83" s="8">
        <v>2.8900000000000002E-3</v>
      </c>
      <c r="K83" s="8" t="s">
        <v>29</v>
      </c>
      <c r="L83" s="8" t="s">
        <v>332</v>
      </c>
      <c r="M83" s="8" t="s">
        <v>333</v>
      </c>
    </row>
    <row r="84" spans="1:13" x14ac:dyDescent="0.2">
      <c r="A84" s="1" t="s">
        <v>135</v>
      </c>
      <c r="B84" s="8">
        <v>-1.94</v>
      </c>
      <c r="C84" s="8">
        <v>0.189</v>
      </c>
      <c r="D84" s="8">
        <v>-2.31</v>
      </c>
      <c r="E84" s="8">
        <v>-1.57</v>
      </c>
      <c r="F84" s="8">
        <v>0.26100000000000001</v>
      </c>
      <c r="G84" s="8">
        <v>0.20200000000000001</v>
      </c>
      <c r="H84" s="8">
        <v>0.33800000000000002</v>
      </c>
      <c r="I84" s="8">
        <v>1.5100000000000001E-4</v>
      </c>
      <c r="J84" s="8">
        <v>1.4E-3</v>
      </c>
      <c r="K84" s="8" t="s">
        <v>29</v>
      </c>
      <c r="L84" s="8" t="s">
        <v>136</v>
      </c>
      <c r="M84" s="8" t="s">
        <v>137</v>
      </c>
    </row>
    <row r="85" spans="1:13" x14ac:dyDescent="0.2">
      <c r="A85" s="1" t="s">
        <v>201</v>
      </c>
      <c r="B85" s="8">
        <v>-2.7</v>
      </c>
      <c r="C85" s="8">
        <v>0.29699999999999999</v>
      </c>
      <c r="D85" s="8">
        <v>-3.28</v>
      </c>
      <c r="E85" s="8">
        <v>-2.12</v>
      </c>
      <c r="F85" s="8">
        <v>0.154</v>
      </c>
      <c r="G85" s="8">
        <v>0.10299999999999999</v>
      </c>
      <c r="H85" s="8">
        <v>0.23100000000000001</v>
      </c>
      <c r="I85" s="8">
        <v>2.7099999999999997E-4</v>
      </c>
      <c r="J85" s="8">
        <v>1.6800000000000001E-3</v>
      </c>
      <c r="K85" s="8" t="s">
        <v>29</v>
      </c>
      <c r="L85" s="8" t="s">
        <v>202</v>
      </c>
      <c r="M85" s="8" t="s">
        <v>203</v>
      </c>
    </row>
    <row r="86" spans="1:13" x14ac:dyDescent="0.2">
      <c r="A86" s="1" t="s">
        <v>449</v>
      </c>
      <c r="B86" s="8">
        <v>1.18</v>
      </c>
      <c r="C86" s="8">
        <v>0.20100000000000001</v>
      </c>
      <c r="D86" s="8">
        <v>0.78500000000000003</v>
      </c>
      <c r="E86" s="8">
        <v>1.57</v>
      </c>
      <c r="F86" s="8">
        <v>2.27</v>
      </c>
      <c r="G86" s="8">
        <v>1.72</v>
      </c>
      <c r="H86" s="8">
        <v>2.98</v>
      </c>
      <c r="I86" s="8">
        <v>2.0500000000000002E-3</v>
      </c>
      <c r="J86" s="8">
        <v>5.28E-3</v>
      </c>
      <c r="K86" s="8" t="s">
        <v>29</v>
      </c>
      <c r="L86" s="8" t="s">
        <v>202</v>
      </c>
      <c r="M86" s="8" t="s">
        <v>450</v>
      </c>
    </row>
    <row r="87" spans="1:13" x14ac:dyDescent="0.2">
      <c r="A87" s="1" t="s">
        <v>694</v>
      </c>
      <c r="B87" s="8">
        <v>-1.47</v>
      </c>
      <c r="C87" s="8">
        <v>0.47299999999999998</v>
      </c>
      <c r="D87" s="8">
        <v>-2.39</v>
      </c>
      <c r="E87" s="8">
        <v>-0.53900000000000003</v>
      </c>
      <c r="F87" s="8">
        <v>0.36199999999999999</v>
      </c>
      <c r="G87" s="8">
        <v>0.191</v>
      </c>
      <c r="H87" s="8">
        <v>0.68799999999999994</v>
      </c>
      <c r="I87" s="8">
        <v>2.6800000000000001E-2</v>
      </c>
      <c r="J87" s="8">
        <v>4.2999999999999997E-2</v>
      </c>
      <c r="K87" s="8" t="s">
        <v>29</v>
      </c>
      <c r="L87" s="8" t="s">
        <v>202</v>
      </c>
      <c r="M87" s="8" t="s">
        <v>695</v>
      </c>
    </row>
    <row r="88" spans="1:13" x14ac:dyDescent="0.2">
      <c r="A88" s="1" t="s">
        <v>362</v>
      </c>
      <c r="B88" s="8">
        <v>-1.48</v>
      </c>
      <c r="C88" s="8">
        <v>0.215</v>
      </c>
      <c r="D88" s="8">
        <v>-1.9</v>
      </c>
      <c r="E88" s="8">
        <v>-1.06</v>
      </c>
      <c r="F88" s="8">
        <v>0.35899999999999999</v>
      </c>
      <c r="G88" s="8">
        <v>0.26800000000000002</v>
      </c>
      <c r="H88" s="8">
        <v>0.48</v>
      </c>
      <c r="I88" s="8">
        <v>9.8999999999999999E-4</v>
      </c>
      <c r="J88" s="8">
        <v>3.2399999999999998E-3</v>
      </c>
      <c r="K88" s="8" t="s">
        <v>13</v>
      </c>
      <c r="L88" s="8" t="s">
        <v>202</v>
      </c>
      <c r="M88" s="8" t="s">
        <v>363</v>
      </c>
    </row>
    <row r="89" spans="1:13" x14ac:dyDescent="0.2">
      <c r="A89" s="1" t="s">
        <v>457</v>
      </c>
      <c r="B89" s="8">
        <v>1.1499999999999999</v>
      </c>
      <c r="C89" s="8">
        <v>0.20300000000000001</v>
      </c>
      <c r="D89" s="8">
        <v>0.754</v>
      </c>
      <c r="E89" s="8">
        <v>1.55</v>
      </c>
      <c r="F89" s="8">
        <v>2.2200000000000002</v>
      </c>
      <c r="G89" s="8">
        <v>1.69</v>
      </c>
      <c r="H89" s="8">
        <v>2.93</v>
      </c>
      <c r="I89" s="8">
        <v>2.3700000000000001E-3</v>
      </c>
      <c r="J89" s="8">
        <v>5.9899999999999997E-3</v>
      </c>
      <c r="K89" s="8" t="s">
        <v>29</v>
      </c>
      <c r="L89" s="8" t="s">
        <v>413</v>
      </c>
      <c r="M89" s="8" t="s">
        <v>458</v>
      </c>
    </row>
    <row r="90" spans="1:13" x14ac:dyDescent="0.2">
      <c r="A90" s="1" t="s">
        <v>289</v>
      </c>
      <c r="B90" s="8">
        <v>-1.77</v>
      </c>
      <c r="C90" s="8">
        <v>0.22800000000000001</v>
      </c>
      <c r="D90" s="8">
        <v>-2.2200000000000002</v>
      </c>
      <c r="E90" s="8">
        <v>-1.33</v>
      </c>
      <c r="F90" s="8">
        <v>0.29299999999999998</v>
      </c>
      <c r="G90" s="8">
        <v>0.215</v>
      </c>
      <c r="H90" s="8">
        <v>0.39900000000000002</v>
      </c>
      <c r="I90" s="8">
        <v>5.5999999999999995E-4</v>
      </c>
      <c r="J90" s="8">
        <v>2.3400000000000001E-3</v>
      </c>
      <c r="K90" s="8" t="s">
        <v>29</v>
      </c>
      <c r="L90" s="8" t="s">
        <v>41</v>
      </c>
      <c r="M90" s="8" t="s">
        <v>290</v>
      </c>
    </row>
    <row r="91" spans="1:13" x14ac:dyDescent="0.2">
      <c r="A91" s="1" t="s">
        <v>344</v>
      </c>
      <c r="B91" s="8">
        <v>4.09</v>
      </c>
      <c r="C91" s="8">
        <v>0.58399999999999996</v>
      </c>
      <c r="D91" s="8">
        <v>2.95</v>
      </c>
      <c r="E91" s="8">
        <v>5.23</v>
      </c>
      <c r="F91" s="8">
        <v>17</v>
      </c>
      <c r="G91" s="8">
        <v>7.7</v>
      </c>
      <c r="H91" s="8">
        <v>37.6</v>
      </c>
      <c r="I91" s="8">
        <v>9.1299999999999997E-4</v>
      </c>
      <c r="J91" s="8">
        <v>3.16E-3</v>
      </c>
      <c r="K91" s="8" t="s">
        <v>29</v>
      </c>
      <c r="L91" s="8" t="s">
        <v>105</v>
      </c>
      <c r="M91" s="8" t="s">
        <v>345</v>
      </c>
    </row>
    <row r="92" spans="1:13" x14ac:dyDescent="0.2">
      <c r="A92" s="1" t="s">
        <v>598</v>
      </c>
      <c r="B92" s="8">
        <v>2.09</v>
      </c>
      <c r="C92" s="8">
        <v>0.52200000000000002</v>
      </c>
      <c r="D92" s="8">
        <v>1.07</v>
      </c>
      <c r="E92" s="8">
        <v>3.12</v>
      </c>
      <c r="F92" s="8">
        <v>4.2699999999999996</v>
      </c>
      <c r="G92" s="8">
        <v>2.1</v>
      </c>
      <c r="H92" s="8">
        <v>8.68</v>
      </c>
      <c r="I92" s="8">
        <v>1.0200000000000001E-2</v>
      </c>
      <c r="J92" s="8">
        <v>1.9300000000000001E-2</v>
      </c>
      <c r="K92" s="8" t="s">
        <v>29</v>
      </c>
      <c r="L92" s="8" t="s">
        <v>35</v>
      </c>
      <c r="M92" s="8" t="s">
        <v>599</v>
      </c>
    </row>
    <row r="93" spans="1:13" x14ac:dyDescent="0.2">
      <c r="A93" s="1" t="s">
        <v>690</v>
      </c>
      <c r="B93" s="8">
        <v>-1.28</v>
      </c>
      <c r="C93" s="8">
        <v>0.41</v>
      </c>
      <c r="D93" s="8">
        <v>-2.08</v>
      </c>
      <c r="E93" s="8">
        <v>-0.47399999999999998</v>
      </c>
      <c r="F93" s="8">
        <v>0.41199999999999998</v>
      </c>
      <c r="G93" s="8">
        <v>0.23599999999999999</v>
      </c>
      <c r="H93" s="8">
        <v>0.72</v>
      </c>
      <c r="I93" s="8">
        <v>2.64E-2</v>
      </c>
      <c r="J93" s="8">
        <v>4.2700000000000002E-2</v>
      </c>
      <c r="K93" s="8" t="s">
        <v>29</v>
      </c>
      <c r="L93" s="8" t="s">
        <v>38</v>
      </c>
      <c r="M93" s="8" t="s">
        <v>691</v>
      </c>
    </row>
    <row r="94" spans="1:13" x14ac:dyDescent="0.2">
      <c r="A94" s="1" t="s">
        <v>342</v>
      </c>
      <c r="B94" s="8">
        <v>-1.08</v>
      </c>
      <c r="C94" s="8">
        <v>0.154</v>
      </c>
      <c r="D94" s="8">
        <v>-1.38</v>
      </c>
      <c r="E94" s="8">
        <v>-0.77700000000000002</v>
      </c>
      <c r="F94" s="8">
        <v>0.47399999999999998</v>
      </c>
      <c r="G94" s="8">
        <v>0.38500000000000001</v>
      </c>
      <c r="H94" s="8">
        <v>0.58399999999999996</v>
      </c>
      <c r="I94" s="8">
        <v>9.0799999999999995E-4</v>
      </c>
      <c r="J94" s="8">
        <v>3.16E-3</v>
      </c>
      <c r="K94" s="8" t="s">
        <v>13</v>
      </c>
      <c r="L94" s="8" t="s">
        <v>105</v>
      </c>
      <c r="M94" s="8" t="s">
        <v>343</v>
      </c>
    </row>
    <row r="95" spans="1:13" x14ac:dyDescent="0.2">
      <c r="A95" s="1" t="s">
        <v>262</v>
      </c>
      <c r="B95" s="8">
        <v>1.0900000000000001</v>
      </c>
      <c r="C95" s="8">
        <v>0.13600000000000001</v>
      </c>
      <c r="D95" s="8">
        <v>0.82</v>
      </c>
      <c r="E95" s="8">
        <v>1.35</v>
      </c>
      <c r="F95" s="8">
        <v>2.12</v>
      </c>
      <c r="G95" s="8">
        <v>1.77</v>
      </c>
      <c r="H95" s="8">
        <v>2.5499999999999998</v>
      </c>
      <c r="I95" s="8">
        <v>4.95E-4</v>
      </c>
      <c r="J95" s="8">
        <v>2.2699999999999999E-3</v>
      </c>
      <c r="K95" s="8" t="s">
        <v>13</v>
      </c>
      <c r="L95" s="8" t="s">
        <v>105</v>
      </c>
      <c r="M95" s="8" t="s">
        <v>263</v>
      </c>
    </row>
    <row r="96" spans="1:13" x14ac:dyDescent="0.2">
      <c r="A96" s="1" t="s">
        <v>78</v>
      </c>
      <c r="B96" s="8">
        <v>2.57</v>
      </c>
      <c r="C96" s="8">
        <v>0.20499999999999999</v>
      </c>
      <c r="D96" s="8">
        <v>2.16</v>
      </c>
      <c r="E96" s="8">
        <v>2.97</v>
      </c>
      <c r="F96" s="8">
        <v>5.92</v>
      </c>
      <c r="G96" s="8">
        <v>4.4800000000000004</v>
      </c>
      <c r="H96" s="8">
        <v>7.83</v>
      </c>
      <c r="I96" s="9">
        <v>5.77E-5</v>
      </c>
      <c r="J96" s="8">
        <v>1.1299999999999999E-3</v>
      </c>
      <c r="K96" s="8" t="s">
        <v>29</v>
      </c>
      <c r="L96" s="8" t="s">
        <v>79</v>
      </c>
      <c r="M96" s="8" t="s">
        <v>80</v>
      </c>
    </row>
    <row r="97" spans="1:13" x14ac:dyDescent="0.2">
      <c r="A97" s="1" t="s">
        <v>635</v>
      </c>
      <c r="B97" s="8">
        <v>-1.68</v>
      </c>
      <c r="C97" s="8">
        <v>0.46</v>
      </c>
      <c r="D97" s="8">
        <v>-2.59</v>
      </c>
      <c r="E97" s="8">
        <v>-0.78200000000000003</v>
      </c>
      <c r="F97" s="8">
        <v>0.311</v>
      </c>
      <c r="G97" s="8">
        <v>0.16600000000000001</v>
      </c>
      <c r="H97" s="8">
        <v>0.58099999999999996</v>
      </c>
      <c r="I97" s="8">
        <v>1.46E-2</v>
      </c>
      <c r="J97" s="8">
        <v>2.5700000000000001E-2</v>
      </c>
      <c r="K97" s="8" t="s">
        <v>29</v>
      </c>
      <c r="L97" s="8" t="s">
        <v>30</v>
      </c>
      <c r="M97" s="8" t="s">
        <v>636</v>
      </c>
    </row>
    <row r="98" spans="1:13" x14ac:dyDescent="0.2">
      <c r="A98" s="1" t="s">
        <v>187</v>
      </c>
      <c r="B98" s="8">
        <v>2.62</v>
      </c>
      <c r="C98" s="8">
        <v>0.28000000000000003</v>
      </c>
      <c r="D98" s="8">
        <v>2.0699999999999998</v>
      </c>
      <c r="E98" s="8">
        <v>3.17</v>
      </c>
      <c r="F98" s="8">
        <v>6.15</v>
      </c>
      <c r="G98" s="8">
        <v>4.21</v>
      </c>
      <c r="H98" s="8">
        <v>8.99</v>
      </c>
      <c r="I98" s="8">
        <v>2.33E-4</v>
      </c>
      <c r="J98" s="8">
        <v>1.57E-3</v>
      </c>
      <c r="K98" s="8" t="s">
        <v>29</v>
      </c>
      <c r="L98" s="8" t="s">
        <v>105</v>
      </c>
      <c r="M98" s="8" t="s">
        <v>188</v>
      </c>
    </row>
    <row r="99" spans="1:13" x14ac:dyDescent="0.2">
      <c r="A99" s="1" t="s">
        <v>101</v>
      </c>
      <c r="B99" s="8">
        <v>2.06</v>
      </c>
      <c r="C99" s="8">
        <v>0.183</v>
      </c>
      <c r="D99" s="8">
        <v>1.7</v>
      </c>
      <c r="E99" s="8">
        <v>2.42</v>
      </c>
      <c r="F99" s="8">
        <v>4.17</v>
      </c>
      <c r="G99" s="8">
        <v>3.25</v>
      </c>
      <c r="H99" s="8">
        <v>5.35</v>
      </c>
      <c r="I99" s="9">
        <v>9.7299999999999993E-5</v>
      </c>
      <c r="J99" s="8">
        <v>1.33E-3</v>
      </c>
      <c r="K99" s="8" t="s">
        <v>29</v>
      </c>
      <c r="L99" s="8" t="s">
        <v>102</v>
      </c>
      <c r="M99" s="8" t="s">
        <v>103</v>
      </c>
    </row>
    <row r="100" spans="1:13" x14ac:dyDescent="0.2">
      <c r="A100" s="1" t="s">
        <v>32</v>
      </c>
      <c r="B100" s="8">
        <v>2.23</v>
      </c>
      <c r="C100" s="8">
        <v>0.127</v>
      </c>
      <c r="D100" s="8">
        <v>1.98</v>
      </c>
      <c r="E100" s="8">
        <v>2.48</v>
      </c>
      <c r="F100" s="8">
        <v>4.6900000000000004</v>
      </c>
      <c r="G100" s="8">
        <v>3.94</v>
      </c>
      <c r="H100" s="8">
        <v>5.57</v>
      </c>
      <c r="I100" s="9">
        <v>1.1E-5</v>
      </c>
      <c r="J100" s="8">
        <v>7.4299999999999995E-4</v>
      </c>
      <c r="K100" s="8" t="s">
        <v>29</v>
      </c>
      <c r="L100" s="8" t="s">
        <v>23</v>
      </c>
      <c r="M100" s="8" t="s">
        <v>33</v>
      </c>
    </row>
    <row r="101" spans="1:13" x14ac:dyDescent="0.2">
      <c r="A101" s="1" t="s">
        <v>169</v>
      </c>
      <c r="B101" s="8">
        <v>1.38</v>
      </c>
      <c r="C101" s="8">
        <v>0.14299999999999999</v>
      </c>
      <c r="D101" s="8">
        <v>1.1000000000000001</v>
      </c>
      <c r="E101" s="8">
        <v>1.66</v>
      </c>
      <c r="F101" s="8">
        <v>2.61</v>
      </c>
      <c r="G101" s="8">
        <v>2.15</v>
      </c>
      <c r="H101" s="8">
        <v>3.17</v>
      </c>
      <c r="I101" s="8">
        <v>2.02E-4</v>
      </c>
      <c r="J101" s="8">
        <v>1.5200000000000001E-3</v>
      </c>
      <c r="K101" s="8" t="s">
        <v>29</v>
      </c>
      <c r="L101" s="8" t="s">
        <v>170</v>
      </c>
      <c r="M101" s="8" t="s">
        <v>171</v>
      </c>
    </row>
    <row r="102" spans="1:13" x14ac:dyDescent="0.2">
      <c r="A102" s="1" t="s">
        <v>113</v>
      </c>
      <c r="B102" s="8">
        <v>2.34</v>
      </c>
      <c r="C102" s="8">
        <v>0.21199999999999999</v>
      </c>
      <c r="D102" s="8">
        <v>1.92</v>
      </c>
      <c r="E102" s="8">
        <v>2.76</v>
      </c>
      <c r="F102" s="8">
        <v>5.0599999999999996</v>
      </c>
      <c r="G102" s="8">
        <v>3.8</v>
      </c>
      <c r="H102" s="8">
        <v>6.75</v>
      </c>
      <c r="I102" s="8">
        <v>1.06E-4</v>
      </c>
      <c r="J102" s="8">
        <v>1.33E-3</v>
      </c>
      <c r="K102" s="8" t="s">
        <v>29</v>
      </c>
      <c r="L102" s="8" t="s">
        <v>105</v>
      </c>
      <c r="M102" s="8" t="s">
        <v>114</v>
      </c>
    </row>
    <row r="103" spans="1:13" x14ac:dyDescent="0.2">
      <c r="A103" s="1" t="s">
        <v>371</v>
      </c>
      <c r="B103" s="8">
        <v>3.8</v>
      </c>
      <c r="C103" s="8">
        <v>0.55600000000000005</v>
      </c>
      <c r="D103" s="8">
        <v>2.71</v>
      </c>
      <c r="E103" s="8">
        <v>4.8899999999999997</v>
      </c>
      <c r="F103" s="8">
        <v>13.9</v>
      </c>
      <c r="G103" s="8">
        <v>6.53</v>
      </c>
      <c r="H103" s="8">
        <v>29.6</v>
      </c>
      <c r="I103" s="8">
        <v>1.0300000000000001E-3</v>
      </c>
      <c r="J103" s="8">
        <v>3.2699999999999999E-3</v>
      </c>
      <c r="K103" s="8" t="s">
        <v>29</v>
      </c>
      <c r="L103" s="8" t="s">
        <v>20</v>
      </c>
      <c r="M103" s="8" t="s">
        <v>372</v>
      </c>
    </row>
    <row r="104" spans="1:13" x14ac:dyDescent="0.2">
      <c r="A104" s="1" t="s">
        <v>627</v>
      </c>
      <c r="B104" s="8">
        <v>1.06</v>
      </c>
      <c r="C104" s="8">
        <v>0.28499999999999998</v>
      </c>
      <c r="D104" s="8">
        <v>0.498</v>
      </c>
      <c r="E104" s="8">
        <v>1.62</v>
      </c>
      <c r="F104" s="8">
        <v>2.08</v>
      </c>
      <c r="G104" s="8">
        <v>1.41</v>
      </c>
      <c r="H104" s="8">
        <v>3.06</v>
      </c>
      <c r="I104" s="8">
        <v>1.3899999999999999E-2</v>
      </c>
      <c r="J104" s="8">
        <v>2.4799999999999999E-2</v>
      </c>
      <c r="K104" s="8" t="s">
        <v>29</v>
      </c>
      <c r="L104" s="8" t="s">
        <v>105</v>
      </c>
      <c r="M104" s="8" t="s">
        <v>628</v>
      </c>
    </row>
    <row r="105" spans="1:13" x14ac:dyDescent="0.2">
      <c r="A105" s="1" t="s">
        <v>410</v>
      </c>
      <c r="B105" s="8">
        <v>1.42</v>
      </c>
      <c r="C105" s="8">
        <v>0.221</v>
      </c>
      <c r="D105" s="8">
        <v>0.98599999999999999</v>
      </c>
      <c r="E105" s="8">
        <v>1.85</v>
      </c>
      <c r="F105" s="8">
        <v>2.68</v>
      </c>
      <c r="G105" s="8">
        <v>1.98</v>
      </c>
      <c r="H105" s="8">
        <v>3.62</v>
      </c>
      <c r="I105" s="8">
        <v>1.3699999999999999E-3</v>
      </c>
      <c r="J105" s="8">
        <v>3.9100000000000003E-3</v>
      </c>
      <c r="K105" s="8" t="s">
        <v>29</v>
      </c>
      <c r="L105" s="8" t="s">
        <v>105</v>
      </c>
      <c r="M105" s="8" t="s">
        <v>411</v>
      </c>
    </row>
    <row r="106" spans="1:13" x14ac:dyDescent="0.2">
      <c r="A106" s="1" t="s">
        <v>470</v>
      </c>
      <c r="B106" s="8">
        <v>3.14</v>
      </c>
      <c r="C106" s="8">
        <v>0.56599999999999995</v>
      </c>
      <c r="D106" s="8">
        <v>2.0299999999999998</v>
      </c>
      <c r="E106" s="8">
        <v>4.25</v>
      </c>
      <c r="F106" s="8">
        <v>8.81</v>
      </c>
      <c r="G106" s="8">
        <v>4.09</v>
      </c>
      <c r="H106" s="8">
        <v>19</v>
      </c>
      <c r="I106" s="8">
        <v>2.6099999999999999E-3</v>
      </c>
      <c r="J106" s="8">
        <v>6.3800000000000003E-3</v>
      </c>
      <c r="K106" s="8" t="s">
        <v>29</v>
      </c>
      <c r="L106" s="8" t="s">
        <v>226</v>
      </c>
      <c r="M106" s="8" t="s">
        <v>471</v>
      </c>
    </row>
    <row r="107" spans="1:13" x14ac:dyDescent="0.2">
      <c r="A107" s="1" t="s">
        <v>189</v>
      </c>
      <c r="B107" s="8">
        <v>-2.0099999999999998</v>
      </c>
      <c r="C107" s="8">
        <v>0.215</v>
      </c>
      <c r="D107" s="8">
        <v>-2.4300000000000002</v>
      </c>
      <c r="E107" s="8">
        <v>-1.59</v>
      </c>
      <c r="F107" s="8">
        <v>0.249</v>
      </c>
      <c r="G107" s="8">
        <v>0.186</v>
      </c>
      <c r="H107" s="8">
        <v>0.33300000000000002</v>
      </c>
      <c r="I107" s="8">
        <v>2.3599999999999999E-4</v>
      </c>
      <c r="J107" s="8">
        <v>1.57E-3</v>
      </c>
      <c r="K107" s="8" t="s">
        <v>29</v>
      </c>
      <c r="L107" s="8" t="s">
        <v>190</v>
      </c>
      <c r="M107" s="8" t="s">
        <v>191</v>
      </c>
    </row>
    <row r="108" spans="1:13" x14ac:dyDescent="0.2">
      <c r="A108" s="1" t="s">
        <v>37</v>
      </c>
      <c r="B108" s="8">
        <v>2.58</v>
      </c>
      <c r="C108" s="8">
        <v>0.16200000000000001</v>
      </c>
      <c r="D108" s="8">
        <v>2.2599999999999998</v>
      </c>
      <c r="E108" s="8">
        <v>2.9</v>
      </c>
      <c r="F108" s="8">
        <v>5.98</v>
      </c>
      <c r="G108" s="8">
        <v>4.8</v>
      </c>
      <c r="H108" s="8">
        <v>7.45</v>
      </c>
      <c r="I108" s="9">
        <v>1.7600000000000001E-5</v>
      </c>
      <c r="J108" s="8">
        <v>8.9700000000000001E-4</v>
      </c>
      <c r="K108" s="8" t="s">
        <v>29</v>
      </c>
      <c r="L108" s="8" t="s">
        <v>38</v>
      </c>
      <c r="M108" s="8" t="s">
        <v>39</v>
      </c>
    </row>
    <row r="109" spans="1:13" x14ac:dyDescent="0.2">
      <c r="A109" s="1" t="s">
        <v>504</v>
      </c>
      <c r="B109" s="8">
        <v>-1.86</v>
      </c>
      <c r="C109" s="8">
        <v>0.35399999999999998</v>
      </c>
      <c r="D109" s="8">
        <v>-2.5499999999999998</v>
      </c>
      <c r="E109" s="8">
        <v>-1.17</v>
      </c>
      <c r="F109" s="8">
        <v>0.27600000000000002</v>
      </c>
      <c r="G109" s="8">
        <v>0.17</v>
      </c>
      <c r="H109" s="8">
        <v>0.44600000000000001</v>
      </c>
      <c r="I109" s="8">
        <v>3.31E-3</v>
      </c>
      <c r="J109" s="8">
        <v>7.45E-3</v>
      </c>
      <c r="K109" s="8" t="s">
        <v>29</v>
      </c>
      <c r="L109" s="8" t="s">
        <v>505</v>
      </c>
      <c r="M109" s="8" t="s">
        <v>506</v>
      </c>
    </row>
    <row r="110" spans="1:13" x14ac:dyDescent="0.2">
      <c r="A110" s="1" t="s">
        <v>296</v>
      </c>
      <c r="B110" s="8">
        <v>-1.79</v>
      </c>
      <c r="C110" s="8">
        <v>0.23499999999999999</v>
      </c>
      <c r="D110" s="8">
        <v>-2.25</v>
      </c>
      <c r="E110" s="8">
        <v>-1.33</v>
      </c>
      <c r="F110" s="8">
        <v>0.28899999999999998</v>
      </c>
      <c r="G110" s="8">
        <v>0.21</v>
      </c>
      <c r="H110" s="8">
        <v>0.39800000000000002</v>
      </c>
      <c r="I110" s="8">
        <v>6.1899999999999998E-4</v>
      </c>
      <c r="J110" s="8">
        <v>2.5200000000000001E-3</v>
      </c>
      <c r="K110" s="8" t="s">
        <v>29</v>
      </c>
      <c r="L110" s="8" t="s">
        <v>297</v>
      </c>
      <c r="M110" s="8" t="s">
        <v>298</v>
      </c>
    </row>
    <row r="111" spans="1:13" x14ac:dyDescent="0.2">
      <c r="A111" s="1" t="s">
        <v>87</v>
      </c>
      <c r="B111" s="8">
        <v>2.14</v>
      </c>
      <c r="C111" s="8">
        <v>0.17699999999999999</v>
      </c>
      <c r="D111" s="8">
        <v>1.79</v>
      </c>
      <c r="E111" s="8">
        <v>2.4900000000000002</v>
      </c>
      <c r="F111" s="8">
        <v>4.4000000000000004</v>
      </c>
      <c r="G111" s="8">
        <v>3.46</v>
      </c>
      <c r="H111" s="8">
        <v>5.6</v>
      </c>
      <c r="I111" s="9">
        <v>6.8899999999999994E-5</v>
      </c>
      <c r="J111" s="8">
        <v>1.1999999999999999E-3</v>
      </c>
      <c r="K111" s="8" t="s">
        <v>29</v>
      </c>
      <c r="L111" s="8" t="s">
        <v>88</v>
      </c>
      <c r="M111" s="8" t="s">
        <v>89</v>
      </c>
    </row>
    <row r="112" spans="1:13" x14ac:dyDescent="0.2">
      <c r="A112" s="1" t="s">
        <v>520</v>
      </c>
      <c r="B112" s="8">
        <v>3.01</v>
      </c>
      <c r="C112" s="8">
        <v>0.59399999999999997</v>
      </c>
      <c r="D112" s="8">
        <v>1.85</v>
      </c>
      <c r="E112" s="8">
        <v>4.18</v>
      </c>
      <c r="F112" s="8">
        <v>8.06</v>
      </c>
      <c r="G112" s="8">
        <v>3.6</v>
      </c>
      <c r="H112" s="8">
        <v>18.100000000000001</v>
      </c>
      <c r="I112" s="8">
        <v>3.8800000000000002E-3</v>
      </c>
      <c r="J112" s="8">
        <v>8.4799999999999997E-3</v>
      </c>
      <c r="K112" s="8" t="s">
        <v>29</v>
      </c>
      <c r="L112" s="8" t="s">
        <v>23</v>
      </c>
      <c r="M112" s="8" t="s">
        <v>521</v>
      </c>
    </row>
    <row r="113" spans="1:13" x14ac:dyDescent="0.2">
      <c r="A113" s="1" t="s">
        <v>270</v>
      </c>
      <c r="B113" s="8">
        <v>2.57</v>
      </c>
      <c r="C113" s="8">
        <v>0.32500000000000001</v>
      </c>
      <c r="D113" s="8">
        <v>1.93</v>
      </c>
      <c r="E113" s="8">
        <v>3.21</v>
      </c>
      <c r="F113" s="8">
        <v>5.94</v>
      </c>
      <c r="G113" s="8">
        <v>3.82</v>
      </c>
      <c r="H113" s="8">
        <v>9.24</v>
      </c>
      <c r="I113" s="8">
        <v>5.1699999999999999E-4</v>
      </c>
      <c r="J113" s="8">
        <v>2.3E-3</v>
      </c>
      <c r="K113" s="8" t="s">
        <v>29</v>
      </c>
      <c r="L113" s="8" t="s">
        <v>271</v>
      </c>
      <c r="M113" s="8" t="s">
        <v>272</v>
      </c>
    </row>
    <row r="114" spans="1:13" x14ac:dyDescent="0.2">
      <c r="A114" s="1" t="s">
        <v>214</v>
      </c>
      <c r="B114" s="8">
        <v>2.96</v>
      </c>
      <c r="C114" s="8">
        <v>0.33500000000000002</v>
      </c>
      <c r="D114" s="8">
        <v>2.2999999999999998</v>
      </c>
      <c r="E114" s="8">
        <v>3.61</v>
      </c>
      <c r="F114" s="8">
        <v>7.76</v>
      </c>
      <c r="G114" s="8">
        <v>4.92</v>
      </c>
      <c r="H114" s="8">
        <v>12.2</v>
      </c>
      <c r="I114" s="8">
        <v>3.1100000000000002E-4</v>
      </c>
      <c r="J114" s="8">
        <v>1.7899999999999999E-3</v>
      </c>
      <c r="K114" s="8" t="s">
        <v>29</v>
      </c>
      <c r="L114" s="8" t="s">
        <v>215</v>
      </c>
      <c r="M114" s="8" t="s">
        <v>216</v>
      </c>
    </row>
    <row r="115" spans="1:13" x14ac:dyDescent="0.2">
      <c r="A115" s="1" t="s">
        <v>286</v>
      </c>
      <c r="B115" s="8">
        <v>-2.09</v>
      </c>
      <c r="C115" s="8">
        <v>0.26800000000000002</v>
      </c>
      <c r="D115" s="8">
        <v>-2.62</v>
      </c>
      <c r="E115" s="8">
        <v>-1.56</v>
      </c>
      <c r="F115" s="8">
        <v>0.23499999999999999</v>
      </c>
      <c r="G115" s="8">
        <v>0.16300000000000001</v>
      </c>
      <c r="H115" s="8">
        <v>0.33800000000000002</v>
      </c>
      <c r="I115" s="8">
        <v>5.5699999999999999E-4</v>
      </c>
      <c r="J115" s="8">
        <v>2.3400000000000001E-3</v>
      </c>
      <c r="K115" s="8" t="s">
        <v>29</v>
      </c>
      <c r="L115" s="8" t="s">
        <v>287</v>
      </c>
      <c r="M115" s="8" t="s">
        <v>288</v>
      </c>
    </row>
    <row r="116" spans="1:13" x14ac:dyDescent="0.2">
      <c r="A116" s="1" t="s">
        <v>495</v>
      </c>
      <c r="B116" s="8">
        <v>-1.8</v>
      </c>
      <c r="C116" s="8">
        <v>0.33600000000000002</v>
      </c>
      <c r="D116" s="8">
        <v>-2.46</v>
      </c>
      <c r="E116" s="8">
        <v>-1.1399999999999999</v>
      </c>
      <c r="F116" s="8">
        <v>0.28699999999999998</v>
      </c>
      <c r="G116" s="8">
        <v>0.182</v>
      </c>
      <c r="H116" s="8">
        <v>0.45300000000000001</v>
      </c>
      <c r="I116" s="8">
        <v>3.0400000000000002E-3</v>
      </c>
      <c r="J116" s="8">
        <v>6.9899999999999997E-3</v>
      </c>
      <c r="K116" s="8" t="s">
        <v>29</v>
      </c>
      <c r="L116" s="8" t="s">
        <v>30</v>
      </c>
      <c r="M116" s="8" t="s">
        <v>496</v>
      </c>
    </row>
    <row r="117" spans="1:13" x14ac:dyDescent="0.2">
      <c r="A117" s="1" t="s">
        <v>81</v>
      </c>
      <c r="B117" s="8">
        <v>1.96</v>
      </c>
      <c r="C117" s="8">
        <v>0.16200000000000001</v>
      </c>
      <c r="D117" s="8">
        <v>1.64</v>
      </c>
      <c r="E117" s="8">
        <v>2.2799999999999998</v>
      </c>
      <c r="F117" s="8">
        <v>3.89</v>
      </c>
      <c r="G117" s="8">
        <v>3.12</v>
      </c>
      <c r="H117" s="8">
        <v>4.8499999999999996</v>
      </c>
      <c r="I117" s="9">
        <v>6.7500000000000001E-5</v>
      </c>
      <c r="J117" s="8">
        <v>1.1999999999999999E-3</v>
      </c>
      <c r="K117" s="8" t="s">
        <v>29</v>
      </c>
      <c r="L117" s="8" t="s">
        <v>82</v>
      </c>
      <c r="M117" s="8" t="s">
        <v>83</v>
      </c>
    </row>
    <row r="118" spans="1:13" x14ac:dyDescent="0.2">
      <c r="A118" s="1" t="s">
        <v>107</v>
      </c>
      <c r="B118" s="8">
        <v>1.93</v>
      </c>
      <c r="C118" s="8">
        <v>0.17499999999999999</v>
      </c>
      <c r="D118" s="8">
        <v>1.59</v>
      </c>
      <c r="E118" s="8">
        <v>2.2799999999999998</v>
      </c>
      <c r="F118" s="8">
        <v>3.82</v>
      </c>
      <c r="G118" s="8">
        <v>3.02</v>
      </c>
      <c r="H118" s="8">
        <v>4.84</v>
      </c>
      <c r="I118" s="8">
        <v>1.0399999999999999E-4</v>
      </c>
      <c r="J118" s="8">
        <v>1.33E-3</v>
      </c>
      <c r="K118" s="8" t="s">
        <v>29</v>
      </c>
      <c r="L118" s="8" t="s">
        <v>108</v>
      </c>
      <c r="M118" s="8" t="s">
        <v>109</v>
      </c>
    </row>
    <row r="119" spans="1:13" x14ac:dyDescent="0.2">
      <c r="A119" s="1" t="s">
        <v>120</v>
      </c>
      <c r="B119" s="8">
        <v>2.4300000000000002</v>
      </c>
      <c r="C119" s="8">
        <v>0.222</v>
      </c>
      <c r="D119" s="8">
        <v>1.99</v>
      </c>
      <c r="E119" s="8">
        <v>2.86</v>
      </c>
      <c r="F119" s="8">
        <v>5.38</v>
      </c>
      <c r="G119" s="8">
        <v>3.98</v>
      </c>
      <c r="H119" s="8">
        <v>7.27</v>
      </c>
      <c r="I119" s="8">
        <v>1.1E-4</v>
      </c>
      <c r="J119" s="8">
        <v>1.33E-3</v>
      </c>
      <c r="K119" s="8" t="s">
        <v>29</v>
      </c>
      <c r="L119" s="8" t="s">
        <v>23</v>
      </c>
      <c r="M119" s="8" t="s">
        <v>121</v>
      </c>
    </row>
    <row r="120" spans="1:13" x14ac:dyDescent="0.2">
      <c r="A120" s="1" t="s">
        <v>480</v>
      </c>
      <c r="B120" s="8">
        <v>3.12</v>
      </c>
      <c r="C120" s="8">
        <v>0.57199999999999995</v>
      </c>
      <c r="D120" s="8">
        <v>2</v>
      </c>
      <c r="E120" s="8">
        <v>4.24</v>
      </c>
      <c r="F120" s="8">
        <v>8.69</v>
      </c>
      <c r="G120" s="8">
        <v>3.99</v>
      </c>
      <c r="H120" s="8">
        <v>18.899999999999999</v>
      </c>
      <c r="I120" s="8">
        <v>2.8300000000000001E-3</v>
      </c>
      <c r="J120" s="8">
        <v>6.7200000000000003E-3</v>
      </c>
      <c r="K120" s="8" t="s">
        <v>29</v>
      </c>
      <c r="L120" s="8" t="s">
        <v>23</v>
      </c>
      <c r="M120" s="8" t="s">
        <v>481</v>
      </c>
    </row>
    <row r="121" spans="1:13" x14ac:dyDescent="0.2">
      <c r="A121" s="1" t="s">
        <v>12</v>
      </c>
      <c r="B121" s="8">
        <v>4.8899999999999997</v>
      </c>
      <c r="C121" s="8">
        <v>0.13200000000000001</v>
      </c>
      <c r="D121" s="8">
        <v>4.63</v>
      </c>
      <c r="E121" s="8">
        <v>5.15</v>
      </c>
      <c r="F121" s="8">
        <v>29.6</v>
      </c>
      <c r="G121" s="8">
        <v>24.8</v>
      </c>
      <c r="H121" s="8">
        <v>35.4</v>
      </c>
      <c r="I121" s="9">
        <v>2.6600000000000003E-7</v>
      </c>
      <c r="J121" s="8">
        <v>1.26E-4</v>
      </c>
      <c r="K121" s="8" t="s">
        <v>13</v>
      </c>
      <c r="L121" s="8" t="s">
        <v>14</v>
      </c>
      <c r="M121" s="8" t="s">
        <v>15</v>
      </c>
    </row>
    <row r="122" spans="1:13" x14ac:dyDescent="0.2">
      <c r="A122" s="1" t="s">
        <v>558</v>
      </c>
      <c r="B122" s="8">
        <v>0.52</v>
      </c>
      <c r="C122" s="8">
        <v>0.114</v>
      </c>
      <c r="D122" s="8">
        <v>0.29599999999999999</v>
      </c>
      <c r="E122" s="8">
        <v>0.74399999999999999</v>
      </c>
      <c r="F122" s="8">
        <v>1.43</v>
      </c>
      <c r="G122" s="8">
        <v>1.23</v>
      </c>
      <c r="H122" s="8">
        <v>1.67</v>
      </c>
      <c r="I122" s="8">
        <v>6.0899999999999999E-3</v>
      </c>
      <c r="J122" s="8">
        <v>1.23E-2</v>
      </c>
      <c r="K122" s="8" t="s">
        <v>13</v>
      </c>
      <c r="L122" s="8" t="s">
        <v>202</v>
      </c>
      <c r="M122" s="8" t="s">
        <v>559</v>
      </c>
    </row>
    <row r="123" spans="1:13" x14ac:dyDescent="0.2">
      <c r="A123" s="1" t="s">
        <v>631</v>
      </c>
      <c r="B123" s="8">
        <v>1.07</v>
      </c>
      <c r="C123" s="8">
        <v>0.29099999999999998</v>
      </c>
      <c r="D123" s="8">
        <v>0.503</v>
      </c>
      <c r="E123" s="8">
        <v>1.64</v>
      </c>
      <c r="F123" s="8">
        <v>2.1</v>
      </c>
      <c r="G123" s="8">
        <v>1.42</v>
      </c>
      <c r="H123" s="8">
        <v>3.13</v>
      </c>
      <c r="I123" s="8">
        <v>1.4200000000000001E-2</v>
      </c>
      <c r="J123" s="8">
        <v>2.52E-2</v>
      </c>
      <c r="K123" s="8" t="s">
        <v>29</v>
      </c>
      <c r="L123" s="8" t="s">
        <v>38</v>
      </c>
      <c r="M123" s="8" t="s">
        <v>632</v>
      </c>
    </row>
    <row r="124" spans="1:13" x14ac:dyDescent="0.2">
      <c r="A124" s="1" t="s">
        <v>478</v>
      </c>
      <c r="B124" s="8">
        <v>-1.4</v>
      </c>
      <c r="C124" s="8">
        <v>0.25600000000000001</v>
      </c>
      <c r="D124" s="8">
        <v>-1.9</v>
      </c>
      <c r="E124" s="8">
        <v>-0.89700000000000002</v>
      </c>
      <c r="F124" s="8">
        <v>0.38</v>
      </c>
      <c r="G124" s="8">
        <v>0.26800000000000002</v>
      </c>
      <c r="H124" s="8">
        <v>0.53700000000000003</v>
      </c>
      <c r="I124" s="8">
        <v>2.7899999999999999E-3</v>
      </c>
      <c r="J124" s="8">
        <v>6.6800000000000002E-3</v>
      </c>
      <c r="K124" s="8" t="s">
        <v>29</v>
      </c>
      <c r="L124" s="8" t="s">
        <v>38</v>
      </c>
      <c r="M124" s="8" t="s">
        <v>479</v>
      </c>
    </row>
    <row r="125" spans="1:13" x14ac:dyDescent="0.2">
      <c r="A125" s="1" t="s">
        <v>451</v>
      </c>
      <c r="B125" s="8">
        <v>-1.02</v>
      </c>
      <c r="C125" s="8">
        <v>0.17499999999999999</v>
      </c>
      <c r="D125" s="8">
        <v>-1.36</v>
      </c>
      <c r="E125" s="8">
        <v>-0.67500000000000004</v>
      </c>
      <c r="F125" s="8">
        <v>0.49399999999999999</v>
      </c>
      <c r="G125" s="8">
        <v>0.39</v>
      </c>
      <c r="H125" s="8">
        <v>0.627</v>
      </c>
      <c r="I125" s="8">
        <v>2.1099999999999999E-3</v>
      </c>
      <c r="J125" s="8">
        <v>5.4099999999999999E-3</v>
      </c>
      <c r="K125" s="8" t="s">
        <v>29</v>
      </c>
      <c r="L125" s="8" t="s">
        <v>30</v>
      </c>
      <c r="M125" s="8" t="s">
        <v>452</v>
      </c>
    </row>
    <row r="126" spans="1:13" x14ac:dyDescent="0.2">
      <c r="A126" s="1" t="s">
        <v>466</v>
      </c>
      <c r="B126" s="8">
        <v>-1.46</v>
      </c>
      <c r="C126" s="8">
        <v>0.26200000000000001</v>
      </c>
      <c r="D126" s="8">
        <v>-1.97</v>
      </c>
      <c r="E126" s="8">
        <v>-0.94399999999999995</v>
      </c>
      <c r="F126" s="8">
        <v>0.36399999999999999</v>
      </c>
      <c r="G126" s="8">
        <v>0.255</v>
      </c>
      <c r="H126" s="8">
        <v>0.52</v>
      </c>
      <c r="I126" s="8">
        <v>2.5699999999999998E-3</v>
      </c>
      <c r="J126" s="8">
        <v>6.3499999999999997E-3</v>
      </c>
      <c r="K126" s="8" t="s">
        <v>29</v>
      </c>
      <c r="L126" s="8" t="s">
        <v>232</v>
      </c>
      <c r="M126" s="8" t="s">
        <v>467</v>
      </c>
    </row>
    <row r="127" spans="1:13" x14ac:dyDescent="0.2">
      <c r="A127" s="1" t="s">
        <v>445</v>
      </c>
      <c r="B127" s="8">
        <v>-1.66</v>
      </c>
      <c r="C127" s="8">
        <v>0.28100000000000003</v>
      </c>
      <c r="D127" s="8">
        <v>-2.21</v>
      </c>
      <c r="E127" s="8">
        <v>-1.1000000000000001</v>
      </c>
      <c r="F127" s="8">
        <v>0.317</v>
      </c>
      <c r="G127" s="8">
        <v>0.217</v>
      </c>
      <c r="H127" s="8">
        <v>0.46500000000000002</v>
      </c>
      <c r="I127" s="8">
        <v>2E-3</v>
      </c>
      <c r="J127" s="8">
        <v>5.2199999999999998E-3</v>
      </c>
      <c r="K127" s="8" t="s">
        <v>29</v>
      </c>
      <c r="L127" s="8" t="s">
        <v>232</v>
      </c>
      <c r="M127" s="8" t="s">
        <v>446</v>
      </c>
    </row>
    <row r="128" spans="1:13" x14ac:dyDescent="0.2">
      <c r="A128" s="1" t="s">
        <v>231</v>
      </c>
      <c r="B128" s="8">
        <v>2.25</v>
      </c>
      <c r="C128" s="8">
        <v>0.27300000000000002</v>
      </c>
      <c r="D128" s="8">
        <v>1.72</v>
      </c>
      <c r="E128" s="8">
        <v>2.79</v>
      </c>
      <c r="F128" s="8">
        <v>4.7699999999999996</v>
      </c>
      <c r="G128" s="8">
        <v>3.29</v>
      </c>
      <c r="H128" s="8">
        <v>6.91</v>
      </c>
      <c r="I128" s="8">
        <v>4.2499999999999998E-4</v>
      </c>
      <c r="J128" s="8">
        <v>2.2399999999999998E-3</v>
      </c>
      <c r="K128" s="8" t="s">
        <v>29</v>
      </c>
      <c r="L128" s="8" t="s">
        <v>232</v>
      </c>
      <c r="M128" s="8" t="s">
        <v>233</v>
      </c>
    </row>
    <row r="129" spans="1:13" x14ac:dyDescent="0.2">
      <c r="A129" s="1" t="s">
        <v>509</v>
      </c>
      <c r="B129" s="8">
        <v>0.88</v>
      </c>
      <c r="C129" s="8">
        <v>0.16800000000000001</v>
      </c>
      <c r="D129" s="8">
        <v>0.55100000000000005</v>
      </c>
      <c r="E129" s="8">
        <v>1.21</v>
      </c>
      <c r="F129" s="8">
        <v>1.84</v>
      </c>
      <c r="G129" s="8">
        <v>1.47</v>
      </c>
      <c r="H129" s="8">
        <v>2.31</v>
      </c>
      <c r="I129" s="8">
        <v>3.3300000000000001E-3</v>
      </c>
      <c r="J129" s="8">
        <v>7.45E-3</v>
      </c>
      <c r="K129" s="8" t="s">
        <v>13</v>
      </c>
      <c r="L129" s="8" t="s">
        <v>85</v>
      </c>
      <c r="M129" s="8" t="s">
        <v>510</v>
      </c>
    </row>
    <row r="130" spans="1:13" x14ac:dyDescent="0.2">
      <c r="A130" s="1" t="s">
        <v>455</v>
      </c>
      <c r="B130" s="8">
        <v>2.71</v>
      </c>
      <c r="C130" s="8">
        <v>0.47499999999999998</v>
      </c>
      <c r="D130" s="8">
        <v>1.78</v>
      </c>
      <c r="E130" s="8">
        <v>3.64</v>
      </c>
      <c r="F130" s="8">
        <v>6.55</v>
      </c>
      <c r="G130" s="8">
        <v>3.44</v>
      </c>
      <c r="H130" s="8">
        <v>12.5</v>
      </c>
      <c r="I130" s="8">
        <v>2.31E-3</v>
      </c>
      <c r="J130" s="8">
        <v>5.8500000000000002E-3</v>
      </c>
      <c r="K130" s="8" t="s">
        <v>29</v>
      </c>
      <c r="L130" s="8" t="s">
        <v>60</v>
      </c>
      <c r="M130" s="8" t="s">
        <v>456</v>
      </c>
    </row>
    <row r="131" spans="1:13" x14ac:dyDescent="0.2">
      <c r="A131" s="1" t="s">
        <v>304</v>
      </c>
      <c r="B131" s="8">
        <v>2.78</v>
      </c>
      <c r="C131" s="8">
        <v>0.36799999999999999</v>
      </c>
      <c r="D131" s="8">
        <v>2.06</v>
      </c>
      <c r="E131" s="8">
        <v>3.51</v>
      </c>
      <c r="F131" s="8">
        <v>6.88</v>
      </c>
      <c r="G131" s="8">
        <v>4.17</v>
      </c>
      <c r="H131" s="8">
        <v>11.4</v>
      </c>
      <c r="I131" s="8">
        <v>6.4300000000000002E-4</v>
      </c>
      <c r="J131" s="8">
        <v>2.5500000000000002E-3</v>
      </c>
      <c r="K131" s="8" t="s">
        <v>29</v>
      </c>
      <c r="L131" s="8" t="s">
        <v>105</v>
      </c>
      <c r="M131" s="8" t="s">
        <v>305</v>
      </c>
    </row>
    <row r="132" spans="1:13" x14ac:dyDescent="0.2">
      <c r="A132" s="1" t="s">
        <v>421</v>
      </c>
      <c r="B132" s="8">
        <v>1.03</v>
      </c>
      <c r="C132" s="8">
        <v>0.16600000000000001</v>
      </c>
      <c r="D132" s="8">
        <v>0.70899999999999996</v>
      </c>
      <c r="E132" s="8">
        <v>1.36</v>
      </c>
      <c r="F132" s="8">
        <v>2.0499999999999998</v>
      </c>
      <c r="G132" s="8">
        <v>1.63</v>
      </c>
      <c r="H132" s="8">
        <v>2.57</v>
      </c>
      <c r="I132" s="8">
        <v>1.5499999999999999E-3</v>
      </c>
      <c r="J132" s="8">
        <v>4.2900000000000004E-3</v>
      </c>
      <c r="K132" s="8" t="s">
        <v>29</v>
      </c>
      <c r="L132" s="8" t="s">
        <v>20</v>
      </c>
      <c r="M132" s="8" t="s">
        <v>422</v>
      </c>
    </row>
    <row r="133" spans="1:13" x14ac:dyDescent="0.2">
      <c r="A133" s="1" t="s">
        <v>321</v>
      </c>
      <c r="B133" s="8">
        <v>0.97699999999999998</v>
      </c>
      <c r="C133" s="8">
        <v>0.13300000000000001</v>
      </c>
      <c r="D133" s="8">
        <v>0.71599999999999997</v>
      </c>
      <c r="E133" s="8">
        <v>1.24</v>
      </c>
      <c r="F133" s="8">
        <v>1.97</v>
      </c>
      <c r="G133" s="8">
        <v>1.64</v>
      </c>
      <c r="H133" s="8">
        <v>2.36</v>
      </c>
      <c r="I133" s="8">
        <v>7.3999999999999999E-4</v>
      </c>
      <c r="J133" s="8">
        <v>2.7699999999999999E-3</v>
      </c>
      <c r="K133" s="8" t="s">
        <v>13</v>
      </c>
      <c r="L133" s="8" t="s">
        <v>23</v>
      </c>
      <c r="M133" s="8" t="s">
        <v>322</v>
      </c>
    </row>
    <row r="134" spans="1:13" x14ac:dyDescent="0.2">
      <c r="A134" s="1" t="s">
        <v>500</v>
      </c>
      <c r="B134" s="8">
        <v>0.98599999999999999</v>
      </c>
      <c r="C134" s="8">
        <v>0.187</v>
      </c>
      <c r="D134" s="8">
        <v>0.61899999999999999</v>
      </c>
      <c r="E134" s="8">
        <v>1.35</v>
      </c>
      <c r="F134" s="8">
        <v>1.98</v>
      </c>
      <c r="G134" s="8">
        <v>1.54</v>
      </c>
      <c r="H134" s="8">
        <v>2.5499999999999998</v>
      </c>
      <c r="I134" s="8">
        <v>3.2799999999999999E-3</v>
      </c>
      <c r="J134" s="8">
        <v>7.45E-3</v>
      </c>
      <c r="K134" s="8" t="s">
        <v>29</v>
      </c>
      <c r="L134" s="8" t="s">
        <v>255</v>
      </c>
      <c r="M134" s="8" t="s">
        <v>501</v>
      </c>
    </row>
    <row r="135" spans="1:13" x14ac:dyDescent="0.2">
      <c r="A135" s="1" t="s">
        <v>244</v>
      </c>
      <c r="B135" s="8">
        <v>-1.21</v>
      </c>
      <c r="C135" s="8">
        <v>0.14899999999999999</v>
      </c>
      <c r="D135" s="8">
        <v>-1.51</v>
      </c>
      <c r="E135" s="8">
        <v>-0.92200000000000004</v>
      </c>
      <c r="F135" s="8">
        <v>0.43099999999999999</v>
      </c>
      <c r="G135" s="8">
        <v>0.35199999999999998</v>
      </c>
      <c r="H135" s="8">
        <v>0.52800000000000002</v>
      </c>
      <c r="I135" s="8">
        <v>4.5199999999999998E-4</v>
      </c>
      <c r="J135" s="8">
        <v>2.2499999999999998E-3</v>
      </c>
      <c r="K135" s="8" t="s">
        <v>29</v>
      </c>
      <c r="L135" s="8" t="s">
        <v>105</v>
      </c>
      <c r="M135" s="8" t="s">
        <v>245</v>
      </c>
    </row>
    <row r="136" spans="1:13" x14ac:dyDescent="0.2">
      <c r="A136" s="1" t="s">
        <v>217</v>
      </c>
      <c r="B136" s="8">
        <v>-1.92</v>
      </c>
      <c r="C136" s="8">
        <v>0.219</v>
      </c>
      <c r="D136" s="8">
        <v>-2.35</v>
      </c>
      <c r="E136" s="8">
        <v>-1.49</v>
      </c>
      <c r="F136" s="8">
        <v>0.26400000000000001</v>
      </c>
      <c r="G136" s="8">
        <v>0.19600000000000001</v>
      </c>
      <c r="H136" s="8">
        <v>0.35599999999999998</v>
      </c>
      <c r="I136" s="8">
        <v>3.2200000000000002E-4</v>
      </c>
      <c r="J136" s="8">
        <v>1.83E-3</v>
      </c>
      <c r="K136" s="8" t="s">
        <v>29</v>
      </c>
      <c r="L136" s="8" t="s">
        <v>105</v>
      </c>
      <c r="M136" s="8" t="s">
        <v>218</v>
      </c>
    </row>
    <row r="137" spans="1:13" x14ac:dyDescent="0.2">
      <c r="A137" s="1" t="s">
        <v>276</v>
      </c>
      <c r="B137" s="8">
        <v>1.2</v>
      </c>
      <c r="C137" s="8">
        <v>0.153</v>
      </c>
      <c r="D137" s="8">
        <v>0.90300000000000002</v>
      </c>
      <c r="E137" s="8">
        <v>1.5</v>
      </c>
      <c r="F137" s="8">
        <v>2.2999999999999998</v>
      </c>
      <c r="G137" s="8">
        <v>1.87</v>
      </c>
      <c r="H137" s="8">
        <v>2.83</v>
      </c>
      <c r="I137" s="8">
        <v>5.3600000000000002E-4</v>
      </c>
      <c r="J137" s="8">
        <v>2.3400000000000001E-3</v>
      </c>
      <c r="K137" s="8" t="s">
        <v>13</v>
      </c>
      <c r="L137" s="8" t="s">
        <v>277</v>
      </c>
      <c r="M137" s="8" t="s">
        <v>278</v>
      </c>
    </row>
    <row r="138" spans="1:13" x14ac:dyDescent="0.2">
      <c r="A138" s="1" t="s">
        <v>95</v>
      </c>
      <c r="B138" s="8">
        <v>2.2999999999999998</v>
      </c>
      <c r="C138" s="8">
        <v>0.20200000000000001</v>
      </c>
      <c r="D138" s="8">
        <v>1.91</v>
      </c>
      <c r="E138" s="8">
        <v>2.7</v>
      </c>
      <c r="F138" s="8">
        <v>4.9400000000000004</v>
      </c>
      <c r="G138" s="8">
        <v>3.75</v>
      </c>
      <c r="H138" s="8">
        <v>6.49</v>
      </c>
      <c r="I138" s="9">
        <v>9.0600000000000007E-5</v>
      </c>
      <c r="J138" s="8">
        <v>1.33E-3</v>
      </c>
      <c r="K138" s="8" t="s">
        <v>29</v>
      </c>
      <c r="L138" s="8" t="s">
        <v>96</v>
      </c>
      <c r="M138" s="8" t="s">
        <v>97</v>
      </c>
    </row>
    <row r="139" spans="1:13" x14ac:dyDescent="0.2">
      <c r="A139" s="1" t="s">
        <v>359</v>
      </c>
      <c r="B139" s="8">
        <v>-1.24</v>
      </c>
      <c r="C139" s="8">
        <v>0.17899999999999999</v>
      </c>
      <c r="D139" s="8">
        <v>-1.59</v>
      </c>
      <c r="E139" s="8">
        <v>-0.88700000000000001</v>
      </c>
      <c r="F139" s="8">
        <v>0.42399999999999999</v>
      </c>
      <c r="G139" s="8">
        <v>0.33200000000000002</v>
      </c>
      <c r="H139" s="8">
        <v>0.54100000000000004</v>
      </c>
      <c r="I139" s="8">
        <v>9.7099999999999997E-4</v>
      </c>
      <c r="J139" s="8">
        <v>3.2100000000000002E-3</v>
      </c>
      <c r="K139" s="8" t="s">
        <v>13</v>
      </c>
      <c r="L139" s="8" t="s">
        <v>360</v>
      </c>
      <c r="M139" s="8" t="s">
        <v>361</v>
      </c>
    </row>
    <row r="140" spans="1:13" x14ac:dyDescent="0.2">
      <c r="A140" s="1" t="s">
        <v>357</v>
      </c>
      <c r="B140" s="8">
        <v>-0.82199999999999995</v>
      </c>
      <c r="C140" s="8">
        <v>0.11899999999999999</v>
      </c>
      <c r="D140" s="8">
        <v>-1.05</v>
      </c>
      <c r="E140" s="8">
        <v>-0.59</v>
      </c>
      <c r="F140" s="8">
        <v>0.56599999999999995</v>
      </c>
      <c r="G140" s="8">
        <v>0.48099999999999998</v>
      </c>
      <c r="H140" s="8">
        <v>0.66400000000000003</v>
      </c>
      <c r="I140" s="8">
        <v>9.5699999999999995E-4</v>
      </c>
      <c r="J140" s="8">
        <v>3.1800000000000001E-3</v>
      </c>
      <c r="K140" s="8" t="s">
        <v>29</v>
      </c>
      <c r="L140" s="8" t="s">
        <v>14</v>
      </c>
      <c r="M140" s="8" t="s">
        <v>358</v>
      </c>
    </row>
    <row r="141" spans="1:13" x14ac:dyDescent="0.2">
      <c r="A141" s="1" t="s">
        <v>391</v>
      </c>
      <c r="B141" s="8">
        <v>-0.56000000000000005</v>
      </c>
      <c r="C141" s="8">
        <v>8.4599999999999995E-2</v>
      </c>
      <c r="D141" s="8">
        <v>-0.72599999999999998</v>
      </c>
      <c r="E141" s="8">
        <v>-0.39400000000000002</v>
      </c>
      <c r="F141" s="8">
        <v>0.67800000000000005</v>
      </c>
      <c r="G141" s="8">
        <v>0.60499999999999998</v>
      </c>
      <c r="H141" s="8">
        <v>0.76100000000000001</v>
      </c>
      <c r="I141" s="8">
        <v>1.1900000000000001E-3</v>
      </c>
      <c r="J141" s="8">
        <v>3.5699999999999998E-3</v>
      </c>
      <c r="K141" s="8" t="s">
        <v>13</v>
      </c>
      <c r="L141" s="8" t="s">
        <v>392</v>
      </c>
      <c r="M141" s="8" t="s">
        <v>393</v>
      </c>
    </row>
    <row r="142" spans="1:13" x14ac:dyDescent="0.2">
      <c r="A142" s="1" t="s">
        <v>394</v>
      </c>
      <c r="B142" s="8">
        <v>-1.1200000000000001</v>
      </c>
      <c r="C142" s="8">
        <v>0.17</v>
      </c>
      <c r="D142" s="8">
        <v>-1.45</v>
      </c>
      <c r="E142" s="8">
        <v>-0.78300000000000003</v>
      </c>
      <c r="F142" s="8">
        <v>0.46100000000000002</v>
      </c>
      <c r="G142" s="8">
        <v>0.36599999999999999</v>
      </c>
      <c r="H142" s="8">
        <v>0.58099999999999996</v>
      </c>
      <c r="I142" s="8">
        <v>1.24E-3</v>
      </c>
      <c r="J142" s="8">
        <v>3.7000000000000002E-3</v>
      </c>
      <c r="K142" s="8" t="s">
        <v>29</v>
      </c>
      <c r="L142" s="8" t="s">
        <v>395</v>
      </c>
      <c r="M142" s="8" t="s">
        <v>396</v>
      </c>
    </row>
    <row r="143" spans="1:13" x14ac:dyDescent="0.2">
      <c r="A143" s="1" t="s">
        <v>682</v>
      </c>
      <c r="B143" s="8">
        <v>-0.84199999999999997</v>
      </c>
      <c r="C143" s="8">
        <v>0.26300000000000001</v>
      </c>
      <c r="D143" s="8">
        <v>-1.36</v>
      </c>
      <c r="E143" s="8">
        <v>-0.32700000000000001</v>
      </c>
      <c r="F143" s="8">
        <v>0.55800000000000005</v>
      </c>
      <c r="G143" s="8">
        <v>0.39</v>
      </c>
      <c r="H143" s="8">
        <v>0.79700000000000004</v>
      </c>
      <c r="I143" s="8">
        <v>2.3900000000000001E-2</v>
      </c>
      <c r="J143" s="8">
        <v>3.9100000000000003E-2</v>
      </c>
      <c r="K143" s="8" t="s">
        <v>29</v>
      </c>
      <c r="L143" s="8" t="s">
        <v>23</v>
      </c>
      <c r="M143" s="8" t="s">
        <v>683</v>
      </c>
    </row>
    <row r="144" spans="1:13" x14ac:dyDescent="0.2">
      <c r="A144" s="1" t="s">
        <v>254</v>
      </c>
      <c r="B144" s="8">
        <v>-1.78</v>
      </c>
      <c r="C144" s="8">
        <v>0.221</v>
      </c>
      <c r="D144" s="8">
        <v>-2.21</v>
      </c>
      <c r="E144" s="8">
        <v>-1.34</v>
      </c>
      <c r="F144" s="8">
        <v>0.29199999999999998</v>
      </c>
      <c r="G144" s="8">
        <v>0.216</v>
      </c>
      <c r="H144" s="8">
        <v>0.39400000000000002</v>
      </c>
      <c r="I144" s="8">
        <v>4.84E-4</v>
      </c>
      <c r="J144" s="8">
        <v>2.2699999999999999E-3</v>
      </c>
      <c r="K144" s="8" t="s">
        <v>13</v>
      </c>
      <c r="L144" s="8" t="s">
        <v>255</v>
      </c>
      <c r="M144" s="8" t="s">
        <v>256</v>
      </c>
    </row>
    <row r="145" spans="1:13" x14ac:dyDescent="0.2">
      <c r="A145" s="1" t="s">
        <v>319</v>
      </c>
      <c r="B145" s="8">
        <v>-1.0900000000000001</v>
      </c>
      <c r="C145" s="8">
        <v>0.14799999999999999</v>
      </c>
      <c r="D145" s="8">
        <v>-1.38</v>
      </c>
      <c r="E145" s="8">
        <v>-0.80100000000000005</v>
      </c>
      <c r="F145" s="8">
        <v>0.46899999999999997</v>
      </c>
      <c r="G145" s="8">
        <v>0.38300000000000001</v>
      </c>
      <c r="H145" s="8">
        <v>0.57399999999999995</v>
      </c>
      <c r="I145" s="8">
        <v>7.2900000000000005E-4</v>
      </c>
      <c r="J145" s="8">
        <v>2.7499999999999998E-3</v>
      </c>
      <c r="K145" s="8" t="s">
        <v>13</v>
      </c>
      <c r="L145" s="8" t="s">
        <v>14</v>
      </c>
      <c r="M145" s="8" t="s">
        <v>320</v>
      </c>
    </row>
    <row r="146" spans="1:13" x14ac:dyDescent="0.2">
      <c r="A146" s="1" t="s">
        <v>57</v>
      </c>
      <c r="B146" s="8">
        <v>-1.94</v>
      </c>
      <c r="C146" s="8">
        <v>0.14099999999999999</v>
      </c>
      <c r="D146" s="8">
        <v>-2.21</v>
      </c>
      <c r="E146" s="8">
        <v>-1.66</v>
      </c>
      <c r="F146" s="8">
        <v>0.26100000000000001</v>
      </c>
      <c r="G146" s="8">
        <v>0.216</v>
      </c>
      <c r="H146" s="8">
        <v>0.316</v>
      </c>
      <c r="I146" s="9">
        <v>3.6999999999999998E-5</v>
      </c>
      <c r="J146" s="8">
        <v>9.9200000000000004E-4</v>
      </c>
      <c r="K146" s="8" t="s">
        <v>29</v>
      </c>
      <c r="L146" s="8" t="s">
        <v>20</v>
      </c>
      <c r="M146" s="8" t="s">
        <v>58</v>
      </c>
    </row>
    <row r="147" spans="1:13" x14ac:dyDescent="0.2">
      <c r="A147" s="1" t="s">
        <v>674</v>
      </c>
      <c r="B147" s="8">
        <v>-1.1599999999999999</v>
      </c>
      <c r="C147" s="8">
        <v>0.35499999999999998</v>
      </c>
      <c r="D147" s="8">
        <v>-1.85</v>
      </c>
      <c r="E147" s="8">
        <v>-0.46</v>
      </c>
      <c r="F147" s="8">
        <v>0.44900000000000001</v>
      </c>
      <c r="G147" s="8">
        <v>0.27700000000000002</v>
      </c>
      <c r="H147" s="8">
        <v>0.72699999999999998</v>
      </c>
      <c r="I147" s="8">
        <v>2.2499999999999999E-2</v>
      </c>
      <c r="J147" s="8">
        <v>3.73E-2</v>
      </c>
      <c r="K147" s="8" t="s">
        <v>29</v>
      </c>
      <c r="L147" s="8" t="s">
        <v>20</v>
      </c>
      <c r="M147" s="8" t="s">
        <v>675</v>
      </c>
    </row>
    <row r="148" spans="1:13" x14ac:dyDescent="0.2">
      <c r="A148" s="1" t="s">
        <v>447</v>
      </c>
      <c r="B148" s="8">
        <v>-1.29</v>
      </c>
      <c r="C148" s="8">
        <v>0.219</v>
      </c>
      <c r="D148" s="8">
        <v>-1.72</v>
      </c>
      <c r="E148" s="8">
        <v>-0.86099999999999999</v>
      </c>
      <c r="F148" s="8">
        <v>0.40899999999999997</v>
      </c>
      <c r="G148" s="8">
        <v>0.30299999999999999</v>
      </c>
      <c r="H148" s="8">
        <v>0.55000000000000004</v>
      </c>
      <c r="I148" s="8">
        <v>2.0100000000000001E-3</v>
      </c>
      <c r="J148" s="8">
        <v>5.2199999999999998E-3</v>
      </c>
      <c r="K148" s="8" t="s">
        <v>13</v>
      </c>
      <c r="L148" s="8" t="s">
        <v>82</v>
      </c>
      <c r="M148" s="8" t="s">
        <v>448</v>
      </c>
    </row>
    <row r="149" spans="1:13" x14ac:dyDescent="0.2">
      <c r="A149" s="1" t="s">
        <v>117</v>
      </c>
      <c r="B149" s="8">
        <v>-1.73</v>
      </c>
      <c r="C149" s="8">
        <v>0.158</v>
      </c>
      <c r="D149" s="8">
        <v>-2.04</v>
      </c>
      <c r="E149" s="8">
        <v>-1.42</v>
      </c>
      <c r="F149" s="8">
        <v>0.30099999999999999</v>
      </c>
      <c r="G149" s="8">
        <v>0.24299999999999999</v>
      </c>
      <c r="H149" s="8">
        <v>0.373</v>
      </c>
      <c r="I149" s="8">
        <v>1.0900000000000001E-4</v>
      </c>
      <c r="J149" s="8">
        <v>1.33E-3</v>
      </c>
      <c r="K149" s="8" t="s">
        <v>13</v>
      </c>
      <c r="L149" s="8" t="s">
        <v>118</v>
      </c>
      <c r="M149" s="8" t="s">
        <v>119</v>
      </c>
    </row>
    <row r="150" spans="1:13" x14ac:dyDescent="0.2">
      <c r="A150" s="1" t="s">
        <v>564</v>
      </c>
      <c r="B150" s="8">
        <v>-2.15</v>
      </c>
      <c r="C150" s="8">
        <v>0.48199999999999998</v>
      </c>
      <c r="D150" s="8">
        <v>-3.09</v>
      </c>
      <c r="E150" s="8">
        <v>-1.2</v>
      </c>
      <c r="F150" s="8">
        <v>0.22600000000000001</v>
      </c>
      <c r="G150" s="8">
        <v>0.11700000000000001</v>
      </c>
      <c r="H150" s="8">
        <v>0.435</v>
      </c>
      <c r="I150" s="8">
        <v>6.6800000000000002E-3</v>
      </c>
      <c r="J150" s="8">
        <v>1.34E-2</v>
      </c>
      <c r="K150" s="8" t="s">
        <v>29</v>
      </c>
      <c r="L150" s="8" t="s">
        <v>565</v>
      </c>
      <c r="M150" s="8" t="s">
        <v>566</v>
      </c>
    </row>
    <row r="151" spans="1:13" x14ac:dyDescent="0.2">
      <c r="A151" s="1" t="s">
        <v>223</v>
      </c>
      <c r="B151" s="8">
        <v>2.02</v>
      </c>
      <c r="C151" s="8">
        <v>0.23799999999999999</v>
      </c>
      <c r="D151" s="8">
        <v>1.56</v>
      </c>
      <c r="E151" s="8">
        <v>2.4900000000000002</v>
      </c>
      <c r="F151" s="8">
        <v>4.0599999999999996</v>
      </c>
      <c r="G151" s="8">
        <v>2.94</v>
      </c>
      <c r="H151" s="8">
        <v>5.61</v>
      </c>
      <c r="I151" s="8">
        <v>3.6900000000000002E-4</v>
      </c>
      <c r="J151" s="8">
        <v>2.0300000000000001E-3</v>
      </c>
      <c r="K151" s="8" t="s">
        <v>29</v>
      </c>
      <c r="L151" s="8" t="s">
        <v>20</v>
      </c>
      <c r="M151" s="8" t="s">
        <v>224</v>
      </c>
    </row>
    <row r="152" spans="1:13" x14ac:dyDescent="0.2">
      <c r="A152" s="1" t="s">
        <v>417</v>
      </c>
      <c r="B152" s="8">
        <v>2.59</v>
      </c>
      <c r="C152" s="8">
        <v>0.41</v>
      </c>
      <c r="D152" s="8">
        <v>1.79</v>
      </c>
      <c r="E152" s="8">
        <v>3.4</v>
      </c>
      <c r="F152" s="8">
        <v>6.04</v>
      </c>
      <c r="G152" s="8">
        <v>3.46</v>
      </c>
      <c r="H152" s="8">
        <v>10.5</v>
      </c>
      <c r="I152" s="8">
        <v>1.4599999999999999E-3</v>
      </c>
      <c r="J152" s="8">
        <v>4.1000000000000003E-3</v>
      </c>
      <c r="K152" s="8" t="s">
        <v>29</v>
      </c>
      <c r="L152" s="8" t="s">
        <v>82</v>
      </c>
      <c r="M152" s="8" t="s">
        <v>418</v>
      </c>
    </row>
    <row r="153" spans="1:13" x14ac:dyDescent="0.2">
      <c r="A153" s="1" t="s">
        <v>464</v>
      </c>
      <c r="B153" s="8">
        <v>-1.74</v>
      </c>
      <c r="C153" s="8">
        <v>0.311</v>
      </c>
      <c r="D153" s="8">
        <v>-2.35</v>
      </c>
      <c r="E153" s="8">
        <v>-1.1299999999999999</v>
      </c>
      <c r="F153" s="8">
        <v>0.3</v>
      </c>
      <c r="G153" s="8">
        <v>0.19700000000000001</v>
      </c>
      <c r="H153" s="8">
        <v>0.45700000000000002</v>
      </c>
      <c r="I153" s="8">
        <v>2.5200000000000001E-3</v>
      </c>
      <c r="J153" s="8">
        <v>6.2599999999999999E-3</v>
      </c>
      <c r="K153" s="8" t="s">
        <v>29</v>
      </c>
      <c r="L153" s="8" t="s">
        <v>82</v>
      </c>
      <c r="M153" s="8" t="s">
        <v>465</v>
      </c>
    </row>
    <row r="154" spans="1:13" x14ac:dyDescent="0.2">
      <c r="A154" s="1" t="s">
        <v>19</v>
      </c>
      <c r="B154" s="8">
        <v>4.18</v>
      </c>
      <c r="C154" s="8">
        <v>0.17100000000000001</v>
      </c>
      <c r="D154" s="8">
        <v>3.84</v>
      </c>
      <c r="E154" s="8">
        <v>4.51</v>
      </c>
      <c r="F154" s="8">
        <v>18.100000000000001</v>
      </c>
      <c r="G154" s="8">
        <v>14.4</v>
      </c>
      <c r="H154" s="8">
        <v>22.8</v>
      </c>
      <c r="I154" s="9">
        <v>2.12E-6</v>
      </c>
      <c r="J154" s="8">
        <v>3.3399999999999999E-4</v>
      </c>
      <c r="K154" s="8" t="s">
        <v>13</v>
      </c>
      <c r="L154" s="8" t="s">
        <v>20</v>
      </c>
      <c r="M154" s="8" t="s">
        <v>21</v>
      </c>
    </row>
    <row r="155" spans="1:13" x14ac:dyDescent="0.2">
      <c r="A155" s="1" t="s">
        <v>25</v>
      </c>
      <c r="B155" s="8">
        <v>4.2</v>
      </c>
      <c r="C155" s="8">
        <v>0.22900000000000001</v>
      </c>
      <c r="D155" s="8">
        <v>3.75</v>
      </c>
      <c r="E155" s="8">
        <v>4.6500000000000004</v>
      </c>
      <c r="F155" s="8">
        <v>18.399999999999999</v>
      </c>
      <c r="G155" s="8">
        <v>13.5</v>
      </c>
      <c r="H155" s="8">
        <v>25.1</v>
      </c>
      <c r="I155" s="9">
        <v>8.9299999999999992E-6</v>
      </c>
      <c r="J155" s="8">
        <v>7.4299999999999995E-4</v>
      </c>
      <c r="K155" s="8" t="s">
        <v>13</v>
      </c>
      <c r="L155" s="8" t="s">
        <v>26</v>
      </c>
      <c r="M155" s="8" t="s">
        <v>27</v>
      </c>
    </row>
    <row r="156" spans="1:13" x14ac:dyDescent="0.2">
      <c r="A156" s="1" t="s">
        <v>84</v>
      </c>
      <c r="B156" s="8">
        <v>1.17</v>
      </c>
      <c r="C156" s="8">
        <v>9.7000000000000003E-2</v>
      </c>
      <c r="D156" s="8">
        <v>0.98199999999999998</v>
      </c>
      <c r="E156" s="8">
        <v>1.36</v>
      </c>
      <c r="F156" s="8">
        <v>2.25</v>
      </c>
      <c r="G156" s="8">
        <v>1.98</v>
      </c>
      <c r="H156" s="8">
        <v>2.57</v>
      </c>
      <c r="I156" s="9">
        <v>6.8499999999999998E-5</v>
      </c>
      <c r="J156" s="8">
        <v>1.1999999999999999E-3</v>
      </c>
      <c r="K156" s="8" t="s">
        <v>13</v>
      </c>
      <c r="L156" s="8" t="s">
        <v>85</v>
      </c>
      <c r="M156" s="8" t="s">
        <v>86</v>
      </c>
    </row>
    <row r="157" spans="1:13" x14ac:dyDescent="0.2">
      <c r="A157" s="1" t="s">
        <v>156</v>
      </c>
      <c r="B157" s="8">
        <v>-1.79</v>
      </c>
      <c r="C157" s="8">
        <v>0.17799999999999999</v>
      </c>
      <c r="D157" s="8">
        <v>-2.14</v>
      </c>
      <c r="E157" s="8">
        <v>-1.44</v>
      </c>
      <c r="F157" s="8">
        <v>0.28999999999999998</v>
      </c>
      <c r="G157" s="8">
        <v>0.22700000000000001</v>
      </c>
      <c r="H157" s="8">
        <v>0.36899999999999999</v>
      </c>
      <c r="I157" s="8">
        <v>1.6699999999999999E-4</v>
      </c>
      <c r="J157" s="8">
        <v>1.4E-3</v>
      </c>
      <c r="K157" s="8" t="s">
        <v>13</v>
      </c>
      <c r="L157" s="8" t="s">
        <v>20</v>
      </c>
      <c r="M157" s="8" t="s">
        <v>157</v>
      </c>
    </row>
    <row r="158" spans="1:13" x14ac:dyDescent="0.2">
      <c r="A158" s="1" t="s">
        <v>583</v>
      </c>
      <c r="B158" s="8">
        <v>0.97199999999999998</v>
      </c>
      <c r="C158" s="8">
        <v>0.23300000000000001</v>
      </c>
      <c r="D158" s="8">
        <v>0.51400000000000001</v>
      </c>
      <c r="E158" s="8">
        <v>1.43</v>
      </c>
      <c r="F158" s="8">
        <v>1.96</v>
      </c>
      <c r="G158" s="8">
        <v>1.43</v>
      </c>
      <c r="H158" s="8">
        <v>2.69</v>
      </c>
      <c r="I158" s="8">
        <v>8.8000000000000005E-3</v>
      </c>
      <c r="J158" s="8">
        <v>1.7000000000000001E-2</v>
      </c>
      <c r="K158" s="8" t="s">
        <v>29</v>
      </c>
      <c r="L158" s="8" t="s">
        <v>105</v>
      </c>
      <c r="M158" s="8" t="s">
        <v>584</v>
      </c>
    </row>
    <row r="159" spans="1:13" x14ac:dyDescent="0.2">
      <c r="A159" s="1" t="s">
        <v>158</v>
      </c>
      <c r="B159" s="8">
        <v>0.96</v>
      </c>
      <c r="C159" s="8">
        <v>9.5799999999999996E-2</v>
      </c>
      <c r="D159" s="8">
        <v>0.77200000000000002</v>
      </c>
      <c r="E159" s="8">
        <v>1.1499999999999999</v>
      </c>
      <c r="F159" s="8">
        <v>1.94</v>
      </c>
      <c r="G159" s="8">
        <v>1.71</v>
      </c>
      <c r="H159" s="8">
        <v>2.21</v>
      </c>
      <c r="I159" s="8">
        <v>1.6899999999999999E-4</v>
      </c>
      <c r="J159" s="8">
        <v>1.4E-3</v>
      </c>
      <c r="K159" s="8" t="s">
        <v>13</v>
      </c>
      <c r="L159" s="8" t="s">
        <v>23</v>
      </c>
      <c r="M159" s="8" t="s">
        <v>159</v>
      </c>
    </row>
    <row r="160" spans="1:13" x14ac:dyDescent="0.2">
      <c r="A160" s="1" t="s">
        <v>54</v>
      </c>
      <c r="B160" s="8">
        <v>-1.92</v>
      </c>
      <c r="C160" s="8">
        <v>0.13400000000000001</v>
      </c>
      <c r="D160" s="8">
        <v>-2.1800000000000002</v>
      </c>
      <c r="E160" s="8">
        <v>-1.66</v>
      </c>
      <c r="F160" s="8">
        <v>0.26400000000000001</v>
      </c>
      <c r="G160" s="8">
        <v>0.22</v>
      </c>
      <c r="H160" s="8">
        <v>0.317</v>
      </c>
      <c r="I160" s="9">
        <v>3.0000000000000001E-5</v>
      </c>
      <c r="J160" s="8">
        <v>9.4399999999999996E-4</v>
      </c>
      <c r="K160" s="8" t="s">
        <v>29</v>
      </c>
      <c r="L160" s="8" t="s">
        <v>55</v>
      </c>
      <c r="M160" s="8" t="s">
        <v>56</v>
      </c>
    </row>
    <row r="161" spans="1:13" x14ac:dyDescent="0.2">
      <c r="A161" s="1" t="s">
        <v>486</v>
      </c>
      <c r="B161" s="8">
        <v>-1.22</v>
      </c>
      <c r="C161" s="8">
        <v>0.22500000000000001</v>
      </c>
      <c r="D161" s="8">
        <v>-1.66</v>
      </c>
      <c r="E161" s="8">
        <v>-0.77700000000000002</v>
      </c>
      <c r="F161" s="8">
        <v>0.43</v>
      </c>
      <c r="G161" s="8">
        <v>0.317</v>
      </c>
      <c r="H161" s="8">
        <v>0.58299999999999996</v>
      </c>
      <c r="I161" s="8">
        <v>2.9099999999999998E-3</v>
      </c>
      <c r="J161" s="8">
        <v>6.7999999999999996E-3</v>
      </c>
      <c r="K161" s="8" t="s">
        <v>29</v>
      </c>
      <c r="L161" s="8" t="s">
        <v>487</v>
      </c>
      <c r="M161" s="8" t="s">
        <v>488</v>
      </c>
    </row>
    <row r="162" spans="1:13" x14ac:dyDescent="0.2">
      <c r="A162" s="1" t="s">
        <v>641</v>
      </c>
      <c r="B162" s="8">
        <v>-0.54600000000000004</v>
      </c>
      <c r="C162" s="8">
        <v>0.152</v>
      </c>
      <c r="D162" s="8">
        <v>-0.84399999999999997</v>
      </c>
      <c r="E162" s="8">
        <v>-0.249</v>
      </c>
      <c r="F162" s="8">
        <v>0.68500000000000005</v>
      </c>
      <c r="G162" s="8">
        <v>0.55700000000000005</v>
      </c>
      <c r="H162" s="8">
        <v>0.84199999999999997</v>
      </c>
      <c r="I162" s="8">
        <v>1.55E-2</v>
      </c>
      <c r="J162" s="8">
        <v>2.7E-2</v>
      </c>
      <c r="K162" s="8" t="s">
        <v>13</v>
      </c>
      <c r="L162" s="8" t="s">
        <v>274</v>
      </c>
      <c r="M162" s="8" t="s">
        <v>642</v>
      </c>
    </row>
    <row r="163" spans="1:13" x14ac:dyDescent="0.2">
      <c r="A163" s="1" t="s">
        <v>684</v>
      </c>
      <c r="B163" s="8">
        <v>-0.57799999999999996</v>
      </c>
      <c r="C163" s="8">
        <v>0.18099999999999999</v>
      </c>
      <c r="D163" s="8">
        <v>-0.93300000000000005</v>
      </c>
      <c r="E163" s="8">
        <v>-0.224</v>
      </c>
      <c r="F163" s="8">
        <v>0.67</v>
      </c>
      <c r="G163" s="8">
        <v>0.52400000000000002</v>
      </c>
      <c r="H163" s="8">
        <v>0.85599999999999998</v>
      </c>
      <c r="I163" s="8">
        <v>2.4E-2</v>
      </c>
      <c r="J163" s="8">
        <v>3.9199999999999999E-2</v>
      </c>
      <c r="K163" s="8" t="s">
        <v>29</v>
      </c>
      <c r="L163" s="8" t="s">
        <v>378</v>
      </c>
      <c r="M163" s="8" t="s">
        <v>685</v>
      </c>
    </row>
    <row r="164" spans="1:13" x14ac:dyDescent="0.2">
      <c r="A164" s="1" t="s">
        <v>526</v>
      </c>
      <c r="B164" s="8">
        <v>1.25</v>
      </c>
      <c r="C164" s="8">
        <v>0.252</v>
      </c>
      <c r="D164" s="8">
        <v>0.754</v>
      </c>
      <c r="E164" s="8">
        <v>1.74</v>
      </c>
      <c r="F164" s="8">
        <v>2.37</v>
      </c>
      <c r="G164" s="8">
        <v>1.69</v>
      </c>
      <c r="H164" s="8">
        <v>3.34</v>
      </c>
      <c r="I164" s="8">
        <v>4.2599999999999999E-3</v>
      </c>
      <c r="J164" s="8">
        <v>9.1900000000000003E-3</v>
      </c>
      <c r="K164" s="8" t="s">
        <v>29</v>
      </c>
      <c r="L164" s="8" t="s">
        <v>527</v>
      </c>
      <c r="M164" s="8" t="s">
        <v>528</v>
      </c>
    </row>
    <row r="165" spans="1:13" x14ac:dyDescent="0.2">
      <c r="A165" s="1" t="s">
        <v>184</v>
      </c>
      <c r="B165" s="8">
        <v>-1.65</v>
      </c>
      <c r="C165" s="8">
        <v>0.17599999999999999</v>
      </c>
      <c r="D165" s="8">
        <v>-2</v>
      </c>
      <c r="E165" s="8">
        <v>-1.31</v>
      </c>
      <c r="F165" s="8">
        <v>0.318</v>
      </c>
      <c r="G165" s="8">
        <v>0.25</v>
      </c>
      <c r="H165" s="8">
        <v>0.40400000000000003</v>
      </c>
      <c r="I165" s="8">
        <v>2.2900000000000001E-4</v>
      </c>
      <c r="J165" s="8">
        <v>1.57E-3</v>
      </c>
      <c r="K165" s="8" t="s">
        <v>29</v>
      </c>
      <c r="L165" s="8" t="s">
        <v>185</v>
      </c>
      <c r="M165" s="8" t="s">
        <v>186</v>
      </c>
    </row>
    <row r="166" spans="1:13" x14ac:dyDescent="0.2">
      <c r="A166" s="1" t="s">
        <v>679</v>
      </c>
      <c r="B166" s="8">
        <v>-2.88</v>
      </c>
      <c r="C166" s="8">
        <v>0.89800000000000002</v>
      </c>
      <c r="D166" s="8">
        <v>-4.6399999999999997</v>
      </c>
      <c r="E166" s="8">
        <v>-1.1200000000000001</v>
      </c>
      <c r="F166" s="8">
        <v>0.13600000000000001</v>
      </c>
      <c r="G166" s="8">
        <v>4.0099999999999997E-2</v>
      </c>
      <c r="H166" s="8">
        <v>0.46</v>
      </c>
      <c r="I166" s="8">
        <v>2.3800000000000002E-2</v>
      </c>
      <c r="J166" s="8">
        <v>3.9100000000000003E-2</v>
      </c>
      <c r="K166" s="8" t="s">
        <v>13</v>
      </c>
      <c r="L166" s="8" t="s">
        <v>680</v>
      </c>
      <c r="M166" s="8" t="s">
        <v>681</v>
      </c>
    </row>
    <row r="167" spans="1:13" x14ac:dyDescent="0.2">
      <c r="A167" s="1" t="s">
        <v>476</v>
      </c>
      <c r="B167" s="8">
        <v>0.70899999999999996</v>
      </c>
      <c r="C167" s="8">
        <v>0.129</v>
      </c>
      <c r="D167" s="8">
        <v>0.45500000000000002</v>
      </c>
      <c r="E167" s="8">
        <v>0.96199999999999997</v>
      </c>
      <c r="F167" s="8">
        <v>1.63</v>
      </c>
      <c r="G167" s="8">
        <v>1.37</v>
      </c>
      <c r="H167" s="8">
        <v>1.95</v>
      </c>
      <c r="I167" s="8">
        <v>2.7599999999999999E-3</v>
      </c>
      <c r="J167" s="8">
        <v>6.6400000000000001E-3</v>
      </c>
      <c r="K167" s="8" t="s">
        <v>13</v>
      </c>
      <c r="L167" s="8" t="s">
        <v>378</v>
      </c>
      <c r="M167" s="8" t="s">
        <v>477</v>
      </c>
    </row>
    <row r="168" spans="1:13" x14ac:dyDescent="0.2">
      <c r="A168" s="1" t="s">
        <v>62</v>
      </c>
      <c r="B168" s="8">
        <v>-1.44</v>
      </c>
      <c r="C168" s="8">
        <v>0.106</v>
      </c>
      <c r="D168" s="8">
        <v>-1.65</v>
      </c>
      <c r="E168" s="8">
        <v>-1.24</v>
      </c>
      <c r="F168" s="8">
        <v>0.36799999999999999</v>
      </c>
      <c r="G168" s="8">
        <v>0.318</v>
      </c>
      <c r="H168" s="8">
        <v>0.42499999999999999</v>
      </c>
      <c r="I168" s="9">
        <v>3.8000000000000002E-5</v>
      </c>
      <c r="J168" s="8">
        <v>9.9200000000000004E-4</v>
      </c>
      <c r="K168" s="8" t="s">
        <v>13</v>
      </c>
      <c r="L168" s="8" t="s">
        <v>63</v>
      </c>
      <c r="M168" s="8" t="s">
        <v>64</v>
      </c>
    </row>
    <row r="169" spans="1:13" x14ac:dyDescent="0.2">
      <c r="A169" s="1" t="s">
        <v>491</v>
      </c>
      <c r="B169" s="8">
        <v>4.82</v>
      </c>
      <c r="C169" s="8">
        <v>0.89100000000000001</v>
      </c>
      <c r="D169" s="8">
        <v>3.07</v>
      </c>
      <c r="E169" s="8">
        <v>6.57</v>
      </c>
      <c r="F169" s="8">
        <v>28.3</v>
      </c>
      <c r="G169" s="8">
        <v>8.42</v>
      </c>
      <c r="H169" s="8">
        <v>94.8</v>
      </c>
      <c r="I169" s="8">
        <v>2.9199999999999999E-3</v>
      </c>
      <c r="J169" s="8">
        <v>6.7999999999999996E-3</v>
      </c>
      <c r="K169" s="8" t="s">
        <v>29</v>
      </c>
      <c r="L169" s="8" t="s">
        <v>20</v>
      </c>
      <c r="M169" s="8" t="s">
        <v>492</v>
      </c>
    </row>
    <row r="170" spans="1:13" x14ac:dyDescent="0.2">
      <c r="A170" s="1" t="s">
        <v>98</v>
      </c>
      <c r="B170" s="8">
        <v>1.4</v>
      </c>
      <c r="C170" s="8">
        <v>0.124</v>
      </c>
      <c r="D170" s="8">
        <v>1.1599999999999999</v>
      </c>
      <c r="E170" s="8">
        <v>1.65</v>
      </c>
      <c r="F170" s="8">
        <v>2.65</v>
      </c>
      <c r="G170" s="8">
        <v>2.2400000000000002</v>
      </c>
      <c r="H170" s="8">
        <v>3.13</v>
      </c>
      <c r="I170" s="9">
        <v>9.2600000000000001E-5</v>
      </c>
      <c r="J170" s="8">
        <v>1.33E-3</v>
      </c>
      <c r="K170" s="8" t="s">
        <v>13</v>
      </c>
      <c r="L170" s="8" t="s">
        <v>99</v>
      </c>
      <c r="M170" s="8" t="s">
        <v>100</v>
      </c>
    </row>
    <row r="171" spans="1:13" x14ac:dyDescent="0.2">
      <c r="A171" s="1" t="s">
        <v>266</v>
      </c>
      <c r="B171" s="8">
        <v>3.66</v>
      </c>
      <c r="C171" s="8">
        <v>0.46</v>
      </c>
      <c r="D171" s="8">
        <v>2.76</v>
      </c>
      <c r="E171" s="8">
        <v>4.5599999999999996</v>
      </c>
      <c r="F171" s="8">
        <v>12.7</v>
      </c>
      <c r="G171" s="8">
        <v>6.78</v>
      </c>
      <c r="H171" s="8">
        <v>23.6</v>
      </c>
      <c r="I171" s="8">
        <v>5.0299999999999997E-4</v>
      </c>
      <c r="J171" s="8">
        <v>2.2799999999999999E-3</v>
      </c>
      <c r="K171" s="8" t="s">
        <v>13</v>
      </c>
      <c r="L171" s="8" t="s">
        <v>23</v>
      </c>
      <c r="M171" s="8" t="s">
        <v>267</v>
      </c>
    </row>
    <row r="172" spans="1:13" x14ac:dyDescent="0.2">
      <c r="A172" s="1" t="s">
        <v>176</v>
      </c>
      <c r="B172" s="8">
        <v>2.72</v>
      </c>
      <c r="C172" s="8">
        <v>0.28499999999999998</v>
      </c>
      <c r="D172" s="8">
        <v>2.16</v>
      </c>
      <c r="E172" s="8">
        <v>3.28</v>
      </c>
      <c r="F172" s="8">
        <v>6.6</v>
      </c>
      <c r="G172" s="8">
        <v>4.4800000000000004</v>
      </c>
      <c r="H172" s="8">
        <v>9.7200000000000006</v>
      </c>
      <c r="I172" s="8">
        <v>2.12E-4</v>
      </c>
      <c r="J172" s="8">
        <v>1.5200000000000001E-3</v>
      </c>
      <c r="K172" s="8" t="s">
        <v>29</v>
      </c>
      <c r="L172" s="8" t="s">
        <v>85</v>
      </c>
      <c r="M172" s="8" t="s">
        <v>177</v>
      </c>
    </row>
    <row r="173" spans="1:13" x14ac:dyDescent="0.2">
      <c r="A173" s="1" t="s">
        <v>252</v>
      </c>
      <c r="B173" s="8">
        <v>1.6</v>
      </c>
      <c r="C173" s="8">
        <v>0.19800000000000001</v>
      </c>
      <c r="D173" s="8">
        <v>1.21</v>
      </c>
      <c r="E173" s="8">
        <v>1.99</v>
      </c>
      <c r="F173" s="8">
        <v>3.03</v>
      </c>
      <c r="G173" s="8">
        <v>2.31</v>
      </c>
      <c r="H173" s="8">
        <v>3.96</v>
      </c>
      <c r="I173" s="8">
        <v>4.75E-4</v>
      </c>
      <c r="J173" s="8">
        <v>2.2699999999999999E-3</v>
      </c>
      <c r="K173" s="8" t="s">
        <v>29</v>
      </c>
      <c r="L173" s="8" t="s">
        <v>85</v>
      </c>
      <c r="M173" s="8" t="s">
        <v>253</v>
      </c>
    </row>
    <row r="174" spans="1:13" x14ac:dyDescent="0.2">
      <c r="A174" s="1" t="s">
        <v>439</v>
      </c>
      <c r="B174" s="8">
        <v>-1.27</v>
      </c>
      <c r="C174" s="8">
        <v>0.214</v>
      </c>
      <c r="D174" s="8">
        <v>-1.69</v>
      </c>
      <c r="E174" s="8">
        <v>-0.85099999999999998</v>
      </c>
      <c r="F174" s="8">
        <v>0.41499999999999998</v>
      </c>
      <c r="G174" s="8">
        <v>0.31</v>
      </c>
      <c r="H174" s="8">
        <v>0.55400000000000005</v>
      </c>
      <c r="I174" s="8">
        <v>1.9400000000000001E-3</v>
      </c>
      <c r="J174" s="8">
        <v>5.1399999999999996E-3</v>
      </c>
      <c r="K174" s="8" t="s">
        <v>29</v>
      </c>
      <c r="L174" s="8" t="s">
        <v>38</v>
      </c>
      <c r="M174" s="8" t="s">
        <v>440</v>
      </c>
    </row>
    <row r="175" spans="1:13" x14ac:dyDescent="0.2">
      <c r="A175" s="1" t="s">
        <v>192</v>
      </c>
      <c r="B175" s="8">
        <v>2.1800000000000002</v>
      </c>
      <c r="C175" s="8">
        <v>0.23499999999999999</v>
      </c>
      <c r="D175" s="8">
        <v>1.72</v>
      </c>
      <c r="E175" s="8">
        <v>2.64</v>
      </c>
      <c r="F175" s="8">
        <v>4.53</v>
      </c>
      <c r="G175" s="8">
        <v>3.29</v>
      </c>
      <c r="H175" s="8">
        <v>6.24</v>
      </c>
      <c r="I175" s="8">
        <v>2.4499999999999999E-4</v>
      </c>
      <c r="J175" s="8">
        <v>1.6000000000000001E-3</v>
      </c>
      <c r="K175" s="8" t="s">
        <v>29</v>
      </c>
      <c r="L175" s="8" t="s">
        <v>73</v>
      </c>
      <c r="M175" s="8" t="s">
        <v>193</v>
      </c>
    </row>
    <row r="176" spans="1:13" x14ac:dyDescent="0.2">
      <c r="A176" s="1" t="s">
        <v>351</v>
      </c>
      <c r="B176" s="8">
        <v>-1.71</v>
      </c>
      <c r="C176" s="8">
        <v>0.246</v>
      </c>
      <c r="D176" s="8">
        <v>-2.19</v>
      </c>
      <c r="E176" s="8">
        <v>-1.23</v>
      </c>
      <c r="F176" s="8">
        <v>0.30599999999999999</v>
      </c>
      <c r="G176" s="8">
        <v>0.219</v>
      </c>
      <c r="H176" s="8">
        <v>0.42699999999999999</v>
      </c>
      <c r="I176" s="8">
        <v>9.41E-4</v>
      </c>
      <c r="J176" s="8">
        <v>3.16E-3</v>
      </c>
      <c r="K176" s="8" t="s">
        <v>29</v>
      </c>
      <c r="L176" s="8" t="s">
        <v>14</v>
      </c>
      <c r="M176" s="8" t="s">
        <v>352</v>
      </c>
    </row>
    <row r="177" spans="1:13" x14ac:dyDescent="0.2">
      <c r="A177" s="1" t="s">
        <v>600</v>
      </c>
      <c r="B177" s="8">
        <v>0.80600000000000005</v>
      </c>
      <c r="C177" s="8">
        <v>0.20699999999999999</v>
      </c>
      <c r="D177" s="8">
        <v>0.4</v>
      </c>
      <c r="E177" s="8">
        <v>1.21</v>
      </c>
      <c r="F177" s="8">
        <v>1.75</v>
      </c>
      <c r="G177" s="8">
        <v>1.32</v>
      </c>
      <c r="H177" s="8">
        <v>2.3199999999999998</v>
      </c>
      <c r="I177" s="8">
        <v>1.15E-2</v>
      </c>
      <c r="J177" s="8">
        <v>2.1499999999999998E-2</v>
      </c>
      <c r="K177" s="8" t="s">
        <v>29</v>
      </c>
      <c r="L177" s="8" t="s">
        <v>105</v>
      </c>
      <c r="M177" s="8" t="s">
        <v>601</v>
      </c>
    </row>
    <row r="178" spans="1:13" x14ac:dyDescent="0.2">
      <c r="A178" s="1" t="s">
        <v>608</v>
      </c>
      <c r="B178" s="8">
        <v>-0.70599999999999996</v>
      </c>
      <c r="C178" s="8">
        <v>0.184</v>
      </c>
      <c r="D178" s="8">
        <v>-1.07</v>
      </c>
      <c r="E178" s="8">
        <v>-0.34599999999999997</v>
      </c>
      <c r="F178" s="8">
        <v>0.61299999999999999</v>
      </c>
      <c r="G178" s="8">
        <v>0.47799999999999998</v>
      </c>
      <c r="H178" s="8">
        <v>0.78700000000000003</v>
      </c>
      <c r="I178" s="8">
        <v>1.21E-2</v>
      </c>
      <c r="J178" s="8">
        <v>2.23E-2</v>
      </c>
      <c r="K178" s="8" t="s">
        <v>29</v>
      </c>
      <c r="L178" s="8" t="s">
        <v>105</v>
      </c>
      <c r="M178" s="8" t="s">
        <v>609</v>
      </c>
    </row>
    <row r="179" spans="1:13" x14ac:dyDescent="0.2">
      <c r="A179" s="1" t="s">
        <v>665</v>
      </c>
      <c r="B179" s="8">
        <v>3.03</v>
      </c>
      <c r="C179" s="8">
        <v>0.90900000000000003</v>
      </c>
      <c r="D179" s="8">
        <v>1.25</v>
      </c>
      <c r="E179" s="8">
        <v>4.82</v>
      </c>
      <c r="F179" s="8">
        <v>8.19</v>
      </c>
      <c r="G179" s="8">
        <v>2.38</v>
      </c>
      <c r="H179" s="8">
        <v>28.2</v>
      </c>
      <c r="I179" s="8">
        <v>2.06E-2</v>
      </c>
      <c r="J179" s="8">
        <v>3.4599999999999999E-2</v>
      </c>
      <c r="K179" s="8" t="s">
        <v>29</v>
      </c>
      <c r="L179" s="8" t="s">
        <v>35</v>
      </c>
      <c r="M179" s="8" t="s">
        <v>666</v>
      </c>
    </row>
    <row r="180" spans="1:13" x14ac:dyDescent="0.2">
      <c r="A180" s="1" t="s">
        <v>219</v>
      </c>
      <c r="B180" s="8">
        <v>-1.58</v>
      </c>
      <c r="C180" s="8">
        <v>0.18099999999999999</v>
      </c>
      <c r="D180" s="8">
        <v>-1.93</v>
      </c>
      <c r="E180" s="8">
        <v>-1.22</v>
      </c>
      <c r="F180" s="8">
        <v>0.33500000000000002</v>
      </c>
      <c r="G180" s="8">
        <v>0.26200000000000001</v>
      </c>
      <c r="H180" s="8">
        <v>0.42799999999999999</v>
      </c>
      <c r="I180" s="8">
        <v>3.2699999999999998E-4</v>
      </c>
      <c r="J180" s="8">
        <v>1.8400000000000001E-3</v>
      </c>
      <c r="K180" s="8" t="s">
        <v>29</v>
      </c>
      <c r="L180" s="8" t="s">
        <v>105</v>
      </c>
      <c r="M180" s="8" t="s">
        <v>220</v>
      </c>
    </row>
    <row r="181" spans="1:13" x14ac:dyDescent="0.2">
      <c r="A181" s="1" t="s">
        <v>225</v>
      </c>
      <c r="B181" s="8">
        <v>-2.06</v>
      </c>
      <c r="C181" s="8">
        <v>0.246</v>
      </c>
      <c r="D181" s="8">
        <v>-2.5499999999999998</v>
      </c>
      <c r="E181" s="8">
        <v>-1.58</v>
      </c>
      <c r="F181" s="8">
        <v>0.23899999999999999</v>
      </c>
      <c r="G181" s="8">
        <v>0.17100000000000001</v>
      </c>
      <c r="H181" s="8">
        <v>0.33400000000000002</v>
      </c>
      <c r="I181" s="8">
        <v>3.9199999999999999E-4</v>
      </c>
      <c r="J181" s="8">
        <v>2.1299999999999999E-3</v>
      </c>
      <c r="K181" s="8" t="s">
        <v>29</v>
      </c>
      <c r="L181" s="8" t="s">
        <v>226</v>
      </c>
      <c r="M181" s="8" t="s">
        <v>227</v>
      </c>
    </row>
    <row r="182" spans="1:13" x14ac:dyDescent="0.2">
      <c r="A182" s="1" t="s">
        <v>548</v>
      </c>
      <c r="B182" s="8">
        <v>0.96099999999999997</v>
      </c>
      <c r="C182" s="8">
        <v>0.20599999999999999</v>
      </c>
      <c r="D182" s="8">
        <v>0.55700000000000005</v>
      </c>
      <c r="E182" s="8">
        <v>1.37</v>
      </c>
      <c r="F182" s="8">
        <v>1.95</v>
      </c>
      <c r="G182" s="8">
        <v>1.47</v>
      </c>
      <c r="H182" s="8">
        <v>2.58</v>
      </c>
      <c r="I182" s="8">
        <v>5.5300000000000002E-3</v>
      </c>
      <c r="J182" s="8">
        <v>1.15E-2</v>
      </c>
      <c r="K182" s="8" t="s">
        <v>13</v>
      </c>
      <c r="L182" s="8" t="s">
        <v>105</v>
      </c>
      <c r="M182" s="8" t="s">
        <v>549</v>
      </c>
    </row>
    <row r="183" spans="1:13" x14ac:dyDescent="0.2">
      <c r="A183" s="1" t="s">
        <v>453</v>
      </c>
      <c r="B183" s="8">
        <v>1.82</v>
      </c>
      <c r="C183" s="8">
        <v>0.315</v>
      </c>
      <c r="D183" s="8">
        <v>1.2</v>
      </c>
      <c r="E183" s="8">
        <v>2.44</v>
      </c>
      <c r="F183" s="8">
        <v>3.53</v>
      </c>
      <c r="G183" s="8">
        <v>2.2999999999999998</v>
      </c>
      <c r="H183" s="8">
        <v>5.41</v>
      </c>
      <c r="I183" s="8">
        <v>2.2000000000000001E-3</v>
      </c>
      <c r="J183" s="8">
        <v>5.62E-3</v>
      </c>
      <c r="K183" s="8" t="s">
        <v>29</v>
      </c>
      <c r="L183" s="8" t="s">
        <v>17</v>
      </c>
      <c r="M183" s="8" t="s">
        <v>454</v>
      </c>
    </row>
    <row r="184" spans="1:13" x14ac:dyDescent="0.2">
      <c r="A184" s="1" t="s">
        <v>138</v>
      </c>
      <c r="B184" s="8">
        <v>-1.82</v>
      </c>
      <c r="C184" s="8">
        <v>0.17899999999999999</v>
      </c>
      <c r="D184" s="8">
        <v>-2.17</v>
      </c>
      <c r="E184" s="8">
        <v>-1.47</v>
      </c>
      <c r="F184" s="8">
        <v>0.28299999999999997</v>
      </c>
      <c r="G184" s="8">
        <v>0.222</v>
      </c>
      <c r="H184" s="8">
        <v>0.36</v>
      </c>
      <c r="I184" s="8">
        <v>1.56E-4</v>
      </c>
      <c r="J184" s="8">
        <v>1.4E-3</v>
      </c>
      <c r="K184" s="8" t="s">
        <v>29</v>
      </c>
      <c r="L184" s="8" t="s">
        <v>14</v>
      </c>
      <c r="M184" s="8" t="s">
        <v>139</v>
      </c>
    </row>
    <row r="185" spans="1:13" x14ac:dyDescent="0.2">
      <c r="A185" s="1" t="s">
        <v>282</v>
      </c>
      <c r="B185" s="8">
        <v>-0.79800000000000004</v>
      </c>
      <c r="C185" s="8">
        <v>0.10199999999999999</v>
      </c>
      <c r="D185" s="8">
        <v>-0.998</v>
      </c>
      <c r="E185" s="8">
        <v>-0.59699999999999998</v>
      </c>
      <c r="F185" s="8">
        <v>0.57499999999999996</v>
      </c>
      <c r="G185" s="8">
        <v>0.501</v>
      </c>
      <c r="H185" s="8">
        <v>0.66100000000000003</v>
      </c>
      <c r="I185" s="8">
        <v>5.5199999999999997E-4</v>
      </c>
      <c r="J185" s="8">
        <v>2.3400000000000001E-3</v>
      </c>
      <c r="K185" s="8" t="s">
        <v>13</v>
      </c>
      <c r="L185" s="8" t="s">
        <v>105</v>
      </c>
      <c r="M185" s="8" t="s">
        <v>283</v>
      </c>
    </row>
    <row r="186" spans="1:13" x14ac:dyDescent="0.2">
      <c r="A186" s="1" t="s">
        <v>348</v>
      </c>
      <c r="B186" s="8">
        <v>2.87</v>
      </c>
      <c r="C186" s="8">
        <v>0.41099999999999998</v>
      </c>
      <c r="D186" s="8">
        <v>2.06</v>
      </c>
      <c r="E186" s="8">
        <v>3.67</v>
      </c>
      <c r="F186" s="8">
        <v>7.3</v>
      </c>
      <c r="G186" s="8">
        <v>4.18</v>
      </c>
      <c r="H186" s="8">
        <v>12.8</v>
      </c>
      <c r="I186" s="8">
        <v>9.2900000000000003E-4</v>
      </c>
      <c r="J186" s="8">
        <v>3.16E-3</v>
      </c>
      <c r="K186" s="8" t="s">
        <v>29</v>
      </c>
      <c r="L186" s="8" t="s">
        <v>349</v>
      </c>
      <c r="M186" s="8" t="s">
        <v>350</v>
      </c>
    </row>
    <row r="187" spans="1:13" x14ac:dyDescent="0.2">
      <c r="A187" s="1" t="s">
        <v>602</v>
      </c>
      <c r="B187" s="8">
        <v>-0.61299999999999999</v>
      </c>
      <c r="C187" s="8">
        <v>0.158</v>
      </c>
      <c r="D187" s="8">
        <v>-0.92100000000000004</v>
      </c>
      <c r="E187" s="8">
        <v>-0.30399999999999999</v>
      </c>
      <c r="F187" s="8">
        <v>0.65400000000000003</v>
      </c>
      <c r="G187" s="8">
        <v>0.52800000000000002</v>
      </c>
      <c r="H187" s="8">
        <v>0.81</v>
      </c>
      <c r="I187" s="8">
        <v>1.15E-2</v>
      </c>
      <c r="J187" s="8">
        <v>2.1499999999999998E-2</v>
      </c>
      <c r="K187" s="8" t="s">
        <v>13</v>
      </c>
      <c r="L187" s="8" t="s">
        <v>349</v>
      </c>
      <c r="M187" s="8" t="s">
        <v>603</v>
      </c>
    </row>
    <row r="188" spans="1:13" x14ac:dyDescent="0.2">
      <c r="A188" s="1" t="s">
        <v>462</v>
      </c>
      <c r="B188" s="8">
        <v>-1.1399999999999999</v>
      </c>
      <c r="C188" s="8">
        <v>0.20300000000000001</v>
      </c>
      <c r="D188" s="8">
        <v>-1.54</v>
      </c>
      <c r="E188" s="8">
        <v>-0.745</v>
      </c>
      <c r="F188" s="8">
        <v>0.45300000000000001</v>
      </c>
      <c r="G188" s="8">
        <v>0.34300000000000003</v>
      </c>
      <c r="H188" s="8">
        <v>0.59699999999999998</v>
      </c>
      <c r="I188" s="8">
        <v>2.47E-3</v>
      </c>
      <c r="J188" s="8">
        <v>6.1599999999999997E-3</v>
      </c>
      <c r="K188" s="8" t="s">
        <v>29</v>
      </c>
      <c r="L188" s="8" t="s">
        <v>14</v>
      </c>
      <c r="M188" s="8" t="s">
        <v>463</v>
      </c>
    </row>
    <row r="189" spans="1:13" x14ac:dyDescent="0.2">
      <c r="A189" s="1" t="s">
        <v>437</v>
      </c>
      <c r="B189" s="8">
        <v>0.94</v>
      </c>
      <c r="C189" s="8">
        <v>0.158</v>
      </c>
      <c r="D189" s="8">
        <v>0.63</v>
      </c>
      <c r="E189" s="8">
        <v>1.25</v>
      </c>
      <c r="F189" s="8">
        <v>1.92</v>
      </c>
      <c r="G189" s="8">
        <v>1.55</v>
      </c>
      <c r="H189" s="8">
        <v>2.38</v>
      </c>
      <c r="I189" s="8">
        <v>1.91E-3</v>
      </c>
      <c r="J189" s="8">
        <v>5.0899999999999999E-3</v>
      </c>
      <c r="K189" s="8" t="s">
        <v>13</v>
      </c>
      <c r="L189" s="8" t="s">
        <v>250</v>
      </c>
      <c r="M189" s="8" t="s">
        <v>438</v>
      </c>
    </row>
    <row r="190" spans="1:13" x14ac:dyDescent="0.2">
      <c r="A190" s="1" t="s">
        <v>633</v>
      </c>
      <c r="B190" s="8">
        <v>-0.48499999999999999</v>
      </c>
      <c r="C190" s="8">
        <v>0.13200000000000001</v>
      </c>
      <c r="D190" s="8">
        <v>-0.74399999999999999</v>
      </c>
      <c r="E190" s="8">
        <v>-0.22500000000000001</v>
      </c>
      <c r="F190" s="8">
        <v>0.71499999999999997</v>
      </c>
      <c r="G190" s="8">
        <v>0.59699999999999998</v>
      </c>
      <c r="H190" s="8">
        <v>0.85499999999999998</v>
      </c>
      <c r="I190" s="8">
        <v>1.46E-2</v>
      </c>
      <c r="J190" s="8">
        <v>2.5700000000000001E-2</v>
      </c>
      <c r="K190" s="8" t="s">
        <v>29</v>
      </c>
      <c r="L190" s="8" t="s">
        <v>17</v>
      </c>
      <c r="M190" s="8" t="s">
        <v>634</v>
      </c>
    </row>
    <row r="191" spans="1:13" x14ac:dyDescent="0.2">
      <c r="A191" s="1" t="s">
        <v>489</v>
      </c>
      <c r="B191" s="8">
        <v>3.15</v>
      </c>
      <c r="C191" s="8">
        <v>0.58299999999999996</v>
      </c>
      <c r="D191" s="8">
        <v>2.0099999999999998</v>
      </c>
      <c r="E191" s="8">
        <v>4.3</v>
      </c>
      <c r="F191" s="8">
        <v>8.91</v>
      </c>
      <c r="G191" s="8">
        <v>4.03</v>
      </c>
      <c r="H191" s="8">
        <v>19.7</v>
      </c>
      <c r="I191" s="8">
        <v>2.9199999999999999E-3</v>
      </c>
      <c r="J191" s="8">
        <v>6.7999999999999996E-3</v>
      </c>
      <c r="K191" s="8" t="s">
        <v>29</v>
      </c>
      <c r="L191" s="8" t="s">
        <v>23</v>
      </c>
      <c r="M191" s="8" t="s">
        <v>490</v>
      </c>
    </row>
    <row r="192" spans="1:13" x14ac:dyDescent="0.2">
      <c r="A192" s="1" t="s">
        <v>160</v>
      </c>
      <c r="B192" s="8">
        <v>-1.86</v>
      </c>
      <c r="C192" s="8">
        <v>0.187</v>
      </c>
      <c r="D192" s="8">
        <v>-2.2200000000000002</v>
      </c>
      <c r="E192" s="8">
        <v>-1.49</v>
      </c>
      <c r="F192" s="8">
        <v>0.27600000000000002</v>
      </c>
      <c r="G192" s="8">
        <v>0.214</v>
      </c>
      <c r="H192" s="8">
        <v>0.35599999999999998</v>
      </c>
      <c r="I192" s="8">
        <v>1.76E-4</v>
      </c>
      <c r="J192" s="8">
        <v>1.41E-3</v>
      </c>
      <c r="K192" s="8" t="s">
        <v>29</v>
      </c>
      <c r="L192" s="8" t="s">
        <v>30</v>
      </c>
      <c r="M192" s="8" t="s">
        <v>161</v>
      </c>
    </row>
    <row r="193" spans="1:13" x14ac:dyDescent="0.2">
      <c r="A193" s="1" t="s">
        <v>386</v>
      </c>
      <c r="B193" s="8">
        <v>0.75700000000000001</v>
      </c>
      <c r="C193" s="8">
        <v>0.114</v>
      </c>
      <c r="D193" s="8">
        <v>0.53300000000000003</v>
      </c>
      <c r="E193" s="8">
        <v>0.98099999999999998</v>
      </c>
      <c r="F193" s="8">
        <v>1.69</v>
      </c>
      <c r="G193" s="8">
        <v>1.45</v>
      </c>
      <c r="H193" s="8">
        <v>1.97</v>
      </c>
      <c r="I193" s="8">
        <v>1.17E-3</v>
      </c>
      <c r="J193" s="8">
        <v>3.5599999999999998E-3</v>
      </c>
      <c r="K193" s="8" t="s">
        <v>13</v>
      </c>
      <c r="L193" s="8" t="s">
        <v>226</v>
      </c>
      <c r="M193" s="8" t="s">
        <v>387</v>
      </c>
    </row>
    <row r="194" spans="1:13" x14ac:dyDescent="0.2">
      <c r="A194" s="1" t="s">
        <v>592</v>
      </c>
      <c r="B194" s="8">
        <v>1.97</v>
      </c>
      <c r="C194" s="8">
        <v>0.47899999999999998</v>
      </c>
      <c r="D194" s="8">
        <v>1.03</v>
      </c>
      <c r="E194" s="8">
        <v>2.91</v>
      </c>
      <c r="F194" s="8">
        <v>3.91</v>
      </c>
      <c r="G194" s="8">
        <v>2.04</v>
      </c>
      <c r="H194" s="8">
        <v>7.5</v>
      </c>
      <c r="I194" s="8">
        <v>9.2899999999999996E-3</v>
      </c>
      <c r="J194" s="8">
        <v>1.77E-2</v>
      </c>
      <c r="K194" s="8" t="s">
        <v>29</v>
      </c>
      <c r="L194" s="8" t="s">
        <v>14</v>
      </c>
      <c r="M194" s="8" t="s">
        <v>593</v>
      </c>
    </row>
    <row r="195" spans="1:13" x14ac:dyDescent="0.2">
      <c r="A195" s="1" t="s">
        <v>221</v>
      </c>
      <c r="B195" s="8">
        <v>-1.1399999999999999</v>
      </c>
      <c r="C195" s="8">
        <v>0.13200000000000001</v>
      </c>
      <c r="D195" s="8">
        <v>-1.4</v>
      </c>
      <c r="E195" s="8">
        <v>-0.88</v>
      </c>
      <c r="F195" s="8">
        <v>0.45400000000000001</v>
      </c>
      <c r="G195" s="8">
        <v>0.379</v>
      </c>
      <c r="H195" s="8">
        <v>0.54300000000000004</v>
      </c>
      <c r="I195" s="8">
        <v>3.4699999999999998E-4</v>
      </c>
      <c r="J195" s="8">
        <v>1.9300000000000001E-3</v>
      </c>
      <c r="K195" s="8" t="s">
        <v>29</v>
      </c>
      <c r="L195" s="8" t="s">
        <v>105</v>
      </c>
      <c r="M195" s="8" t="s">
        <v>222</v>
      </c>
    </row>
    <row r="196" spans="1:13" x14ac:dyDescent="0.2">
      <c r="A196" s="1" t="s">
        <v>40</v>
      </c>
      <c r="B196" s="8">
        <v>-1.97</v>
      </c>
      <c r="C196" s="8">
        <v>0.126</v>
      </c>
      <c r="D196" s="8">
        <v>-2.2200000000000002</v>
      </c>
      <c r="E196" s="8">
        <v>-1.73</v>
      </c>
      <c r="F196" s="8">
        <v>0.255</v>
      </c>
      <c r="G196" s="8">
        <v>0.215</v>
      </c>
      <c r="H196" s="8">
        <v>0.30199999999999999</v>
      </c>
      <c r="I196" s="9">
        <v>1.9000000000000001E-5</v>
      </c>
      <c r="J196" s="8">
        <v>8.9700000000000001E-4</v>
      </c>
      <c r="K196" s="8" t="s">
        <v>13</v>
      </c>
      <c r="L196" s="8" t="s">
        <v>41</v>
      </c>
      <c r="M196" s="8" t="s">
        <v>42</v>
      </c>
    </row>
    <row r="197" spans="1:13" x14ac:dyDescent="0.2">
      <c r="A197" s="1" t="s">
        <v>688</v>
      </c>
      <c r="B197" s="8">
        <v>0.51</v>
      </c>
      <c r="C197" s="8">
        <v>0.16200000000000001</v>
      </c>
      <c r="D197" s="8">
        <v>0.193</v>
      </c>
      <c r="E197" s="8">
        <v>0.82699999999999996</v>
      </c>
      <c r="F197" s="8">
        <v>1.42</v>
      </c>
      <c r="G197" s="8">
        <v>1.1399999999999999</v>
      </c>
      <c r="H197" s="8">
        <v>1.77</v>
      </c>
      <c r="I197" s="8">
        <v>2.5399999999999999E-2</v>
      </c>
      <c r="J197" s="8">
        <v>4.1099999999999998E-2</v>
      </c>
      <c r="K197" s="8" t="s">
        <v>29</v>
      </c>
      <c r="L197" s="8" t="s">
        <v>105</v>
      </c>
      <c r="M197" s="8" t="s">
        <v>689</v>
      </c>
    </row>
    <row r="198" spans="1:13" x14ac:dyDescent="0.2">
      <c r="A198" s="1" t="s">
        <v>596</v>
      </c>
      <c r="B198" s="8">
        <v>1.72</v>
      </c>
      <c r="C198" s="8">
        <v>0.42699999999999999</v>
      </c>
      <c r="D198" s="8">
        <v>0.88200000000000001</v>
      </c>
      <c r="E198" s="8">
        <v>2.56</v>
      </c>
      <c r="F198" s="8">
        <v>3.29</v>
      </c>
      <c r="G198" s="8">
        <v>1.84</v>
      </c>
      <c r="H198" s="8">
        <v>5.88</v>
      </c>
      <c r="I198" s="8">
        <v>1.01E-2</v>
      </c>
      <c r="J198" s="8">
        <v>1.9E-2</v>
      </c>
      <c r="K198" s="8" t="s">
        <v>29</v>
      </c>
      <c r="L198" s="8" t="s">
        <v>17</v>
      </c>
      <c r="M198" s="8" t="s">
        <v>597</v>
      </c>
    </row>
    <row r="199" spans="1:13" x14ac:dyDescent="0.2">
      <c r="A199" s="1" t="s">
        <v>299</v>
      </c>
      <c r="B199" s="8">
        <v>2.21</v>
      </c>
      <c r="C199" s="8">
        <v>0.29099999999999998</v>
      </c>
      <c r="D199" s="8">
        <v>1.64</v>
      </c>
      <c r="E199" s="8">
        <v>2.78</v>
      </c>
      <c r="F199" s="8">
        <v>4.62</v>
      </c>
      <c r="G199" s="8">
        <v>3.11</v>
      </c>
      <c r="H199" s="8">
        <v>6.86</v>
      </c>
      <c r="I199" s="8">
        <v>6.3100000000000005E-4</v>
      </c>
      <c r="J199" s="8">
        <v>2.5300000000000001E-3</v>
      </c>
      <c r="K199" s="8" t="s">
        <v>13</v>
      </c>
      <c r="L199" s="8" t="s">
        <v>79</v>
      </c>
      <c r="M199" s="8" t="s">
        <v>300</v>
      </c>
    </row>
    <row r="200" spans="1:13" x14ac:dyDescent="0.2">
      <c r="A200" s="1" t="s">
        <v>676</v>
      </c>
      <c r="B200" s="8">
        <v>0.49099999999999999</v>
      </c>
      <c r="C200" s="8">
        <v>0.152</v>
      </c>
      <c r="D200" s="8">
        <v>0.192</v>
      </c>
      <c r="E200" s="8">
        <v>0.78900000000000003</v>
      </c>
      <c r="F200" s="8">
        <v>1.41</v>
      </c>
      <c r="G200" s="8">
        <v>1.1399999999999999</v>
      </c>
      <c r="H200" s="8">
        <v>1.73</v>
      </c>
      <c r="I200" s="8">
        <v>2.3400000000000001E-2</v>
      </c>
      <c r="J200" s="8">
        <v>3.8699999999999998E-2</v>
      </c>
      <c r="K200" s="8" t="s">
        <v>13</v>
      </c>
      <c r="L200" s="8" t="s">
        <v>677</v>
      </c>
      <c r="M200" s="8" t="s">
        <v>678</v>
      </c>
    </row>
    <row r="201" spans="1:13" x14ac:dyDescent="0.2">
      <c r="A201" s="1" t="s">
        <v>660</v>
      </c>
      <c r="B201" s="8">
        <v>1.05</v>
      </c>
      <c r="C201" s="8">
        <v>0.31</v>
      </c>
      <c r="D201" s="8">
        <v>0.44400000000000001</v>
      </c>
      <c r="E201" s="8">
        <v>1.66</v>
      </c>
      <c r="F201" s="8">
        <v>2.0699999999999998</v>
      </c>
      <c r="G201" s="8">
        <v>1.36</v>
      </c>
      <c r="H201" s="8">
        <v>3.16</v>
      </c>
      <c r="I201" s="8">
        <v>1.9400000000000001E-2</v>
      </c>
      <c r="J201" s="8">
        <v>3.2800000000000003E-2</v>
      </c>
      <c r="K201" s="8" t="s">
        <v>29</v>
      </c>
      <c r="L201" s="8" t="s">
        <v>661</v>
      </c>
      <c r="M201" s="8" t="s">
        <v>662</v>
      </c>
    </row>
    <row r="202" spans="1:13" x14ac:dyDescent="0.2">
      <c r="A202" s="1" t="s">
        <v>52</v>
      </c>
      <c r="B202" s="8">
        <v>-2.4700000000000002</v>
      </c>
      <c r="C202" s="8">
        <v>0.17100000000000001</v>
      </c>
      <c r="D202" s="8">
        <v>-2.81</v>
      </c>
      <c r="E202" s="8">
        <v>-2.13</v>
      </c>
      <c r="F202" s="8">
        <v>0.18099999999999999</v>
      </c>
      <c r="G202" s="8">
        <v>0.14299999999999999</v>
      </c>
      <c r="H202" s="8">
        <v>0.22800000000000001</v>
      </c>
      <c r="I202" s="9">
        <v>2.9E-5</v>
      </c>
      <c r="J202" s="8">
        <v>9.4399999999999996E-4</v>
      </c>
      <c r="K202" s="8" t="s">
        <v>29</v>
      </c>
      <c r="L202" s="8" t="s">
        <v>30</v>
      </c>
      <c r="M202" s="8" t="s">
        <v>53</v>
      </c>
    </row>
    <row r="203" spans="1:13" x14ac:dyDescent="0.2">
      <c r="A203" s="1" t="s">
        <v>698</v>
      </c>
      <c r="B203" s="8">
        <v>-0.40799999999999997</v>
      </c>
      <c r="C203" s="8">
        <v>0.13400000000000001</v>
      </c>
      <c r="D203" s="8">
        <v>-0.67</v>
      </c>
      <c r="E203" s="8">
        <v>-0.14599999999999999</v>
      </c>
      <c r="F203" s="8">
        <v>0.754</v>
      </c>
      <c r="G203" s="8">
        <v>0.628</v>
      </c>
      <c r="H203" s="8">
        <v>0.90300000000000002</v>
      </c>
      <c r="I203" s="8">
        <v>2.8199999999999999E-2</v>
      </c>
      <c r="J203" s="8">
        <v>4.4999999999999998E-2</v>
      </c>
      <c r="K203" s="8" t="s">
        <v>29</v>
      </c>
      <c r="L203" s="8" t="s">
        <v>699</v>
      </c>
      <c r="M203" s="8" t="s">
        <v>700</v>
      </c>
    </row>
    <row r="204" spans="1:13" x14ac:dyDescent="0.2">
      <c r="A204" s="1" t="s">
        <v>194</v>
      </c>
      <c r="B204" s="8">
        <v>-1.98</v>
      </c>
      <c r="C204" s="8">
        <v>0.21299999999999999</v>
      </c>
      <c r="D204" s="8">
        <v>-2.39</v>
      </c>
      <c r="E204" s="8">
        <v>-1.56</v>
      </c>
      <c r="F204" s="8">
        <v>0.254</v>
      </c>
      <c r="G204" s="8">
        <v>0.19</v>
      </c>
      <c r="H204" s="8">
        <v>0.34</v>
      </c>
      <c r="I204" s="8">
        <v>2.4699999999999999E-4</v>
      </c>
      <c r="J204" s="8">
        <v>1.6000000000000001E-3</v>
      </c>
      <c r="K204" s="8" t="s">
        <v>29</v>
      </c>
      <c r="L204" s="8" t="s">
        <v>105</v>
      </c>
      <c r="M204" s="8" t="s">
        <v>195</v>
      </c>
    </row>
    <row r="205" spans="1:13" x14ac:dyDescent="0.2">
      <c r="A205" s="1" t="s">
        <v>574</v>
      </c>
      <c r="B205" s="8">
        <v>-1.48</v>
      </c>
      <c r="C205" s="8">
        <v>0.34200000000000003</v>
      </c>
      <c r="D205" s="8">
        <v>-2.15</v>
      </c>
      <c r="E205" s="8">
        <v>-0.81</v>
      </c>
      <c r="F205" s="8">
        <v>0.35799999999999998</v>
      </c>
      <c r="G205" s="8">
        <v>0.22500000000000001</v>
      </c>
      <c r="H205" s="8">
        <v>0.56999999999999995</v>
      </c>
      <c r="I205" s="8">
        <v>7.4900000000000001E-3</v>
      </c>
      <c r="J205" s="8">
        <v>1.47E-2</v>
      </c>
      <c r="K205" s="8" t="s">
        <v>29</v>
      </c>
      <c r="L205" s="8" t="s">
        <v>575</v>
      </c>
      <c r="M205" s="8" t="s">
        <v>576</v>
      </c>
    </row>
    <row r="206" spans="1:13" x14ac:dyDescent="0.2">
      <c r="A206" s="1" t="s">
        <v>581</v>
      </c>
      <c r="B206" s="8">
        <v>1.69</v>
      </c>
      <c r="C206" s="8">
        <v>0.39500000000000002</v>
      </c>
      <c r="D206" s="8">
        <v>0.91700000000000004</v>
      </c>
      <c r="E206" s="8">
        <v>2.4700000000000002</v>
      </c>
      <c r="F206" s="8">
        <v>3.23</v>
      </c>
      <c r="G206" s="8">
        <v>1.89</v>
      </c>
      <c r="H206" s="8">
        <v>5.52</v>
      </c>
      <c r="I206" s="8">
        <v>7.8600000000000007E-3</v>
      </c>
      <c r="J206" s="8">
        <v>1.5299999999999999E-2</v>
      </c>
      <c r="K206" s="8" t="s">
        <v>29</v>
      </c>
      <c r="L206" s="8" t="s">
        <v>14</v>
      </c>
      <c r="M206" s="8" t="s">
        <v>582</v>
      </c>
    </row>
    <row r="207" spans="1:13" x14ac:dyDescent="0.2">
      <c r="A207" s="1" t="s">
        <v>594</v>
      </c>
      <c r="B207" s="8">
        <v>1.02</v>
      </c>
      <c r="C207" s="8">
        <v>0.253</v>
      </c>
      <c r="D207" s="8">
        <v>0.52800000000000002</v>
      </c>
      <c r="E207" s="8">
        <v>1.52</v>
      </c>
      <c r="F207" s="8">
        <v>2.0299999999999998</v>
      </c>
      <c r="G207" s="8">
        <v>1.44</v>
      </c>
      <c r="H207" s="8">
        <v>2.87</v>
      </c>
      <c r="I207" s="8">
        <v>9.8700000000000003E-3</v>
      </c>
      <c r="J207" s="8">
        <v>1.8700000000000001E-2</v>
      </c>
      <c r="K207" s="8" t="s">
        <v>13</v>
      </c>
      <c r="L207" s="8" t="s">
        <v>14</v>
      </c>
      <c r="M207" s="8" t="s">
        <v>595</v>
      </c>
    </row>
    <row r="208" spans="1:13" x14ac:dyDescent="0.2">
      <c r="A208" s="1" t="s">
        <v>482</v>
      </c>
      <c r="B208" s="8">
        <v>-1.34</v>
      </c>
      <c r="C208" s="8">
        <v>0.245</v>
      </c>
      <c r="D208" s="8">
        <v>-1.82</v>
      </c>
      <c r="E208" s="8">
        <v>-0.85499999999999998</v>
      </c>
      <c r="F208" s="8">
        <v>0.39600000000000002</v>
      </c>
      <c r="G208" s="8">
        <v>0.28399999999999997</v>
      </c>
      <c r="H208" s="8">
        <v>0.55300000000000005</v>
      </c>
      <c r="I208" s="8">
        <v>2.8400000000000001E-3</v>
      </c>
      <c r="J208" s="8">
        <v>6.7200000000000003E-3</v>
      </c>
      <c r="K208" s="8" t="s">
        <v>29</v>
      </c>
      <c r="L208" s="8" t="s">
        <v>105</v>
      </c>
      <c r="M208" s="8" t="s">
        <v>483</v>
      </c>
    </row>
    <row r="209" spans="1:13" x14ac:dyDescent="0.2">
      <c r="A209" s="1" t="s">
        <v>703</v>
      </c>
      <c r="B209" s="8">
        <v>-0.77600000000000002</v>
      </c>
      <c r="C209" s="8">
        <v>0.25700000000000001</v>
      </c>
      <c r="D209" s="8">
        <v>-1.28</v>
      </c>
      <c r="E209" s="8">
        <v>-0.27200000000000002</v>
      </c>
      <c r="F209" s="8">
        <v>0.58399999999999996</v>
      </c>
      <c r="G209" s="8">
        <v>0.41199999999999998</v>
      </c>
      <c r="H209" s="8">
        <v>0.82799999999999996</v>
      </c>
      <c r="I209" s="8">
        <v>2.9499999999999998E-2</v>
      </c>
      <c r="J209" s="8">
        <v>4.6800000000000001E-2</v>
      </c>
      <c r="K209" s="8" t="s">
        <v>29</v>
      </c>
      <c r="L209" s="8" t="s">
        <v>704</v>
      </c>
      <c r="M209" s="8" t="s">
        <v>705</v>
      </c>
    </row>
    <row r="210" spans="1:13" x14ac:dyDescent="0.2">
      <c r="A210" s="1" t="s">
        <v>301</v>
      </c>
      <c r="B210" s="8">
        <v>-1.74</v>
      </c>
      <c r="C210" s="8">
        <v>0.22900000000000001</v>
      </c>
      <c r="D210" s="8">
        <v>-2.19</v>
      </c>
      <c r="E210" s="8">
        <v>-1.29</v>
      </c>
      <c r="F210" s="8">
        <v>0.29899999999999999</v>
      </c>
      <c r="G210" s="8">
        <v>0.219</v>
      </c>
      <c r="H210" s="8">
        <v>0.40899999999999997</v>
      </c>
      <c r="I210" s="8">
        <v>6.3199999999999997E-4</v>
      </c>
      <c r="J210" s="8">
        <v>2.5300000000000001E-3</v>
      </c>
      <c r="K210" s="8" t="s">
        <v>13</v>
      </c>
      <c r="L210" s="8" t="s">
        <v>302</v>
      </c>
      <c r="M210" s="8" t="s">
        <v>303</v>
      </c>
    </row>
    <row r="211" spans="1:13" x14ac:dyDescent="0.2">
      <c r="A211" s="1" t="s">
        <v>701</v>
      </c>
      <c r="B211" s="8">
        <v>0.78800000000000003</v>
      </c>
      <c r="C211" s="8">
        <v>0.26</v>
      </c>
      <c r="D211" s="8">
        <v>0.27800000000000002</v>
      </c>
      <c r="E211" s="8">
        <v>1.3</v>
      </c>
      <c r="F211" s="8">
        <v>1.73</v>
      </c>
      <c r="G211" s="8">
        <v>1.21</v>
      </c>
      <c r="H211" s="8">
        <v>2.46</v>
      </c>
      <c r="I211" s="8">
        <v>2.9100000000000001E-2</v>
      </c>
      <c r="J211" s="8">
        <v>4.6300000000000001E-2</v>
      </c>
      <c r="K211" s="8" t="s">
        <v>29</v>
      </c>
      <c r="L211" s="8" t="s">
        <v>23</v>
      </c>
      <c r="M211" s="8" t="s">
        <v>702</v>
      </c>
    </row>
    <row r="212" spans="1:13" x14ac:dyDescent="0.2">
      <c r="A212" s="1" t="s">
        <v>147</v>
      </c>
      <c r="B212" s="8">
        <v>1.7</v>
      </c>
      <c r="C212" s="8">
        <v>0.16800000000000001</v>
      </c>
      <c r="D212" s="8">
        <v>1.37</v>
      </c>
      <c r="E212" s="8">
        <v>2.0299999999999998</v>
      </c>
      <c r="F212" s="8">
        <v>3.24</v>
      </c>
      <c r="G212" s="8">
        <v>2.58</v>
      </c>
      <c r="H212" s="8">
        <v>4.08</v>
      </c>
      <c r="I212" s="8">
        <v>1.63E-4</v>
      </c>
      <c r="J212" s="8">
        <v>1.4E-3</v>
      </c>
      <c r="K212" s="8" t="s">
        <v>29</v>
      </c>
      <c r="L212" s="8" t="s">
        <v>76</v>
      </c>
      <c r="M212" s="8" t="s">
        <v>148</v>
      </c>
    </row>
    <row r="213" spans="1:13" x14ac:dyDescent="0.2">
      <c r="A213" s="1" t="s">
        <v>459</v>
      </c>
      <c r="B213" s="8">
        <v>-0.45200000000000001</v>
      </c>
      <c r="C213" s="8">
        <v>0.08</v>
      </c>
      <c r="D213" s="8">
        <v>-0.60899999999999999</v>
      </c>
      <c r="E213" s="8">
        <v>-0.29499999999999998</v>
      </c>
      <c r="F213" s="8">
        <v>0.73099999999999998</v>
      </c>
      <c r="G213" s="8">
        <v>0.65600000000000003</v>
      </c>
      <c r="H213" s="8">
        <v>0.81499999999999995</v>
      </c>
      <c r="I213" s="8">
        <v>2.4199999999999998E-3</v>
      </c>
      <c r="J213" s="8">
        <v>6.0699999999999999E-3</v>
      </c>
      <c r="K213" s="8" t="s">
        <v>13</v>
      </c>
      <c r="L213" s="8" t="s">
        <v>460</v>
      </c>
      <c r="M213" s="8" t="s">
        <v>461</v>
      </c>
    </row>
    <row r="214" spans="1:13" x14ac:dyDescent="0.2">
      <c r="A214" s="1" t="s">
        <v>706</v>
      </c>
      <c r="B214" s="8">
        <v>-0.44600000000000001</v>
      </c>
      <c r="C214" s="8">
        <v>0.14899999999999999</v>
      </c>
      <c r="D214" s="8">
        <v>-0.73899999999999999</v>
      </c>
      <c r="E214" s="8">
        <v>-0.153</v>
      </c>
      <c r="F214" s="8">
        <v>0.73399999999999999</v>
      </c>
      <c r="G214" s="8">
        <v>0.59899999999999998</v>
      </c>
      <c r="H214" s="8">
        <v>0.89900000000000002</v>
      </c>
      <c r="I214" s="8">
        <v>3.0599999999999999E-2</v>
      </c>
      <c r="J214" s="8">
        <v>4.8300000000000003E-2</v>
      </c>
      <c r="K214" s="8" t="s">
        <v>13</v>
      </c>
      <c r="L214" s="8" t="s">
        <v>389</v>
      </c>
      <c r="M214" s="8" t="s">
        <v>707</v>
      </c>
    </row>
    <row r="215" spans="1:13" x14ac:dyDescent="0.2">
      <c r="A215" s="1" t="s">
        <v>388</v>
      </c>
      <c r="B215" s="8">
        <v>-0.39300000000000002</v>
      </c>
      <c r="C215" s="8">
        <v>5.9400000000000001E-2</v>
      </c>
      <c r="D215" s="8">
        <v>-0.51</v>
      </c>
      <c r="E215" s="8">
        <v>-0.27700000000000002</v>
      </c>
      <c r="F215" s="8">
        <v>0.76100000000000001</v>
      </c>
      <c r="G215" s="8">
        <v>0.70199999999999996</v>
      </c>
      <c r="H215" s="8">
        <v>0.82499999999999996</v>
      </c>
      <c r="I215" s="8">
        <v>1.1800000000000001E-3</v>
      </c>
      <c r="J215" s="8">
        <v>3.5699999999999998E-3</v>
      </c>
      <c r="K215" s="8" t="s">
        <v>13</v>
      </c>
      <c r="L215" s="8" t="s">
        <v>389</v>
      </c>
      <c r="M215" s="8" t="s">
        <v>390</v>
      </c>
    </row>
    <row r="216" spans="1:13" x14ac:dyDescent="0.2">
      <c r="A216" s="1" t="s">
        <v>273</v>
      </c>
      <c r="B216" s="8">
        <v>-1.84</v>
      </c>
      <c r="C216" s="8">
        <v>0.23300000000000001</v>
      </c>
      <c r="D216" s="8">
        <v>-2.29</v>
      </c>
      <c r="E216" s="8">
        <v>-1.38</v>
      </c>
      <c r="F216" s="8">
        <v>0.28000000000000003</v>
      </c>
      <c r="G216" s="8">
        <v>0.20399999999999999</v>
      </c>
      <c r="H216" s="8">
        <v>0.38400000000000001</v>
      </c>
      <c r="I216" s="8">
        <v>5.2599999999999999E-4</v>
      </c>
      <c r="J216" s="8">
        <v>2.32E-3</v>
      </c>
      <c r="K216" s="8" t="s">
        <v>29</v>
      </c>
      <c r="L216" s="8" t="s">
        <v>274</v>
      </c>
      <c r="M216" s="8" t="s">
        <v>275</v>
      </c>
    </row>
    <row r="217" spans="1:13" x14ac:dyDescent="0.2">
      <c r="A217" s="1" t="s">
        <v>667</v>
      </c>
      <c r="B217" s="8">
        <v>-0.54800000000000004</v>
      </c>
      <c r="C217" s="8">
        <v>0.16500000000000001</v>
      </c>
      <c r="D217" s="8">
        <v>-0.871</v>
      </c>
      <c r="E217" s="8">
        <v>-0.22500000000000001</v>
      </c>
      <c r="F217" s="8">
        <v>0.68400000000000005</v>
      </c>
      <c r="G217" s="8">
        <v>0.54700000000000004</v>
      </c>
      <c r="H217" s="8">
        <v>0.85599999999999998</v>
      </c>
      <c r="I217" s="8">
        <v>2.0899999999999998E-2</v>
      </c>
      <c r="J217" s="8">
        <v>3.49E-2</v>
      </c>
      <c r="K217" s="8" t="s">
        <v>29</v>
      </c>
      <c r="L217" s="8" t="s">
        <v>105</v>
      </c>
      <c r="M217" s="8" t="s">
        <v>668</v>
      </c>
    </row>
    <row r="218" spans="1:13" x14ac:dyDescent="0.2">
      <c r="A218" s="1" t="s">
        <v>28</v>
      </c>
      <c r="B218" s="8">
        <v>2.56</v>
      </c>
      <c r="C218" s="8">
        <v>0.14199999999999999</v>
      </c>
      <c r="D218" s="8">
        <v>2.29</v>
      </c>
      <c r="E218" s="8">
        <v>2.84</v>
      </c>
      <c r="F218" s="8">
        <v>5.91</v>
      </c>
      <c r="G218" s="8">
        <v>4.88</v>
      </c>
      <c r="H218" s="8">
        <v>7.17</v>
      </c>
      <c r="I218" s="9">
        <v>9.5200000000000003E-6</v>
      </c>
      <c r="J218" s="8">
        <v>7.4299999999999995E-4</v>
      </c>
      <c r="K218" s="8" t="s">
        <v>29</v>
      </c>
      <c r="L218" s="8" t="s">
        <v>30</v>
      </c>
      <c r="M218" s="8" t="s">
        <v>31</v>
      </c>
    </row>
    <row r="219" spans="1:13" x14ac:dyDescent="0.2">
      <c r="A219" s="1" t="s">
        <v>130</v>
      </c>
      <c r="B219" s="8">
        <v>-1.5</v>
      </c>
      <c r="C219" s="8">
        <v>0.14499999999999999</v>
      </c>
      <c r="D219" s="8">
        <v>-1.79</v>
      </c>
      <c r="E219" s="8">
        <v>-1.22</v>
      </c>
      <c r="F219" s="8">
        <v>0.35299999999999998</v>
      </c>
      <c r="G219" s="8">
        <v>0.28999999999999998</v>
      </c>
      <c r="H219" s="8">
        <v>0.43</v>
      </c>
      <c r="I219" s="8">
        <v>1.46E-4</v>
      </c>
      <c r="J219" s="8">
        <v>1.4E-3</v>
      </c>
      <c r="K219" s="8" t="s">
        <v>13</v>
      </c>
      <c r="L219" s="8" t="s">
        <v>17</v>
      </c>
      <c r="M219" s="8" t="s">
        <v>131</v>
      </c>
    </row>
    <row r="220" spans="1:13" x14ac:dyDescent="0.2">
      <c r="A220" s="1" t="s">
        <v>560</v>
      </c>
      <c r="B220" s="8">
        <v>3.59</v>
      </c>
      <c r="C220" s="8">
        <v>0.79100000000000004</v>
      </c>
      <c r="D220" s="8">
        <v>2.04</v>
      </c>
      <c r="E220" s="8">
        <v>5.14</v>
      </c>
      <c r="F220" s="8">
        <v>12</v>
      </c>
      <c r="G220" s="8">
        <v>4.1100000000000003</v>
      </c>
      <c r="H220" s="8">
        <v>35.299999999999997</v>
      </c>
      <c r="I220" s="8">
        <v>6.1700000000000001E-3</v>
      </c>
      <c r="J220" s="8">
        <v>1.24E-2</v>
      </c>
      <c r="K220" s="8" t="s">
        <v>13</v>
      </c>
      <c r="L220" s="8" t="s">
        <v>23</v>
      </c>
      <c r="M220" s="8" t="s">
        <v>561</v>
      </c>
    </row>
    <row r="221" spans="1:13" x14ac:dyDescent="0.2">
      <c r="A221" s="1" t="s">
        <v>610</v>
      </c>
      <c r="B221" s="8">
        <v>-0.67300000000000004</v>
      </c>
      <c r="C221" s="8">
        <v>0.17599999999999999</v>
      </c>
      <c r="D221" s="8">
        <v>-1.02</v>
      </c>
      <c r="E221" s="8">
        <v>-0.32800000000000001</v>
      </c>
      <c r="F221" s="8">
        <v>0.627</v>
      </c>
      <c r="G221" s="8">
        <v>0.49399999999999999</v>
      </c>
      <c r="H221" s="8">
        <v>0.79600000000000004</v>
      </c>
      <c r="I221" s="8">
        <v>1.2200000000000001E-2</v>
      </c>
      <c r="J221" s="8">
        <v>2.2499999999999999E-2</v>
      </c>
      <c r="K221" s="8" t="s">
        <v>29</v>
      </c>
      <c r="L221" s="8" t="s">
        <v>105</v>
      </c>
      <c r="M221" s="8" t="s">
        <v>611</v>
      </c>
    </row>
    <row r="222" spans="1:13" x14ac:dyDescent="0.2">
      <c r="A222" s="1" t="s">
        <v>399</v>
      </c>
      <c r="B222" s="8">
        <v>3.25</v>
      </c>
      <c r="C222" s="8">
        <v>0.498</v>
      </c>
      <c r="D222" s="8">
        <v>2.2799999999999998</v>
      </c>
      <c r="E222" s="8">
        <v>4.2300000000000004</v>
      </c>
      <c r="F222" s="8">
        <v>9.52</v>
      </c>
      <c r="G222" s="8">
        <v>4.84</v>
      </c>
      <c r="H222" s="8">
        <v>18.7</v>
      </c>
      <c r="I222" s="8">
        <v>1.2600000000000001E-3</v>
      </c>
      <c r="J222" s="8">
        <v>3.7100000000000002E-3</v>
      </c>
      <c r="K222" s="8" t="s">
        <v>29</v>
      </c>
      <c r="L222" s="8" t="s">
        <v>85</v>
      </c>
      <c r="M222" s="8" t="s">
        <v>400</v>
      </c>
    </row>
    <row r="223" spans="1:13" x14ac:dyDescent="0.2">
      <c r="A223" s="1" t="s">
        <v>615</v>
      </c>
      <c r="B223" s="8">
        <v>0.85199999999999998</v>
      </c>
      <c r="C223" s="8">
        <v>0.22500000000000001</v>
      </c>
      <c r="D223" s="8">
        <v>0.41</v>
      </c>
      <c r="E223" s="8">
        <v>1.29</v>
      </c>
      <c r="F223" s="8">
        <v>1.8</v>
      </c>
      <c r="G223" s="8">
        <v>1.33</v>
      </c>
      <c r="H223" s="8">
        <v>2.4500000000000002</v>
      </c>
      <c r="I223" s="8">
        <v>1.29E-2</v>
      </c>
      <c r="J223" s="8">
        <v>2.35E-2</v>
      </c>
      <c r="K223" s="8" t="s">
        <v>29</v>
      </c>
      <c r="L223" s="8" t="s">
        <v>616</v>
      </c>
      <c r="M223" s="8" t="s">
        <v>617</v>
      </c>
    </row>
    <row r="224" spans="1:13" x14ac:dyDescent="0.2">
      <c r="A224" s="1" t="s">
        <v>562</v>
      </c>
      <c r="B224" s="8">
        <v>-1.83</v>
      </c>
      <c r="C224" s="8">
        <v>0.40500000000000003</v>
      </c>
      <c r="D224" s="8">
        <v>-2.62</v>
      </c>
      <c r="E224" s="8">
        <v>-1.03</v>
      </c>
      <c r="F224" s="8">
        <v>0.28199999999999997</v>
      </c>
      <c r="G224" s="8">
        <v>0.16300000000000001</v>
      </c>
      <c r="H224" s="8">
        <v>0.48799999999999999</v>
      </c>
      <c r="I224" s="8">
        <v>6.3E-3</v>
      </c>
      <c r="J224" s="8">
        <v>1.2699999999999999E-2</v>
      </c>
      <c r="K224" s="8" t="s">
        <v>29</v>
      </c>
      <c r="L224" s="8" t="s">
        <v>302</v>
      </c>
      <c r="M224" s="8" t="s">
        <v>563</v>
      </c>
    </row>
    <row r="225" spans="1:13" x14ac:dyDescent="0.2">
      <c r="A225" s="1" t="s">
        <v>401</v>
      </c>
      <c r="B225" s="8">
        <v>0.90100000000000002</v>
      </c>
      <c r="C225" s="8">
        <v>0.13800000000000001</v>
      </c>
      <c r="D225" s="8">
        <v>0.63</v>
      </c>
      <c r="E225" s="8">
        <v>1.17</v>
      </c>
      <c r="F225" s="8">
        <v>1.87</v>
      </c>
      <c r="G225" s="8">
        <v>1.55</v>
      </c>
      <c r="H225" s="8">
        <v>2.25</v>
      </c>
      <c r="I225" s="8">
        <v>1.2700000000000001E-3</v>
      </c>
      <c r="J225" s="8">
        <v>3.7100000000000002E-3</v>
      </c>
      <c r="K225" s="8" t="s">
        <v>13</v>
      </c>
      <c r="L225" s="8" t="s">
        <v>47</v>
      </c>
      <c r="M225" s="8" t="s">
        <v>402</v>
      </c>
    </row>
    <row r="226" spans="1:13" x14ac:dyDescent="0.2">
      <c r="A226" s="1" t="s">
        <v>46</v>
      </c>
      <c r="B226" s="8">
        <v>-0.995</v>
      </c>
      <c r="C226" s="8">
        <v>6.6900000000000001E-2</v>
      </c>
      <c r="D226" s="8">
        <v>-1.1299999999999999</v>
      </c>
      <c r="E226" s="8">
        <v>-0.86399999999999999</v>
      </c>
      <c r="F226" s="8">
        <v>0.502</v>
      </c>
      <c r="G226" s="8">
        <v>0.45800000000000002</v>
      </c>
      <c r="H226" s="8">
        <v>0.54900000000000004</v>
      </c>
      <c r="I226" s="9">
        <v>2.4899999999999999E-5</v>
      </c>
      <c r="J226" s="8">
        <v>9.4399999999999996E-4</v>
      </c>
      <c r="K226" s="8" t="s">
        <v>13</v>
      </c>
      <c r="L226" s="8" t="s">
        <v>47</v>
      </c>
      <c r="M226" s="8" t="s">
        <v>48</v>
      </c>
    </row>
    <row r="227" spans="1:13" x14ac:dyDescent="0.2">
      <c r="A227" s="1" t="s">
        <v>314</v>
      </c>
      <c r="B227" s="8">
        <v>2.2400000000000002</v>
      </c>
      <c r="C227" s="8">
        <v>0.30199999999999999</v>
      </c>
      <c r="D227" s="8">
        <v>1.65</v>
      </c>
      <c r="E227" s="8">
        <v>2.83</v>
      </c>
      <c r="F227" s="8">
        <v>4.7300000000000004</v>
      </c>
      <c r="G227" s="8">
        <v>3.14</v>
      </c>
      <c r="H227" s="8">
        <v>7.13</v>
      </c>
      <c r="I227" s="8">
        <v>7.0299999999999996E-4</v>
      </c>
      <c r="J227" s="8">
        <v>2.7000000000000001E-3</v>
      </c>
      <c r="K227" s="8" t="s">
        <v>29</v>
      </c>
      <c r="L227" s="8" t="s">
        <v>47</v>
      </c>
      <c r="M227" s="8" t="s">
        <v>315</v>
      </c>
    </row>
    <row r="228" spans="1:13" x14ac:dyDescent="0.2">
      <c r="A228" s="1" t="s">
        <v>518</v>
      </c>
      <c r="B228" s="8">
        <v>0.67</v>
      </c>
      <c r="C228" s="8">
        <v>0.129</v>
      </c>
      <c r="D228" s="8">
        <v>0.41599999999999998</v>
      </c>
      <c r="E228" s="8">
        <v>0.92400000000000004</v>
      </c>
      <c r="F228" s="8">
        <v>1.59</v>
      </c>
      <c r="G228" s="8">
        <v>1.33</v>
      </c>
      <c r="H228" s="8">
        <v>1.9</v>
      </c>
      <c r="I228" s="8">
        <v>3.5400000000000002E-3</v>
      </c>
      <c r="J228" s="8">
        <v>7.77E-3</v>
      </c>
      <c r="K228" s="8" t="s">
        <v>13</v>
      </c>
      <c r="L228" s="8" t="s">
        <v>30</v>
      </c>
      <c r="M228" s="8" t="s">
        <v>519</v>
      </c>
    </row>
    <row r="229" spans="1:13" x14ac:dyDescent="0.2">
      <c r="A229" s="1" t="s">
        <v>658</v>
      </c>
      <c r="B229" s="8">
        <v>2.12</v>
      </c>
      <c r="C229" s="8">
        <v>0.61699999999999999</v>
      </c>
      <c r="D229" s="8">
        <v>0.90900000000000003</v>
      </c>
      <c r="E229" s="8">
        <v>3.33</v>
      </c>
      <c r="F229" s="8">
        <v>4.34</v>
      </c>
      <c r="G229" s="8">
        <v>1.88</v>
      </c>
      <c r="H229" s="8">
        <v>10</v>
      </c>
      <c r="I229" s="8">
        <v>1.8599999999999998E-2</v>
      </c>
      <c r="J229" s="8">
        <v>3.15E-2</v>
      </c>
      <c r="K229" s="8" t="s">
        <v>29</v>
      </c>
      <c r="L229" s="8" t="s">
        <v>47</v>
      </c>
      <c r="M229" s="8" t="s">
        <v>659</v>
      </c>
    </row>
    <row r="230" spans="1:13" x14ac:dyDescent="0.2">
      <c r="A230" s="1" t="s">
        <v>206</v>
      </c>
      <c r="B230" s="8">
        <v>2.02</v>
      </c>
      <c r="C230" s="8">
        <v>0.224</v>
      </c>
      <c r="D230" s="8">
        <v>1.58</v>
      </c>
      <c r="E230" s="8">
        <v>2.4500000000000002</v>
      </c>
      <c r="F230" s="8">
        <v>4.04</v>
      </c>
      <c r="G230" s="8">
        <v>2.98</v>
      </c>
      <c r="H230" s="8">
        <v>5.48</v>
      </c>
      <c r="I230" s="8">
        <v>2.8299999999999999E-4</v>
      </c>
      <c r="J230" s="8">
        <v>1.7099999999999999E-3</v>
      </c>
      <c r="K230" s="8" t="s">
        <v>29</v>
      </c>
      <c r="L230" s="8" t="s">
        <v>14</v>
      </c>
      <c r="M230" s="8" t="s">
        <v>207</v>
      </c>
    </row>
    <row r="231" spans="1:13" x14ac:dyDescent="0.2">
      <c r="A231" s="1" t="s">
        <v>284</v>
      </c>
      <c r="B231" s="8">
        <v>1.74</v>
      </c>
      <c r="C231" s="8">
        <v>0.224</v>
      </c>
      <c r="D231" s="8">
        <v>1.31</v>
      </c>
      <c r="E231" s="8">
        <v>2.1800000000000002</v>
      </c>
      <c r="F231" s="8">
        <v>3.35</v>
      </c>
      <c r="G231" s="8">
        <v>2.4700000000000002</v>
      </c>
      <c r="H231" s="8">
        <v>4.54</v>
      </c>
      <c r="I231" s="8">
        <v>5.5500000000000005E-4</v>
      </c>
      <c r="J231" s="8">
        <v>2.3400000000000001E-3</v>
      </c>
      <c r="K231" s="8" t="s">
        <v>29</v>
      </c>
      <c r="L231" s="8" t="s">
        <v>14</v>
      </c>
      <c r="M231" s="8" t="s">
        <v>285</v>
      </c>
    </row>
    <row r="232" spans="1:13" x14ac:dyDescent="0.2">
      <c r="A232" s="1" t="s">
        <v>669</v>
      </c>
      <c r="B232" s="8">
        <v>0.86899999999999999</v>
      </c>
      <c r="C232" s="8">
        <v>0.26400000000000001</v>
      </c>
      <c r="D232" s="8">
        <v>0.35199999999999998</v>
      </c>
      <c r="E232" s="8">
        <v>1.39</v>
      </c>
      <c r="F232" s="8">
        <v>1.83</v>
      </c>
      <c r="G232" s="8">
        <v>1.28</v>
      </c>
      <c r="H232" s="8">
        <v>2.61</v>
      </c>
      <c r="I232" s="8">
        <v>2.1700000000000001E-2</v>
      </c>
      <c r="J232" s="8">
        <v>3.6200000000000003E-2</v>
      </c>
      <c r="K232" s="8" t="s">
        <v>29</v>
      </c>
      <c r="L232" s="8" t="s">
        <v>670</v>
      </c>
      <c r="M232" s="8" t="s">
        <v>671</v>
      </c>
    </row>
    <row r="233" spans="1:13" x14ac:dyDescent="0.2">
      <c r="A233" s="1" t="s">
        <v>529</v>
      </c>
      <c r="B233" s="8">
        <v>2.0299999999999998</v>
      </c>
      <c r="C233" s="8">
        <v>0.41</v>
      </c>
      <c r="D233" s="8">
        <v>1.22</v>
      </c>
      <c r="E233" s="8">
        <v>2.83</v>
      </c>
      <c r="F233" s="8">
        <v>4.07</v>
      </c>
      <c r="G233" s="8">
        <v>2.33</v>
      </c>
      <c r="H233" s="8">
        <v>7.11</v>
      </c>
      <c r="I233" s="8">
        <v>4.3200000000000001E-3</v>
      </c>
      <c r="J233" s="8">
        <v>9.2700000000000005E-3</v>
      </c>
      <c r="K233" s="8" t="s">
        <v>29</v>
      </c>
      <c r="L233" s="8" t="s">
        <v>82</v>
      </c>
      <c r="M233" s="8" t="s">
        <v>530</v>
      </c>
    </row>
    <row r="234" spans="1:13" x14ac:dyDescent="0.2">
      <c r="A234" s="1" t="s">
        <v>643</v>
      </c>
      <c r="B234" s="8">
        <v>2.64</v>
      </c>
      <c r="C234" s="8">
        <v>0.745</v>
      </c>
      <c r="D234" s="8">
        <v>1.18</v>
      </c>
      <c r="E234" s="8">
        <v>4.0999999999999996</v>
      </c>
      <c r="F234" s="8">
        <v>6.25</v>
      </c>
      <c r="G234" s="8">
        <v>2.27</v>
      </c>
      <c r="H234" s="8">
        <v>17.2</v>
      </c>
      <c r="I234" s="8">
        <v>1.6400000000000001E-2</v>
      </c>
      <c r="J234" s="8">
        <v>2.8500000000000001E-2</v>
      </c>
      <c r="K234" s="8" t="s">
        <v>29</v>
      </c>
      <c r="L234" s="8" t="s">
        <v>644</v>
      </c>
      <c r="M234" s="8" t="s">
        <v>645</v>
      </c>
    </row>
    <row r="235" spans="1:13" x14ac:dyDescent="0.2">
      <c r="A235" s="1" t="s">
        <v>556</v>
      </c>
      <c r="B235" s="8">
        <v>1.69</v>
      </c>
      <c r="C235" s="8">
        <v>0.36799999999999999</v>
      </c>
      <c r="D235" s="8">
        <v>0.97199999999999998</v>
      </c>
      <c r="E235" s="8">
        <v>2.41</v>
      </c>
      <c r="F235" s="8">
        <v>3.23</v>
      </c>
      <c r="G235" s="8">
        <v>1.96</v>
      </c>
      <c r="H235" s="8">
        <v>5.33</v>
      </c>
      <c r="I235" s="8">
        <v>5.8300000000000001E-3</v>
      </c>
      <c r="J235" s="8">
        <v>1.1900000000000001E-2</v>
      </c>
      <c r="K235" s="8" t="s">
        <v>29</v>
      </c>
      <c r="L235" s="8" t="s">
        <v>17</v>
      </c>
      <c r="M235" s="8" t="s">
        <v>557</v>
      </c>
    </row>
    <row r="236" spans="1:13" x14ac:dyDescent="0.2">
      <c r="A236" s="1" t="s">
        <v>441</v>
      </c>
      <c r="B236" s="8">
        <v>-0.84699999999999998</v>
      </c>
      <c r="C236" s="8">
        <v>0.14299999999999999</v>
      </c>
      <c r="D236" s="8">
        <v>-1.1299999999999999</v>
      </c>
      <c r="E236" s="8">
        <v>-0.56699999999999995</v>
      </c>
      <c r="F236" s="8">
        <v>0.55600000000000005</v>
      </c>
      <c r="G236" s="8">
        <v>0.45800000000000002</v>
      </c>
      <c r="H236" s="8">
        <v>0.67500000000000004</v>
      </c>
      <c r="I236" s="8">
        <v>1.9499999999999999E-3</v>
      </c>
      <c r="J236" s="8">
        <v>5.1399999999999996E-3</v>
      </c>
      <c r="K236" s="8" t="s">
        <v>13</v>
      </c>
      <c r="L236" s="8" t="s">
        <v>17</v>
      </c>
      <c r="M236" s="8" t="s">
        <v>442</v>
      </c>
    </row>
    <row r="237" spans="1:13" x14ac:dyDescent="0.2">
      <c r="A237" s="1" t="s">
        <v>340</v>
      </c>
      <c r="B237" s="8">
        <v>-0.86799999999999999</v>
      </c>
      <c r="C237" s="8">
        <v>0.123</v>
      </c>
      <c r="D237" s="8">
        <v>-1.1100000000000001</v>
      </c>
      <c r="E237" s="8">
        <v>-0.626</v>
      </c>
      <c r="F237" s="8">
        <v>0.54800000000000004</v>
      </c>
      <c r="G237" s="8">
        <v>0.46300000000000002</v>
      </c>
      <c r="H237" s="8">
        <v>0.64800000000000002</v>
      </c>
      <c r="I237" s="8">
        <v>8.9899999999999995E-4</v>
      </c>
      <c r="J237" s="8">
        <v>3.16E-3</v>
      </c>
      <c r="K237" s="8" t="s">
        <v>29</v>
      </c>
      <c r="L237" s="8" t="s">
        <v>38</v>
      </c>
      <c r="M237" s="8" t="s">
        <v>341</v>
      </c>
    </row>
    <row r="238" spans="1:13" x14ac:dyDescent="0.2">
      <c r="A238" s="1" t="s">
        <v>502</v>
      </c>
      <c r="B238" s="8">
        <v>2.34</v>
      </c>
      <c r="C238" s="8">
        <v>0.44400000000000001</v>
      </c>
      <c r="D238" s="8">
        <v>1.47</v>
      </c>
      <c r="E238" s="8">
        <v>3.21</v>
      </c>
      <c r="F238" s="8">
        <v>5.05</v>
      </c>
      <c r="G238" s="8">
        <v>2.76</v>
      </c>
      <c r="H238" s="8">
        <v>9.23</v>
      </c>
      <c r="I238" s="8">
        <v>3.29E-3</v>
      </c>
      <c r="J238" s="8">
        <v>7.45E-3</v>
      </c>
      <c r="K238" s="8" t="s">
        <v>29</v>
      </c>
      <c r="L238" s="8" t="s">
        <v>30</v>
      </c>
      <c r="M238" s="8" t="s">
        <v>503</v>
      </c>
    </row>
    <row r="239" spans="1:13" x14ac:dyDescent="0.2">
      <c r="A239" s="1" t="s">
        <v>423</v>
      </c>
      <c r="B239" s="8">
        <v>1.19</v>
      </c>
      <c r="C239" s="8">
        <v>0.19</v>
      </c>
      <c r="D239" s="8">
        <v>0.81399999999999995</v>
      </c>
      <c r="E239" s="8">
        <v>1.56</v>
      </c>
      <c r="F239" s="8">
        <v>2.2799999999999998</v>
      </c>
      <c r="G239" s="8">
        <v>1.76</v>
      </c>
      <c r="H239" s="8">
        <v>2.95</v>
      </c>
      <c r="I239" s="8">
        <v>1.56E-3</v>
      </c>
      <c r="J239" s="8">
        <v>4.2900000000000004E-3</v>
      </c>
      <c r="K239" s="8" t="s">
        <v>29</v>
      </c>
      <c r="L239" s="8" t="s">
        <v>105</v>
      </c>
      <c r="M239" s="8" t="s">
        <v>424</v>
      </c>
    </row>
    <row r="240" spans="1:13" x14ac:dyDescent="0.2">
      <c r="A240" s="1" t="s">
        <v>257</v>
      </c>
      <c r="B240" s="8">
        <v>-2.15</v>
      </c>
      <c r="C240" s="8">
        <v>0.26800000000000002</v>
      </c>
      <c r="D240" s="8">
        <v>-2.67</v>
      </c>
      <c r="E240" s="8">
        <v>-1.62</v>
      </c>
      <c r="F240" s="8">
        <v>0.22600000000000001</v>
      </c>
      <c r="G240" s="8">
        <v>0.157</v>
      </c>
      <c r="H240" s="8">
        <v>0.32500000000000001</v>
      </c>
      <c r="I240" s="8">
        <v>4.8500000000000003E-4</v>
      </c>
      <c r="J240" s="8">
        <v>2.2699999999999999E-3</v>
      </c>
      <c r="K240" s="8" t="s">
        <v>29</v>
      </c>
      <c r="L240" s="8" t="s">
        <v>258</v>
      </c>
      <c r="M240" s="8" t="s">
        <v>259</v>
      </c>
    </row>
    <row r="241" spans="1:13" x14ac:dyDescent="0.2">
      <c r="A241" s="1" t="s">
        <v>90</v>
      </c>
      <c r="B241" s="8">
        <v>-1.32</v>
      </c>
      <c r="C241" s="8">
        <v>0.111</v>
      </c>
      <c r="D241" s="8">
        <v>-1.54</v>
      </c>
      <c r="E241" s="8">
        <v>-1.1100000000000001</v>
      </c>
      <c r="F241" s="8">
        <v>0.4</v>
      </c>
      <c r="G241" s="8">
        <v>0.34300000000000003</v>
      </c>
      <c r="H241" s="8">
        <v>0.46500000000000002</v>
      </c>
      <c r="I241" s="9">
        <v>7.4599999999999997E-5</v>
      </c>
      <c r="J241" s="8">
        <v>1.2600000000000001E-3</v>
      </c>
      <c r="K241" s="8" t="s">
        <v>13</v>
      </c>
      <c r="L241" s="8" t="s">
        <v>17</v>
      </c>
      <c r="M241" s="8" t="s">
        <v>91</v>
      </c>
    </row>
    <row r="242" spans="1:13" x14ac:dyDescent="0.2">
      <c r="A242" s="1" t="s">
        <v>373</v>
      </c>
      <c r="B242" s="8">
        <v>-1</v>
      </c>
      <c r="C242" s="8">
        <v>0.14699999999999999</v>
      </c>
      <c r="D242" s="8">
        <v>-1.29</v>
      </c>
      <c r="E242" s="8">
        <v>-0.71399999999999997</v>
      </c>
      <c r="F242" s="8">
        <v>0.499</v>
      </c>
      <c r="G242" s="8">
        <v>0.40799999999999997</v>
      </c>
      <c r="H242" s="8">
        <v>0.61</v>
      </c>
      <c r="I242" s="8">
        <v>1.0399999999999999E-3</v>
      </c>
      <c r="J242" s="8">
        <v>3.3E-3</v>
      </c>
      <c r="K242" s="8" t="s">
        <v>13</v>
      </c>
      <c r="L242" s="8" t="s">
        <v>23</v>
      </c>
      <c r="M242" s="8" t="s">
        <v>374</v>
      </c>
    </row>
    <row r="243" spans="1:13" x14ac:dyDescent="0.2">
      <c r="A243" s="1" t="s">
        <v>618</v>
      </c>
      <c r="B243" s="8">
        <v>-1.17</v>
      </c>
      <c r="C243" s="8">
        <v>0.31</v>
      </c>
      <c r="D243" s="8">
        <v>-1.78</v>
      </c>
      <c r="E243" s="8">
        <v>-0.56100000000000005</v>
      </c>
      <c r="F243" s="8">
        <v>0.44500000000000001</v>
      </c>
      <c r="G243" s="8">
        <v>0.29199999999999998</v>
      </c>
      <c r="H243" s="8">
        <v>0.67800000000000005</v>
      </c>
      <c r="I243" s="8">
        <v>1.2999999999999999E-2</v>
      </c>
      <c r="J243" s="8">
        <v>2.3599999999999999E-2</v>
      </c>
      <c r="K243" s="8" t="s">
        <v>29</v>
      </c>
      <c r="L243" s="8" t="s">
        <v>105</v>
      </c>
      <c r="M243" s="8" t="s">
        <v>619</v>
      </c>
    </row>
    <row r="244" spans="1:13" x14ac:dyDescent="0.2">
      <c r="A244" s="1" t="s">
        <v>397</v>
      </c>
      <c r="B244" s="8">
        <v>0.88300000000000001</v>
      </c>
      <c r="C244" s="8">
        <v>0.13500000000000001</v>
      </c>
      <c r="D244" s="8">
        <v>0.61899999999999999</v>
      </c>
      <c r="E244" s="8">
        <v>1.1499999999999999</v>
      </c>
      <c r="F244" s="8">
        <v>1.84</v>
      </c>
      <c r="G244" s="8">
        <v>1.54</v>
      </c>
      <c r="H244" s="8">
        <v>2.2200000000000002</v>
      </c>
      <c r="I244" s="8">
        <v>1.25E-3</v>
      </c>
      <c r="J244" s="8">
        <v>3.7000000000000002E-3</v>
      </c>
      <c r="K244" s="8" t="s">
        <v>29</v>
      </c>
      <c r="L244" s="8" t="s">
        <v>23</v>
      </c>
      <c r="M244" s="8" t="s">
        <v>398</v>
      </c>
    </row>
    <row r="245" spans="1:13" x14ac:dyDescent="0.2">
      <c r="A245" s="1" t="s">
        <v>311</v>
      </c>
      <c r="B245" s="8">
        <v>2.2599999999999998</v>
      </c>
      <c r="C245" s="8">
        <v>0.30199999999999999</v>
      </c>
      <c r="D245" s="8">
        <v>1.66</v>
      </c>
      <c r="E245" s="8">
        <v>2.85</v>
      </c>
      <c r="F245" s="8">
        <v>4.78</v>
      </c>
      <c r="G245" s="8">
        <v>3.17</v>
      </c>
      <c r="H245" s="8">
        <v>7.21</v>
      </c>
      <c r="I245" s="8">
        <v>6.7900000000000002E-4</v>
      </c>
      <c r="J245" s="8">
        <v>2.63E-3</v>
      </c>
      <c r="K245" s="8" t="s">
        <v>29</v>
      </c>
      <c r="L245" s="8" t="s">
        <v>312</v>
      </c>
      <c r="M245" s="8" t="s">
        <v>313</v>
      </c>
    </row>
    <row r="246" spans="1:13" x14ac:dyDescent="0.2">
      <c r="A246" s="1" t="s">
        <v>554</v>
      </c>
      <c r="B246" s="8">
        <v>1.62</v>
      </c>
      <c r="C246" s="8">
        <v>0.35</v>
      </c>
      <c r="D246" s="8">
        <v>0.93</v>
      </c>
      <c r="E246" s="8">
        <v>2.2999999999999998</v>
      </c>
      <c r="F246" s="8">
        <v>3.07</v>
      </c>
      <c r="G246" s="8">
        <v>1.91</v>
      </c>
      <c r="H246" s="8">
        <v>4.93</v>
      </c>
      <c r="I246" s="8">
        <v>5.7600000000000004E-3</v>
      </c>
      <c r="J246" s="8">
        <v>1.18E-2</v>
      </c>
      <c r="K246" s="8" t="s">
        <v>29</v>
      </c>
      <c r="L246" s="8" t="s">
        <v>23</v>
      </c>
      <c r="M246" s="8" t="s">
        <v>555</v>
      </c>
    </row>
    <row r="247" spans="1:13" x14ac:dyDescent="0.2">
      <c r="A247" s="1" t="s">
        <v>279</v>
      </c>
      <c r="B247" s="8">
        <v>2.37</v>
      </c>
      <c r="C247" s="8">
        <v>0.30299999999999999</v>
      </c>
      <c r="D247" s="8">
        <v>1.78</v>
      </c>
      <c r="E247" s="8">
        <v>2.97</v>
      </c>
      <c r="F247" s="8">
        <v>5.19</v>
      </c>
      <c r="G247" s="8">
        <v>3.43</v>
      </c>
      <c r="H247" s="8">
        <v>7.83</v>
      </c>
      <c r="I247" s="8">
        <v>5.4600000000000004E-4</v>
      </c>
      <c r="J247" s="8">
        <v>2.3400000000000001E-3</v>
      </c>
      <c r="K247" s="8" t="s">
        <v>29</v>
      </c>
      <c r="L247" s="8" t="s">
        <v>280</v>
      </c>
      <c r="M247" s="8" t="s">
        <v>281</v>
      </c>
    </row>
    <row r="248" spans="1:13" x14ac:dyDescent="0.2">
      <c r="A248" s="1" t="s">
        <v>625</v>
      </c>
      <c r="B248" s="8">
        <v>1.0900000000000001</v>
      </c>
      <c r="C248" s="8">
        <v>0.29099999999999998</v>
      </c>
      <c r="D248" s="8">
        <v>0.51600000000000001</v>
      </c>
      <c r="E248" s="8">
        <v>1.66</v>
      </c>
      <c r="F248" s="8">
        <v>2.12</v>
      </c>
      <c r="G248" s="8">
        <v>1.43</v>
      </c>
      <c r="H248" s="8">
        <v>3.15</v>
      </c>
      <c r="I248" s="8">
        <v>1.35E-2</v>
      </c>
      <c r="J248" s="8">
        <v>2.4199999999999999E-2</v>
      </c>
      <c r="K248" s="8" t="s">
        <v>29</v>
      </c>
      <c r="L248" s="8" t="s">
        <v>17</v>
      </c>
      <c r="M248" s="8" t="s">
        <v>626</v>
      </c>
    </row>
    <row r="249" spans="1:13" x14ac:dyDescent="0.2">
      <c r="A249" s="1" t="s">
        <v>577</v>
      </c>
      <c r="B249" s="8">
        <v>3</v>
      </c>
      <c r="C249" s="8">
        <v>0.69599999999999995</v>
      </c>
      <c r="D249" s="8">
        <v>1.64</v>
      </c>
      <c r="E249" s="8">
        <v>4.37</v>
      </c>
      <c r="F249" s="8">
        <v>8.02</v>
      </c>
      <c r="G249" s="8">
        <v>3.12</v>
      </c>
      <c r="H249" s="8">
        <v>20.6</v>
      </c>
      <c r="I249" s="8">
        <v>7.5799999999999999E-3</v>
      </c>
      <c r="J249" s="8">
        <v>1.49E-2</v>
      </c>
      <c r="K249" s="8" t="s">
        <v>13</v>
      </c>
      <c r="L249" s="8" t="s">
        <v>23</v>
      </c>
      <c r="M249" s="8" t="s">
        <v>578</v>
      </c>
    </row>
    <row r="250" spans="1:13" x14ac:dyDescent="0.2">
      <c r="A250" s="1" t="s">
        <v>154</v>
      </c>
      <c r="B250" s="8">
        <v>2.1</v>
      </c>
      <c r="C250" s="8">
        <v>0.20899999999999999</v>
      </c>
      <c r="D250" s="8">
        <v>1.69</v>
      </c>
      <c r="E250" s="8">
        <v>2.5099999999999998</v>
      </c>
      <c r="F250" s="8">
        <v>4.29</v>
      </c>
      <c r="G250" s="8">
        <v>3.23</v>
      </c>
      <c r="H250" s="8">
        <v>5.7</v>
      </c>
      <c r="I250" s="8">
        <v>1.6699999999999999E-4</v>
      </c>
      <c r="J250" s="8">
        <v>1.4E-3</v>
      </c>
      <c r="K250" s="8" t="s">
        <v>29</v>
      </c>
      <c r="L250" s="8" t="s">
        <v>85</v>
      </c>
      <c r="M250" s="8" t="s">
        <v>155</v>
      </c>
    </row>
    <row r="251" spans="1:13" x14ac:dyDescent="0.2">
      <c r="A251" s="1" t="s">
        <v>234</v>
      </c>
      <c r="B251" s="8">
        <v>1.96</v>
      </c>
      <c r="C251" s="8">
        <v>0.23799999999999999</v>
      </c>
      <c r="D251" s="8">
        <v>1.5</v>
      </c>
      <c r="E251" s="8">
        <v>2.4300000000000002</v>
      </c>
      <c r="F251" s="8">
        <v>3.9</v>
      </c>
      <c r="G251" s="8">
        <v>2.82</v>
      </c>
      <c r="H251" s="8">
        <v>5.38</v>
      </c>
      <c r="I251" s="8">
        <v>4.26E-4</v>
      </c>
      <c r="J251" s="8">
        <v>2.2399999999999998E-3</v>
      </c>
      <c r="K251" s="8" t="s">
        <v>29</v>
      </c>
      <c r="L251" s="8" t="s">
        <v>17</v>
      </c>
      <c r="M251" s="8" t="s">
        <v>235</v>
      </c>
    </row>
    <row r="252" spans="1:13" x14ac:dyDescent="0.2">
      <c r="A252" s="1" t="s">
        <v>571</v>
      </c>
      <c r="B252" s="8">
        <v>-0.73599999999999999</v>
      </c>
      <c r="C252" s="8">
        <v>0.16900000000000001</v>
      </c>
      <c r="D252" s="8">
        <v>-1.07</v>
      </c>
      <c r="E252" s="8">
        <v>-0.40500000000000003</v>
      </c>
      <c r="F252" s="8">
        <v>0.6</v>
      </c>
      <c r="G252" s="8">
        <v>0.47699999999999998</v>
      </c>
      <c r="H252" s="8">
        <v>0.755</v>
      </c>
      <c r="I252" s="8">
        <v>7.28E-3</v>
      </c>
      <c r="J252" s="8">
        <v>1.44E-2</v>
      </c>
      <c r="K252" s="8" t="s">
        <v>29</v>
      </c>
      <c r="L252" s="8" t="s">
        <v>572</v>
      </c>
      <c r="M252" s="8" t="s">
        <v>573</v>
      </c>
    </row>
    <row r="253" spans="1:13" x14ac:dyDescent="0.2">
      <c r="A253" s="1" t="s">
        <v>428</v>
      </c>
      <c r="B253" s="8">
        <v>-1.41</v>
      </c>
      <c r="C253" s="8">
        <v>0.23200000000000001</v>
      </c>
      <c r="D253" s="8">
        <v>-1.86</v>
      </c>
      <c r="E253" s="8">
        <v>-0.95299999999999996</v>
      </c>
      <c r="F253" s="8">
        <v>0.377</v>
      </c>
      <c r="G253" s="8">
        <v>0.27500000000000002</v>
      </c>
      <c r="H253" s="8">
        <v>0.51600000000000001</v>
      </c>
      <c r="I253" s="8">
        <v>1.7600000000000001E-3</v>
      </c>
      <c r="J253" s="8">
        <v>4.79E-3</v>
      </c>
      <c r="K253" s="8" t="s">
        <v>29</v>
      </c>
      <c r="L253" s="8" t="s">
        <v>429</v>
      </c>
      <c r="M253" s="8" t="s">
        <v>430</v>
      </c>
    </row>
    <row r="254" spans="1:13" x14ac:dyDescent="0.2">
      <c r="A254" s="1" t="s">
        <v>672</v>
      </c>
      <c r="B254" s="8">
        <v>-0.51800000000000002</v>
      </c>
      <c r="C254" s="8">
        <v>0.159</v>
      </c>
      <c r="D254" s="8">
        <v>-0.82899999999999996</v>
      </c>
      <c r="E254" s="8">
        <v>-0.20699999999999999</v>
      </c>
      <c r="F254" s="8">
        <v>0.69799999999999995</v>
      </c>
      <c r="G254" s="8">
        <v>0.56299999999999994</v>
      </c>
      <c r="H254" s="8">
        <v>0.86599999999999999</v>
      </c>
      <c r="I254" s="8">
        <v>2.23E-2</v>
      </c>
      <c r="J254" s="8">
        <v>3.6999999999999998E-2</v>
      </c>
      <c r="K254" s="8" t="s">
        <v>29</v>
      </c>
      <c r="L254" s="8" t="s">
        <v>226</v>
      </c>
      <c r="M254" s="8" t="s">
        <v>673</v>
      </c>
    </row>
    <row r="255" spans="1:13" x14ac:dyDescent="0.2">
      <c r="A255" s="1" t="s">
        <v>151</v>
      </c>
      <c r="B255" s="8">
        <v>2.7</v>
      </c>
      <c r="C255" s="8">
        <v>0.26900000000000002</v>
      </c>
      <c r="D255" s="8">
        <v>2.1800000000000002</v>
      </c>
      <c r="E255" s="8">
        <v>3.23</v>
      </c>
      <c r="F255" s="8">
        <v>6.52</v>
      </c>
      <c r="G255" s="8">
        <v>4.5199999999999996</v>
      </c>
      <c r="H255" s="8">
        <v>9.4</v>
      </c>
      <c r="I255" s="8">
        <v>1.6699999999999999E-4</v>
      </c>
      <c r="J255" s="8">
        <v>1.4E-3</v>
      </c>
      <c r="K255" s="8" t="s">
        <v>29</v>
      </c>
      <c r="L255" s="8" t="s">
        <v>152</v>
      </c>
      <c r="M255" s="8" t="s">
        <v>153</v>
      </c>
    </row>
    <row r="256" spans="1:13" x14ac:dyDescent="0.2">
      <c r="A256" s="1" t="s">
        <v>474</v>
      </c>
      <c r="B256" s="8">
        <v>-1.04</v>
      </c>
      <c r="C256" s="8">
        <v>0.189</v>
      </c>
      <c r="D256" s="8">
        <v>-1.41</v>
      </c>
      <c r="E256" s="8">
        <v>-0.66700000000000004</v>
      </c>
      <c r="F256" s="8">
        <v>0.48699999999999999</v>
      </c>
      <c r="G256" s="8">
        <v>0.377</v>
      </c>
      <c r="H256" s="8">
        <v>0.63</v>
      </c>
      <c r="I256" s="8">
        <v>2.7599999999999999E-3</v>
      </c>
      <c r="J256" s="8">
        <v>6.6400000000000001E-3</v>
      </c>
      <c r="K256" s="8" t="s">
        <v>13</v>
      </c>
      <c r="L256" s="8" t="s">
        <v>38</v>
      </c>
      <c r="M256" s="8" t="s">
        <v>475</v>
      </c>
    </row>
    <row r="257" spans="1:13" x14ac:dyDescent="0.2">
      <c r="A257" s="1" t="s">
        <v>653</v>
      </c>
      <c r="B257" s="8">
        <v>0.58099999999999996</v>
      </c>
      <c r="C257" s="8">
        <v>0.16800000000000001</v>
      </c>
      <c r="D257" s="8">
        <v>0.252</v>
      </c>
      <c r="E257" s="8">
        <v>0.91</v>
      </c>
      <c r="F257" s="8">
        <v>1.5</v>
      </c>
      <c r="G257" s="8">
        <v>1.19</v>
      </c>
      <c r="H257" s="8">
        <v>1.88</v>
      </c>
      <c r="I257" s="8">
        <v>1.8100000000000002E-2</v>
      </c>
      <c r="J257" s="8">
        <v>3.09E-2</v>
      </c>
      <c r="K257" s="8" t="s">
        <v>13</v>
      </c>
      <c r="L257" s="8" t="s">
        <v>498</v>
      </c>
      <c r="M257" s="8" t="s">
        <v>654</v>
      </c>
    </row>
    <row r="258" spans="1:13" x14ac:dyDescent="0.2">
      <c r="A258" s="1" t="s">
        <v>604</v>
      </c>
      <c r="B258" s="8">
        <v>1.1499999999999999</v>
      </c>
      <c r="C258" s="8">
        <v>0.29599999999999999</v>
      </c>
      <c r="D258" s="8">
        <v>0.56599999999999995</v>
      </c>
      <c r="E258" s="8">
        <v>1.73</v>
      </c>
      <c r="F258" s="8">
        <v>2.21</v>
      </c>
      <c r="G258" s="8">
        <v>1.48</v>
      </c>
      <c r="H258" s="8">
        <v>3.31</v>
      </c>
      <c r="I258" s="8">
        <v>1.17E-2</v>
      </c>
      <c r="J258" s="8">
        <v>2.18E-2</v>
      </c>
      <c r="K258" s="8" t="s">
        <v>29</v>
      </c>
      <c r="L258" s="8" t="s">
        <v>498</v>
      </c>
      <c r="M258" s="8" t="s">
        <v>605</v>
      </c>
    </row>
    <row r="259" spans="1:13" x14ac:dyDescent="0.2">
      <c r="A259" s="1" t="s">
        <v>569</v>
      </c>
      <c r="B259" s="8">
        <v>2.19</v>
      </c>
      <c r="C259" s="8">
        <v>0.5</v>
      </c>
      <c r="D259" s="8">
        <v>1.21</v>
      </c>
      <c r="E259" s="8">
        <v>3.17</v>
      </c>
      <c r="F259" s="8">
        <v>4.58</v>
      </c>
      <c r="G259" s="8">
        <v>2.3199999999999998</v>
      </c>
      <c r="H259" s="8">
        <v>9.0299999999999994</v>
      </c>
      <c r="I259" s="8">
        <v>7.1000000000000004E-3</v>
      </c>
      <c r="J259" s="8">
        <v>1.41E-2</v>
      </c>
      <c r="K259" s="8" t="s">
        <v>29</v>
      </c>
      <c r="L259" s="8" t="s">
        <v>23</v>
      </c>
      <c r="M259" s="8" t="s">
        <v>570</v>
      </c>
    </row>
    <row r="260" spans="1:13" x14ac:dyDescent="0.2">
      <c r="A260" s="1" t="s">
        <v>22</v>
      </c>
      <c r="B260" s="8">
        <v>2.75</v>
      </c>
      <c r="C260" s="8">
        <v>0.128</v>
      </c>
      <c r="D260" s="8">
        <v>2.5</v>
      </c>
      <c r="E260" s="8">
        <v>3</v>
      </c>
      <c r="F260" s="8">
        <v>6.72</v>
      </c>
      <c r="G260" s="8">
        <v>5.65</v>
      </c>
      <c r="H260" s="8">
        <v>7.99</v>
      </c>
      <c r="I260" s="9">
        <v>4.0099999999999997E-6</v>
      </c>
      <c r="J260" s="8">
        <v>4.73E-4</v>
      </c>
      <c r="K260" s="8" t="s">
        <v>13</v>
      </c>
      <c r="L260" s="8" t="s">
        <v>23</v>
      </c>
      <c r="M260" s="8" t="s">
        <v>24</v>
      </c>
    </row>
    <row r="261" spans="1:13" x14ac:dyDescent="0.2">
      <c r="A261" s="1" t="s">
        <v>75</v>
      </c>
      <c r="B261" s="8">
        <v>1.9</v>
      </c>
      <c r="C261" s="8">
        <v>0.151</v>
      </c>
      <c r="D261" s="8">
        <v>1.61</v>
      </c>
      <c r="E261" s="8">
        <v>2.2000000000000002</v>
      </c>
      <c r="F261" s="8">
        <v>3.74</v>
      </c>
      <c r="G261" s="8">
        <v>3.05</v>
      </c>
      <c r="H261" s="8">
        <v>4.59</v>
      </c>
      <c r="I261" s="9">
        <v>5.5399999999999998E-5</v>
      </c>
      <c r="J261" s="8">
        <v>1.1299999999999999E-3</v>
      </c>
      <c r="K261" s="8" t="s">
        <v>13</v>
      </c>
      <c r="L261" s="8" t="s">
        <v>76</v>
      </c>
      <c r="M261" s="8" t="s">
        <v>77</v>
      </c>
    </row>
    <row r="262" spans="1:13" x14ac:dyDescent="0.2">
      <c r="A262" s="1" t="s">
        <v>431</v>
      </c>
      <c r="B262" s="8">
        <v>-1.67</v>
      </c>
      <c r="C262" s="8">
        <v>0.27500000000000002</v>
      </c>
      <c r="D262" s="8">
        <v>-2.21</v>
      </c>
      <c r="E262" s="8">
        <v>-1.1299999999999999</v>
      </c>
      <c r="F262" s="8">
        <v>0.315</v>
      </c>
      <c r="G262" s="8">
        <v>0.216</v>
      </c>
      <c r="H262" s="8">
        <v>0.45700000000000002</v>
      </c>
      <c r="I262" s="8">
        <v>1.7700000000000001E-3</v>
      </c>
      <c r="J262" s="8">
        <v>4.79E-3</v>
      </c>
      <c r="K262" s="8" t="s">
        <v>29</v>
      </c>
      <c r="L262" s="8" t="s">
        <v>30</v>
      </c>
      <c r="M262" s="8" t="s">
        <v>432</v>
      </c>
    </row>
    <row r="263" spans="1:13" x14ac:dyDescent="0.2">
      <c r="A263" s="1" t="s">
        <v>34</v>
      </c>
      <c r="B263" s="8">
        <v>2.4700000000000002</v>
      </c>
      <c r="C263" s="8">
        <v>0.154</v>
      </c>
      <c r="D263" s="8">
        <v>2.16</v>
      </c>
      <c r="E263" s="8">
        <v>2.77</v>
      </c>
      <c r="F263" s="8">
        <v>5.52</v>
      </c>
      <c r="G263" s="8">
        <v>4.4800000000000004</v>
      </c>
      <c r="H263" s="8">
        <v>6.81</v>
      </c>
      <c r="I263" s="9">
        <v>1.7499999999999998E-5</v>
      </c>
      <c r="J263" s="8">
        <v>8.9700000000000001E-4</v>
      </c>
      <c r="K263" s="8" t="s">
        <v>29</v>
      </c>
      <c r="L263" s="8" t="s">
        <v>35</v>
      </c>
      <c r="M263" s="8" t="s">
        <v>36</v>
      </c>
    </row>
    <row r="264" spans="1:13" x14ac:dyDescent="0.2">
      <c r="A264" s="1" t="s">
        <v>406</v>
      </c>
      <c r="B264" s="8">
        <v>-1.54</v>
      </c>
      <c r="C264" s="8">
        <v>0.23599999999999999</v>
      </c>
      <c r="D264" s="8">
        <v>-2</v>
      </c>
      <c r="E264" s="8">
        <v>-1.07</v>
      </c>
      <c r="F264" s="8">
        <v>0.34499999999999997</v>
      </c>
      <c r="G264" s="8">
        <v>0.25</v>
      </c>
      <c r="H264" s="8">
        <v>0.47499999999999998</v>
      </c>
      <c r="I264" s="8">
        <v>1.2899999999999999E-3</v>
      </c>
      <c r="J264" s="8">
        <v>3.7200000000000002E-3</v>
      </c>
      <c r="K264" s="8" t="s">
        <v>13</v>
      </c>
      <c r="L264" s="8" t="s">
        <v>66</v>
      </c>
      <c r="M264" s="8" t="s">
        <v>407</v>
      </c>
    </row>
    <row r="265" spans="1:13" x14ac:dyDescent="0.2">
      <c r="A265" s="1" t="s">
        <v>567</v>
      </c>
      <c r="B265" s="8">
        <v>-1.78</v>
      </c>
      <c r="C265" s="8">
        <v>0.40400000000000003</v>
      </c>
      <c r="D265" s="8">
        <v>-2.57</v>
      </c>
      <c r="E265" s="8">
        <v>-0.98899999999999999</v>
      </c>
      <c r="F265" s="8">
        <v>0.29099999999999998</v>
      </c>
      <c r="G265" s="8">
        <v>0.16800000000000001</v>
      </c>
      <c r="H265" s="8">
        <v>0.504</v>
      </c>
      <c r="I265" s="8">
        <v>6.94E-3</v>
      </c>
      <c r="J265" s="8">
        <v>1.38E-2</v>
      </c>
      <c r="K265" s="8" t="s">
        <v>29</v>
      </c>
      <c r="L265" s="8" t="s">
        <v>66</v>
      </c>
      <c r="M265" s="8" t="s">
        <v>568</v>
      </c>
    </row>
    <row r="266" spans="1:13" x14ac:dyDescent="0.2">
      <c r="A266" s="1" t="s">
        <v>208</v>
      </c>
      <c r="B266" s="8">
        <v>-2.2200000000000002</v>
      </c>
      <c r="C266" s="8">
        <v>0.248</v>
      </c>
      <c r="D266" s="8">
        <v>-2.71</v>
      </c>
      <c r="E266" s="8">
        <v>-1.73</v>
      </c>
      <c r="F266" s="8">
        <v>0.215</v>
      </c>
      <c r="G266" s="8">
        <v>0.153</v>
      </c>
      <c r="H266" s="8">
        <v>0.30099999999999999</v>
      </c>
      <c r="I266" s="8">
        <v>2.9E-4</v>
      </c>
      <c r="J266" s="8">
        <v>1.74E-3</v>
      </c>
      <c r="K266" s="8" t="s">
        <v>29</v>
      </c>
      <c r="L266" s="8" t="s">
        <v>66</v>
      </c>
      <c r="M266" s="8" t="s">
        <v>209</v>
      </c>
    </row>
    <row r="267" spans="1:13" x14ac:dyDescent="0.2">
      <c r="A267" s="1" t="s">
        <v>384</v>
      </c>
      <c r="B267" s="8">
        <v>-1.26</v>
      </c>
      <c r="C267" s="8">
        <v>0.189</v>
      </c>
      <c r="D267" s="8">
        <v>-1.63</v>
      </c>
      <c r="E267" s="8">
        <v>-0.89200000000000002</v>
      </c>
      <c r="F267" s="8">
        <v>0.41699999999999998</v>
      </c>
      <c r="G267" s="8">
        <v>0.32200000000000001</v>
      </c>
      <c r="H267" s="8">
        <v>0.53900000000000003</v>
      </c>
      <c r="I267" s="8">
        <v>1.15E-3</v>
      </c>
      <c r="J267" s="8">
        <v>3.5200000000000001E-3</v>
      </c>
      <c r="K267" s="8" t="s">
        <v>29</v>
      </c>
      <c r="L267" s="8" t="s">
        <v>317</v>
      </c>
      <c r="M267" s="8" t="s">
        <v>385</v>
      </c>
    </row>
    <row r="268" spans="1:13" x14ac:dyDescent="0.2">
      <c r="A268" s="1" t="s">
        <v>316</v>
      </c>
      <c r="B268" s="8">
        <v>-0.76300000000000001</v>
      </c>
      <c r="C268" s="8">
        <v>0.10299999999999999</v>
      </c>
      <c r="D268" s="8">
        <v>-0.96499999999999997</v>
      </c>
      <c r="E268" s="8">
        <v>-0.56000000000000005</v>
      </c>
      <c r="F268" s="8">
        <v>0.58899999999999997</v>
      </c>
      <c r="G268" s="8">
        <v>0.51200000000000001</v>
      </c>
      <c r="H268" s="8">
        <v>0.67800000000000005</v>
      </c>
      <c r="I268" s="8">
        <v>7.18E-4</v>
      </c>
      <c r="J268" s="8">
        <v>2.7299999999999998E-3</v>
      </c>
      <c r="K268" s="8" t="s">
        <v>13</v>
      </c>
      <c r="L268" s="8" t="s">
        <v>317</v>
      </c>
      <c r="M268" s="8" t="s">
        <v>318</v>
      </c>
    </row>
    <row r="269" spans="1:13" x14ac:dyDescent="0.2">
      <c r="A269" s="1" t="s">
        <v>550</v>
      </c>
      <c r="B269" s="8">
        <v>-1.43</v>
      </c>
      <c r="C269" s="8">
        <v>0.308</v>
      </c>
      <c r="D269" s="8">
        <v>-2.0299999999999998</v>
      </c>
      <c r="E269" s="8">
        <v>-0.82299999999999995</v>
      </c>
      <c r="F269" s="8">
        <v>0.372</v>
      </c>
      <c r="G269" s="8">
        <v>0.245</v>
      </c>
      <c r="H269" s="8">
        <v>0.56499999999999995</v>
      </c>
      <c r="I269" s="8">
        <v>5.6699999999999997E-3</v>
      </c>
      <c r="J269" s="8">
        <v>1.17E-2</v>
      </c>
      <c r="K269" s="8" t="s">
        <v>29</v>
      </c>
      <c r="L269" s="8" t="s">
        <v>66</v>
      </c>
      <c r="M269" s="8" t="s">
        <v>551</v>
      </c>
    </row>
    <row r="270" spans="1:13" x14ac:dyDescent="0.2">
      <c r="A270" s="1" t="s">
        <v>196</v>
      </c>
      <c r="B270" s="8">
        <v>-2.17</v>
      </c>
      <c r="C270" s="8">
        <v>0.23799999999999999</v>
      </c>
      <c r="D270" s="8">
        <v>-2.64</v>
      </c>
      <c r="E270" s="8">
        <v>-1.71</v>
      </c>
      <c r="F270" s="8">
        <v>0.222</v>
      </c>
      <c r="G270" s="8">
        <v>0.161</v>
      </c>
      <c r="H270" s="8">
        <v>0.307</v>
      </c>
      <c r="I270" s="8">
        <v>2.6400000000000002E-4</v>
      </c>
      <c r="J270" s="8">
        <v>1.6800000000000001E-3</v>
      </c>
      <c r="K270" s="8" t="s">
        <v>13</v>
      </c>
      <c r="L270" s="8" t="s">
        <v>66</v>
      </c>
      <c r="M270" s="8" t="s">
        <v>197</v>
      </c>
    </row>
    <row r="271" spans="1:13" x14ac:dyDescent="0.2">
      <c r="A271" s="1" t="s">
        <v>70</v>
      </c>
      <c r="B271" s="8">
        <v>-2.02</v>
      </c>
      <c r="C271" s="8">
        <v>0.154</v>
      </c>
      <c r="D271" s="8">
        <v>-2.33</v>
      </c>
      <c r="E271" s="8">
        <v>-1.72</v>
      </c>
      <c r="F271" s="8">
        <v>0.246</v>
      </c>
      <c r="G271" s="8">
        <v>0.19900000000000001</v>
      </c>
      <c r="H271" s="8">
        <v>0.30299999999999999</v>
      </c>
      <c r="I271" s="9">
        <v>4.5000000000000003E-5</v>
      </c>
      <c r="J271" s="8">
        <v>1.01E-3</v>
      </c>
      <c r="K271" s="8" t="s">
        <v>29</v>
      </c>
      <c r="L271" s="8" t="s">
        <v>66</v>
      </c>
      <c r="M271" s="8" t="s">
        <v>71</v>
      </c>
    </row>
    <row r="272" spans="1:13" x14ac:dyDescent="0.2">
      <c r="A272" s="1" t="s">
        <v>382</v>
      </c>
      <c r="B272" s="8">
        <v>1.01</v>
      </c>
      <c r="C272" s="8">
        <v>0.152</v>
      </c>
      <c r="D272" s="8">
        <v>0.71399999999999997</v>
      </c>
      <c r="E272" s="8">
        <v>1.31</v>
      </c>
      <c r="F272" s="8">
        <v>2.02</v>
      </c>
      <c r="G272" s="8">
        <v>1.64</v>
      </c>
      <c r="H272" s="8">
        <v>2.48</v>
      </c>
      <c r="I272" s="8">
        <v>1.14E-3</v>
      </c>
      <c r="J272" s="8">
        <v>3.5200000000000001E-3</v>
      </c>
      <c r="K272" s="8" t="s">
        <v>13</v>
      </c>
      <c r="L272" s="8" t="s">
        <v>82</v>
      </c>
      <c r="M272" s="8" t="s">
        <v>383</v>
      </c>
    </row>
    <row r="273" spans="1:13" x14ac:dyDescent="0.2">
      <c r="A273" s="1" t="s">
        <v>522</v>
      </c>
      <c r="B273" s="8">
        <v>3.19</v>
      </c>
      <c r="C273" s="8">
        <v>0.64</v>
      </c>
      <c r="D273" s="8">
        <v>1.93</v>
      </c>
      <c r="E273" s="8">
        <v>4.4400000000000004</v>
      </c>
      <c r="F273" s="8">
        <v>9.11</v>
      </c>
      <c r="G273" s="8">
        <v>3.82</v>
      </c>
      <c r="H273" s="8">
        <v>21.7</v>
      </c>
      <c r="I273" s="8">
        <v>4.1700000000000001E-3</v>
      </c>
      <c r="J273" s="8">
        <v>9.0699999999999999E-3</v>
      </c>
      <c r="K273" s="8" t="s">
        <v>29</v>
      </c>
      <c r="L273" s="8" t="s">
        <v>73</v>
      </c>
      <c r="M273" s="8" t="s">
        <v>523</v>
      </c>
    </row>
    <row r="274" spans="1:13" x14ac:dyDescent="0.2">
      <c r="A274" s="1" t="s">
        <v>443</v>
      </c>
      <c r="B274" s="8">
        <v>-1.01</v>
      </c>
      <c r="C274" s="8">
        <v>0.17199999999999999</v>
      </c>
      <c r="D274" s="8">
        <v>-1.35</v>
      </c>
      <c r="E274" s="8">
        <v>-0.67500000000000004</v>
      </c>
      <c r="F274" s="8">
        <v>0.496</v>
      </c>
      <c r="G274" s="8">
        <v>0.39300000000000002</v>
      </c>
      <c r="H274" s="8">
        <v>0.626</v>
      </c>
      <c r="I274" s="8">
        <v>2E-3</v>
      </c>
      <c r="J274" s="8">
        <v>5.2199999999999998E-3</v>
      </c>
      <c r="K274" s="8" t="s">
        <v>29</v>
      </c>
      <c r="L274" s="8" t="s">
        <v>82</v>
      </c>
      <c r="M274" s="8" t="s">
        <v>444</v>
      </c>
    </row>
    <row r="275" spans="1:13" x14ac:dyDescent="0.2">
      <c r="A275" s="1" t="s">
        <v>268</v>
      </c>
      <c r="B275" s="8">
        <v>-2.13</v>
      </c>
      <c r="C275" s="8">
        <v>0.26800000000000002</v>
      </c>
      <c r="D275" s="8">
        <v>-2.66</v>
      </c>
      <c r="E275" s="8">
        <v>-1.61</v>
      </c>
      <c r="F275" s="8">
        <v>0.22800000000000001</v>
      </c>
      <c r="G275" s="8">
        <v>0.158</v>
      </c>
      <c r="H275" s="8">
        <v>0.32800000000000001</v>
      </c>
      <c r="I275" s="8">
        <v>5.0699999999999996E-4</v>
      </c>
      <c r="J275" s="8">
        <v>2.2799999999999999E-3</v>
      </c>
      <c r="K275" s="8" t="s">
        <v>29</v>
      </c>
      <c r="L275" s="8" t="s">
        <v>82</v>
      </c>
      <c r="M275" s="8" t="s">
        <v>269</v>
      </c>
    </row>
    <row r="276" spans="1:13" x14ac:dyDescent="0.2">
      <c r="A276" s="1" t="s">
        <v>588</v>
      </c>
      <c r="B276" s="8">
        <v>1.46</v>
      </c>
      <c r="C276" s="8">
        <v>0.35199999999999998</v>
      </c>
      <c r="D276" s="8">
        <v>0.76900000000000002</v>
      </c>
      <c r="E276" s="8">
        <v>2.15</v>
      </c>
      <c r="F276" s="8">
        <v>2.75</v>
      </c>
      <c r="G276" s="8">
        <v>1.7</v>
      </c>
      <c r="H276" s="8">
        <v>4.4400000000000004</v>
      </c>
      <c r="I276" s="8">
        <v>8.9599999999999992E-3</v>
      </c>
      <c r="J276" s="8">
        <v>1.72E-2</v>
      </c>
      <c r="K276" s="8" t="s">
        <v>29</v>
      </c>
      <c r="L276" s="8" t="s">
        <v>82</v>
      </c>
      <c r="M276" s="8" t="s">
        <v>589</v>
      </c>
    </row>
    <row r="277" spans="1:13" x14ac:dyDescent="0.2">
      <c r="A277" s="1" t="s">
        <v>535</v>
      </c>
      <c r="B277" s="8">
        <v>-1.39</v>
      </c>
      <c r="C277" s="8">
        <v>0.28699999999999998</v>
      </c>
      <c r="D277" s="8">
        <v>-1.95</v>
      </c>
      <c r="E277" s="8">
        <v>-0.82899999999999996</v>
      </c>
      <c r="F277" s="8">
        <v>0.38100000000000001</v>
      </c>
      <c r="G277" s="8">
        <v>0.25800000000000001</v>
      </c>
      <c r="H277" s="8">
        <v>0.56299999999999994</v>
      </c>
      <c r="I277" s="8">
        <v>4.6800000000000001E-3</v>
      </c>
      <c r="J277" s="8">
        <v>9.8899999999999995E-3</v>
      </c>
      <c r="K277" s="8" t="s">
        <v>29</v>
      </c>
      <c r="L277" s="8" t="s">
        <v>536</v>
      </c>
      <c r="M277" s="8" t="s">
        <v>537</v>
      </c>
    </row>
    <row r="278" spans="1:13" x14ac:dyDescent="0.2">
      <c r="A278" s="1" t="s">
        <v>648</v>
      </c>
      <c r="B278" s="8">
        <v>0.39400000000000002</v>
      </c>
      <c r="C278" s="8">
        <v>0.112</v>
      </c>
      <c r="D278" s="8">
        <v>0.17399999999999999</v>
      </c>
      <c r="E278" s="8">
        <v>0.61399999999999999</v>
      </c>
      <c r="F278" s="8">
        <v>1.31</v>
      </c>
      <c r="G278" s="8">
        <v>1.1299999999999999</v>
      </c>
      <c r="H278" s="8">
        <v>1.53</v>
      </c>
      <c r="I278" s="8">
        <v>1.7100000000000001E-2</v>
      </c>
      <c r="J278" s="8">
        <v>2.9499999999999998E-2</v>
      </c>
      <c r="K278" s="8" t="s">
        <v>13</v>
      </c>
      <c r="L278" s="8" t="s">
        <v>20</v>
      </c>
      <c r="M278" s="8" t="s">
        <v>649</v>
      </c>
    </row>
    <row r="279" spans="1:13" x14ac:dyDescent="0.2">
      <c r="A279" s="1" t="s">
        <v>149</v>
      </c>
      <c r="B279" s="8">
        <v>-1.82</v>
      </c>
      <c r="C279" s="8">
        <v>0.18099999999999999</v>
      </c>
      <c r="D279" s="8">
        <v>-2.17</v>
      </c>
      <c r="E279" s="8">
        <v>-1.46</v>
      </c>
      <c r="F279" s="8">
        <v>0.28399999999999997</v>
      </c>
      <c r="G279" s="8">
        <v>0.222</v>
      </c>
      <c r="H279" s="8">
        <v>0.36299999999999999</v>
      </c>
      <c r="I279" s="8">
        <v>1.66E-4</v>
      </c>
      <c r="J279" s="8">
        <v>1.4E-3</v>
      </c>
      <c r="K279" s="8" t="s">
        <v>29</v>
      </c>
      <c r="L279" s="8" t="s">
        <v>82</v>
      </c>
      <c r="M279" s="8" t="s">
        <v>150</v>
      </c>
    </row>
    <row r="280" spans="1:13" x14ac:dyDescent="0.2">
      <c r="A280" s="1" t="s">
        <v>124</v>
      </c>
      <c r="B280" s="8">
        <v>2.5099999999999998</v>
      </c>
      <c r="C280" s="8">
        <v>0.23400000000000001</v>
      </c>
      <c r="D280" s="8">
        <v>2.0499999999999998</v>
      </c>
      <c r="E280" s="8">
        <v>2.97</v>
      </c>
      <c r="F280" s="8">
        <v>5.71</v>
      </c>
      <c r="G280" s="8">
        <v>4.1500000000000004</v>
      </c>
      <c r="H280" s="8">
        <v>7.85</v>
      </c>
      <c r="I280" s="8">
        <v>1.22E-4</v>
      </c>
      <c r="J280" s="8">
        <v>1.3699999999999999E-3</v>
      </c>
      <c r="K280" s="8" t="s">
        <v>29</v>
      </c>
      <c r="L280" s="8" t="s">
        <v>82</v>
      </c>
      <c r="M280" s="8" t="s">
        <v>125</v>
      </c>
    </row>
    <row r="281" spans="1:13" x14ac:dyDescent="0.2">
      <c r="A281" s="1" t="s">
        <v>541</v>
      </c>
      <c r="B281" s="8">
        <v>1.7</v>
      </c>
      <c r="C281" s="8">
        <v>0.35499999999999998</v>
      </c>
      <c r="D281" s="8">
        <v>1.01</v>
      </c>
      <c r="E281" s="8">
        <v>2.4</v>
      </c>
      <c r="F281" s="8">
        <v>3.26</v>
      </c>
      <c r="G281" s="8">
        <v>2.0099999999999998</v>
      </c>
      <c r="H281" s="8">
        <v>5.28</v>
      </c>
      <c r="I281" s="8">
        <v>4.8500000000000001E-3</v>
      </c>
      <c r="J281" s="8">
        <v>1.0200000000000001E-2</v>
      </c>
      <c r="K281" s="8" t="s">
        <v>29</v>
      </c>
      <c r="L281" s="8" t="s">
        <v>14</v>
      </c>
      <c r="M281" s="8" t="s">
        <v>542</v>
      </c>
    </row>
    <row r="282" spans="1:13" x14ac:dyDescent="0.2">
      <c r="A282" s="1" t="s">
        <v>336</v>
      </c>
      <c r="B282" s="8">
        <v>-1.1599999999999999</v>
      </c>
      <c r="C282" s="8">
        <v>0.16300000000000001</v>
      </c>
      <c r="D282" s="8">
        <v>-1.48</v>
      </c>
      <c r="E282" s="8">
        <v>-0.83899999999999997</v>
      </c>
      <c r="F282" s="8">
        <v>0.44800000000000001</v>
      </c>
      <c r="G282" s="8">
        <v>0.35899999999999999</v>
      </c>
      <c r="H282" s="8">
        <v>0.55900000000000005</v>
      </c>
      <c r="I282" s="8">
        <v>8.5099999999999998E-4</v>
      </c>
      <c r="J282" s="8">
        <v>3.0400000000000002E-3</v>
      </c>
      <c r="K282" s="8" t="s">
        <v>29</v>
      </c>
      <c r="L282" s="8" t="s">
        <v>82</v>
      </c>
      <c r="M282" s="8" t="s">
        <v>337</v>
      </c>
    </row>
    <row r="283" spans="1:13" x14ac:dyDescent="0.2">
      <c r="A283" s="1" t="s">
        <v>164</v>
      </c>
      <c r="B283" s="8">
        <v>-1.79</v>
      </c>
      <c r="C283" s="8">
        <v>0.182</v>
      </c>
      <c r="D283" s="8">
        <v>-2.15</v>
      </c>
      <c r="E283" s="8">
        <v>-1.44</v>
      </c>
      <c r="F283" s="8">
        <v>0.28899999999999998</v>
      </c>
      <c r="G283" s="8">
        <v>0.22500000000000001</v>
      </c>
      <c r="H283" s="8">
        <v>0.37</v>
      </c>
      <c r="I283" s="8">
        <v>1.83E-4</v>
      </c>
      <c r="J283" s="8">
        <v>1.4400000000000001E-3</v>
      </c>
      <c r="K283" s="8" t="s">
        <v>29</v>
      </c>
      <c r="L283" s="8" t="s">
        <v>38</v>
      </c>
      <c r="M283" s="8" t="s">
        <v>165</v>
      </c>
    </row>
    <row r="284" spans="1:13" x14ac:dyDescent="0.2">
      <c r="A284" s="1" t="s">
        <v>552</v>
      </c>
      <c r="B284" s="8">
        <v>-1.34</v>
      </c>
      <c r="C284" s="8">
        <v>0.28999999999999998</v>
      </c>
      <c r="D284" s="8">
        <v>-1.91</v>
      </c>
      <c r="E284" s="8">
        <v>-0.77400000000000002</v>
      </c>
      <c r="F284" s="8">
        <v>0.39400000000000002</v>
      </c>
      <c r="G284" s="8">
        <v>0.26600000000000001</v>
      </c>
      <c r="H284" s="8">
        <v>0.58499999999999996</v>
      </c>
      <c r="I284" s="8">
        <v>5.7099999999999998E-3</v>
      </c>
      <c r="J284" s="8">
        <v>1.17E-2</v>
      </c>
      <c r="K284" s="8" t="s">
        <v>29</v>
      </c>
      <c r="L284" s="8" t="s">
        <v>30</v>
      </c>
      <c r="M284" s="8" t="s">
        <v>553</v>
      </c>
    </row>
    <row r="285" spans="1:13" x14ac:dyDescent="0.2">
      <c r="A285" s="1" t="s">
        <v>142</v>
      </c>
      <c r="B285" s="8">
        <v>2.56</v>
      </c>
      <c r="C285" s="8">
        <v>0.252</v>
      </c>
      <c r="D285" s="8">
        <v>2.06</v>
      </c>
      <c r="E285" s="8">
        <v>3.05</v>
      </c>
      <c r="F285" s="8">
        <v>5.88</v>
      </c>
      <c r="G285" s="8">
        <v>4.17</v>
      </c>
      <c r="H285" s="8">
        <v>8.2799999999999994</v>
      </c>
      <c r="I285" s="8">
        <v>1.6000000000000001E-4</v>
      </c>
      <c r="J285" s="8">
        <v>1.4E-3</v>
      </c>
      <c r="K285" s="8" t="s">
        <v>29</v>
      </c>
      <c r="L285" s="8" t="s">
        <v>17</v>
      </c>
      <c r="M285" s="8" t="s">
        <v>143</v>
      </c>
    </row>
    <row r="286" spans="1:13" x14ac:dyDescent="0.2">
      <c r="A286" s="1" t="s">
        <v>240</v>
      </c>
      <c r="B286" s="8">
        <v>2.08</v>
      </c>
      <c r="C286" s="8">
        <v>0.255</v>
      </c>
      <c r="D286" s="8">
        <v>1.58</v>
      </c>
      <c r="E286" s="8">
        <v>2.58</v>
      </c>
      <c r="F286" s="8">
        <v>4.2300000000000004</v>
      </c>
      <c r="G286" s="8">
        <v>2.99</v>
      </c>
      <c r="H286" s="8">
        <v>5.97</v>
      </c>
      <c r="I286" s="8">
        <v>4.4700000000000002E-4</v>
      </c>
      <c r="J286" s="8">
        <v>2.2499999999999998E-3</v>
      </c>
      <c r="K286" s="8" t="s">
        <v>29</v>
      </c>
      <c r="L286" s="8" t="s">
        <v>226</v>
      </c>
      <c r="M286" s="8" t="s">
        <v>241</v>
      </c>
    </row>
    <row r="287" spans="1:13" x14ac:dyDescent="0.2">
      <c r="A287" s="1" t="s">
        <v>472</v>
      </c>
      <c r="B287" s="8">
        <v>1.58</v>
      </c>
      <c r="C287" s="8">
        <v>0.28499999999999998</v>
      </c>
      <c r="D287" s="8">
        <v>1.02</v>
      </c>
      <c r="E287" s="8">
        <v>2.14</v>
      </c>
      <c r="F287" s="8">
        <v>2.99</v>
      </c>
      <c r="G287" s="8">
        <v>2.0299999999999998</v>
      </c>
      <c r="H287" s="8">
        <v>4.4000000000000004</v>
      </c>
      <c r="I287" s="8">
        <v>2.65E-3</v>
      </c>
      <c r="J287" s="8">
        <v>6.4400000000000004E-3</v>
      </c>
      <c r="K287" s="8" t="s">
        <v>29</v>
      </c>
      <c r="L287" s="8" t="s">
        <v>226</v>
      </c>
      <c r="M287" s="8" t="s">
        <v>473</v>
      </c>
    </row>
    <row r="288" spans="1:13" x14ac:dyDescent="0.2">
      <c r="A288" s="1" t="s">
        <v>403</v>
      </c>
      <c r="B288" s="8">
        <v>-0.77400000000000002</v>
      </c>
      <c r="C288" s="8">
        <v>0.11899999999999999</v>
      </c>
      <c r="D288" s="8">
        <v>-1.01</v>
      </c>
      <c r="E288" s="8">
        <v>-0.54100000000000004</v>
      </c>
      <c r="F288" s="8">
        <v>0.58499999999999996</v>
      </c>
      <c r="G288" s="8">
        <v>0.498</v>
      </c>
      <c r="H288" s="8">
        <v>0.68700000000000006</v>
      </c>
      <c r="I288" s="8">
        <v>1.2700000000000001E-3</v>
      </c>
      <c r="J288" s="8">
        <v>3.7100000000000002E-3</v>
      </c>
      <c r="K288" s="8" t="s">
        <v>29</v>
      </c>
      <c r="L288" s="8" t="s">
        <v>404</v>
      </c>
      <c r="M288" s="8" t="s">
        <v>405</v>
      </c>
    </row>
    <row r="289" spans="1:13" x14ac:dyDescent="0.2">
      <c r="A289" s="1" t="s">
        <v>68</v>
      </c>
      <c r="B289" s="8">
        <v>-2.25</v>
      </c>
      <c r="C289" s="8">
        <v>0.16900000000000001</v>
      </c>
      <c r="D289" s="8">
        <v>-2.59</v>
      </c>
      <c r="E289" s="8">
        <v>-1.92</v>
      </c>
      <c r="F289" s="8">
        <v>0.21</v>
      </c>
      <c r="G289" s="8">
        <v>0.16700000000000001</v>
      </c>
      <c r="H289" s="8">
        <v>0.26400000000000001</v>
      </c>
      <c r="I289" s="9">
        <v>4.2899999999999999E-5</v>
      </c>
      <c r="J289" s="8">
        <v>1.01E-3</v>
      </c>
      <c r="K289" s="8" t="s">
        <v>29</v>
      </c>
      <c r="L289" s="8" t="s">
        <v>38</v>
      </c>
      <c r="M289" s="8" t="s">
        <v>69</v>
      </c>
    </row>
    <row r="290" spans="1:13" x14ac:dyDescent="0.2">
      <c r="A290" s="1" t="s">
        <v>204</v>
      </c>
      <c r="B290" s="8">
        <v>-0.70299999999999996</v>
      </c>
      <c r="C290" s="8">
        <v>7.7700000000000005E-2</v>
      </c>
      <c r="D290" s="8">
        <v>-0.85499999999999998</v>
      </c>
      <c r="E290" s="8">
        <v>-0.55000000000000004</v>
      </c>
      <c r="F290" s="8">
        <v>0.61399999999999999</v>
      </c>
      <c r="G290" s="8">
        <v>0.55300000000000005</v>
      </c>
      <c r="H290" s="8">
        <v>0.68300000000000005</v>
      </c>
      <c r="I290" s="8">
        <v>2.7599999999999999E-4</v>
      </c>
      <c r="J290" s="8">
        <v>1.6900000000000001E-3</v>
      </c>
      <c r="K290" s="8" t="s">
        <v>13</v>
      </c>
      <c r="L290" s="8" t="s">
        <v>17</v>
      </c>
      <c r="M290" s="8" t="s">
        <v>205</v>
      </c>
    </row>
    <row r="291" spans="1:13" x14ac:dyDescent="0.2">
      <c r="A291" s="1" t="s">
        <v>132</v>
      </c>
      <c r="B291" s="8">
        <v>-1.85</v>
      </c>
      <c r="C291" s="8">
        <v>0.18</v>
      </c>
      <c r="D291" s="8">
        <v>-2.2000000000000002</v>
      </c>
      <c r="E291" s="8">
        <v>-1.5</v>
      </c>
      <c r="F291" s="8">
        <v>0.27800000000000002</v>
      </c>
      <c r="G291" s="8">
        <v>0.217</v>
      </c>
      <c r="H291" s="8">
        <v>0.35399999999999998</v>
      </c>
      <c r="I291" s="8">
        <v>1.5100000000000001E-4</v>
      </c>
      <c r="J291" s="8">
        <v>1.4E-3</v>
      </c>
      <c r="K291" s="8" t="s">
        <v>13</v>
      </c>
      <c r="L291" s="8" t="s">
        <v>133</v>
      </c>
      <c r="M291" s="8" t="s">
        <v>134</v>
      </c>
    </row>
    <row r="292" spans="1:13" x14ac:dyDescent="0.2">
      <c r="A292" s="1" t="s">
        <v>144</v>
      </c>
      <c r="B292" s="8">
        <v>-1.19</v>
      </c>
      <c r="C292" s="8">
        <v>0.11799999999999999</v>
      </c>
      <c r="D292" s="8">
        <v>-1.42</v>
      </c>
      <c r="E292" s="8">
        <v>-0.95899999999999996</v>
      </c>
      <c r="F292" s="8">
        <v>0.438</v>
      </c>
      <c r="G292" s="8">
        <v>0.373</v>
      </c>
      <c r="H292" s="8">
        <v>0.51400000000000001</v>
      </c>
      <c r="I292" s="8">
        <v>1.63E-4</v>
      </c>
      <c r="J292" s="8">
        <v>1.4E-3</v>
      </c>
      <c r="K292" s="8" t="s">
        <v>13</v>
      </c>
      <c r="L292" s="8" t="s">
        <v>145</v>
      </c>
      <c r="M292" s="8" t="s">
        <v>146</v>
      </c>
    </row>
    <row r="293" spans="1:13" x14ac:dyDescent="0.2">
      <c r="A293" s="1" t="s">
        <v>585</v>
      </c>
      <c r="B293" s="8">
        <v>-1.24</v>
      </c>
      <c r="C293" s="8">
        <v>0.29699999999999999</v>
      </c>
      <c r="D293" s="8">
        <v>-1.82</v>
      </c>
      <c r="E293" s="8">
        <v>-0.65300000000000002</v>
      </c>
      <c r="F293" s="8">
        <v>0.42499999999999999</v>
      </c>
      <c r="G293" s="8">
        <v>0.28299999999999997</v>
      </c>
      <c r="H293" s="8">
        <v>0.63600000000000001</v>
      </c>
      <c r="I293" s="8">
        <v>8.8500000000000002E-3</v>
      </c>
      <c r="J293" s="8">
        <v>1.7000000000000001E-2</v>
      </c>
      <c r="K293" s="8" t="s">
        <v>29</v>
      </c>
      <c r="L293" s="8" t="s">
        <v>586</v>
      </c>
      <c r="M293" s="8" t="s">
        <v>587</v>
      </c>
    </row>
    <row r="294" spans="1:13" x14ac:dyDescent="0.2">
      <c r="A294" s="1" t="s">
        <v>646</v>
      </c>
      <c r="B294" s="8">
        <v>1.0900000000000001</v>
      </c>
      <c r="C294" s="8">
        <v>0.311</v>
      </c>
      <c r="D294" s="8">
        <v>0.48299999999999998</v>
      </c>
      <c r="E294" s="8">
        <v>1.7</v>
      </c>
      <c r="F294" s="8">
        <v>2.13</v>
      </c>
      <c r="G294" s="8">
        <v>1.4</v>
      </c>
      <c r="H294" s="8">
        <v>3.25</v>
      </c>
      <c r="I294" s="8">
        <v>1.7000000000000001E-2</v>
      </c>
      <c r="J294" s="8">
        <v>2.9399999999999999E-2</v>
      </c>
      <c r="K294" s="8" t="s">
        <v>13</v>
      </c>
      <c r="L294" s="8" t="s">
        <v>271</v>
      </c>
      <c r="M294" s="8" t="s">
        <v>647</v>
      </c>
    </row>
    <row r="295" spans="1:13" x14ac:dyDescent="0.2">
      <c r="A295" s="1" t="s">
        <v>511</v>
      </c>
      <c r="B295" s="8">
        <v>4.71</v>
      </c>
      <c r="C295" s="8">
        <v>0.9</v>
      </c>
      <c r="D295" s="8">
        <v>2.95</v>
      </c>
      <c r="E295" s="8">
        <v>6.48</v>
      </c>
      <c r="F295" s="8">
        <v>26.2</v>
      </c>
      <c r="G295" s="8">
        <v>7.73</v>
      </c>
      <c r="H295" s="8">
        <v>89.2</v>
      </c>
      <c r="I295" s="8">
        <v>3.3600000000000001E-3</v>
      </c>
      <c r="J295" s="8">
        <v>7.45E-3</v>
      </c>
      <c r="K295" s="8" t="s">
        <v>29</v>
      </c>
      <c r="L295" s="8" t="s">
        <v>512</v>
      </c>
      <c r="M295" s="8" t="s">
        <v>513</v>
      </c>
    </row>
    <row r="296" spans="1:13" x14ac:dyDescent="0.2">
      <c r="A296" s="1" t="s">
        <v>629</v>
      </c>
      <c r="B296" s="8">
        <v>-1.07</v>
      </c>
      <c r="C296" s="8">
        <v>0.28999999999999998</v>
      </c>
      <c r="D296" s="8">
        <v>-1.64</v>
      </c>
      <c r="E296" s="8">
        <v>-0.503</v>
      </c>
      <c r="F296" s="8">
        <v>0.47599999999999998</v>
      </c>
      <c r="G296" s="8">
        <v>0.32100000000000001</v>
      </c>
      <c r="H296" s="8">
        <v>0.70599999999999996</v>
      </c>
      <c r="I296" s="8">
        <v>1.41E-2</v>
      </c>
      <c r="J296" s="8">
        <v>2.5100000000000001E-2</v>
      </c>
      <c r="K296" s="8" t="s">
        <v>13</v>
      </c>
      <c r="L296" s="8" t="s">
        <v>498</v>
      </c>
      <c r="M296" s="8" t="s">
        <v>630</v>
      </c>
    </row>
    <row r="297" spans="1:13" x14ac:dyDescent="0.2">
      <c r="A297" s="1" t="s">
        <v>104</v>
      </c>
      <c r="B297" s="8">
        <v>1.94</v>
      </c>
      <c r="C297" s="8">
        <v>0.17399999999999999</v>
      </c>
      <c r="D297" s="8">
        <v>1.6</v>
      </c>
      <c r="E297" s="8">
        <v>2.2799999999999998</v>
      </c>
      <c r="F297" s="8">
        <v>3.84</v>
      </c>
      <c r="G297" s="8">
        <v>3.03</v>
      </c>
      <c r="H297" s="8">
        <v>4.8600000000000003</v>
      </c>
      <c r="I297" s="8">
        <v>1.01E-4</v>
      </c>
      <c r="J297" s="8">
        <v>1.33E-3</v>
      </c>
      <c r="K297" s="8" t="s">
        <v>29</v>
      </c>
      <c r="L297" s="8" t="s">
        <v>105</v>
      </c>
      <c r="M297" s="8" t="s">
        <v>106</v>
      </c>
    </row>
    <row r="298" spans="1:13" x14ac:dyDescent="0.2">
      <c r="A298" s="1" t="s">
        <v>308</v>
      </c>
      <c r="B298" s="8">
        <v>2.65</v>
      </c>
      <c r="C298" s="8">
        <v>0.35199999999999998</v>
      </c>
      <c r="D298" s="8">
        <v>1.96</v>
      </c>
      <c r="E298" s="8">
        <v>3.34</v>
      </c>
      <c r="F298" s="8">
        <v>6.29</v>
      </c>
      <c r="G298" s="8">
        <v>3.9</v>
      </c>
      <c r="H298" s="8">
        <v>10.199999999999999</v>
      </c>
      <c r="I298" s="8">
        <v>6.5399999999999996E-4</v>
      </c>
      <c r="J298" s="8">
        <v>2.5500000000000002E-3</v>
      </c>
      <c r="K298" s="8" t="s">
        <v>13</v>
      </c>
      <c r="L298" s="8" t="s">
        <v>309</v>
      </c>
      <c r="M298" s="8" t="s">
        <v>310</v>
      </c>
    </row>
    <row r="299" spans="1:13" x14ac:dyDescent="0.2">
      <c r="A299" s="1" t="s">
        <v>484</v>
      </c>
      <c r="B299" s="8">
        <v>1.47</v>
      </c>
      <c r="C299" s="8">
        <v>0.27</v>
      </c>
      <c r="D299" s="8">
        <v>0.93700000000000006</v>
      </c>
      <c r="E299" s="8">
        <v>1.99</v>
      </c>
      <c r="F299" s="8">
        <v>2.76</v>
      </c>
      <c r="G299" s="8">
        <v>1.91</v>
      </c>
      <c r="H299" s="8">
        <v>3.98</v>
      </c>
      <c r="I299" s="8">
        <v>2.8600000000000001E-3</v>
      </c>
      <c r="J299" s="8">
        <v>6.7499999999999999E-3</v>
      </c>
      <c r="K299" s="8" t="s">
        <v>29</v>
      </c>
      <c r="L299" s="8" t="s">
        <v>30</v>
      </c>
      <c r="M299" s="8" t="s">
        <v>485</v>
      </c>
    </row>
    <row r="301" spans="1:13" ht="19" x14ac:dyDescent="0.25">
      <c r="A301" s="5" t="s">
        <v>1211</v>
      </c>
    </row>
    <row r="302" spans="1:13" s="5" customFormat="1" ht="19" x14ac:dyDescent="0.25">
      <c r="A302" s="5" t="s">
        <v>1210</v>
      </c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</row>
    <row r="303" spans="1:13" s="5" customFormat="1" ht="19" x14ac:dyDescent="0.25"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</row>
  </sheetData>
  <sortState xmlns:xlrd2="http://schemas.microsoft.com/office/spreadsheetml/2017/richdata2" ref="A2:M299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68C87-510E-C449-88BD-47295AE7AB9E}">
  <dimension ref="A1:ABF33"/>
  <sheetViews>
    <sheetView tabSelected="1" topLeftCell="FL6" workbookViewId="0">
      <selection activeCell="FW20" sqref="FW20"/>
    </sheetView>
  </sheetViews>
  <sheetFormatPr baseColWidth="10" defaultRowHeight="16" x14ac:dyDescent="0.2"/>
  <cols>
    <col min="1" max="1" width="24" style="6" customWidth="1"/>
    <col min="2" max="2" width="10.83203125" style="7"/>
    <col min="3" max="3" width="10.83203125" style="7" customWidth="1"/>
    <col min="4" max="16384" width="10.83203125" style="7"/>
  </cols>
  <sheetData>
    <row r="1" spans="1:734" x14ac:dyDescent="0.2">
      <c r="A1" s="13" t="s">
        <v>761</v>
      </c>
      <c r="B1" s="16"/>
      <c r="C1" s="16"/>
    </row>
    <row r="2" spans="1:734" s="6" customFormat="1" x14ac:dyDescent="0.2">
      <c r="B2" s="6" t="s">
        <v>762</v>
      </c>
      <c r="C2" s="6" t="s">
        <v>201</v>
      </c>
      <c r="D2" s="6" t="s">
        <v>635</v>
      </c>
      <c r="E2" s="6" t="s">
        <v>763</v>
      </c>
      <c r="F2" s="6" t="s">
        <v>764</v>
      </c>
      <c r="G2" s="6" t="s">
        <v>765</v>
      </c>
      <c r="H2" s="6" t="s">
        <v>766</v>
      </c>
      <c r="I2" s="6" t="s">
        <v>767</v>
      </c>
      <c r="J2" s="6" t="s">
        <v>28</v>
      </c>
      <c r="K2" s="6" t="s">
        <v>768</v>
      </c>
      <c r="L2" s="6" t="s">
        <v>769</v>
      </c>
      <c r="M2" s="6" t="s">
        <v>770</v>
      </c>
      <c r="N2" s="6" t="s">
        <v>32</v>
      </c>
      <c r="O2" s="6" t="s">
        <v>771</v>
      </c>
      <c r="P2" s="6" t="s">
        <v>772</v>
      </c>
      <c r="Q2" s="6" t="s">
        <v>520</v>
      </c>
      <c r="R2" s="6" t="s">
        <v>773</v>
      </c>
      <c r="S2" s="6" t="s">
        <v>688</v>
      </c>
      <c r="T2" s="6" t="s">
        <v>774</v>
      </c>
      <c r="U2" s="6" t="s">
        <v>775</v>
      </c>
      <c r="V2" s="6" t="s">
        <v>776</v>
      </c>
      <c r="W2" s="6" t="s">
        <v>777</v>
      </c>
      <c r="X2" s="6" t="s">
        <v>778</v>
      </c>
      <c r="Y2" s="6" t="s">
        <v>180</v>
      </c>
      <c r="Z2" s="6" t="s">
        <v>276</v>
      </c>
      <c r="AA2" s="6" t="s">
        <v>144</v>
      </c>
      <c r="AB2" s="6" t="s">
        <v>59</v>
      </c>
      <c r="AC2" s="6" t="s">
        <v>166</v>
      </c>
      <c r="AD2" s="6" t="s">
        <v>779</v>
      </c>
      <c r="AE2" s="6" t="s">
        <v>780</v>
      </c>
      <c r="AF2" s="6" t="s">
        <v>781</v>
      </c>
      <c r="AG2" s="6" t="s">
        <v>782</v>
      </c>
      <c r="AH2" s="6" t="s">
        <v>783</v>
      </c>
      <c r="AI2" s="6" t="s">
        <v>784</v>
      </c>
      <c r="AJ2" s="6" t="s">
        <v>92</v>
      </c>
      <c r="AK2" s="6" t="s">
        <v>785</v>
      </c>
      <c r="AL2" s="6" t="s">
        <v>786</v>
      </c>
      <c r="AM2" s="6" t="s">
        <v>388</v>
      </c>
      <c r="AN2" s="6" t="s">
        <v>787</v>
      </c>
      <c r="AO2" s="6" t="s">
        <v>660</v>
      </c>
      <c r="AP2" s="6" t="s">
        <v>788</v>
      </c>
      <c r="AQ2" s="6" t="s">
        <v>789</v>
      </c>
      <c r="AR2" s="6" t="s">
        <v>790</v>
      </c>
      <c r="AS2" s="6" t="s">
        <v>791</v>
      </c>
      <c r="AT2" s="6" t="s">
        <v>455</v>
      </c>
      <c r="AU2" s="6" t="s">
        <v>792</v>
      </c>
      <c r="AV2" s="6" t="s">
        <v>793</v>
      </c>
      <c r="AW2" s="6" t="s">
        <v>794</v>
      </c>
      <c r="AX2" s="6" t="s">
        <v>425</v>
      </c>
      <c r="AY2" s="6" t="s">
        <v>304</v>
      </c>
      <c r="AZ2" s="6" t="s">
        <v>795</v>
      </c>
      <c r="BA2" s="6" t="s">
        <v>355</v>
      </c>
      <c r="BB2" s="6" t="s">
        <v>796</v>
      </c>
      <c r="BC2" s="6" t="s">
        <v>655</v>
      </c>
      <c r="BD2" s="6" t="s">
        <v>797</v>
      </c>
      <c r="BE2" s="6" t="s">
        <v>319</v>
      </c>
      <c r="BF2" s="6" t="s">
        <v>493</v>
      </c>
      <c r="BG2" s="6" t="s">
        <v>798</v>
      </c>
      <c r="BH2" s="6" t="s">
        <v>412</v>
      </c>
      <c r="BI2" s="6" t="s">
        <v>219</v>
      </c>
      <c r="BJ2" s="6" t="s">
        <v>799</v>
      </c>
      <c r="BK2" s="6" t="s">
        <v>800</v>
      </c>
      <c r="BL2" s="6" t="s">
        <v>321</v>
      </c>
      <c r="BM2" s="6" t="s">
        <v>801</v>
      </c>
      <c r="BN2" s="6" t="s">
        <v>802</v>
      </c>
      <c r="BO2" s="6" t="s">
        <v>803</v>
      </c>
      <c r="BP2" s="6" t="s">
        <v>189</v>
      </c>
      <c r="BQ2" s="6" t="s">
        <v>804</v>
      </c>
      <c r="BR2" s="6" t="s">
        <v>805</v>
      </c>
      <c r="BS2" s="6" t="s">
        <v>231</v>
      </c>
      <c r="BT2" s="6" t="s">
        <v>806</v>
      </c>
      <c r="BU2" s="6" t="s">
        <v>270</v>
      </c>
      <c r="BV2" s="6" t="s">
        <v>210</v>
      </c>
      <c r="BW2" s="6" t="s">
        <v>807</v>
      </c>
      <c r="BX2" s="6" t="s">
        <v>808</v>
      </c>
      <c r="BY2" s="6" t="s">
        <v>279</v>
      </c>
      <c r="BZ2" s="6" t="s">
        <v>809</v>
      </c>
      <c r="CA2" s="6" t="s">
        <v>810</v>
      </c>
      <c r="CB2" s="6" t="s">
        <v>90</v>
      </c>
      <c r="CC2" s="6" t="s">
        <v>811</v>
      </c>
      <c r="CD2" s="6" t="s">
        <v>812</v>
      </c>
      <c r="CE2" s="6" t="s">
        <v>813</v>
      </c>
      <c r="CF2" s="6" t="s">
        <v>814</v>
      </c>
      <c r="CG2" s="6" t="s">
        <v>815</v>
      </c>
      <c r="CH2" s="6" t="s">
        <v>816</v>
      </c>
      <c r="CI2" s="6" t="s">
        <v>817</v>
      </c>
      <c r="CJ2" s="6" t="s">
        <v>818</v>
      </c>
      <c r="CK2" s="6" t="s">
        <v>84</v>
      </c>
      <c r="CL2" s="6" t="s">
        <v>819</v>
      </c>
      <c r="CM2" s="6" t="s">
        <v>820</v>
      </c>
      <c r="CN2" s="6" t="s">
        <v>821</v>
      </c>
      <c r="CO2" s="6" t="s">
        <v>822</v>
      </c>
      <c r="CP2" s="6" t="s">
        <v>627</v>
      </c>
      <c r="CQ2" s="6" t="s">
        <v>669</v>
      </c>
      <c r="CR2" s="6" t="s">
        <v>535</v>
      </c>
      <c r="CS2" s="6" t="s">
        <v>466</v>
      </c>
      <c r="CT2" s="6" t="s">
        <v>514</v>
      </c>
      <c r="CU2" s="6" t="s">
        <v>602</v>
      </c>
      <c r="CV2" s="6" t="s">
        <v>823</v>
      </c>
      <c r="CW2" s="6" t="s">
        <v>301</v>
      </c>
      <c r="CX2" s="6" t="s">
        <v>423</v>
      </c>
      <c r="CY2" s="6" t="s">
        <v>824</v>
      </c>
      <c r="CZ2" s="6" t="s">
        <v>470</v>
      </c>
      <c r="DA2" s="6" t="s">
        <v>439</v>
      </c>
      <c r="DB2" s="6" t="s">
        <v>825</v>
      </c>
      <c r="DC2" s="6" t="s">
        <v>43</v>
      </c>
      <c r="DD2" s="6" t="s">
        <v>826</v>
      </c>
      <c r="DE2" s="6" t="s">
        <v>827</v>
      </c>
      <c r="DF2" s="6" t="s">
        <v>828</v>
      </c>
      <c r="DG2" s="6" t="s">
        <v>829</v>
      </c>
      <c r="DH2" s="6" t="s">
        <v>830</v>
      </c>
      <c r="DI2" s="6" t="s">
        <v>831</v>
      </c>
      <c r="DJ2" s="6" t="s">
        <v>474</v>
      </c>
      <c r="DK2" s="6" t="s">
        <v>832</v>
      </c>
      <c r="DL2" s="6" t="s">
        <v>833</v>
      </c>
      <c r="DM2" s="6" t="s">
        <v>834</v>
      </c>
      <c r="DN2" s="6" t="s">
        <v>410</v>
      </c>
      <c r="DO2" s="6" t="s">
        <v>835</v>
      </c>
      <c r="DP2" s="6" t="s">
        <v>289</v>
      </c>
      <c r="DQ2" s="6" t="s">
        <v>52</v>
      </c>
      <c r="DR2" s="6" t="s">
        <v>836</v>
      </c>
      <c r="DS2" s="6" t="s">
        <v>837</v>
      </c>
      <c r="DT2" s="6" t="s">
        <v>838</v>
      </c>
      <c r="DU2" s="6" t="s">
        <v>246</v>
      </c>
      <c r="DV2" s="6" t="s">
        <v>694</v>
      </c>
      <c r="DW2" s="6" t="s">
        <v>839</v>
      </c>
      <c r="DX2" s="6" t="s">
        <v>840</v>
      </c>
      <c r="DY2" s="6" t="s">
        <v>841</v>
      </c>
      <c r="DZ2" s="6" t="s">
        <v>842</v>
      </c>
      <c r="EA2" s="6" t="s">
        <v>672</v>
      </c>
      <c r="EB2" s="6" t="s">
        <v>843</v>
      </c>
      <c r="EC2" s="6" t="s">
        <v>282</v>
      </c>
      <c r="ED2" s="6" t="s">
        <v>164</v>
      </c>
      <c r="EE2" s="6" t="s">
        <v>844</v>
      </c>
      <c r="EF2" s="6" t="s">
        <v>845</v>
      </c>
      <c r="EG2" s="6" t="s">
        <v>846</v>
      </c>
      <c r="EH2" s="6" t="s">
        <v>16</v>
      </c>
      <c r="EI2" s="6" t="s">
        <v>122</v>
      </c>
      <c r="EJ2" s="6" t="s">
        <v>558</v>
      </c>
      <c r="EK2" s="6" t="s">
        <v>847</v>
      </c>
      <c r="EL2" s="6" t="s">
        <v>848</v>
      </c>
      <c r="EM2" s="6" t="s">
        <v>564</v>
      </c>
      <c r="EN2" s="6" t="s">
        <v>849</v>
      </c>
      <c r="EO2" s="6" t="s">
        <v>433</v>
      </c>
      <c r="EP2" s="6" t="s">
        <v>850</v>
      </c>
      <c r="EQ2" s="6" t="s">
        <v>851</v>
      </c>
      <c r="ER2" s="6" t="s">
        <v>284</v>
      </c>
      <c r="ES2" s="6" t="s">
        <v>852</v>
      </c>
      <c r="ET2" s="6" t="s">
        <v>674</v>
      </c>
      <c r="EU2" s="6" t="s">
        <v>853</v>
      </c>
      <c r="EV2" s="6" t="s">
        <v>162</v>
      </c>
      <c r="EW2" s="6" t="s">
        <v>308</v>
      </c>
      <c r="EX2" s="6" t="s">
        <v>854</v>
      </c>
      <c r="EY2" s="6" t="s">
        <v>855</v>
      </c>
      <c r="EZ2" s="6" t="s">
        <v>856</v>
      </c>
      <c r="FA2" s="6" t="s">
        <v>65</v>
      </c>
      <c r="FB2" s="6" t="s">
        <v>857</v>
      </c>
      <c r="FC2" s="6" t="s">
        <v>46</v>
      </c>
      <c r="FD2" s="6" t="s">
        <v>858</v>
      </c>
      <c r="FE2" s="6" t="s">
        <v>859</v>
      </c>
      <c r="FF2" s="6" t="s">
        <v>860</v>
      </c>
      <c r="FG2" s="6" t="s">
        <v>861</v>
      </c>
      <c r="FH2" s="6" t="s">
        <v>511</v>
      </c>
      <c r="FI2" s="6" t="s">
        <v>406</v>
      </c>
      <c r="FJ2" s="6" t="s">
        <v>862</v>
      </c>
      <c r="FK2" s="6" t="s">
        <v>863</v>
      </c>
      <c r="FL2" s="6" t="s">
        <v>864</v>
      </c>
      <c r="FM2" s="6" t="s">
        <v>865</v>
      </c>
      <c r="FN2" s="6" t="s">
        <v>441</v>
      </c>
      <c r="FO2" s="6" t="s">
        <v>682</v>
      </c>
      <c r="FP2" s="6" t="s">
        <v>866</v>
      </c>
      <c r="FQ2" s="6" t="s">
        <v>867</v>
      </c>
      <c r="FR2" s="6" t="s">
        <v>868</v>
      </c>
      <c r="FS2" s="6" t="s">
        <v>665</v>
      </c>
      <c r="FT2" s="6" t="s">
        <v>869</v>
      </c>
      <c r="FU2" s="6" t="s">
        <v>870</v>
      </c>
      <c r="FV2" s="6" t="s">
        <v>25</v>
      </c>
      <c r="FW2" s="6" t="s">
        <v>57</v>
      </c>
      <c r="FX2" s="6" t="s">
        <v>871</v>
      </c>
      <c r="FY2" s="6" t="s">
        <v>872</v>
      </c>
      <c r="FZ2" s="6" t="s">
        <v>873</v>
      </c>
      <c r="GA2" s="6" t="s">
        <v>874</v>
      </c>
      <c r="GB2" s="6" t="s">
        <v>875</v>
      </c>
      <c r="GC2" s="6" t="s">
        <v>346</v>
      </c>
      <c r="GD2" s="6" t="s">
        <v>876</v>
      </c>
      <c r="GE2" s="6" t="s">
        <v>78</v>
      </c>
      <c r="GF2" s="6" t="s">
        <v>877</v>
      </c>
      <c r="GG2" s="6" t="s">
        <v>878</v>
      </c>
      <c r="GH2" s="6" t="s">
        <v>879</v>
      </c>
      <c r="GI2" s="6" t="s">
        <v>880</v>
      </c>
      <c r="GJ2" s="6" t="s">
        <v>881</v>
      </c>
      <c r="GK2" s="6" t="s">
        <v>107</v>
      </c>
      <c r="GL2" s="6" t="s">
        <v>428</v>
      </c>
      <c r="GM2" s="6" t="s">
        <v>882</v>
      </c>
      <c r="GN2" s="6" t="s">
        <v>883</v>
      </c>
      <c r="GO2" s="6" t="s">
        <v>884</v>
      </c>
      <c r="GP2" s="6" t="s">
        <v>382</v>
      </c>
      <c r="GQ2" s="6" t="s">
        <v>306</v>
      </c>
      <c r="GR2" s="6" t="s">
        <v>445</v>
      </c>
      <c r="GS2" s="6" t="s">
        <v>885</v>
      </c>
      <c r="GT2" s="6" t="s">
        <v>886</v>
      </c>
      <c r="GU2" s="6" t="s">
        <v>887</v>
      </c>
      <c r="GV2" s="6" t="s">
        <v>371</v>
      </c>
      <c r="GW2" s="6" t="s">
        <v>115</v>
      </c>
      <c r="GX2" s="6" t="s">
        <v>888</v>
      </c>
      <c r="GY2" s="6" t="s">
        <v>889</v>
      </c>
      <c r="GZ2" s="6" t="s">
        <v>588</v>
      </c>
      <c r="HA2" s="6" t="s">
        <v>701</v>
      </c>
      <c r="HB2" s="6" t="s">
        <v>486</v>
      </c>
      <c r="HC2" s="6" t="s">
        <v>890</v>
      </c>
      <c r="HD2" s="6" t="s">
        <v>676</v>
      </c>
      <c r="HE2" s="6" t="s">
        <v>891</v>
      </c>
      <c r="HF2" s="6" t="s">
        <v>892</v>
      </c>
      <c r="HG2" s="6" t="s">
        <v>893</v>
      </c>
      <c r="HH2" s="6" t="s">
        <v>894</v>
      </c>
      <c r="HI2" s="6" t="s">
        <v>895</v>
      </c>
      <c r="HJ2" s="6" t="s">
        <v>896</v>
      </c>
      <c r="HK2" s="6" t="s">
        <v>897</v>
      </c>
      <c r="HL2" s="6" t="s">
        <v>898</v>
      </c>
      <c r="HM2" s="6" t="s">
        <v>338</v>
      </c>
      <c r="HN2" s="6" t="s">
        <v>899</v>
      </c>
      <c r="HO2" s="6" t="s">
        <v>579</v>
      </c>
      <c r="HP2" s="6" t="s">
        <v>236</v>
      </c>
      <c r="HQ2" s="6" t="s">
        <v>81</v>
      </c>
      <c r="HR2" s="6" t="s">
        <v>900</v>
      </c>
      <c r="HS2" s="6" t="s">
        <v>901</v>
      </c>
      <c r="HT2" s="6" t="s">
        <v>902</v>
      </c>
      <c r="HU2" s="6" t="s">
        <v>903</v>
      </c>
      <c r="HV2" s="6" t="s">
        <v>904</v>
      </c>
      <c r="HW2" s="6" t="s">
        <v>905</v>
      </c>
      <c r="HX2" s="6" t="s">
        <v>291</v>
      </c>
      <c r="HY2" s="6" t="s">
        <v>906</v>
      </c>
      <c r="HZ2" s="6" t="s">
        <v>907</v>
      </c>
      <c r="IA2" s="6" t="s">
        <v>543</v>
      </c>
      <c r="IB2" s="6" t="s">
        <v>362</v>
      </c>
      <c r="IC2" s="6" t="s">
        <v>507</v>
      </c>
      <c r="ID2" s="6" t="s">
        <v>590</v>
      </c>
      <c r="IE2" s="6" t="s">
        <v>491</v>
      </c>
      <c r="IF2" s="6" t="s">
        <v>140</v>
      </c>
      <c r="IG2" s="6" t="s">
        <v>908</v>
      </c>
      <c r="IH2" s="6" t="s">
        <v>909</v>
      </c>
      <c r="II2" s="6" t="s">
        <v>311</v>
      </c>
      <c r="IJ2" s="6" t="s">
        <v>910</v>
      </c>
      <c r="IK2" s="6" t="s">
        <v>110</v>
      </c>
      <c r="IL2" s="6" t="s">
        <v>443</v>
      </c>
      <c r="IM2" s="6" t="s">
        <v>911</v>
      </c>
      <c r="IN2" s="6" t="s">
        <v>912</v>
      </c>
      <c r="IO2" s="6" t="s">
        <v>913</v>
      </c>
      <c r="IP2" s="6" t="s">
        <v>257</v>
      </c>
      <c r="IQ2" s="6" t="s">
        <v>128</v>
      </c>
      <c r="IR2" s="6" t="s">
        <v>914</v>
      </c>
      <c r="IS2" s="6" t="s">
        <v>915</v>
      </c>
      <c r="IT2" s="6" t="s">
        <v>643</v>
      </c>
      <c r="IU2" s="6" t="s">
        <v>916</v>
      </c>
      <c r="IV2" s="6" t="s">
        <v>326</v>
      </c>
      <c r="IW2" s="6" t="s">
        <v>917</v>
      </c>
      <c r="IX2" s="6" t="s">
        <v>612</v>
      </c>
      <c r="IY2" s="6" t="s">
        <v>918</v>
      </c>
      <c r="IZ2" s="6" t="s">
        <v>919</v>
      </c>
      <c r="JA2" s="6" t="s">
        <v>920</v>
      </c>
      <c r="JB2" s="6" t="s">
        <v>921</v>
      </c>
      <c r="JC2" s="6" t="s">
        <v>922</v>
      </c>
      <c r="JD2" s="6" t="s">
        <v>923</v>
      </c>
      <c r="JE2" s="6" t="s">
        <v>142</v>
      </c>
      <c r="JF2" s="6" t="s">
        <v>924</v>
      </c>
      <c r="JG2" s="6" t="s">
        <v>366</v>
      </c>
      <c r="JH2" s="6" t="s">
        <v>594</v>
      </c>
      <c r="JI2" s="6" t="s">
        <v>925</v>
      </c>
      <c r="JJ2" s="6" t="s">
        <v>926</v>
      </c>
      <c r="JK2" s="6" t="s">
        <v>927</v>
      </c>
      <c r="JL2" s="6" t="s">
        <v>130</v>
      </c>
      <c r="JM2" s="6" t="s">
        <v>472</v>
      </c>
      <c r="JN2" s="6" t="s">
        <v>928</v>
      </c>
      <c r="JO2" s="6" t="s">
        <v>929</v>
      </c>
      <c r="JP2" s="6" t="s">
        <v>930</v>
      </c>
      <c r="JQ2" s="6" t="s">
        <v>931</v>
      </c>
      <c r="JR2" s="6" t="s">
        <v>417</v>
      </c>
      <c r="JS2" s="6" t="s">
        <v>932</v>
      </c>
      <c r="JT2" s="6" t="s">
        <v>933</v>
      </c>
      <c r="JU2" s="6" t="s">
        <v>622</v>
      </c>
      <c r="JV2" s="6" t="s">
        <v>698</v>
      </c>
      <c r="JW2" s="6" t="s">
        <v>238</v>
      </c>
      <c r="JX2" s="6" t="s">
        <v>156</v>
      </c>
      <c r="JY2" s="6" t="s">
        <v>934</v>
      </c>
      <c r="JZ2" s="6" t="s">
        <v>935</v>
      </c>
      <c r="KA2" s="6" t="s">
        <v>936</v>
      </c>
      <c r="KB2" s="6" t="s">
        <v>937</v>
      </c>
      <c r="KC2" s="6" t="s">
        <v>938</v>
      </c>
      <c r="KD2" s="6" t="s">
        <v>524</v>
      </c>
      <c r="KE2" s="6" t="s">
        <v>939</v>
      </c>
      <c r="KF2" s="6" t="s">
        <v>940</v>
      </c>
      <c r="KG2" s="6" t="s">
        <v>70</v>
      </c>
      <c r="KH2" s="6" t="s">
        <v>941</v>
      </c>
      <c r="KI2" s="6" t="s">
        <v>942</v>
      </c>
      <c r="KJ2" s="6" t="s">
        <v>249</v>
      </c>
      <c r="KK2" s="6" t="s">
        <v>478</v>
      </c>
      <c r="KL2" s="6" t="s">
        <v>943</v>
      </c>
      <c r="KM2" s="6" t="s">
        <v>944</v>
      </c>
      <c r="KN2" s="6" t="s">
        <v>431</v>
      </c>
      <c r="KO2" s="6" t="s">
        <v>357</v>
      </c>
      <c r="KP2" s="6" t="s">
        <v>945</v>
      </c>
      <c r="KQ2" s="6" t="s">
        <v>946</v>
      </c>
      <c r="KR2" s="6" t="s">
        <v>947</v>
      </c>
      <c r="KS2" s="6" t="s">
        <v>948</v>
      </c>
      <c r="KT2" s="6" t="s">
        <v>949</v>
      </c>
      <c r="KU2" s="6" t="s">
        <v>950</v>
      </c>
      <c r="KV2" s="6" t="s">
        <v>951</v>
      </c>
      <c r="KW2" s="6" t="s">
        <v>952</v>
      </c>
      <c r="KX2" s="6" t="s">
        <v>419</v>
      </c>
      <c r="KY2" s="6" t="s">
        <v>953</v>
      </c>
      <c r="KZ2" s="6" t="s">
        <v>606</v>
      </c>
      <c r="LA2" s="6" t="s">
        <v>560</v>
      </c>
      <c r="LB2" s="6" t="s">
        <v>296</v>
      </c>
      <c r="LC2" s="6" t="s">
        <v>954</v>
      </c>
      <c r="LD2" s="6" t="s">
        <v>955</v>
      </c>
      <c r="LE2" s="6" t="s">
        <v>562</v>
      </c>
      <c r="LF2" s="6" t="s">
        <v>956</v>
      </c>
      <c r="LG2" s="6" t="s">
        <v>101</v>
      </c>
      <c r="LH2" s="6" t="s">
        <v>957</v>
      </c>
      <c r="LI2" s="6" t="s">
        <v>399</v>
      </c>
      <c r="LJ2" s="6" t="s">
        <v>958</v>
      </c>
      <c r="LK2" s="6" t="s">
        <v>959</v>
      </c>
      <c r="LL2" s="6" t="s">
        <v>960</v>
      </c>
      <c r="LM2" s="6" t="s">
        <v>380</v>
      </c>
      <c r="LN2" s="6" t="s">
        <v>172</v>
      </c>
      <c r="LO2" s="6" t="s">
        <v>72</v>
      </c>
      <c r="LP2" s="6" t="s">
        <v>961</v>
      </c>
      <c r="LQ2" s="6" t="s">
        <v>962</v>
      </c>
      <c r="LR2" s="6" t="s">
        <v>449</v>
      </c>
      <c r="LS2" s="6" t="s">
        <v>963</v>
      </c>
      <c r="LT2" s="6" t="s">
        <v>964</v>
      </c>
      <c r="LU2" s="6" t="s">
        <v>965</v>
      </c>
      <c r="LV2" s="6" t="s">
        <v>629</v>
      </c>
      <c r="LW2" s="6" t="s">
        <v>260</v>
      </c>
      <c r="LX2" s="6" t="s">
        <v>966</v>
      </c>
      <c r="LY2" s="6" t="s">
        <v>967</v>
      </c>
      <c r="LZ2" s="6" t="s">
        <v>968</v>
      </c>
      <c r="MA2" s="6" t="s">
        <v>969</v>
      </c>
      <c r="MB2" s="6" t="s">
        <v>970</v>
      </c>
      <c r="MC2" s="6" t="s">
        <v>359</v>
      </c>
      <c r="MD2" s="6" t="s">
        <v>971</v>
      </c>
      <c r="ME2" s="6" t="s">
        <v>972</v>
      </c>
      <c r="MF2" s="6" t="s">
        <v>973</v>
      </c>
      <c r="MG2" s="6" t="s">
        <v>19</v>
      </c>
      <c r="MH2" s="6" t="s">
        <v>974</v>
      </c>
      <c r="MI2" s="6" t="s">
        <v>975</v>
      </c>
      <c r="MJ2" s="6" t="s">
        <v>221</v>
      </c>
      <c r="MK2" s="6" t="s">
        <v>976</v>
      </c>
      <c r="ML2" s="6" t="s">
        <v>977</v>
      </c>
      <c r="MM2" s="6" t="s">
        <v>978</v>
      </c>
      <c r="MN2" s="6" t="s">
        <v>979</v>
      </c>
      <c r="MO2" s="6" t="s">
        <v>604</v>
      </c>
      <c r="MP2" s="6" t="s">
        <v>980</v>
      </c>
      <c r="MQ2" s="6" t="s">
        <v>502</v>
      </c>
      <c r="MR2" s="6" t="s">
        <v>592</v>
      </c>
      <c r="MS2" s="6" t="s">
        <v>981</v>
      </c>
      <c r="MT2" s="6" t="s">
        <v>690</v>
      </c>
      <c r="MU2" s="6" t="s">
        <v>982</v>
      </c>
      <c r="MV2" s="6" t="s">
        <v>529</v>
      </c>
      <c r="MW2" s="6" t="s">
        <v>648</v>
      </c>
      <c r="MX2" s="6" t="s">
        <v>983</v>
      </c>
      <c r="MY2" s="6" t="s">
        <v>541</v>
      </c>
      <c r="MZ2" s="6" t="s">
        <v>196</v>
      </c>
      <c r="NA2" s="6" t="s">
        <v>174</v>
      </c>
      <c r="NB2" s="6" t="s">
        <v>533</v>
      </c>
      <c r="NC2" s="6" t="s">
        <v>192</v>
      </c>
      <c r="ND2" s="6" t="s">
        <v>984</v>
      </c>
      <c r="NE2" s="6" t="s">
        <v>329</v>
      </c>
      <c r="NF2" s="6" t="s">
        <v>615</v>
      </c>
      <c r="NG2" s="6" t="s">
        <v>985</v>
      </c>
      <c r="NH2" s="6" t="s">
        <v>986</v>
      </c>
      <c r="NI2" s="6" t="s">
        <v>987</v>
      </c>
      <c r="NJ2" s="6" t="s">
        <v>988</v>
      </c>
      <c r="NK2" s="6" t="s">
        <v>989</v>
      </c>
      <c r="NL2" s="6" t="s">
        <v>457</v>
      </c>
      <c r="NM2" s="6" t="s">
        <v>990</v>
      </c>
      <c r="NN2" s="6" t="s">
        <v>991</v>
      </c>
      <c r="NO2" s="6" t="s">
        <v>992</v>
      </c>
      <c r="NP2" s="6" t="s">
        <v>993</v>
      </c>
      <c r="NQ2" s="6" t="s">
        <v>353</v>
      </c>
      <c r="NR2" s="6" t="s">
        <v>994</v>
      </c>
      <c r="NS2" s="6" t="s">
        <v>598</v>
      </c>
      <c r="NT2" s="6" t="s">
        <v>403</v>
      </c>
      <c r="NU2" s="6" t="s">
        <v>995</v>
      </c>
      <c r="NV2" s="6" t="s">
        <v>996</v>
      </c>
      <c r="NW2" s="6" t="s">
        <v>184</v>
      </c>
      <c r="NX2" s="6" t="s">
        <v>997</v>
      </c>
      <c r="NY2" s="6" t="s">
        <v>696</v>
      </c>
      <c r="NZ2" s="6" t="s">
        <v>998</v>
      </c>
      <c r="OA2" s="6" t="s">
        <v>999</v>
      </c>
      <c r="OB2" s="6" t="s">
        <v>1000</v>
      </c>
      <c r="OC2" s="6" t="s">
        <v>1001</v>
      </c>
      <c r="OD2" s="6" t="s">
        <v>293</v>
      </c>
      <c r="OE2" s="6" t="s">
        <v>1002</v>
      </c>
      <c r="OF2" s="6" t="s">
        <v>1003</v>
      </c>
      <c r="OG2" s="6" t="s">
        <v>22</v>
      </c>
      <c r="OH2" s="6" t="s">
        <v>571</v>
      </c>
      <c r="OI2" s="6" t="s">
        <v>1004</v>
      </c>
      <c r="OJ2" s="6" t="s">
        <v>1005</v>
      </c>
      <c r="OK2" s="6" t="s">
        <v>703</v>
      </c>
      <c r="OL2" s="6" t="s">
        <v>1006</v>
      </c>
      <c r="OM2" s="6" t="s">
        <v>187</v>
      </c>
      <c r="ON2" s="6" t="s">
        <v>618</v>
      </c>
      <c r="OO2" s="6" t="s">
        <v>1007</v>
      </c>
      <c r="OP2" s="6" t="s">
        <v>147</v>
      </c>
      <c r="OQ2" s="6" t="s">
        <v>1008</v>
      </c>
      <c r="OR2" s="6" t="s">
        <v>1009</v>
      </c>
      <c r="OS2" s="6" t="s">
        <v>364</v>
      </c>
      <c r="OT2" s="6" t="s">
        <v>1010</v>
      </c>
      <c r="OU2" s="6" t="s">
        <v>1011</v>
      </c>
      <c r="OV2" s="6" t="s">
        <v>377</v>
      </c>
      <c r="OW2" s="6" t="s">
        <v>1012</v>
      </c>
      <c r="OX2" s="6" t="s">
        <v>1013</v>
      </c>
      <c r="OY2" s="6" t="s">
        <v>577</v>
      </c>
      <c r="OZ2" s="6" t="s">
        <v>1014</v>
      </c>
      <c r="PA2" s="6" t="s">
        <v>1015</v>
      </c>
      <c r="PB2" s="6" t="s">
        <v>484</v>
      </c>
      <c r="PC2" s="6" t="s">
        <v>1016</v>
      </c>
      <c r="PD2" s="6" t="s">
        <v>639</v>
      </c>
      <c r="PE2" s="6" t="s">
        <v>574</v>
      </c>
      <c r="PF2" s="6" t="s">
        <v>1017</v>
      </c>
      <c r="PG2" s="6" t="s">
        <v>348</v>
      </c>
      <c r="PH2" s="6" t="s">
        <v>1018</v>
      </c>
      <c r="PI2" s="6" t="s">
        <v>509</v>
      </c>
      <c r="PJ2" s="6" t="s">
        <v>495</v>
      </c>
      <c r="PK2" s="6" t="s">
        <v>242</v>
      </c>
      <c r="PL2" s="6" t="s">
        <v>1019</v>
      </c>
      <c r="PM2" s="6" t="s">
        <v>1020</v>
      </c>
      <c r="PN2" s="6" t="s">
        <v>401</v>
      </c>
      <c r="PO2" s="6" t="s">
        <v>1021</v>
      </c>
      <c r="PP2" s="6" t="s">
        <v>1022</v>
      </c>
      <c r="PQ2" s="6" t="s">
        <v>228</v>
      </c>
      <c r="PR2" s="6" t="s">
        <v>98</v>
      </c>
      <c r="PS2" s="6" t="s">
        <v>1023</v>
      </c>
      <c r="PT2" s="6" t="s">
        <v>1024</v>
      </c>
      <c r="PU2" s="6" t="s">
        <v>135</v>
      </c>
      <c r="PV2" s="6" t="s">
        <v>225</v>
      </c>
      <c r="PW2" s="6" t="s">
        <v>679</v>
      </c>
      <c r="PX2" s="6" t="s">
        <v>451</v>
      </c>
      <c r="PY2" s="6" t="s">
        <v>1025</v>
      </c>
      <c r="PZ2" s="6" t="s">
        <v>1026</v>
      </c>
      <c r="QA2" s="6" t="s">
        <v>323</v>
      </c>
      <c r="QB2" s="6" t="s">
        <v>453</v>
      </c>
      <c r="QC2" s="6" t="s">
        <v>1027</v>
      </c>
      <c r="QD2" s="6" t="s">
        <v>1028</v>
      </c>
      <c r="QE2" s="6" t="s">
        <v>1029</v>
      </c>
      <c r="QF2" s="6" t="s">
        <v>1030</v>
      </c>
      <c r="QG2" s="6" t="s">
        <v>1031</v>
      </c>
      <c r="QH2" s="6" t="s">
        <v>1032</v>
      </c>
      <c r="QI2" s="6" t="s">
        <v>1033</v>
      </c>
      <c r="QJ2" s="6" t="s">
        <v>1034</v>
      </c>
      <c r="QK2" s="6" t="s">
        <v>373</v>
      </c>
      <c r="QL2" s="6" t="s">
        <v>1035</v>
      </c>
      <c r="QM2" s="6" t="s">
        <v>384</v>
      </c>
      <c r="QN2" s="6" t="s">
        <v>1036</v>
      </c>
      <c r="QO2" s="6" t="s">
        <v>550</v>
      </c>
      <c r="QP2" s="6" t="s">
        <v>75</v>
      </c>
      <c r="QQ2" s="6" t="s">
        <v>169</v>
      </c>
      <c r="QR2" s="6" t="s">
        <v>497</v>
      </c>
      <c r="QS2" s="6" t="s">
        <v>198</v>
      </c>
      <c r="QT2" s="6" t="s">
        <v>117</v>
      </c>
      <c r="QU2" s="6" t="s">
        <v>631</v>
      </c>
      <c r="QV2" s="6" t="s">
        <v>650</v>
      </c>
      <c r="QW2" s="6" t="s">
        <v>1037</v>
      </c>
      <c r="QX2" s="6" t="s">
        <v>1038</v>
      </c>
      <c r="QY2" s="6" t="s">
        <v>1039</v>
      </c>
      <c r="QZ2" s="6" t="s">
        <v>522</v>
      </c>
      <c r="RA2" s="6" t="s">
        <v>1040</v>
      </c>
      <c r="RB2" s="6" t="s">
        <v>1041</v>
      </c>
      <c r="RC2" s="6" t="s">
        <v>1042</v>
      </c>
      <c r="RD2" s="6" t="s">
        <v>1043</v>
      </c>
      <c r="RE2" s="6" t="s">
        <v>1044</v>
      </c>
      <c r="RF2" s="6" t="s">
        <v>1045</v>
      </c>
      <c r="RG2" s="6" t="s">
        <v>480</v>
      </c>
      <c r="RH2" s="6" t="s">
        <v>12</v>
      </c>
      <c r="RI2" s="6" t="s">
        <v>437</v>
      </c>
      <c r="RJ2" s="6" t="s">
        <v>1046</v>
      </c>
      <c r="RK2" s="6" t="s">
        <v>1047</v>
      </c>
      <c r="RL2" s="6" t="s">
        <v>1048</v>
      </c>
      <c r="RM2" s="6" t="s">
        <v>620</v>
      </c>
      <c r="RN2" s="6" t="s">
        <v>1049</v>
      </c>
      <c r="RO2" s="6" t="s">
        <v>194</v>
      </c>
      <c r="RP2" s="6" t="s">
        <v>1050</v>
      </c>
      <c r="RQ2" s="6" t="s">
        <v>1051</v>
      </c>
      <c r="RR2" s="6" t="s">
        <v>658</v>
      </c>
      <c r="RS2" s="6" t="s">
        <v>1052</v>
      </c>
      <c r="RT2" s="6" t="s">
        <v>1053</v>
      </c>
      <c r="RU2" s="6" t="s">
        <v>1054</v>
      </c>
      <c r="RV2" s="6" t="s">
        <v>1055</v>
      </c>
      <c r="RW2" s="6" t="s">
        <v>375</v>
      </c>
      <c r="RX2" s="6" t="s">
        <v>262</v>
      </c>
      <c r="RY2" s="6" t="s">
        <v>1056</v>
      </c>
      <c r="RZ2" s="6" t="s">
        <v>104</v>
      </c>
      <c r="SA2" s="6" t="s">
        <v>1057</v>
      </c>
      <c r="SB2" s="6" t="s">
        <v>1058</v>
      </c>
      <c r="SC2" s="6" t="s">
        <v>54</v>
      </c>
      <c r="SD2" s="6" t="s">
        <v>1059</v>
      </c>
      <c r="SE2" s="6" t="s">
        <v>489</v>
      </c>
      <c r="SF2" s="6" t="s">
        <v>217</v>
      </c>
      <c r="SG2" s="6" t="s">
        <v>1060</v>
      </c>
      <c r="SH2" s="6" t="s">
        <v>1061</v>
      </c>
      <c r="SI2" s="6" t="s">
        <v>556</v>
      </c>
      <c r="SJ2" s="6" t="s">
        <v>151</v>
      </c>
      <c r="SK2" s="6" t="s">
        <v>138</v>
      </c>
      <c r="SL2" s="6" t="s">
        <v>435</v>
      </c>
      <c r="SM2" s="6" t="s">
        <v>646</v>
      </c>
      <c r="SN2" s="6" t="s">
        <v>1062</v>
      </c>
      <c r="SO2" s="6" t="s">
        <v>1063</v>
      </c>
      <c r="SP2" s="6" t="s">
        <v>1064</v>
      </c>
      <c r="SQ2" s="6" t="s">
        <v>234</v>
      </c>
      <c r="SR2" s="6" t="s">
        <v>1065</v>
      </c>
      <c r="SS2" s="6" t="s">
        <v>1066</v>
      </c>
      <c r="ST2" s="6" t="s">
        <v>1067</v>
      </c>
      <c r="SU2" s="6" t="s">
        <v>266</v>
      </c>
      <c r="SV2" s="6" t="s">
        <v>692</v>
      </c>
      <c r="SW2" s="6" t="s">
        <v>1068</v>
      </c>
      <c r="SX2" s="6" t="s">
        <v>351</v>
      </c>
      <c r="SY2" s="6" t="s">
        <v>397</v>
      </c>
      <c r="SZ2" s="6" t="s">
        <v>1069</v>
      </c>
      <c r="TA2" s="6" t="s">
        <v>1070</v>
      </c>
      <c r="TB2" s="6" t="s">
        <v>569</v>
      </c>
      <c r="TC2" s="6" t="s">
        <v>1071</v>
      </c>
      <c r="TD2" s="6" t="s">
        <v>468</v>
      </c>
      <c r="TE2" s="6" t="s">
        <v>1072</v>
      </c>
      <c r="TF2" s="6" t="s">
        <v>1073</v>
      </c>
      <c r="TG2" s="6" t="s">
        <v>391</v>
      </c>
      <c r="TH2" s="6" t="s">
        <v>87</v>
      </c>
      <c r="TI2" s="6" t="s">
        <v>1074</v>
      </c>
      <c r="TJ2" s="6" t="s">
        <v>1075</v>
      </c>
      <c r="TK2" s="6" t="s">
        <v>1076</v>
      </c>
      <c r="TL2" s="6" t="s">
        <v>1077</v>
      </c>
      <c r="TM2" s="6" t="s">
        <v>132</v>
      </c>
      <c r="TN2" s="6" t="s">
        <v>40</v>
      </c>
      <c r="TO2" s="6" t="s">
        <v>268</v>
      </c>
      <c r="TP2" s="6" t="s">
        <v>548</v>
      </c>
      <c r="TQ2" s="6" t="s">
        <v>1078</v>
      </c>
      <c r="TR2" s="6" t="s">
        <v>421</v>
      </c>
      <c r="TS2" s="6" t="s">
        <v>538</v>
      </c>
      <c r="TT2" s="6" t="s">
        <v>62</v>
      </c>
      <c r="TU2" s="6" t="s">
        <v>1079</v>
      </c>
      <c r="TV2" s="6" t="s">
        <v>344</v>
      </c>
      <c r="TW2" s="6" t="s">
        <v>264</v>
      </c>
      <c r="TX2" s="6" t="s">
        <v>1080</v>
      </c>
      <c r="TY2" s="6" t="s">
        <v>459</v>
      </c>
      <c r="TZ2" s="6" t="s">
        <v>1081</v>
      </c>
      <c r="UA2" s="6" t="s">
        <v>1082</v>
      </c>
      <c r="UB2" s="6" t="s">
        <v>462</v>
      </c>
      <c r="UC2" s="6" t="s">
        <v>518</v>
      </c>
      <c r="UD2" s="6" t="s">
        <v>1083</v>
      </c>
      <c r="UE2" s="6" t="s">
        <v>334</v>
      </c>
      <c r="UF2" s="6" t="s">
        <v>240</v>
      </c>
      <c r="UG2" s="6" t="s">
        <v>1084</v>
      </c>
      <c r="UH2" s="6" t="s">
        <v>1085</v>
      </c>
      <c r="UI2" s="6" t="s">
        <v>154</v>
      </c>
      <c r="UJ2" s="6" t="s">
        <v>684</v>
      </c>
      <c r="UK2" s="6" t="s">
        <v>596</v>
      </c>
      <c r="UL2" s="6" t="s">
        <v>1086</v>
      </c>
      <c r="UM2" s="6" t="s">
        <v>1087</v>
      </c>
      <c r="UN2" s="6" t="s">
        <v>1088</v>
      </c>
      <c r="UO2" s="6" t="s">
        <v>1089</v>
      </c>
      <c r="UP2" s="6" t="s">
        <v>1090</v>
      </c>
      <c r="UQ2" s="6" t="s">
        <v>1091</v>
      </c>
      <c r="UR2" s="6" t="s">
        <v>1092</v>
      </c>
      <c r="US2" s="6" t="s">
        <v>126</v>
      </c>
      <c r="UT2" s="6" t="s">
        <v>1093</v>
      </c>
      <c r="UU2" s="6" t="s">
        <v>641</v>
      </c>
      <c r="UV2" s="6" t="s">
        <v>476</v>
      </c>
      <c r="UW2" s="6" t="s">
        <v>342</v>
      </c>
      <c r="UX2" s="6" t="s">
        <v>1094</v>
      </c>
      <c r="UY2" s="6" t="s">
        <v>178</v>
      </c>
      <c r="UZ2" s="6" t="s">
        <v>1095</v>
      </c>
      <c r="VA2" s="6" t="s">
        <v>1096</v>
      </c>
      <c r="VB2" s="6" t="s">
        <v>1097</v>
      </c>
      <c r="VC2" s="6" t="s">
        <v>212</v>
      </c>
      <c r="VD2" s="6" t="s">
        <v>1098</v>
      </c>
      <c r="VE2" s="6" t="s">
        <v>546</v>
      </c>
      <c r="VF2" s="6" t="s">
        <v>482</v>
      </c>
      <c r="VG2" s="6" t="s">
        <v>1099</v>
      </c>
      <c r="VH2" s="6" t="s">
        <v>610</v>
      </c>
      <c r="VI2" s="6" t="s">
        <v>667</v>
      </c>
      <c r="VJ2" s="6" t="s">
        <v>1100</v>
      </c>
      <c r="VK2" s="6" t="s">
        <v>95</v>
      </c>
      <c r="VL2" s="6" t="s">
        <v>1101</v>
      </c>
      <c r="VM2" s="6" t="s">
        <v>1102</v>
      </c>
      <c r="VN2" s="6" t="s">
        <v>447</v>
      </c>
      <c r="VO2" s="6" t="s">
        <v>1103</v>
      </c>
      <c r="VP2" s="6" t="s">
        <v>1104</v>
      </c>
      <c r="VQ2" s="6" t="s">
        <v>625</v>
      </c>
      <c r="VR2" s="6" t="s">
        <v>1105</v>
      </c>
      <c r="VS2" s="6" t="s">
        <v>1106</v>
      </c>
      <c r="VT2" s="6" t="s">
        <v>1107</v>
      </c>
      <c r="VU2" s="6" t="s">
        <v>1108</v>
      </c>
      <c r="VV2" s="6" t="s">
        <v>1109</v>
      </c>
      <c r="VW2" s="6" t="s">
        <v>1110</v>
      </c>
      <c r="VX2" s="6" t="s">
        <v>1111</v>
      </c>
      <c r="VY2" s="6" t="s">
        <v>149</v>
      </c>
      <c r="VZ2" s="6" t="s">
        <v>1112</v>
      </c>
      <c r="WA2" s="6" t="s">
        <v>1113</v>
      </c>
      <c r="WB2" s="6" t="s">
        <v>633</v>
      </c>
      <c r="WC2" s="6" t="s">
        <v>1114</v>
      </c>
      <c r="WD2" s="6" t="s">
        <v>1115</v>
      </c>
      <c r="WE2" s="6" t="s">
        <v>1116</v>
      </c>
      <c r="WF2" s="6" t="s">
        <v>1117</v>
      </c>
      <c r="WG2" s="6" t="s">
        <v>1118</v>
      </c>
      <c r="WH2" s="6" t="s">
        <v>1119</v>
      </c>
      <c r="WI2" s="6" t="s">
        <v>1120</v>
      </c>
      <c r="WJ2" s="6" t="s">
        <v>1121</v>
      </c>
      <c r="WK2" s="6" t="s">
        <v>1122</v>
      </c>
      <c r="WL2" s="6" t="s">
        <v>464</v>
      </c>
      <c r="WM2" s="6" t="s">
        <v>314</v>
      </c>
      <c r="WN2" s="6" t="s">
        <v>316</v>
      </c>
      <c r="WO2" s="6" t="s">
        <v>176</v>
      </c>
      <c r="WP2" s="6" t="s">
        <v>37</v>
      </c>
      <c r="WQ2" s="6" t="s">
        <v>1123</v>
      </c>
      <c r="WR2" s="6" t="s">
        <v>1124</v>
      </c>
      <c r="WS2" s="6" t="s">
        <v>706</v>
      </c>
      <c r="WT2" s="6" t="s">
        <v>1125</v>
      </c>
      <c r="WU2" s="6" t="s">
        <v>1126</v>
      </c>
      <c r="WV2" s="6" t="s">
        <v>1127</v>
      </c>
      <c r="WW2" s="6" t="s">
        <v>1128</v>
      </c>
      <c r="WX2" s="6" t="s">
        <v>120</v>
      </c>
      <c r="WY2" s="6" t="s">
        <v>1129</v>
      </c>
      <c r="WZ2" s="6" t="s">
        <v>273</v>
      </c>
      <c r="XA2" s="6" t="s">
        <v>113</v>
      </c>
      <c r="XB2" s="6" t="s">
        <v>408</v>
      </c>
      <c r="XC2" s="6" t="s">
        <v>1130</v>
      </c>
      <c r="XD2" s="6" t="s">
        <v>244</v>
      </c>
      <c r="XE2" s="6" t="s">
        <v>1131</v>
      </c>
      <c r="XF2" s="6" t="s">
        <v>394</v>
      </c>
      <c r="XG2" s="6" t="s">
        <v>1132</v>
      </c>
      <c r="XH2" s="6" t="s">
        <v>158</v>
      </c>
      <c r="XI2" s="6" t="s">
        <v>1133</v>
      </c>
      <c r="XJ2" s="6" t="s">
        <v>653</v>
      </c>
      <c r="XK2" s="6" t="s">
        <v>1134</v>
      </c>
      <c r="XL2" s="6" t="s">
        <v>386</v>
      </c>
      <c r="XM2" s="6" t="s">
        <v>1135</v>
      </c>
      <c r="XN2" s="6" t="s">
        <v>1136</v>
      </c>
      <c r="XO2" s="6" t="s">
        <v>299</v>
      </c>
      <c r="XP2" s="6" t="s">
        <v>500</v>
      </c>
      <c r="XQ2" s="6" t="s">
        <v>686</v>
      </c>
      <c r="XR2" s="6" t="s">
        <v>1137</v>
      </c>
      <c r="XS2" s="6" t="s">
        <v>368</v>
      </c>
      <c r="XT2" s="6" t="s">
        <v>68</v>
      </c>
      <c r="XU2" s="6" t="s">
        <v>1138</v>
      </c>
      <c r="XV2" s="6" t="s">
        <v>208</v>
      </c>
      <c r="XW2" s="6" t="s">
        <v>1139</v>
      </c>
      <c r="XX2" s="6" t="s">
        <v>34</v>
      </c>
      <c r="XY2" s="6" t="s">
        <v>1140</v>
      </c>
      <c r="XZ2" s="6" t="s">
        <v>1141</v>
      </c>
      <c r="YA2" s="6" t="s">
        <v>1142</v>
      </c>
      <c r="YB2" s="6" t="s">
        <v>1143</v>
      </c>
      <c r="YC2" s="6" t="s">
        <v>1144</v>
      </c>
      <c r="YD2" s="6" t="s">
        <v>608</v>
      </c>
      <c r="YE2" s="6" t="s">
        <v>1145</v>
      </c>
      <c r="YF2" s="6" t="s">
        <v>526</v>
      </c>
      <c r="YG2" s="6" t="s">
        <v>1146</v>
      </c>
      <c r="YH2" s="6" t="s">
        <v>581</v>
      </c>
      <c r="YI2" s="6" t="s">
        <v>1147</v>
      </c>
      <c r="YJ2" s="6" t="s">
        <v>49</v>
      </c>
      <c r="YK2" s="6" t="s">
        <v>1148</v>
      </c>
      <c r="YL2" s="6" t="s">
        <v>336</v>
      </c>
      <c r="YM2" s="6" t="s">
        <v>252</v>
      </c>
      <c r="YN2" s="6" t="s">
        <v>1149</v>
      </c>
      <c r="YO2" s="6" t="s">
        <v>1150</v>
      </c>
      <c r="YP2" s="6" t="s">
        <v>1151</v>
      </c>
      <c r="YQ2" s="6" t="s">
        <v>1152</v>
      </c>
      <c r="YR2" s="6" t="s">
        <v>1153</v>
      </c>
      <c r="YS2" s="6" t="s">
        <v>206</v>
      </c>
      <c r="YT2" s="6" t="s">
        <v>600</v>
      </c>
      <c r="YU2" s="6" t="s">
        <v>1154</v>
      </c>
      <c r="YV2" s="6" t="s">
        <v>1155</v>
      </c>
      <c r="YW2" s="6" t="s">
        <v>1156</v>
      </c>
      <c r="YX2" s="6" t="s">
        <v>567</v>
      </c>
      <c r="YY2" s="6" t="s">
        <v>585</v>
      </c>
      <c r="YZ2" s="6" t="s">
        <v>1157</v>
      </c>
      <c r="ZA2" s="6" t="s">
        <v>1158</v>
      </c>
      <c r="ZB2" s="6" t="s">
        <v>182</v>
      </c>
      <c r="ZC2" s="6" t="s">
        <v>1159</v>
      </c>
      <c r="ZD2" s="6" t="s">
        <v>124</v>
      </c>
      <c r="ZE2" s="6" t="s">
        <v>1160</v>
      </c>
      <c r="ZF2" s="6" t="s">
        <v>286</v>
      </c>
      <c r="ZG2" s="6" t="s">
        <v>1161</v>
      </c>
      <c r="ZH2" s="6" t="s">
        <v>214</v>
      </c>
      <c r="ZI2" s="6" t="s">
        <v>1162</v>
      </c>
      <c r="ZJ2" s="6" t="s">
        <v>204</v>
      </c>
      <c r="ZK2" s="6" t="s">
        <v>1163</v>
      </c>
      <c r="ZL2" s="6" t="s">
        <v>1164</v>
      </c>
      <c r="ZM2" s="6" t="s">
        <v>1165</v>
      </c>
      <c r="ZN2" s="6" t="s">
        <v>1166</v>
      </c>
      <c r="ZO2" s="6" t="s">
        <v>1167</v>
      </c>
      <c r="ZP2" s="6" t="s">
        <v>1168</v>
      </c>
      <c r="ZQ2" s="6" t="s">
        <v>1169</v>
      </c>
      <c r="ZR2" s="6" t="s">
        <v>552</v>
      </c>
      <c r="ZS2" s="6" t="s">
        <v>1170</v>
      </c>
      <c r="ZT2" s="6" t="s">
        <v>1171</v>
      </c>
      <c r="ZU2" s="6" t="s">
        <v>637</v>
      </c>
      <c r="ZV2" s="6" t="s">
        <v>1172</v>
      </c>
      <c r="ZW2" s="6" t="s">
        <v>1173</v>
      </c>
      <c r="ZX2" s="6" t="s">
        <v>531</v>
      </c>
      <c r="ZY2" s="6" t="s">
        <v>254</v>
      </c>
      <c r="ZZ2" s="6" t="s">
        <v>1174</v>
      </c>
      <c r="AAA2" s="6" t="s">
        <v>415</v>
      </c>
      <c r="AAB2" s="6" t="s">
        <v>1175</v>
      </c>
      <c r="AAC2" s="6" t="s">
        <v>1176</v>
      </c>
      <c r="AAD2" s="6" t="s">
        <v>663</v>
      </c>
      <c r="AAE2" s="6" t="s">
        <v>504</v>
      </c>
      <c r="AAF2" s="6" t="s">
        <v>1177</v>
      </c>
      <c r="AAG2" s="6" t="s">
        <v>1178</v>
      </c>
      <c r="AAH2" s="6" t="s">
        <v>1179</v>
      </c>
      <c r="AAI2" s="6" t="s">
        <v>1180</v>
      </c>
      <c r="AAJ2" s="6" t="s">
        <v>223</v>
      </c>
      <c r="AAK2" s="6" t="s">
        <v>1181</v>
      </c>
      <c r="AAL2" s="6" t="s">
        <v>554</v>
      </c>
      <c r="AAM2" s="6" t="s">
        <v>1182</v>
      </c>
      <c r="AAN2" s="6" t="s">
        <v>1183</v>
      </c>
      <c r="AAO2" s="6" t="s">
        <v>1184</v>
      </c>
      <c r="AAP2" s="6" t="s">
        <v>1185</v>
      </c>
      <c r="AAQ2" s="6" t="s">
        <v>331</v>
      </c>
      <c r="AAR2" s="6" t="s">
        <v>583</v>
      </c>
      <c r="AAS2" s="6" t="s">
        <v>1186</v>
      </c>
      <c r="AAT2" s="6" t="s">
        <v>1187</v>
      </c>
      <c r="AAU2" s="6" t="s">
        <v>1188</v>
      </c>
      <c r="AAV2" s="6" t="s">
        <v>1189</v>
      </c>
      <c r="AAW2" s="6" t="s">
        <v>1190</v>
      </c>
      <c r="AAX2" s="6" t="s">
        <v>1191</v>
      </c>
      <c r="AAY2" s="6" t="s">
        <v>1192</v>
      </c>
      <c r="AAZ2" s="6" t="s">
        <v>1193</v>
      </c>
      <c r="ABA2" s="6" t="s">
        <v>160</v>
      </c>
      <c r="ABB2" s="6" t="s">
        <v>1194</v>
      </c>
      <c r="ABC2" s="6" t="s">
        <v>1195</v>
      </c>
      <c r="ABD2" s="6" t="s">
        <v>1196</v>
      </c>
      <c r="ABE2" s="6" t="s">
        <v>340</v>
      </c>
      <c r="ABF2" s="6" t="s">
        <v>516</v>
      </c>
    </row>
    <row r="3" spans="1:734" x14ac:dyDescent="0.2">
      <c r="A3" s="6" t="s">
        <v>755</v>
      </c>
      <c r="B3" s="7">
        <v>0.94150020841653603</v>
      </c>
      <c r="C3" s="7">
        <v>6.0707832253614997</v>
      </c>
      <c r="D3" s="7">
        <v>7.7869902593609099</v>
      </c>
      <c r="E3" s="7">
        <v>0.94150020841653603</v>
      </c>
      <c r="F3" s="7">
        <v>3.2634283033039</v>
      </c>
      <c r="G3" s="7">
        <v>5.3338176311953003</v>
      </c>
      <c r="H3" s="7">
        <v>3.2634283033039</v>
      </c>
      <c r="I3" s="7">
        <v>6.8241432577783803</v>
      </c>
      <c r="J3" s="7">
        <v>8.2902283626476105</v>
      </c>
      <c r="K3" s="7">
        <v>3.5264627091376899</v>
      </c>
      <c r="L3" s="7">
        <v>2.5264627091376899</v>
      </c>
      <c r="M3" s="7">
        <v>2.5264627091376899</v>
      </c>
      <c r="N3" s="7">
        <v>8.0075893988743108</v>
      </c>
      <c r="O3" s="7">
        <v>5.0289630496668796</v>
      </c>
      <c r="P3" s="7">
        <v>4.6419399265576304</v>
      </c>
      <c r="Q3" s="7">
        <v>1.94150020841654</v>
      </c>
      <c r="R3" s="7">
        <v>2.94150020841654</v>
      </c>
      <c r="S3" s="7">
        <v>7.6139255503880303</v>
      </c>
      <c r="T3" s="7">
        <v>1.94150020841654</v>
      </c>
      <c r="U3" s="7">
        <v>4.7488551304741398</v>
      </c>
      <c r="V3" s="7">
        <v>2.94150020841654</v>
      </c>
      <c r="W3" s="7">
        <v>3.7488551304741402</v>
      </c>
      <c r="X3" s="7">
        <v>2.94150020841654</v>
      </c>
      <c r="Y3" s="7">
        <v>10.559885710675101</v>
      </c>
      <c r="Z3" s="7">
        <v>6.2990522130346198</v>
      </c>
      <c r="AA3" s="7">
        <v>7.5562100525317399</v>
      </c>
      <c r="AB3" s="7">
        <v>9.6103851926827808</v>
      </c>
      <c r="AC3" s="7">
        <v>7.7359160747666396</v>
      </c>
      <c r="AD3" s="7">
        <v>5.8483908040250503</v>
      </c>
      <c r="AE3" s="7">
        <v>4.11142520985885</v>
      </c>
      <c r="AF3" s="7">
        <v>0.94150020841653603</v>
      </c>
      <c r="AG3" s="7">
        <v>4.7488551304741398</v>
      </c>
      <c r="AH3" s="7">
        <v>4.7488551304741398</v>
      </c>
      <c r="AI3" s="7">
        <v>9.4960890600941692</v>
      </c>
      <c r="AJ3" s="7">
        <v>7.9301848951886997</v>
      </c>
      <c r="AK3" s="7">
        <v>5.0289630496668796</v>
      </c>
      <c r="AL3" s="7">
        <v>2.5264627091376899</v>
      </c>
      <c r="AM3" s="7">
        <v>8.7616791708317194</v>
      </c>
      <c r="AN3" s="7">
        <v>0.94150020841653603</v>
      </c>
      <c r="AO3" s="7">
        <v>4.6419399265576304</v>
      </c>
      <c r="AP3" s="7">
        <v>2.5264627091376899</v>
      </c>
      <c r="AQ3" s="7">
        <v>2.94150020841654</v>
      </c>
      <c r="AR3" s="7">
        <v>6.5853563981912604</v>
      </c>
      <c r="AS3" s="7">
        <v>1.94150020841654</v>
      </c>
      <c r="AT3" s="7">
        <v>4.9415002084165396</v>
      </c>
      <c r="AU3" s="7">
        <v>0.94150020841653603</v>
      </c>
      <c r="AV3" s="7">
        <v>2.5264627091376899</v>
      </c>
      <c r="AW3" s="7">
        <v>4.11142520985885</v>
      </c>
      <c r="AX3" s="7">
        <v>9.3423796446987204</v>
      </c>
      <c r="AY3" s="7">
        <v>4.7488551304741398</v>
      </c>
      <c r="AZ3" s="7">
        <v>2.5264627091376899</v>
      </c>
      <c r="BA3" s="7">
        <v>8.17031889891242</v>
      </c>
      <c r="BB3" s="7">
        <v>2.94150020841654</v>
      </c>
      <c r="BC3" s="7">
        <v>6.8241432577783803</v>
      </c>
      <c r="BD3" s="7">
        <v>2.94150020841654</v>
      </c>
      <c r="BE3" s="7">
        <v>7.2990522130346198</v>
      </c>
      <c r="BF3" s="7">
        <v>6.2269024272787803</v>
      </c>
      <c r="BG3" s="7">
        <v>2.5264627091376899</v>
      </c>
      <c r="BH3" s="7">
        <v>8.5037426326376107</v>
      </c>
      <c r="BI3" s="7">
        <v>9.21762461369077</v>
      </c>
      <c r="BJ3" s="7">
        <v>5.11142520985885</v>
      </c>
      <c r="BK3" s="7">
        <v>6.7488551304741398</v>
      </c>
      <c r="BL3" s="7">
        <v>6.7994812035441097</v>
      </c>
      <c r="BM3" s="7">
        <v>0.94150020841653603</v>
      </c>
      <c r="BN3" s="7">
        <v>1.94150020841654</v>
      </c>
      <c r="BO3" s="7">
        <v>6.0289630496668796</v>
      </c>
      <c r="BP3" s="7">
        <v>8.8603634456911298</v>
      </c>
      <c r="BQ3" s="7">
        <v>3.2634283033039</v>
      </c>
      <c r="BR3" s="7">
        <v>7.2634283033039004</v>
      </c>
      <c r="BS3" s="7">
        <v>7.2990522130346198</v>
      </c>
      <c r="BT3" s="7">
        <v>5.9858943277749903</v>
      </c>
      <c r="BU3" s="7">
        <v>5.11142520985885</v>
      </c>
      <c r="BV3" s="7">
        <v>6.11142520985885</v>
      </c>
      <c r="BW3" s="7">
        <v>5.4009318270538298</v>
      </c>
      <c r="BX3" s="7">
        <v>4.7488551304741398</v>
      </c>
      <c r="BY3" s="7">
        <v>6.1894277218601204</v>
      </c>
      <c r="BZ3" s="7">
        <v>7.4009318270538298</v>
      </c>
      <c r="CA3" s="7">
        <v>3.2634283033039</v>
      </c>
      <c r="CB3" s="7">
        <v>10.688014529555</v>
      </c>
      <c r="CC3" s="7">
        <v>7.87223754597942</v>
      </c>
      <c r="CD3" s="7">
        <v>1.94150020841654</v>
      </c>
      <c r="CE3" s="7">
        <v>2.5264627091376899</v>
      </c>
      <c r="CF3" s="7">
        <v>5.5853563981912604</v>
      </c>
      <c r="CG3" s="7">
        <v>2.5264627091376899</v>
      </c>
      <c r="CH3" s="7">
        <v>3.5264627091376899</v>
      </c>
      <c r="CI3" s="7">
        <v>4.4009318270538298</v>
      </c>
      <c r="CJ3" s="7">
        <v>0.94150020841653603</v>
      </c>
      <c r="CK3" s="7">
        <v>5.6419399265576304</v>
      </c>
      <c r="CL3" s="7">
        <v>4.4009318270538298</v>
      </c>
      <c r="CM3" s="7">
        <v>8.2990522130346207</v>
      </c>
      <c r="CN3" s="7">
        <v>7.6829671948176799</v>
      </c>
      <c r="CO3" s="7">
        <v>0.94150020841653603</v>
      </c>
      <c r="CP3" s="7">
        <v>6.5562100525317399</v>
      </c>
      <c r="CQ3" s="7">
        <v>4.8483908040250503</v>
      </c>
      <c r="CR3" s="7">
        <v>7.8363179717244797</v>
      </c>
      <c r="CS3" s="7">
        <v>8.3927113202488606</v>
      </c>
      <c r="CT3" s="7">
        <v>3.5264627091376899</v>
      </c>
      <c r="CU3" s="7">
        <v>8.2634283033039004</v>
      </c>
      <c r="CV3" s="7">
        <v>6.3677649631186304</v>
      </c>
      <c r="CW3" s="7">
        <v>7.0289630496668796</v>
      </c>
      <c r="CX3" s="7">
        <v>7.1894277218601204</v>
      </c>
      <c r="CY3" s="7">
        <v>3.94150020841654</v>
      </c>
      <c r="CZ3" s="7">
        <v>2.5264627091376899</v>
      </c>
      <c r="DA3" s="7">
        <v>6.4960890600941701</v>
      </c>
      <c r="DB3" s="7">
        <v>3.5264627091376899</v>
      </c>
      <c r="DC3" s="7">
        <v>9.0129625709731602</v>
      </c>
      <c r="DD3" s="7">
        <v>3.5264627091376899</v>
      </c>
      <c r="DE3" s="7">
        <v>0.94150020841653603</v>
      </c>
      <c r="DF3" s="7">
        <v>2.94150020841654</v>
      </c>
      <c r="DG3" s="7">
        <v>4.11142520985885</v>
      </c>
      <c r="DH3" s="7">
        <v>2.94150020841654</v>
      </c>
      <c r="DI3" s="7">
        <v>2.94150020841654</v>
      </c>
      <c r="DJ3" s="7">
        <v>7.2634283033039004</v>
      </c>
      <c r="DK3" s="7">
        <v>1.94150020841654</v>
      </c>
      <c r="DL3" s="7">
        <v>0.94150020841653603</v>
      </c>
      <c r="DM3" s="7">
        <v>3.2634283033039</v>
      </c>
      <c r="DN3" s="7">
        <v>5.8483908040250503</v>
      </c>
      <c r="DO3" s="7">
        <v>3.7488551304741402</v>
      </c>
      <c r="DP3" s="7">
        <v>9.1164258909172098</v>
      </c>
      <c r="DQ3" s="7">
        <v>7.6557457260826602</v>
      </c>
      <c r="DR3" s="7">
        <v>5.7488551304741398</v>
      </c>
      <c r="DS3" s="7">
        <v>3.2634283033039</v>
      </c>
      <c r="DT3" s="7">
        <v>3.5264627091376899</v>
      </c>
      <c r="DU3" s="7">
        <v>9.0395322913770606</v>
      </c>
      <c r="DV3" s="7">
        <v>4.5264627091376903</v>
      </c>
      <c r="DW3" s="7">
        <v>7.9187801319164501</v>
      </c>
      <c r="DX3" s="7">
        <v>6.3677649631186304</v>
      </c>
      <c r="DY3" s="7">
        <v>0.94150020841653603</v>
      </c>
      <c r="DZ3" s="7">
        <v>7.7488551304741398</v>
      </c>
      <c r="EA3" s="7">
        <v>7.0075893988743099</v>
      </c>
      <c r="EB3" s="7">
        <v>2.5264627091376899</v>
      </c>
      <c r="EC3" s="7">
        <v>9.5889586348714602</v>
      </c>
      <c r="ED3" s="7">
        <v>8.7294027678079704</v>
      </c>
      <c r="EE3" s="7">
        <v>9.9886241205305595</v>
      </c>
      <c r="EF3" s="7">
        <v>0.94150020841653603</v>
      </c>
      <c r="EG3" s="7">
        <v>6.2990522130346198</v>
      </c>
      <c r="EH3" s="7">
        <v>3.5264627091376899</v>
      </c>
      <c r="EI3" s="7">
        <v>11.4854986585511</v>
      </c>
      <c r="EJ3" s="7">
        <v>7.5113558167474803</v>
      </c>
      <c r="EK3" s="7">
        <v>1.94150020841654</v>
      </c>
      <c r="EL3" s="7">
        <v>8.9358536452753903</v>
      </c>
      <c r="EM3" s="7">
        <v>8.4806590195245697</v>
      </c>
      <c r="EN3" s="7">
        <v>9.8692781704988803</v>
      </c>
      <c r="EO3" s="7">
        <v>9.6863340459160803</v>
      </c>
      <c r="EP3" s="7">
        <v>5.8956965188034101</v>
      </c>
      <c r="EQ3" s="7">
        <v>2.5264627091376899</v>
      </c>
      <c r="ER3" s="7">
        <v>6.7228599219412004</v>
      </c>
      <c r="ES3" s="7">
        <v>3.2634283033039</v>
      </c>
      <c r="ET3" s="7">
        <v>5.7994812035441097</v>
      </c>
      <c r="EU3" s="7">
        <v>3.94150020841654</v>
      </c>
      <c r="EV3" s="7">
        <v>6.87223754597942</v>
      </c>
      <c r="EW3" s="7">
        <v>4.4009318270538298</v>
      </c>
      <c r="EX3" s="7">
        <v>5.0289630496668796</v>
      </c>
      <c r="EY3" s="7">
        <v>1.94150020841654</v>
      </c>
      <c r="EZ3" s="7">
        <v>0.94150020841653603</v>
      </c>
      <c r="FA3" s="7">
        <v>8.5562100525317408</v>
      </c>
      <c r="FB3" s="7">
        <v>3.2634283033039</v>
      </c>
      <c r="FC3" s="7">
        <v>10.1214092984315</v>
      </c>
      <c r="FD3" s="7">
        <v>7.9858943277749903</v>
      </c>
      <c r="FE3" s="7">
        <v>4.8483908040250503</v>
      </c>
      <c r="FF3" s="7">
        <v>4.7488551304741398</v>
      </c>
      <c r="FG3" s="7">
        <v>7.6963877105799998</v>
      </c>
      <c r="FH3" s="7">
        <v>1.94150020841654</v>
      </c>
      <c r="FI3" s="7">
        <v>6.7994812035441097</v>
      </c>
      <c r="FJ3" s="7">
        <v>4.6419399265576304</v>
      </c>
      <c r="FK3" s="7">
        <v>0.94150020841653603</v>
      </c>
      <c r="FL3" s="7">
        <v>1.94150020841654</v>
      </c>
      <c r="FM3" s="7">
        <v>0.94150020841653603</v>
      </c>
      <c r="FN3" s="7">
        <v>7.11142520985885</v>
      </c>
      <c r="FO3" s="7">
        <v>7.7228599219412004</v>
      </c>
      <c r="FP3" s="7">
        <v>4.4009318270538298</v>
      </c>
      <c r="FQ3" s="7">
        <v>7.7096845331934603</v>
      </c>
      <c r="FR3" s="7">
        <v>5.8483908040250503</v>
      </c>
      <c r="FS3" s="7">
        <v>3.2634283033039</v>
      </c>
      <c r="FT3" s="7">
        <v>8.6419399265576295</v>
      </c>
      <c r="FU3" s="7">
        <v>7.8840147137557803</v>
      </c>
      <c r="FV3" s="7">
        <v>1.94150020841654</v>
      </c>
      <c r="FW3" s="7">
        <v>8.2724170865311493</v>
      </c>
      <c r="FX3" s="7">
        <v>3.5264627091376899</v>
      </c>
      <c r="FY3" s="7">
        <v>2.5264627091376899</v>
      </c>
      <c r="FZ3" s="7">
        <v>5.9415002084165396</v>
      </c>
      <c r="GA3" s="7">
        <v>8.5708568284961508</v>
      </c>
      <c r="GB3" s="7">
        <v>1.94150020841654</v>
      </c>
      <c r="GC3" s="7">
        <v>9.4373552353037091</v>
      </c>
      <c r="GD3" s="7">
        <v>2.5264627091376899</v>
      </c>
      <c r="GE3" s="7">
        <v>6.6694206629797304</v>
      </c>
      <c r="GF3" s="7">
        <v>5.2634283033039004</v>
      </c>
      <c r="GG3" s="7">
        <v>10.3466416715529</v>
      </c>
      <c r="GH3" s="7">
        <v>0.94150020841653603</v>
      </c>
      <c r="GI3" s="7">
        <v>0.94150020841653603</v>
      </c>
      <c r="GJ3" s="7">
        <v>2.5264627091376899</v>
      </c>
      <c r="GK3" s="7">
        <v>7.2813502113011603</v>
      </c>
      <c r="GL3" s="7">
        <v>7.9072844930786204</v>
      </c>
      <c r="GM3" s="7">
        <v>2.5264627091376899</v>
      </c>
      <c r="GN3" s="7">
        <v>1.94150020841654</v>
      </c>
      <c r="GO3" s="7">
        <v>3.7488551304741402</v>
      </c>
      <c r="GP3" s="7">
        <v>5.2634283033039004</v>
      </c>
      <c r="GQ3" s="7">
        <v>6.0707832253614997</v>
      </c>
      <c r="GR3" s="7">
        <v>7.9072844930786204</v>
      </c>
      <c r="GS3" s="7">
        <v>0.94150020841653603</v>
      </c>
      <c r="GT3" s="7">
        <v>8.1114252098588508</v>
      </c>
      <c r="GU3" s="7">
        <v>3.2634283033039</v>
      </c>
      <c r="GV3" s="7">
        <v>3.5264627091376899</v>
      </c>
      <c r="GW3" s="7">
        <v>4.9415002084165396</v>
      </c>
      <c r="GX3" s="7">
        <v>1.94150020841654</v>
      </c>
      <c r="GY3" s="7">
        <v>6.2269024272787803</v>
      </c>
      <c r="GZ3" s="7">
        <v>4.4009318270538298</v>
      </c>
      <c r="HA3" s="7">
        <v>4.6419399265576304</v>
      </c>
      <c r="HB3" s="7">
        <v>8.1114252098588508</v>
      </c>
      <c r="HC3" s="7">
        <v>5.9858943277749903</v>
      </c>
      <c r="HD3" s="7">
        <v>5.6419399265576304</v>
      </c>
      <c r="HE3" s="7">
        <v>7.0075893988743099</v>
      </c>
      <c r="HF3" s="7">
        <v>7.9858943277749903</v>
      </c>
      <c r="HG3" s="7">
        <v>2.5264627091376899</v>
      </c>
      <c r="HH3" s="7">
        <v>4.6419399265576304</v>
      </c>
      <c r="HI3" s="7">
        <v>6.2990522130346198</v>
      </c>
      <c r="HJ3" s="7">
        <v>4.4009318270538298</v>
      </c>
      <c r="HK3" s="7">
        <v>3.2634283033039</v>
      </c>
      <c r="HL3" s="7">
        <v>3.2634283033039</v>
      </c>
      <c r="HM3" s="7">
        <v>2.94150020841654</v>
      </c>
      <c r="HN3" s="7">
        <v>9.2407082268038092</v>
      </c>
      <c r="HO3" s="7">
        <v>13.5681218607749</v>
      </c>
      <c r="HP3" s="7">
        <v>7.7869902593609099</v>
      </c>
      <c r="HQ3" s="7">
        <v>6.3338176311953003</v>
      </c>
      <c r="HR3" s="7">
        <v>3.5264627091376899</v>
      </c>
      <c r="HS3" s="7">
        <v>5.0289630496668796</v>
      </c>
      <c r="HT3" s="7">
        <v>2.94150020841654</v>
      </c>
      <c r="HU3" s="7">
        <v>4.7488551304741398</v>
      </c>
      <c r="HV3" s="7">
        <v>2.94150020841654</v>
      </c>
      <c r="HW3" s="7">
        <v>6.4009318270538298</v>
      </c>
      <c r="HX3" s="7">
        <v>9.9527274638397891</v>
      </c>
      <c r="HY3" s="7">
        <v>3.2634283033039</v>
      </c>
      <c r="HZ3" s="7">
        <v>4.6419399265576304</v>
      </c>
      <c r="IA3" s="7">
        <v>7.5997116911683298</v>
      </c>
      <c r="IB3" s="7">
        <v>5.8956965188034101</v>
      </c>
      <c r="IC3" s="7">
        <v>3.2634283033039</v>
      </c>
      <c r="ID3" s="7">
        <v>11.739972009518199</v>
      </c>
      <c r="IE3" s="7">
        <v>3.5264627091376899</v>
      </c>
      <c r="IF3" s="7">
        <v>9.2315190553491497</v>
      </c>
      <c r="IG3" s="7">
        <v>2.94150020841654</v>
      </c>
      <c r="IH3" s="7">
        <v>5.9415002084165396</v>
      </c>
      <c r="II3" s="7">
        <v>4.2634283033039004</v>
      </c>
      <c r="IJ3" s="7">
        <v>9.5075542465876293</v>
      </c>
      <c r="IK3" s="7">
        <v>13.289675075952101</v>
      </c>
      <c r="IL3" s="7">
        <v>6.7488551304741398</v>
      </c>
      <c r="IM3" s="7">
        <v>9.0963183174686399</v>
      </c>
      <c r="IN3" s="7">
        <v>6.3677649631186304</v>
      </c>
      <c r="IO3" s="7">
        <v>5.6419399265576304</v>
      </c>
      <c r="IP3" s="7">
        <v>9.3635649745893499</v>
      </c>
      <c r="IQ3" s="7">
        <v>6.4960890600941701</v>
      </c>
      <c r="IR3" s="7">
        <v>3.5264627091376899</v>
      </c>
      <c r="IS3" s="7">
        <v>6.8956965188034101</v>
      </c>
      <c r="IT3" s="7">
        <v>3.5264627091376899</v>
      </c>
      <c r="IU3" s="7">
        <v>1.94150020841654</v>
      </c>
      <c r="IV3" s="7">
        <v>8.2082867491114406</v>
      </c>
      <c r="IW3" s="7">
        <v>5.6419399265576304</v>
      </c>
      <c r="IX3" s="7">
        <v>5.0289630496668796</v>
      </c>
      <c r="IY3" s="7">
        <v>8.0075893988743108</v>
      </c>
      <c r="IZ3" s="7">
        <v>5.3338176311953003</v>
      </c>
      <c r="JA3" s="7">
        <v>6.0707832253614997</v>
      </c>
      <c r="JB3" s="7">
        <v>3.7488551304741402</v>
      </c>
      <c r="JC3" s="7">
        <v>2.5264627091376899</v>
      </c>
      <c r="JD3" s="7">
        <v>0.94150020841653603</v>
      </c>
      <c r="JE3" s="7">
        <v>7.5562100525317399</v>
      </c>
      <c r="JF3" s="7">
        <v>4.7488551304741398</v>
      </c>
      <c r="JG3" s="7">
        <v>3.2634283033039</v>
      </c>
      <c r="JH3" s="7">
        <v>4.6419399265576304</v>
      </c>
      <c r="JI3" s="7">
        <v>7.0500246651947096</v>
      </c>
      <c r="JJ3" s="7">
        <v>1.94150020841654</v>
      </c>
      <c r="JK3" s="7">
        <v>0.94150020841653603</v>
      </c>
      <c r="JL3" s="7">
        <v>9.35512813744071</v>
      </c>
      <c r="JM3" s="7">
        <v>6.3677649631186304</v>
      </c>
      <c r="JN3" s="7">
        <v>7.2082867491114397</v>
      </c>
      <c r="JO3" s="7">
        <v>1.94150020841654</v>
      </c>
      <c r="JP3" s="7">
        <v>3.94150020841654</v>
      </c>
      <c r="JQ3" s="7">
        <v>8.2990522130346207</v>
      </c>
      <c r="JR3" s="7">
        <v>4.5264627091376903</v>
      </c>
      <c r="JS3" s="7">
        <v>2.94150020841654</v>
      </c>
      <c r="JT3" s="7">
        <v>3.2634283033039</v>
      </c>
      <c r="JU3" s="7">
        <v>5.11142520985885</v>
      </c>
      <c r="JV3" s="7">
        <v>8.3593527233024307</v>
      </c>
      <c r="JW3" s="7">
        <v>4.6419399265576304</v>
      </c>
      <c r="JX3" s="7">
        <v>8.1411725532529005</v>
      </c>
      <c r="JY3" s="7">
        <v>8.0289630496668707</v>
      </c>
      <c r="JZ3" s="7">
        <v>1.94150020841654</v>
      </c>
      <c r="KA3" s="7">
        <v>5.5853563981912604</v>
      </c>
      <c r="KB3" s="7">
        <v>5.9858943277749903</v>
      </c>
      <c r="KC3" s="7">
        <v>1.94150020841654</v>
      </c>
      <c r="KD3" s="7">
        <v>6.7994812035441097</v>
      </c>
      <c r="KE3" s="7">
        <v>2.5264627091376899</v>
      </c>
      <c r="KF3" s="7">
        <v>6.5264627091376903</v>
      </c>
      <c r="KG3" s="7">
        <v>8.6557457260826602</v>
      </c>
      <c r="KH3" s="7">
        <v>0.94150020841653603</v>
      </c>
      <c r="KI3" s="7">
        <v>5.2634283033039004</v>
      </c>
      <c r="KJ3" s="7">
        <v>9.8633411454910291</v>
      </c>
      <c r="KK3" s="7">
        <v>7.4806590195245697</v>
      </c>
      <c r="KL3" s="7">
        <v>4.8483908040250503</v>
      </c>
      <c r="KM3" s="7">
        <v>2.94150020841654</v>
      </c>
      <c r="KN3" s="7">
        <v>8.6139255503880303</v>
      </c>
      <c r="KO3" s="7">
        <v>10.934438544582299</v>
      </c>
      <c r="KP3" s="7">
        <v>5.5853563981912604</v>
      </c>
      <c r="KQ3" s="7">
        <v>3.7488551304741402</v>
      </c>
      <c r="KR3" s="7">
        <v>3.7488551304741402</v>
      </c>
      <c r="KS3" s="7">
        <v>5.6963877105799998</v>
      </c>
      <c r="KT3" s="7">
        <v>2.5264627091376899</v>
      </c>
      <c r="KU3" s="7">
        <v>7.6280007355997501</v>
      </c>
      <c r="KV3" s="7">
        <v>3.94150020841654</v>
      </c>
      <c r="KW3" s="7">
        <v>4.11142520985885</v>
      </c>
      <c r="KX3" s="7">
        <v>7.46506216447355</v>
      </c>
      <c r="KY3" s="7">
        <v>8.2990522130346207</v>
      </c>
      <c r="KZ3" s="7">
        <v>6.6139255503880303</v>
      </c>
      <c r="LA3" s="7">
        <v>3.5264627091376899</v>
      </c>
      <c r="LB3" s="7">
        <v>8.5414130506036603</v>
      </c>
      <c r="LC3" s="7">
        <v>2.5264627091376899</v>
      </c>
      <c r="LD3" s="7">
        <v>1.94150020841654</v>
      </c>
      <c r="LE3" s="7">
        <v>9.5708568284961508</v>
      </c>
      <c r="LF3" s="7">
        <v>0.94150020841653603</v>
      </c>
      <c r="LG3" s="7">
        <v>6.0289630496668796</v>
      </c>
      <c r="LH3" s="7">
        <v>3.2634283033039</v>
      </c>
      <c r="LI3" s="7">
        <v>3.7488551304741402</v>
      </c>
      <c r="LJ3" s="7">
        <v>2.94150020841654</v>
      </c>
      <c r="LK3" s="7">
        <v>2.5264627091376899</v>
      </c>
      <c r="LL3" s="7">
        <v>11.2846859238644</v>
      </c>
      <c r="LM3" s="7">
        <v>4.2634283033039004</v>
      </c>
      <c r="LN3" s="7">
        <v>6.2990522130346198</v>
      </c>
      <c r="LO3" s="7">
        <v>6.0289630496668796</v>
      </c>
      <c r="LP3" s="7">
        <v>6.6963877105799998</v>
      </c>
      <c r="LQ3" s="7">
        <v>1.94150020841654</v>
      </c>
      <c r="LR3" s="7">
        <v>6.6963877105799998</v>
      </c>
      <c r="LS3" s="7">
        <v>1.94150020841654</v>
      </c>
      <c r="LT3" s="7">
        <v>1.94150020841654</v>
      </c>
      <c r="LU3" s="7">
        <v>8.5414130506036603</v>
      </c>
      <c r="LV3" s="7">
        <v>5.9858943277749903</v>
      </c>
      <c r="LW3" s="7">
        <v>3.7488551304741402</v>
      </c>
      <c r="LX3" s="7">
        <v>7.3165396397634597</v>
      </c>
      <c r="LY3" s="7">
        <v>6.9415002084165396</v>
      </c>
      <c r="LZ3" s="7">
        <v>6.11142520985885</v>
      </c>
      <c r="MA3" s="7">
        <v>3.7488551304741402</v>
      </c>
      <c r="MB3" s="7">
        <v>6.1509535740454897</v>
      </c>
      <c r="MC3" s="7">
        <v>5.9858943277749903</v>
      </c>
      <c r="MD3" s="7">
        <v>2.94150020841654</v>
      </c>
      <c r="ME3" s="7">
        <v>3.7488551304741402</v>
      </c>
      <c r="MF3" s="7">
        <v>4.6419399265576304</v>
      </c>
      <c r="MG3" s="7">
        <v>2.5264627091376899</v>
      </c>
      <c r="MH3" s="7">
        <v>4.9415002084165396</v>
      </c>
      <c r="MI3" s="7">
        <v>2.94150020841654</v>
      </c>
      <c r="MJ3" s="7">
        <v>9.0963183174686399</v>
      </c>
      <c r="MK3" s="7">
        <v>6.6139255503880303</v>
      </c>
      <c r="ML3" s="7">
        <v>0.94150020841653603</v>
      </c>
      <c r="MM3" s="7">
        <v>4.6419399265576304</v>
      </c>
      <c r="MN3" s="7">
        <v>5.1894277218601204</v>
      </c>
      <c r="MO3" s="7">
        <v>4.2634283033039004</v>
      </c>
      <c r="MP3" s="7">
        <v>6.9415002084165396</v>
      </c>
      <c r="MQ3" s="7">
        <v>3.2634283033039</v>
      </c>
      <c r="MR3" s="7">
        <v>3.7488551304741402</v>
      </c>
      <c r="MS3" s="7">
        <v>1.94150020841654</v>
      </c>
      <c r="MT3" s="7">
        <v>4.7488551304741398</v>
      </c>
      <c r="MU3" s="7">
        <v>2.5264627091376899</v>
      </c>
      <c r="MV3" s="7">
        <v>4.5264627091376903</v>
      </c>
      <c r="MW3" s="7">
        <v>8.7994812035441097</v>
      </c>
      <c r="MX3" s="7">
        <v>9.8781381474191097</v>
      </c>
      <c r="MY3" s="7">
        <v>4.4009318270538298</v>
      </c>
      <c r="MZ3" s="7">
        <v>7.0500246651947096</v>
      </c>
      <c r="NA3" s="7">
        <v>5.8483908040250503</v>
      </c>
      <c r="NB3" s="7">
        <v>5.0289630496668796</v>
      </c>
      <c r="NC3" s="7">
        <v>5.1894277218601204</v>
      </c>
      <c r="ND3" s="7">
        <v>1.94150020841654</v>
      </c>
      <c r="NE3" s="7">
        <v>12.072070771222</v>
      </c>
      <c r="NF3" s="7">
        <v>7.09124732792122</v>
      </c>
      <c r="NG3" s="7">
        <v>7.8840147137557803</v>
      </c>
      <c r="NH3" s="7">
        <v>7.7994812035441097</v>
      </c>
      <c r="NI3" s="7">
        <v>5.9858943277749903</v>
      </c>
      <c r="NJ3" s="7">
        <v>4.2634283033039004</v>
      </c>
      <c r="NK3" s="7">
        <v>6.3338176311953003</v>
      </c>
      <c r="NL3" s="7">
        <v>6.4960890600941701</v>
      </c>
      <c r="NM3" s="7">
        <v>3.94150020841654</v>
      </c>
      <c r="NN3" s="7">
        <v>0.94150020841653603</v>
      </c>
      <c r="NO3" s="7">
        <v>0.94150020841653603</v>
      </c>
      <c r="NP3" s="7">
        <v>3.2634283033039</v>
      </c>
      <c r="NQ3" s="7">
        <v>7.1313247672965501</v>
      </c>
      <c r="NR3" s="7">
        <v>1.94150020841654</v>
      </c>
      <c r="NS3" s="7">
        <v>4.4009318270538298</v>
      </c>
      <c r="NT3" s="7">
        <v>10.312187615223801</v>
      </c>
      <c r="NU3" s="7">
        <v>0.94150020841653603</v>
      </c>
      <c r="NV3" s="7">
        <v>3.5264627091376899</v>
      </c>
      <c r="NW3" s="7">
        <v>8.6139255503880303</v>
      </c>
      <c r="NX3" s="7">
        <v>3.94150020841654</v>
      </c>
      <c r="NY3" s="7">
        <v>6.3677649631186304</v>
      </c>
      <c r="NZ3" s="7">
        <v>0.94150020841653603</v>
      </c>
      <c r="OA3" s="7">
        <v>0.94150020841653603</v>
      </c>
      <c r="OB3" s="7">
        <v>1.94150020841654</v>
      </c>
      <c r="OC3" s="7">
        <v>0.94150020841653603</v>
      </c>
      <c r="OD3" s="7">
        <v>3.7488551304741402</v>
      </c>
      <c r="OE3" s="7">
        <v>4.2634283033039004</v>
      </c>
      <c r="OF3" s="7">
        <v>0.94150020841653603</v>
      </c>
      <c r="OG3" s="7">
        <v>5.5853563981912604</v>
      </c>
      <c r="OH3" s="7">
        <v>8.5339572456846202</v>
      </c>
      <c r="OI3" s="7">
        <v>8.9415002084165405</v>
      </c>
      <c r="OJ3" s="7">
        <v>3.94150020841654</v>
      </c>
      <c r="OK3" s="7">
        <v>5.46506216447355</v>
      </c>
      <c r="OL3" s="7">
        <v>2.94150020841654</v>
      </c>
      <c r="OM3" s="7">
        <v>5.11142520985885</v>
      </c>
      <c r="ON3" s="7">
        <v>5.5264627091376903</v>
      </c>
      <c r="OO3" s="7">
        <v>0.94150020841653603</v>
      </c>
      <c r="OP3" s="7">
        <v>6.8483908040250503</v>
      </c>
      <c r="OQ3" s="7">
        <v>3.2634283033039</v>
      </c>
      <c r="OR3" s="7">
        <v>2.5264627091376899</v>
      </c>
      <c r="OS3" s="7">
        <v>4.11142520985885</v>
      </c>
      <c r="OT3" s="7">
        <v>4.6419399265576304</v>
      </c>
      <c r="OU3" s="7">
        <v>3.2634283033039</v>
      </c>
      <c r="OV3" s="7">
        <v>4.7488551304741398</v>
      </c>
      <c r="OW3" s="7">
        <v>2.5264627091376899</v>
      </c>
      <c r="OX3" s="7">
        <v>4.7488551304741398</v>
      </c>
      <c r="OY3" s="7">
        <v>3.5264627091376899</v>
      </c>
      <c r="OZ3" s="7">
        <v>3.2634283033039</v>
      </c>
      <c r="PA3" s="7">
        <v>1.94150020841654</v>
      </c>
      <c r="PB3" s="7">
        <v>4.4009318270538298</v>
      </c>
      <c r="PC3" s="7">
        <v>5.8956965188034101</v>
      </c>
      <c r="PD3" s="7">
        <v>8.1313247672965492</v>
      </c>
      <c r="PE3" s="7">
        <v>8.3844437042652604</v>
      </c>
      <c r="PF3" s="7">
        <v>5.11142520985885</v>
      </c>
      <c r="PG3" s="7">
        <v>3.7488551304741402</v>
      </c>
      <c r="PH3" s="7">
        <v>1.94150020841654</v>
      </c>
      <c r="PI3" s="7">
        <v>6.0289630496668796</v>
      </c>
      <c r="PJ3" s="7">
        <v>5.8483908040250503</v>
      </c>
      <c r="PK3" s="7">
        <v>4.7488551304741398</v>
      </c>
      <c r="PL3" s="7">
        <v>2.94150020841654</v>
      </c>
      <c r="PM3" s="7">
        <v>1.94150020841654</v>
      </c>
      <c r="PN3" s="7">
        <v>6.4960890600941701</v>
      </c>
      <c r="PO3" s="7">
        <v>3.2634283033039</v>
      </c>
      <c r="PP3" s="7">
        <v>2.5264627091376899</v>
      </c>
      <c r="PQ3" s="7">
        <v>8.9583084961030899</v>
      </c>
      <c r="PR3" s="7">
        <v>6.5264627091376903</v>
      </c>
      <c r="PS3" s="7">
        <v>3.5264627091376899</v>
      </c>
      <c r="PT3" s="7">
        <v>3.2634283033039</v>
      </c>
      <c r="PU3" s="7">
        <v>10.8513932921866</v>
      </c>
      <c r="PV3" s="7">
        <v>6.4009318270538298</v>
      </c>
      <c r="PW3" s="7">
        <v>5.2634283033039004</v>
      </c>
      <c r="PX3" s="7">
        <v>9.6139255503880303</v>
      </c>
      <c r="PY3" s="7">
        <v>2.94150020841654</v>
      </c>
      <c r="PZ3" s="7">
        <v>5.2634283033039004</v>
      </c>
      <c r="QA3" s="7">
        <v>3.7488551304741402</v>
      </c>
      <c r="QB3" s="7">
        <v>6.1509535740454897</v>
      </c>
      <c r="QC3" s="7">
        <v>4.2634283033039004</v>
      </c>
      <c r="QD3" s="7">
        <v>3.7488551304741402</v>
      </c>
      <c r="QE3" s="7">
        <v>5.7488551304741398</v>
      </c>
      <c r="QF3" s="7">
        <v>2.5264627091376899</v>
      </c>
      <c r="QG3" s="7">
        <v>1.94150020841654</v>
      </c>
      <c r="QH3" s="7">
        <v>6.3338176311953003</v>
      </c>
      <c r="QI3" s="7">
        <v>8.2452809565936391</v>
      </c>
      <c r="QJ3" s="7">
        <v>2.5264627091376899</v>
      </c>
      <c r="QK3" s="7">
        <v>8.2902283626476105</v>
      </c>
      <c r="QL3" s="7">
        <v>10.3968274287211</v>
      </c>
      <c r="QM3" s="7">
        <v>6.3677649631186304</v>
      </c>
      <c r="QN3" s="7">
        <v>3.2634283033039</v>
      </c>
      <c r="QO3" s="7">
        <v>5.7994812035441097</v>
      </c>
      <c r="QP3" s="7">
        <v>6.5562100525317399</v>
      </c>
      <c r="QQ3" s="7">
        <v>7.2990522130346198</v>
      </c>
      <c r="QR3" s="7">
        <v>8.7030514408610191</v>
      </c>
      <c r="QS3" s="7">
        <v>7.3844437042652604</v>
      </c>
      <c r="QT3" s="7">
        <v>7.9301848951886997</v>
      </c>
      <c r="QU3" s="7">
        <v>5.2634283033039004</v>
      </c>
      <c r="QV3" s="7">
        <v>3.7488551304741402</v>
      </c>
      <c r="QW3" s="7">
        <v>3.2634283033039</v>
      </c>
      <c r="QX3" s="7">
        <v>5.5853563981912604</v>
      </c>
      <c r="QY3" s="7">
        <v>0.94150020841653603</v>
      </c>
      <c r="QZ3" s="7">
        <v>3.5264627091376899</v>
      </c>
      <c r="RA3" s="7">
        <v>4.6419399265576304</v>
      </c>
      <c r="RB3" s="7">
        <v>2.94150020841654</v>
      </c>
      <c r="RC3" s="7">
        <v>2.5264627091376899</v>
      </c>
      <c r="RD3" s="7">
        <v>1.94150020841654</v>
      </c>
      <c r="RE3" s="7">
        <v>5.1894277218601204</v>
      </c>
      <c r="RF3" s="7">
        <v>3.2634283033039</v>
      </c>
      <c r="RG3" s="7">
        <v>3.5264627091376899</v>
      </c>
      <c r="RH3" s="7">
        <v>2.94150020841654</v>
      </c>
      <c r="RI3" s="7">
        <v>5.46506216447355</v>
      </c>
      <c r="RJ3" s="7">
        <v>2.94150020841654</v>
      </c>
      <c r="RK3" s="7">
        <v>4.11142520985885</v>
      </c>
      <c r="RL3" s="7">
        <v>2.94150020841654</v>
      </c>
      <c r="RM3" s="7">
        <v>6.2269024272787803</v>
      </c>
      <c r="RN3" s="7">
        <v>0.94150020841653603</v>
      </c>
      <c r="RO3" s="7">
        <v>10.390648853791999</v>
      </c>
      <c r="RP3" s="7">
        <v>3.2634283033039</v>
      </c>
      <c r="RQ3" s="7">
        <v>5.2634283033039004</v>
      </c>
      <c r="RR3" s="7">
        <v>3.2634283033039</v>
      </c>
      <c r="RS3" s="7">
        <v>0.94150020841653603</v>
      </c>
      <c r="RT3" s="7">
        <v>5.3338176311953003</v>
      </c>
      <c r="RU3" s="7">
        <v>1.94150020841654</v>
      </c>
      <c r="RV3" s="7">
        <v>0.94150020841653603</v>
      </c>
      <c r="RW3" s="7">
        <v>9.5488305221661491</v>
      </c>
      <c r="RX3" s="7">
        <v>6.3338176311953003</v>
      </c>
      <c r="RY3" s="7">
        <v>4.7488551304741398</v>
      </c>
      <c r="RZ3" s="7">
        <v>6.11142520985885</v>
      </c>
      <c r="SA3" s="7">
        <v>7.7359160747666396</v>
      </c>
      <c r="SB3" s="7">
        <v>11.0075893988743</v>
      </c>
      <c r="SC3" s="7">
        <v>8.8781381474191097</v>
      </c>
      <c r="SD3" s="7">
        <v>4.4009318270538298</v>
      </c>
      <c r="SE3" s="7">
        <v>1.94150020841654</v>
      </c>
      <c r="SF3" s="7">
        <v>6.4333533047462099</v>
      </c>
      <c r="SG3" s="7">
        <v>6.9415002084165396</v>
      </c>
      <c r="SH3" s="7">
        <v>7.77439022258128</v>
      </c>
      <c r="SI3" s="7">
        <v>4.7488551304741398</v>
      </c>
      <c r="SJ3" s="7">
        <v>6.0707832253614997</v>
      </c>
      <c r="SK3" s="7">
        <v>9.5075542465876293</v>
      </c>
      <c r="SL3" s="7">
        <v>11.244139132204101</v>
      </c>
      <c r="SM3" s="7">
        <v>5.6419399265576304</v>
      </c>
      <c r="SN3" s="7">
        <v>6.4009318270538298</v>
      </c>
      <c r="SO3" s="7">
        <v>3.94150020841654</v>
      </c>
      <c r="SP3" s="7">
        <v>1.94150020841654</v>
      </c>
      <c r="SQ3" s="7">
        <v>7.6694206629797304</v>
      </c>
      <c r="SR3" s="7">
        <v>1.94150020841654</v>
      </c>
      <c r="SS3" s="7">
        <v>8.2724170865311493</v>
      </c>
      <c r="ST3" s="7">
        <v>0.94150020841653603</v>
      </c>
      <c r="SU3" s="7">
        <v>0.94150020841653603</v>
      </c>
      <c r="SV3" s="7">
        <v>6.1894277218601204</v>
      </c>
      <c r="SW3" s="7">
        <v>0.94150020841653603</v>
      </c>
      <c r="SX3" s="7">
        <v>10.655745726082699</v>
      </c>
      <c r="SY3" s="7">
        <v>7.4009318270538298</v>
      </c>
      <c r="SZ3" s="7">
        <v>2.94150020841654</v>
      </c>
      <c r="TA3" s="7">
        <v>4.11142520985885</v>
      </c>
      <c r="TB3" s="7">
        <v>4.8483908040250503</v>
      </c>
      <c r="TC3" s="7">
        <v>1.94150020841654</v>
      </c>
      <c r="TD3" s="7">
        <v>5.6419399265576304</v>
      </c>
      <c r="TE3" s="7">
        <v>2.5264627091376899</v>
      </c>
      <c r="TF3" s="7">
        <v>2.94150020841654</v>
      </c>
      <c r="TG3" s="7">
        <v>7.95272746383979</v>
      </c>
      <c r="TH3" s="7">
        <v>6.0289630496668796</v>
      </c>
      <c r="TI3" s="7">
        <v>5.11142520985885</v>
      </c>
      <c r="TJ3" s="7">
        <v>1.94150020841654</v>
      </c>
      <c r="TK3" s="7">
        <v>4.11142520985885</v>
      </c>
      <c r="TL3" s="7">
        <v>5.2634283033039004</v>
      </c>
      <c r="TM3" s="7">
        <v>8.5189290364522794</v>
      </c>
      <c r="TN3" s="7">
        <v>9.6068361256017099</v>
      </c>
      <c r="TO3" s="7">
        <v>5.9858943277749903</v>
      </c>
      <c r="TP3" s="7">
        <v>5.8483908040250503</v>
      </c>
      <c r="TQ3" s="7">
        <v>3.94150020841654</v>
      </c>
      <c r="TR3" s="7">
        <v>6.3338176311953003</v>
      </c>
      <c r="TS3" s="7">
        <v>4.7488551304741398</v>
      </c>
      <c r="TT3" s="7">
        <v>8.3423796446987204</v>
      </c>
      <c r="TU3" s="7">
        <v>5.11142520985885</v>
      </c>
      <c r="TV3" s="7">
        <v>4.4009318270538298</v>
      </c>
      <c r="TW3" s="7">
        <v>6.5562100525317399</v>
      </c>
      <c r="TX3" s="7">
        <v>2.94150020841654</v>
      </c>
      <c r="TY3" s="7">
        <v>8.6896930580060001</v>
      </c>
      <c r="TZ3" s="7">
        <v>1.94150020841654</v>
      </c>
      <c r="UA3" s="7">
        <v>2.5264627091376899</v>
      </c>
      <c r="UB3" s="7">
        <v>9.5744954055594906</v>
      </c>
      <c r="UC3" s="7">
        <v>6.9858943277749903</v>
      </c>
      <c r="UD3" s="7">
        <v>5.4009318270538298</v>
      </c>
      <c r="UE3" s="7">
        <v>4.5264627091376903</v>
      </c>
      <c r="UF3" s="7">
        <v>5.4009318270538298</v>
      </c>
      <c r="UG3" s="7">
        <v>2.94150020841654</v>
      </c>
      <c r="UH3" s="7">
        <v>1.94150020841654</v>
      </c>
      <c r="UI3" s="7">
        <v>7.09124732792122</v>
      </c>
      <c r="UJ3" s="7">
        <v>6.4009318270538298</v>
      </c>
      <c r="UK3" s="7">
        <v>3.7488551304741402</v>
      </c>
      <c r="UL3" s="7">
        <v>3.2634283033039</v>
      </c>
      <c r="UM3" s="7">
        <v>2.5264627091376899</v>
      </c>
      <c r="UN3" s="7">
        <v>0.94150020841653603</v>
      </c>
      <c r="UO3" s="7">
        <v>3.2634283033039</v>
      </c>
      <c r="UP3" s="7">
        <v>3.2634283033039</v>
      </c>
      <c r="UQ3" s="7">
        <v>7.9415002084165396</v>
      </c>
      <c r="UR3" s="7">
        <v>0.94150020841653603</v>
      </c>
      <c r="US3" s="7">
        <v>10.201243472107301</v>
      </c>
      <c r="UT3" s="7">
        <v>6.0289630496668796</v>
      </c>
      <c r="UU3" s="7">
        <v>7.2990522130346198</v>
      </c>
      <c r="UV3" s="7">
        <v>9.0236492497704095</v>
      </c>
      <c r="UW3" s="7">
        <v>6.4009318270538298</v>
      </c>
      <c r="UX3" s="7">
        <v>1.94150020841654</v>
      </c>
      <c r="UY3" s="7">
        <v>9.4091057584995301</v>
      </c>
      <c r="UZ3" s="7">
        <v>1.94150020841654</v>
      </c>
      <c r="VA3" s="7">
        <v>9.7129896779171396</v>
      </c>
      <c r="VB3" s="7">
        <v>4.11142520985885</v>
      </c>
      <c r="VC3" s="7">
        <v>6.4333533047462099</v>
      </c>
      <c r="VD3" s="7">
        <v>2.5264627091376899</v>
      </c>
      <c r="VE3" s="7">
        <v>4.6419399265576304</v>
      </c>
      <c r="VF3" s="7">
        <v>7.0289630496668796</v>
      </c>
      <c r="VG3" s="7">
        <v>2.5264627091376899</v>
      </c>
      <c r="VH3" s="7">
        <v>6.2990522130346198</v>
      </c>
      <c r="VI3" s="7">
        <v>8.8898674400012094</v>
      </c>
      <c r="VJ3" s="7">
        <v>5.3338176311953003</v>
      </c>
      <c r="VK3" s="7">
        <v>6.7228599219412004</v>
      </c>
      <c r="VL3" s="7">
        <v>3.2634283033039</v>
      </c>
      <c r="VM3" s="7">
        <v>5.2634283033039004</v>
      </c>
      <c r="VN3" s="7">
        <v>7.0500246651947096</v>
      </c>
      <c r="VO3" s="7">
        <v>3.2634283033039</v>
      </c>
      <c r="VP3" s="7">
        <v>8.5264627091376894</v>
      </c>
      <c r="VQ3" s="7">
        <v>4.5264627091376903</v>
      </c>
      <c r="VR3" s="7">
        <v>0.94150020841653603</v>
      </c>
      <c r="VS3" s="7">
        <v>3.2634283033039</v>
      </c>
      <c r="VT3" s="7">
        <v>3.7488551304741402</v>
      </c>
      <c r="VU3" s="7">
        <v>1.94150020841654</v>
      </c>
      <c r="VV3" s="7">
        <v>1.94150020841654</v>
      </c>
      <c r="VW3" s="7">
        <v>1.94150020841654</v>
      </c>
      <c r="VX3" s="7">
        <v>4.9415002084165396</v>
      </c>
      <c r="VY3" s="7">
        <v>7.3338176311953003</v>
      </c>
      <c r="VZ3" s="7">
        <v>4.2634283033039004</v>
      </c>
      <c r="WA3" s="7">
        <v>6.8956965188034101</v>
      </c>
      <c r="WB3" s="7">
        <v>9.1313247672965492</v>
      </c>
      <c r="WC3" s="7">
        <v>0.94150020841653603</v>
      </c>
      <c r="WD3" s="7">
        <v>7.5997116911683298</v>
      </c>
      <c r="WE3" s="7">
        <v>2.5264627091376899</v>
      </c>
      <c r="WF3" s="7">
        <v>7.1894277218601204</v>
      </c>
      <c r="WG3" s="7">
        <v>3.2634283033039</v>
      </c>
      <c r="WH3" s="7">
        <v>2.5264627091376899</v>
      </c>
      <c r="WI3" s="7">
        <v>0.94150020841653603</v>
      </c>
      <c r="WJ3" s="7">
        <v>2.94150020841654</v>
      </c>
      <c r="WK3" s="7">
        <v>1.94150020841654</v>
      </c>
      <c r="WL3" s="7">
        <v>5.7488551304741398</v>
      </c>
      <c r="WM3" s="7">
        <v>4.7488551304741398</v>
      </c>
      <c r="WN3" s="7">
        <v>7.3338176311953003</v>
      </c>
      <c r="WO3" s="7">
        <v>4.2634283033039004</v>
      </c>
      <c r="WP3" s="7">
        <v>9.5598857106751396</v>
      </c>
      <c r="WQ3" s="7">
        <v>0.94150020841653603</v>
      </c>
      <c r="WR3" s="7">
        <v>1.94150020841654</v>
      </c>
      <c r="WS3" s="7">
        <v>7.0289630496668796</v>
      </c>
      <c r="WT3" s="7">
        <v>0.94150020841653603</v>
      </c>
      <c r="WU3" s="7">
        <v>3.94150020841654</v>
      </c>
      <c r="WV3" s="7">
        <v>5.0289630496668796</v>
      </c>
      <c r="WW3" s="7">
        <v>2.5264627091376899</v>
      </c>
      <c r="WX3" s="7">
        <v>4.7488551304741398</v>
      </c>
      <c r="WY3" s="7">
        <v>9.6930442675056305</v>
      </c>
      <c r="WZ3" s="7">
        <v>6.0707832253614997</v>
      </c>
      <c r="XA3" s="7">
        <v>6.3338176311953003</v>
      </c>
      <c r="XB3" s="7">
        <v>9.2452809565936391</v>
      </c>
      <c r="XC3" s="7">
        <v>2.94150020841654</v>
      </c>
      <c r="XD3" s="7">
        <v>11.467999447553099</v>
      </c>
      <c r="XE3" s="7">
        <v>4.4009318270538298</v>
      </c>
      <c r="XF3" s="7">
        <v>9.0236492497704095</v>
      </c>
      <c r="XG3" s="7">
        <v>4.2634283033039004</v>
      </c>
      <c r="XH3" s="7">
        <v>5.1894277218601204</v>
      </c>
      <c r="XI3" s="7">
        <v>3.5264627091376899</v>
      </c>
      <c r="XJ3" s="7">
        <v>5.11142520985885</v>
      </c>
      <c r="XK3" s="7">
        <v>3.2634283033039</v>
      </c>
      <c r="XL3" s="7">
        <v>9.8210834580293191</v>
      </c>
      <c r="XM3" s="7">
        <v>6.7994812035441097</v>
      </c>
      <c r="XN3" s="7">
        <v>2.94150020841654</v>
      </c>
      <c r="XO3" s="7">
        <v>5.6419399265576304</v>
      </c>
      <c r="XP3" s="7">
        <v>6.5264627091376903</v>
      </c>
      <c r="XQ3" s="7">
        <v>8.5414130506036603</v>
      </c>
      <c r="XR3" s="7">
        <v>7.1894277218601204</v>
      </c>
      <c r="XS3" s="7">
        <v>6.0289630496668796</v>
      </c>
      <c r="XT3" s="7">
        <v>12.234971857254701</v>
      </c>
      <c r="XU3" s="7">
        <v>7.2082867491114397</v>
      </c>
      <c r="XV3" s="7">
        <v>6.1509535740454897</v>
      </c>
      <c r="XW3" s="7">
        <v>0.94150020841653603</v>
      </c>
      <c r="XX3" s="7">
        <v>7.2082867491114397</v>
      </c>
      <c r="XY3" s="7">
        <v>2.94150020841654</v>
      </c>
      <c r="XZ3" s="7">
        <v>2.5264627091376899</v>
      </c>
      <c r="YA3" s="7">
        <v>3.7488551304741402</v>
      </c>
      <c r="YB3" s="7">
        <v>2.94150020841654</v>
      </c>
      <c r="YC3" s="7">
        <v>0.94150020841653603</v>
      </c>
      <c r="YD3" s="7">
        <v>9.3677649631186295</v>
      </c>
      <c r="YE3" s="7">
        <v>6.3677649631186304</v>
      </c>
      <c r="YF3" s="7">
        <v>5.6963877105799998</v>
      </c>
      <c r="YG3" s="7">
        <v>2.5264627091376899</v>
      </c>
      <c r="YH3" s="7">
        <v>4.6419399265576304</v>
      </c>
      <c r="YI3" s="7">
        <v>2.5264627091376899</v>
      </c>
      <c r="YJ3" s="7">
        <v>9.4050245816877194</v>
      </c>
      <c r="YK3" s="7">
        <v>1.94150020841654</v>
      </c>
      <c r="YL3" s="7">
        <v>7.9858943277749903</v>
      </c>
      <c r="YM3" s="7">
        <v>5.7994812035441097</v>
      </c>
      <c r="YN3" s="7">
        <v>1.94150020841654</v>
      </c>
      <c r="YO3" s="7">
        <v>2.5264627091376899</v>
      </c>
      <c r="YP3" s="7">
        <v>3.7488551304741402</v>
      </c>
      <c r="YQ3" s="7">
        <v>1.94150020841654</v>
      </c>
      <c r="YR3" s="7">
        <v>2.94150020841654</v>
      </c>
      <c r="YS3" s="7">
        <v>7.09124732792122</v>
      </c>
      <c r="YT3" s="7">
        <v>5.6963877105799998</v>
      </c>
      <c r="YU3" s="7">
        <v>0.94150020841653603</v>
      </c>
      <c r="YV3" s="7">
        <v>7.46506216447355</v>
      </c>
      <c r="YW3" s="7">
        <v>6.3338176311953003</v>
      </c>
      <c r="YX3" s="7">
        <v>5.7994812035441097</v>
      </c>
      <c r="YY3" s="7">
        <v>9.4413460954997408</v>
      </c>
      <c r="YZ3" s="7">
        <v>5.8956965188034101</v>
      </c>
      <c r="ZA3" s="7">
        <v>4.6419399265576304</v>
      </c>
      <c r="ZB3" s="7">
        <v>11.7568835042301</v>
      </c>
      <c r="ZC3" s="7">
        <v>2.5264627091376899</v>
      </c>
      <c r="ZD3" s="7">
        <v>5.11142520985885</v>
      </c>
      <c r="ZE3" s="7">
        <v>0.94150020841653603</v>
      </c>
      <c r="ZF3" s="7">
        <v>7.7994812035441097</v>
      </c>
      <c r="ZG3" s="7">
        <v>4.7488551304741398</v>
      </c>
      <c r="ZH3" s="7">
        <v>6.2990522130346198</v>
      </c>
      <c r="ZI3" s="7">
        <v>3.7488551304741402</v>
      </c>
      <c r="ZJ3" s="7">
        <v>8.6349871659158595</v>
      </c>
      <c r="ZK3" s="7">
        <v>1.94150020841654</v>
      </c>
      <c r="ZL3" s="7">
        <v>3.7488551304741402</v>
      </c>
      <c r="ZM3" s="7">
        <v>0.94150020841653603</v>
      </c>
      <c r="ZN3" s="7">
        <v>6.1509535740454897</v>
      </c>
      <c r="ZO3" s="7">
        <v>6.0707832253614997</v>
      </c>
      <c r="ZP3" s="7">
        <v>1.94150020841654</v>
      </c>
      <c r="ZQ3" s="7">
        <v>1.94150020841654</v>
      </c>
      <c r="ZR3" s="7">
        <v>6.2990522130346198</v>
      </c>
      <c r="ZS3" s="7">
        <v>6.9187801319164501</v>
      </c>
      <c r="ZT3" s="7">
        <v>3.94150020841654</v>
      </c>
      <c r="ZU3" s="7">
        <v>8.0183158054673704</v>
      </c>
      <c r="ZV3" s="7">
        <v>3.5264627091376899</v>
      </c>
      <c r="ZW3" s="7">
        <v>1.94150020841654</v>
      </c>
      <c r="ZX3" s="7">
        <v>9.5961362369444991</v>
      </c>
      <c r="ZY3" s="7">
        <v>6.6419399265576304</v>
      </c>
      <c r="ZZ3" s="7">
        <v>2.5264627091376899</v>
      </c>
      <c r="AAA3" s="7">
        <v>6.6963877105799998</v>
      </c>
      <c r="AAB3" s="7">
        <v>0.94150020841653603</v>
      </c>
      <c r="AAC3" s="7">
        <v>1.94150020841654</v>
      </c>
      <c r="AAD3" s="7">
        <v>5.1894277218601204</v>
      </c>
      <c r="AAE3" s="7">
        <v>9.1114252098588508</v>
      </c>
      <c r="AAF3" s="7">
        <v>7.0289630496668796</v>
      </c>
      <c r="AAG3" s="7">
        <v>1.94150020841654</v>
      </c>
      <c r="AAH3" s="7">
        <v>0.94150020841653603</v>
      </c>
      <c r="AAI3" s="7">
        <v>2.5264627091376899</v>
      </c>
      <c r="AAJ3" s="7">
        <v>6.0289630496668796</v>
      </c>
      <c r="AAK3" s="7">
        <v>1.94150020841654</v>
      </c>
      <c r="AAL3" s="7">
        <v>4.5264627091376903</v>
      </c>
      <c r="AAM3" s="7">
        <v>1.94150020841654</v>
      </c>
      <c r="AAN3" s="7">
        <v>7.7228599219412004</v>
      </c>
      <c r="AAO3" s="7">
        <v>2.5264627091376899</v>
      </c>
      <c r="AAP3" s="7">
        <v>0.94150020841653603</v>
      </c>
      <c r="AAQ3" s="7">
        <v>7.7869902593609099</v>
      </c>
      <c r="AAR3" s="7">
        <v>7.4333533047462099</v>
      </c>
      <c r="AAS3" s="7">
        <v>3.2634283033039</v>
      </c>
      <c r="AAT3" s="7">
        <v>4.2634283033039004</v>
      </c>
      <c r="AAU3" s="7">
        <v>0.94150020841653603</v>
      </c>
      <c r="AAV3" s="7">
        <v>5.4009318270538298</v>
      </c>
      <c r="AAW3" s="7">
        <v>5.8483908040250503</v>
      </c>
      <c r="AAX3" s="7">
        <v>2.94150020841654</v>
      </c>
      <c r="AAY3" s="7">
        <v>7.0075893988743099</v>
      </c>
      <c r="AAZ3" s="7">
        <v>1.94150020841654</v>
      </c>
      <c r="ABA3" s="7">
        <v>10.4767755850373</v>
      </c>
      <c r="ABB3" s="7">
        <v>4.7488551304741398</v>
      </c>
      <c r="ABC3" s="7">
        <v>3.94150020841654</v>
      </c>
      <c r="ABD3" s="7">
        <v>5.4009318270538298</v>
      </c>
      <c r="ABE3" s="7">
        <v>9.07592652863746</v>
      </c>
      <c r="ABF3" s="7">
        <v>4.2634283033039004</v>
      </c>
    </row>
    <row r="4" spans="1:734" x14ac:dyDescent="0.2">
      <c r="A4" s="6" t="s">
        <v>1212</v>
      </c>
      <c r="B4" s="7">
        <v>0.44522893490669302</v>
      </c>
      <c r="C4" s="7">
        <v>6.7490096830838002</v>
      </c>
      <c r="D4" s="7">
        <v>7.8115511491525096</v>
      </c>
      <c r="E4" s="7">
        <v>0.44522893490669302</v>
      </c>
      <c r="F4" s="7">
        <v>3.615153936349</v>
      </c>
      <c r="G4" s="7">
        <v>5.3521195305152096</v>
      </c>
      <c r="H4" s="7">
        <v>4.6931564483502797</v>
      </c>
      <c r="I4" s="7">
        <v>7.86308144979259</v>
      </c>
      <c r="J4" s="7">
        <v>8.8714936896087906</v>
      </c>
      <c r="K4" s="7">
        <v>5.3032099300342601</v>
      </c>
      <c r="L4" s="7">
        <v>0.44522893490669302</v>
      </c>
      <c r="M4" s="7">
        <v>3.2525838569643</v>
      </c>
      <c r="N4" s="7">
        <v>8.3759662724695794</v>
      </c>
      <c r="O4" s="7">
        <v>3.90466055354399</v>
      </c>
      <c r="P4" s="7">
        <v>5.53269177615703</v>
      </c>
      <c r="Q4" s="7">
        <v>3.615153936349</v>
      </c>
      <c r="R4" s="7">
        <v>3.2525838569643</v>
      </c>
      <c r="S4" s="7">
        <v>7.6151539363490004</v>
      </c>
      <c r="T4" s="7">
        <v>0.44522893490669302</v>
      </c>
      <c r="U4" s="7">
        <v>5.5745119518516599</v>
      </c>
      <c r="V4" s="7">
        <v>3.44522893490669</v>
      </c>
      <c r="W4" s="7">
        <v>3.615153936349</v>
      </c>
      <c r="X4" s="7">
        <v>3.44522893490669</v>
      </c>
      <c r="Y4" s="7">
        <v>10.8235237908186</v>
      </c>
      <c r="Z4" s="7">
        <v>6.2525838569643</v>
      </c>
      <c r="AA4" s="7">
        <v>7.8202683662536199</v>
      </c>
      <c r="AB4" s="7">
        <v>9.7850789377913205</v>
      </c>
      <c r="AC4" s="7">
        <v>7.5847802873054899</v>
      </c>
      <c r="AD4" s="7">
        <v>7.3521195305152096</v>
      </c>
      <c r="AE4" s="7">
        <v>5.20011643707016</v>
      </c>
      <c r="AF4" s="7">
        <v>3.44522893490669</v>
      </c>
      <c r="AG4" s="7">
        <v>4.90466055354399</v>
      </c>
      <c r="AH4" s="7">
        <v>5.8375463576854498</v>
      </c>
      <c r="AI4" s="7">
        <v>10.337012638125</v>
      </c>
      <c r="AJ4" s="7">
        <v>8.2907189858510701</v>
      </c>
      <c r="AK4" s="7">
        <v>5.3521195305152096</v>
      </c>
      <c r="AL4" s="7">
        <v>0.44522893490669302</v>
      </c>
      <c r="AM4" s="7">
        <v>8.9330689687297404</v>
      </c>
      <c r="AN4" s="7">
        <v>0.44522893490669302</v>
      </c>
      <c r="AO4" s="7">
        <v>5.0301914356278496</v>
      </c>
      <c r="AP4" s="7">
        <v>3.0301914356278501</v>
      </c>
      <c r="AQ4" s="7">
        <v>2.0301914356278501</v>
      </c>
      <c r="AR4" s="7">
        <v>7.3521195305152096</v>
      </c>
      <c r="AS4" s="7">
        <v>0.44522893490669302</v>
      </c>
      <c r="AT4" s="7">
        <v>4.44522893490669</v>
      </c>
      <c r="AU4" s="7">
        <v>2.44522893490669</v>
      </c>
      <c r="AV4" s="7">
        <v>0.44522893490669302</v>
      </c>
      <c r="AW4" s="7">
        <v>4.1456686530477898</v>
      </c>
      <c r="AX4" s="7">
        <v>9.7283172879306896</v>
      </c>
      <c r="AY4" s="7">
        <v>4.7671570297940598</v>
      </c>
      <c r="AZ4" s="7">
        <v>3.2525838569643</v>
      </c>
      <c r="BA4" s="7">
        <v>8.1663281236138801</v>
      </c>
      <c r="BB4" s="7">
        <v>0.44522893490669302</v>
      </c>
      <c r="BC4" s="7">
        <v>6.9843877460147201</v>
      </c>
      <c r="BD4" s="7">
        <v>3.44522893490669</v>
      </c>
      <c r="BE4" s="7">
        <v>7.4339136216788599</v>
      </c>
      <c r="BF4" s="7">
        <v>6.53269177615703</v>
      </c>
      <c r="BG4" s="7">
        <v>4.1456686530477898</v>
      </c>
      <c r="BH4" s="7">
        <v>9.0226577629424405</v>
      </c>
      <c r="BI4" s="7">
        <v>9.6151539363489995</v>
      </c>
      <c r="BJ4" s="7">
        <v>5.20011643707016</v>
      </c>
      <c r="BK4" s="7">
        <v>6.9843877460147201</v>
      </c>
      <c r="BL4" s="7">
        <v>7.0890851246814197</v>
      </c>
      <c r="BM4" s="7">
        <v>1.44522893490669</v>
      </c>
      <c r="BN4" s="7">
        <v>3.0301914356278501</v>
      </c>
      <c r="BO4" s="7">
        <v>6.14566865304778</v>
      </c>
      <c r="BP4" s="7">
        <v>9.0339435704889599</v>
      </c>
      <c r="BQ4" s="7">
        <v>3.0301914356278501</v>
      </c>
      <c r="BR4" s="7">
        <v>7.6449012797430598</v>
      </c>
      <c r="BS4" s="7">
        <v>6.6740476254025696</v>
      </c>
      <c r="BT4" s="7">
        <v>6.3521195305152096</v>
      </c>
      <c r="BU4" s="7">
        <v>6.3994252452935703</v>
      </c>
      <c r="BV4" s="7">
        <v>6.0890851246814197</v>
      </c>
      <c r="BW4" s="7">
        <v>5.80278093952478</v>
      </c>
      <c r="BX4" s="7">
        <v>3.76715702979405</v>
      </c>
      <c r="BY4" s="7">
        <v>6.22658864843135</v>
      </c>
      <c r="BZ4" s="7">
        <v>7.52204453195752</v>
      </c>
      <c r="CA4" s="7">
        <v>1.44522893490669</v>
      </c>
      <c r="CB4" s="7">
        <v>10.870444838206099</v>
      </c>
      <c r="CC4" s="7">
        <v>7.8115511491525096</v>
      </c>
      <c r="CD4" s="7">
        <v>2.0301914356278501</v>
      </c>
      <c r="CE4" s="7">
        <v>2.0301914356278501</v>
      </c>
      <c r="CF4" s="7">
        <v>6.4896230542651496</v>
      </c>
      <c r="CG4" s="7">
        <v>0.44522893490669302</v>
      </c>
      <c r="CH4" s="7">
        <v>2.76715702979405</v>
      </c>
      <c r="CI4" s="7">
        <v>6.9370820312363701</v>
      </c>
      <c r="CJ4" s="7">
        <v>2.0301914356278501</v>
      </c>
      <c r="CK4" s="7">
        <v>5.6151539363490004</v>
      </c>
      <c r="CL4" s="7">
        <v>4.90466055354399</v>
      </c>
      <c r="CM4" s="7">
        <v>8.5898871777385803</v>
      </c>
      <c r="CN4" s="7">
        <v>7.7939570891377699</v>
      </c>
      <c r="CO4" s="7">
        <v>0.44522893490669302</v>
      </c>
      <c r="CP4" s="7">
        <v>6.14566865304778</v>
      </c>
      <c r="CQ4" s="7">
        <v>5.2525838569643</v>
      </c>
      <c r="CR4" s="7">
        <v>7.8881724307554197</v>
      </c>
      <c r="CS4" s="7">
        <v>8.6836336742317695</v>
      </c>
      <c r="CT4" s="7">
        <v>4.1456686530477898</v>
      </c>
      <c r="CU4" s="7">
        <v>8.1594744525728196</v>
      </c>
      <c r="CV4" s="7">
        <v>6.44522893490669</v>
      </c>
      <c r="CW4" s="7">
        <v>6.8881724307554197</v>
      </c>
      <c r="CX4" s="7">
        <v>7.7490096830838002</v>
      </c>
      <c r="CY4" s="7">
        <v>4.1456686530477898</v>
      </c>
      <c r="CZ4" s="7">
        <v>4.3521195305152096</v>
      </c>
      <c r="DA4" s="7">
        <v>6.7120154756015902</v>
      </c>
      <c r="DB4" s="7">
        <v>3.615153936349</v>
      </c>
      <c r="DC4" s="7">
        <v>9.0112829730777904</v>
      </c>
      <c r="DD4" s="7">
        <v>3.44522893490669</v>
      </c>
      <c r="DE4" s="7">
        <v>2.0301914356278501</v>
      </c>
      <c r="DF4" s="7">
        <v>2.0301914356278501</v>
      </c>
      <c r="DG4" s="7">
        <v>3.615153936349</v>
      </c>
      <c r="DH4" s="7">
        <v>1.44522893490669</v>
      </c>
      <c r="DI4" s="7">
        <v>4.2525838569643</v>
      </c>
      <c r="DJ4" s="7">
        <v>7.0890851246814197</v>
      </c>
      <c r="DK4" s="7">
        <v>3.0301914356278501</v>
      </c>
      <c r="DL4" s="7">
        <v>1.44522893490669</v>
      </c>
      <c r="DM4" s="7">
        <v>2.44522893490669</v>
      </c>
      <c r="DN4" s="7">
        <v>5.6151539363490004</v>
      </c>
      <c r="DO4" s="7">
        <v>3.44522893490669</v>
      </c>
      <c r="DP4" s="7">
        <v>9.6399857893289393</v>
      </c>
      <c r="DQ4" s="7">
        <v>7.6931564483502797</v>
      </c>
      <c r="DR4" s="7">
        <v>6.3759662724695803</v>
      </c>
      <c r="DS4" s="7">
        <v>3.44522893490669</v>
      </c>
      <c r="DT4" s="7">
        <v>2.44522893490669</v>
      </c>
      <c r="DU4" s="7">
        <v>9.3491107806428708</v>
      </c>
      <c r="DV4" s="7">
        <v>5.0890851246814197</v>
      </c>
      <c r="DW4" s="7">
        <v>8.10344041765849</v>
      </c>
      <c r="DX4" s="7">
        <v>7.10344041765849</v>
      </c>
      <c r="DY4" s="7">
        <v>0.44522893490669302</v>
      </c>
      <c r="DZ4" s="7">
        <v>8.0818535554503406</v>
      </c>
      <c r="EA4" s="7">
        <v>7.6350534937867103</v>
      </c>
      <c r="EB4" s="7">
        <v>2.76715702979405</v>
      </c>
      <c r="EC4" s="7">
        <v>9.8180939950192805</v>
      </c>
      <c r="ED4" s="7">
        <v>9.0339435704889599</v>
      </c>
      <c r="EE4" s="7">
        <v>10.314051489681701</v>
      </c>
      <c r="EF4" s="7">
        <v>2.0301914356278501</v>
      </c>
      <c r="EG4" s="7">
        <v>6.6546823005356401</v>
      </c>
      <c r="EH4" s="7">
        <v>2.76715702979405</v>
      </c>
      <c r="EI4" s="7">
        <v>11.603838623121201</v>
      </c>
      <c r="EJ4" s="7">
        <v>7.60510027168508</v>
      </c>
      <c r="EK4" s="7">
        <v>2.44522893490669</v>
      </c>
      <c r="EL4" s="7">
        <v>9.42536851254585</v>
      </c>
      <c r="EM4" s="7">
        <v>9.3094150795609707</v>
      </c>
      <c r="EN4" s="7">
        <v>10.028311702409599</v>
      </c>
      <c r="EO4" s="7">
        <v>9.8289332273807393</v>
      </c>
      <c r="EP4" s="7">
        <v>6.4675967479351497</v>
      </c>
      <c r="EQ4" s="7">
        <v>2.76715702979405</v>
      </c>
      <c r="ER4" s="7">
        <v>6.7490096830838002</v>
      </c>
      <c r="ES4" s="7">
        <v>3.2525838569643</v>
      </c>
      <c r="ET4" s="7">
        <v>5.7671570297940598</v>
      </c>
      <c r="EU4" s="7">
        <v>5.0301914356278496</v>
      </c>
      <c r="EV4" s="7">
        <v>7.2654078973218796</v>
      </c>
      <c r="EW4" s="7">
        <v>5.0890851246814197</v>
      </c>
      <c r="EX4" s="7">
        <v>5.0301914356278496</v>
      </c>
      <c r="EY4" s="7">
        <v>2.44522893490669</v>
      </c>
      <c r="EZ4" s="7">
        <v>2.44522893490669</v>
      </c>
      <c r="FA4" s="7">
        <v>8.6836336742317695</v>
      </c>
      <c r="FB4" s="7">
        <v>2.0301914356278501</v>
      </c>
      <c r="FC4" s="7">
        <v>10.2733654191008</v>
      </c>
      <c r="FD4" s="7">
        <v>8.4564561903299502</v>
      </c>
      <c r="FE4" s="7">
        <v>4.90466055354399</v>
      </c>
      <c r="FF4" s="7">
        <v>4.53269177615703</v>
      </c>
      <c r="FG4" s="7">
        <v>8.4564561903299502</v>
      </c>
      <c r="FH4" s="7">
        <v>1.44522893490669</v>
      </c>
      <c r="FI4" s="7">
        <v>6.8202683662536199</v>
      </c>
      <c r="FJ4" s="7">
        <v>4.7671570297940598</v>
      </c>
      <c r="FK4" s="7">
        <v>0.44522893490669302</v>
      </c>
      <c r="FL4" s="7">
        <v>2.76715702979405</v>
      </c>
      <c r="FM4" s="7">
        <v>2.0301914356278501</v>
      </c>
      <c r="FN4" s="7">
        <v>7.3759662724695803</v>
      </c>
      <c r="FO4" s="7">
        <v>8.2654078973218805</v>
      </c>
      <c r="FP4" s="7">
        <v>4.0301914356278496</v>
      </c>
      <c r="FQ4" s="7">
        <v>7.6449012797430598</v>
      </c>
      <c r="FR4" s="7">
        <v>5.9687908909637102</v>
      </c>
      <c r="FS4" s="7">
        <v>4.9687908909637102</v>
      </c>
      <c r="FT4" s="7">
        <v>8.8588568639308694</v>
      </c>
      <c r="FU4" s="7">
        <v>8.4564561903299502</v>
      </c>
      <c r="FV4" s="7">
        <v>2.44522893490669</v>
      </c>
      <c r="FW4" s="7">
        <v>8.5949760544113705</v>
      </c>
      <c r="FX4" s="7">
        <v>3.615153936349</v>
      </c>
      <c r="FY4" s="7">
        <v>2.76715702979405</v>
      </c>
      <c r="FZ4" s="7">
        <v>5.9687908909637102</v>
      </c>
      <c r="GA4" s="7">
        <v>8.3640921721812909</v>
      </c>
      <c r="GB4" s="7">
        <v>2.44522893490669</v>
      </c>
      <c r="GC4" s="7">
        <v>9.6350534937867103</v>
      </c>
      <c r="GD4" s="7">
        <v>0.44522893490669302</v>
      </c>
      <c r="GE4" s="7">
        <v>7.2907189858510701</v>
      </c>
      <c r="GF4" s="7">
        <v>4.44522893490669</v>
      </c>
      <c r="GG4" s="7">
        <v>11.0141350894088</v>
      </c>
      <c r="GH4" s="7">
        <v>2.0301914356278501</v>
      </c>
      <c r="GI4" s="7">
        <v>3.0301914356278501</v>
      </c>
      <c r="GJ4" s="7">
        <v>2.76715702979405</v>
      </c>
      <c r="GK4" s="7">
        <v>8.0451417770938196</v>
      </c>
      <c r="GL4" s="7">
        <v>8.1731493894698897</v>
      </c>
      <c r="GM4" s="7">
        <v>0.44522893490669302</v>
      </c>
      <c r="GN4" s="7">
        <v>0.44522893490669302</v>
      </c>
      <c r="GO4" s="7">
        <v>4.1456686530477898</v>
      </c>
      <c r="GP4" s="7">
        <v>4.8375463576854498</v>
      </c>
      <c r="GQ4" s="7">
        <v>5.9370820312363701</v>
      </c>
      <c r="GR4" s="7">
        <v>7.9998177865843303</v>
      </c>
      <c r="GS4" s="7">
        <v>2.44522893490669</v>
      </c>
      <c r="GT4" s="7">
        <v>8.4452289349066891</v>
      </c>
      <c r="GU4" s="7">
        <v>2.76715702979405</v>
      </c>
      <c r="GV4" s="7">
        <v>3.76715702979405</v>
      </c>
      <c r="GW4" s="7">
        <v>5.44522893490669</v>
      </c>
      <c r="GX4" s="7">
        <v>0.44522893490669302</v>
      </c>
      <c r="GY4" s="7">
        <v>6.44522893490669</v>
      </c>
      <c r="GZ4" s="7">
        <v>4.0301914356278496</v>
      </c>
      <c r="HA4" s="7">
        <v>5.4896230542651496</v>
      </c>
      <c r="HB4" s="7">
        <v>8.2461288348269992</v>
      </c>
      <c r="HC4" s="7">
        <v>6.9687908909637102</v>
      </c>
      <c r="HD4" s="7">
        <v>5.3521195305152096</v>
      </c>
      <c r="HE4" s="7">
        <v>6.9998177865843303</v>
      </c>
      <c r="HF4" s="7">
        <v>8.1934217844961506</v>
      </c>
      <c r="HG4" s="7">
        <v>0.44522893490669302</v>
      </c>
      <c r="HH4" s="7">
        <v>4.44522893490669</v>
      </c>
      <c r="HI4" s="7">
        <v>6.7306311537689396</v>
      </c>
      <c r="HJ4" s="7">
        <v>4.44522893490669</v>
      </c>
      <c r="HK4" s="7">
        <v>4.9687908909637102</v>
      </c>
      <c r="HL4" s="7">
        <v>3.615153936349</v>
      </c>
      <c r="HM4" s="7">
        <v>4.2525838569643</v>
      </c>
      <c r="HN4" s="7">
        <v>9.5059248665942508</v>
      </c>
      <c r="HO4" s="7">
        <v>14.006158787559601</v>
      </c>
      <c r="HP4" s="7">
        <v>8.0226577629424405</v>
      </c>
      <c r="HQ4" s="7">
        <v>6.8881724307554197</v>
      </c>
      <c r="HR4" s="7">
        <v>3.0301914356278501</v>
      </c>
      <c r="HS4" s="7">
        <v>4.6931564483502797</v>
      </c>
      <c r="HT4" s="7">
        <v>3.0301914356278501</v>
      </c>
      <c r="HU4" s="7">
        <v>3.2525838569643</v>
      </c>
      <c r="HV4" s="7">
        <v>0.44522893490669302</v>
      </c>
      <c r="HW4" s="7">
        <v>6.1731493894698897</v>
      </c>
      <c r="HX4" s="7">
        <v>10.4786519364441</v>
      </c>
      <c r="HY4" s="7">
        <v>2.44522893490669</v>
      </c>
      <c r="HZ4" s="7">
        <v>4.6931564483502797</v>
      </c>
      <c r="IA4" s="7">
        <v>7.8714936896087897</v>
      </c>
      <c r="IB4" s="7">
        <v>6.1731493894698897</v>
      </c>
      <c r="IC4" s="7">
        <v>3.90466055354399</v>
      </c>
      <c r="ID4" s="7">
        <v>12.4452289349067</v>
      </c>
      <c r="IE4" s="7">
        <v>3.0301914356278501</v>
      </c>
      <c r="IF4" s="7">
        <v>8.9250091989357898</v>
      </c>
      <c r="IG4" s="7">
        <v>1.44522893490669</v>
      </c>
      <c r="IH4" s="7">
        <v>5.9998177865843303</v>
      </c>
      <c r="II4" s="7">
        <v>4.6151539363490004</v>
      </c>
      <c r="IJ4" s="7">
        <v>9.6884029183796407</v>
      </c>
      <c r="IK4" s="7">
        <v>13.3666979954381</v>
      </c>
      <c r="IL4" s="7">
        <v>7.10344041765849</v>
      </c>
      <c r="IM4" s="7">
        <v>9.3789195898589295</v>
      </c>
      <c r="IN4" s="7">
        <v>6.4225088584066103</v>
      </c>
      <c r="IO4" s="7">
        <v>5.53269177615703</v>
      </c>
      <c r="IP4" s="7">
        <v>9.3309253082460906</v>
      </c>
      <c r="IQ4" s="7">
        <v>6.9998177865843303</v>
      </c>
      <c r="IR4" s="7">
        <v>2.0301914356278501</v>
      </c>
      <c r="IS4" s="7">
        <v>6.9843877460147201</v>
      </c>
      <c r="IT4" s="7">
        <v>3.0301914356278501</v>
      </c>
      <c r="IU4" s="7">
        <v>2.0301914356278501</v>
      </c>
      <c r="IV4" s="7">
        <v>8.6301042778149792</v>
      </c>
      <c r="IW4" s="7">
        <v>5.9687908909637102</v>
      </c>
      <c r="IX4" s="7">
        <v>4.7671570297940598</v>
      </c>
      <c r="IY4" s="7">
        <v>7.99212339479433</v>
      </c>
      <c r="IZ4" s="7">
        <v>5.2525838569643</v>
      </c>
      <c r="JA4" s="7">
        <v>6.3994252452935703</v>
      </c>
      <c r="JB4" s="7">
        <v>4.3521195305152096</v>
      </c>
      <c r="JC4" s="7">
        <v>0.44522893490669302</v>
      </c>
      <c r="JD4" s="7">
        <v>1.44522893490669</v>
      </c>
      <c r="JE4" s="7">
        <v>8.2969779763227507</v>
      </c>
      <c r="JF4" s="7">
        <v>4.44522893490669</v>
      </c>
      <c r="JG4" s="7">
        <v>3.2525838569643</v>
      </c>
      <c r="JH4" s="7">
        <v>4.0301914356278496</v>
      </c>
      <c r="JI4" s="7">
        <v>7.1866959213078401</v>
      </c>
      <c r="JJ4" s="7">
        <v>2.0301914356278501</v>
      </c>
      <c r="JK4" s="7">
        <v>2.0301914356278501</v>
      </c>
      <c r="JL4" s="7">
        <v>9.1799385551325301</v>
      </c>
      <c r="JM4" s="7">
        <v>5.90466055354399</v>
      </c>
      <c r="JN4" s="7">
        <v>7.3521195305152096</v>
      </c>
      <c r="JO4" s="7">
        <v>1.44522893490669</v>
      </c>
      <c r="JP4" s="7">
        <v>2.44522893490669</v>
      </c>
      <c r="JQ4" s="7">
        <v>8.6399857893289393</v>
      </c>
      <c r="JR4" s="7">
        <v>3.615153936349</v>
      </c>
      <c r="JS4" s="7">
        <v>3.44522893490669</v>
      </c>
      <c r="JT4" s="7">
        <v>1.44522893490669</v>
      </c>
      <c r="JU4" s="7">
        <v>5.20011643707016</v>
      </c>
      <c r="JV4" s="7">
        <v>8.2844327230036399</v>
      </c>
      <c r="JW4" s="7">
        <v>4.6931564483502797</v>
      </c>
      <c r="JX4" s="7">
        <v>8.2781189490714304</v>
      </c>
      <c r="JY4" s="7">
        <v>8.4896230542651505</v>
      </c>
      <c r="JZ4" s="7">
        <v>1.44522893490669</v>
      </c>
      <c r="KA4" s="7">
        <v>5.53269177615703</v>
      </c>
      <c r="KB4" s="7">
        <v>6.2781189490714304</v>
      </c>
      <c r="KC4" s="7">
        <v>1.44522893490669</v>
      </c>
      <c r="KD4" s="7">
        <v>7.7581118901910502</v>
      </c>
      <c r="KE4" s="7">
        <v>1.44522893490669</v>
      </c>
      <c r="KF4" s="7">
        <v>6.4896230542651496</v>
      </c>
      <c r="KG4" s="7">
        <v>8.6884029183796407</v>
      </c>
      <c r="KH4" s="7">
        <v>1.44522893490669</v>
      </c>
      <c r="KI4" s="7">
        <v>5.2525838569643</v>
      </c>
      <c r="KJ4" s="7">
        <v>9.9169041492987393</v>
      </c>
      <c r="KK4" s="7">
        <v>7.8964400467390199</v>
      </c>
      <c r="KL4" s="7">
        <v>4.8375463576854498</v>
      </c>
      <c r="KM4" s="7">
        <v>3.0301914356278501</v>
      </c>
      <c r="KN4" s="7">
        <v>8.8159163417139101</v>
      </c>
      <c r="KO4" s="7">
        <v>11.200951088548999</v>
      </c>
      <c r="KP4" s="7">
        <v>5.4896230542651496</v>
      </c>
      <c r="KQ4" s="7">
        <v>3.2525838569643</v>
      </c>
      <c r="KR4" s="7">
        <v>3.2525838569643</v>
      </c>
      <c r="KS4" s="7">
        <v>4.90466055354399</v>
      </c>
      <c r="KT4" s="7">
        <v>1.44522893490669</v>
      </c>
      <c r="KU4" s="7">
        <v>7.7120154756015902</v>
      </c>
      <c r="KV4" s="7">
        <v>3.2525838569643</v>
      </c>
      <c r="KW4" s="7">
        <v>4.0301914356278496</v>
      </c>
      <c r="KX4" s="7">
        <v>7.7761458130213104</v>
      </c>
      <c r="KY4" s="7">
        <v>8.6931564483502797</v>
      </c>
      <c r="KZ4" s="7">
        <v>6.3521195305152096</v>
      </c>
      <c r="LA4" s="7">
        <v>4.0301914356278496</v>
      </c>
      <c r="LB4" s="7">
        <v>8.99212339479433</v>
      </c>
      <c r="LC4" s="7">
        <v>3.44522893490669</v>
      </c>
      <c r="LD4" s="7">
        <v>2.0301914356278501</v>
      </c>
      <c r="LE4" s="7">
        <v>10.485518655932401</v>
      </c>
      <c r="LF4" s="7">
        <v>3.2525838569643</v>
      </c>
      <c r="LG4" s="7">
        <v>5.7671570297940598</v>
      </c>
      <c r="LH4" s="7">
        <v>4.53269177615703</v>
      </c>
      <c r="LI4" s="7">
        <v>3.76715702979405</v>
      </c>
      <c r="LJ4" s="7">
        <v>2.0301914356278501</v>
      </c>
      <c r="LK4" s="7">
        <v>1.44522893490669</v>
      </c>
      <c r="LL4" s="7">
        <v>11.6164057325585</v>
      </c>
      <c r="LM4" s="7">
        <v>4.7671570297940598</v>
      </c>
      <c r="LN4" s="7">
        <v>6.4225088584066103</v>
      </c>
      <c r="LO4" s="7">
        <v>6.4896230542651496</v>
      </c>
      <c r="LP4" s="7">
        <v>6.6740476254025696</v>
      </c>
      <c r="LQ4" s="7">
        <v>2.44522893490669</v>
      </c>
      <c r="LR4" s="7">
        <v>6.2781189490714304</v>
      </c>
      <c r="LS4" s="7">
        <v>1.44522893490669</v>
      </c>
      <c r="LT4" s="7">
        <v>3.44522893490669</v>
      </c>
      <c r="LU4" s="7">
        <v>8.5949760544113705</v>
      </c>
      <c r="LV4" s="7">
        <v>6.22658864843135</v>
      </c>
      <c r="LW4" s="7">
        <v>4.53269177615703</v>
      </c>
      <c r="LX4" s="7">
        <v>7.5745119518516599</v>
      </c>
      <c r="LY4" s="7">
        <v>7.0301914356278496</v>
      </c>
      <c r="LZ4" s="7">
        <v>5.6151539363490004</v>
      </c>
      <c r="MA4" s="7">
        <v>4.9687908909637102</v>
      </c>
      <c r="MB4" s="7">
        <v>6.3994252452935703</v>
      </c>
      <c r="MC4" s="7">
        <v>6.14566865304778</v>
      </c>
      <c r="MD4" s="7">
        <v>0.44522893490669302</v>
      </c>
      <c r="ME4" s="7">
        <v>3.0301914356278501</v>
      </c>
      <c r="MF4" s="7">
        <v>4.0301914356278496</v>
      </c>
      <c r="MG4" s="7">
        <v>2.76715702979405</v>
      </c>
      <c r="MH4" s="7">
        <v>4.90466055354399</v>
      </c>
      <c r="MI4" s="7">
        <v>3.2525838569643</v>
      </c>
      <c r="MJ4" s="7">
        <v>9.3877434402459308</v>
      </c>
      <c r="MK4" s="7">
        <v>6.4675967479351497</v>
      </c>
      <c r="ML4" s="7">
        <v>0.44522893490669302</v>
      </c>
      <c r="MM4" s="7">
        <v>4.53269177615703</v>
      </c>
      <c r="MN4" s="7">
        <v>5.20011643707016</v>
      </c>
      <c r="MO4" s="7">
        <v>4.8375463576854498</v>
      </c>
      <c r="MP4" s="7">
        <v>6.8202683662536199</v>
      </c>
      <c r="MQ4" s="7">
        <v>4.1456686530477898</v>
      </c>
      <c r="MR4" s="7">
        <v>4.90466055354399</v>
      </c>
      <c r="MS4" s="7">
        <v>2.0301914356278501</v>
      </c>
      <c r="MT4" s="7">
        <v>5.44522893490669</v>
      </c>
      <c r="MU4" s="7">
        <v>1.44522893490669</v>
      </c>
      <c r="MV4" s="7">
        <v>5.44522893490669</v>
      </c>
      <c r="MW4" s="7">
        <v>9.0562537322140493</v>
      </c>
      <c r="MX4" s="7">
        <v>10.5886121488965</v>
      </c>
      <c r="MY4" s="7">
        <v>4.7671570297940598</v>
      </c>
      <c r="MZ4" s="7">
        <v>7.0451417770938196</v>
      </c>
      <c r="NA4" s="7">
        <v>6.2781189490714304</v>
      </c>
      <c r="NB4" s="7">
        <v>4.6931564483502797</v>
      </c>
      <c r="NC4" s="7">
        <v>5.53269177615703</v>
      </c>
      <c r="ND4" s="7">
        <v>1.44522893490669</v>
      </c>
      <c r="NE4" s="7">
        <v>12.414615456249001</v>
      </c>
      <c r="NF4" s="7">
        <v>7.80278093952478</v>
      </c>
      <c r="NG4" s="7">
        <v>7.8115511491525096</v>
      </c>
      <c r="NH4" s="7">
        <v>7.6836336742317703</v>
      </c>
      <c r="NI4" s="7">
        <v>6.0890851246814197</v>
      </c>
      <c r="NJ4" s="7">
        <v>4.6931564483502797</v>
      </c>
      <c r="NK4" s="7">
        <v>6.14566865304778</v>
      </c>
      <c r="NL4" s="7">
        <v>7.0451417770938196</v>
      </c>
      <c r="NM4" s="7">
        <v>2.44522893490669</v>
      </c>
      <c r="NN4" s="7">
        <v>0.44522893490669302</v>
      </c>
      <c r="NO4" s="7">
        <v>2.0301914356278501</v>
      </c>
      <c r="NP4" s="7">
        <v>4.2525838569643</v>
      </c>
      <c r="NQ4" s="7">
        <v>7.2907189858510701</v>
      </c>
      <c r="NR4" s="7">
        <v>2.0301914356278501</v>
      </c>
      <c r="NS4" s="7">
        <v>4.90466055354399</v>
      </c>
      <c r="NT4" s="7">
        <v>10.488256218501199</v>
      </c>
      <c r="NU4" s="7">
        <v>3.76715702979405</v>
      </c>
      <c r="NV4" s="7">
        <v>2.0301914356278501</v>
      </c>
      <c r="NW4" s="7">
        <v>9.0112829730777904</v>
      </c>
      <c r="NX4" s="7">
        <v>3.615153936349</v>
      </c>
      <c r="NY4" s="7">
        <v>7.3278719842685298</v>
      </c>
      <c r="NZ4" s="7">
        <v>2.76715702979405</v>
      </c>
      <c r="OA4" s="7">
        <v>2.76715702979405</v>
      </c>
      <c r="OB4" s="7">
        <v>0.44522893490669302</v>
      </c>
      <c r="OC4" s="7">
        <v>3.615153936349</v>
      </c>
      <c r="OD4" s="7">
        <v>4.44522893490669</v>
      </c>
      <c r="OE4" s="7">
        <v>3.44522893490669</v>
      </c>
      <c r="OF4" s="7">
        <v>0.44522893490669302</v>
      </c>
      <c r="OG4" s="7">
        <v>5.3521195305152096</v>
      </c>
      <c r="OH4" s="7">
        <v>8.8714936896087906</v>
      </c>
      <c r="OI4" s="7">
        <v>9.1967729939957898</v>
      </c>
      <c r="OJ4" s="7">
        <v>4.6151539363490004</v>
      </c>
      <c r="OK4" s="7">
        <v>6.0301914356278496</v>
      </c>
      <c r="OL4" s="7">
        <v>3.0301914356278501</v>
      </c>
      <c r="OM4" s="7">
        <v>6.0599387790219001</v>
      </c>
      <c r="ON4" s="7">
        <v>5.7671570297940598</v>
      </c>
      <c r="OO4" s="7">
        <v>2.44522893490669</v>
      </c>
      <c r="OP4" s="7">
        <v>7.0745855549863004</v>
      </c>
      <c r="OQ4" s="7">
        <v>2.76715702979405</v>
      </c>
      <c r="OR4" s="7">
        <v>1.44522893490669</v>
      </c>
      <c r="OS4" s="7">
        <v>3.615153936349</v>
      </c>
      <c r="OT4" s="7">
        <v>4.90466055354399</v>
      </c>
      <c r="OU4" s="7">
        <v>2.0301914356278501</v>
      </c>
      <c r="OV4" s="7">
        <v>4.6931564483502797</v>
      </c>
      <c r="OW4" s="7">
        <v>2.44522893490669</v>
      </c>
      <c r="OX4" s="7">
        <v>4.6931564483502797</v>
      </c>
      <c r="OY4" s="7">
        <v>3.76715702979405</v>
      </c>
      <c r="OZ4" s="7">
        <v>4.2525838569643</v>
      </c>
      <c r="PA4" s="7">
        <v>0.44522893490669302</v>
      </c>
      <c r="PB4" s="7">
        <v>4.9687908909637102</v>
      </c>
      <c r="PC4" s="7">
        <v>5.9370820312363701</v>
      </c>
      <c r="PD4" s="7">
        <v>8.6740476254025705</v>
      </c>
      <c r="PE4" s="7">
        <v>8.7026167775993404</v>
      </c>
      <c r="PF4" s="7">
        <v>4.9687908909637102</v>
      </c>
      <c r="PG4" s="7">
        <v>4.3521195305152096</v>
      </c>
      <c r="PH4" s="7">
        <v>2.0301914356278501</v>
      </c>
      <c r="PI4" s="7">
        <v>6.2525838569643</v>
      </c>
      <c r="PJ4" s="7">
        <v>6.3032099300342601</v>
      </c>
      <c r="PK4" s="7">
        <v>4.3521195305152096</v>
      </c>
      <c r="PL4" s="7">
        <v>4.0301914356278496</v>
      </c>
      <c r="PM4" s="7">
        <v>0.44522893490669302</v>
      </c>
      <c r="PN4" s="7">
        <v>6.6151539363490004</v>
      </c>
      <c r="PO4" s="7">
        <v>3.0301914356278501</v>
      </c>
      <c r="PP4" s="7">
        <v>2.76715702979405</v>
      </c>
      <c r="PQ4" s="7">
        <v>8.9450748219899001</v>
      </c>
      <c r="PR4" s="7">
        <v>6.53269177615703</v>
      </c>
      <c r="PS4" s="7">
        <v>2.76715702979405</v>
      </c>
      <c r="PT4" s="7">
        <v>3.44522893490669</v>
      </c>
      <c r="PU4" s="7">
        <v>11.174849678459699</v>
      </c>
      <c r="PV4" s="7">
        <v>6.8714936896087897</v>
      </c>
      <c r="PW4" s="7">
        <v>5.5745119518516599</v>
      </c>
      <c r="PX4" s="7">
        <v>9.3789195898589295</v>
      </c>
      <c r="PY4" s="7">
        <v>1.44522893490669</v>
      </c>
      <c r="PZ4" s="7">
        <v>4.90466055354399</v>
      </c>
      <c r="QA4" s="7">
        <v>3.0301914356278501</v>
      </c>
      <c r="QB4" s="7">
        <v>6.5745119518516599</v>
      </c>
      <c r="QC4" s="7">
        <v>4.53269177615703</v>
      </c>
      <c r="QD4" s="7">
        <v>1.44522893490669</v>
      </c>
      <c r="QE4" s="7">
        <v>5.8375463576854498</v>
      </c>
      <c r="QF4" s="7">
        <v>2.44522893490669</v>
      </c>
      <c r="QG4" s="7">
        <v>1.44522893490669</v>
      </c>
      <c r="QH4" s="7">
        <v>6.7850789377913197</v>
      </c>
      <c r="QI4" s="7">
        <v>9.3848081492213904</v>
      </c>
      <c r="QJ4" s="7">
        <v>2.44522893490669</v>
      </c>
      <c r="QK4" s="7">
        <v>8.7120154756015893</v>
      </c>
      <c r="QL4" s="7">
        <v>11.1594744525728</v>
      </c>
      <c r="QM4" s="7">
        <v>6.55375339168486</v>
      </c>
      <c r="QN4" s="7">
        <v>1.44522893490669</v>
      </c>
      <c r="QO4" s="7">
        <v>5.80278093952478</v>
      </c>
      <c r="QP4" s="7">
        <v>6.9530235751053899</v>
      </c>
      <c r="QQ4" s="7">
        <v>7.3032099300342601</v>
      </c>
      <c r="QR4" s="7">
        <v>9.1282235185883795</v>
      </c>
      <c r="QS4" s="7">
        <v>7.7026167775993404</v>
      </c>
      <c r="QT4" s="7">
        <v>8.0525592486562996</v>
      </c>
      <c r="QU4" s="7">
        <v>5.20011643707016</v>
      </c>
      <c r="QV4" s="7">
        <v>4.53269177615703</v>
      </c>
      <c r="QW4" s="7">
        <v>3.0301914356278501</v>
      </c>
      <c r="QX4" s="7">
        <v>5.7306311537689396</v>
      </c>
      <c r="QY4" s="7">
        <v>2.76715702979405</v>
      </c>
      <c r="QZ4" s="7">
        <v>3.615153936349</v>
      </c>
      <c r="RA4" s="7">
        <v>5.0301914356278496</v>
      </c>
      <c r="RB4" s="7">
        <v>1.44522893490669</v>
      </c>
      <c r="RC4" s="7">
        <v>2.0301914356278501</v>
      </c>
      <c r="RD4" s="7">
        <v>3.0301914356278501</v>
      </c>
      <c r="RE4" s="7">
        <v>4.3521195305152096</v>
      </c>
      <c r="RF4" s="7">
        <v>3.44522893490669</v>
      </c>
      <c r="RG4" s="7">
        <v>3.615153936349</v>
      </c>
      <c r="RH4" s="7">
        <v>3.0301914356278501</v>
      </c>
      <c r="RI4" s="7">
        <v>5.44522893490669</v>
      </c>
      <c r="RJ4" s="7">
        <v>2.0301914356278501</v>
      </c>
      <c r="RK4" s="7">
        <v>4.1456686530477898</v>
      </c>
      <c r="RL4" s="7">
        <v>2.44522893490669</v>
      </c>
      <c r="RM4" s="7">
        <v>6.55375339168486</v>
      </c>
      <c r="RN4" s="7">
        <v>2.44522893490669</v>
      </c>
      <c r="RO4" s="7">
        <v>10.168036466076201</v>
      </c>
      <c r="RP4" s="7">
        <v>4.44522893490669</v>
      </c>
      <c r="RQ4" s="7">
        <v>5.3032099300342601</v>
      </c>
      <c r="RR4" s="7">
        <v>4.90466055354399</v>
      </c>
      <c r="RS4" s="7">
        <v>3.0301914356278501</v>
      </c>
      <c r="RT4" s="7">
        <v>5.7306311537689396</v>
      </c>
      <c r="RU4" s="7">
        <v>0.44522893490669302</v>
      </c>
      <c r="RV4" s="7">
        <v>2.0301914356278501</v>
      </c>
      <c r="RW4" s="7">
        <v>9.5898871777385803</v>
      </c>
      <c r="RX4" s="7">
        <v>6.5745119518516599</v>
      </c>
      <c r="RY4" s="7">
        <v>3.90466055354399</v>
      </c>
      <c r="RZ4" s="7">
        <v>5.80278093952478</v>
      </c>
      <c r="SA4" s="7">
        <v>7.6740476254025696</v>
      </c>
      <c r="SB4" s="7">
        <v>11.350615939924801</v>
      </c>
      <c r="SC4" s="7">
        <v>9.1456686530477906</v>
      </c>
      <c r="SD4" s="7">
        <v>4.6931564483502797</v>
      </c>
      <c r="SE4" s="7">
        <v>3.76715702979405</v>
      </c>
      <c r="SF4" s="7">
        <v>7.0451417770938196</v>
      </c>
      <c r="SG4" s="7">
        <v>6.9209623658730903</v>
      </c>
      <c r="SH4" s="7">
        <v>8.2590101261237301</v>
      </c>
      <c r="SI4" s="7">
        <v>4.90466055354399</v>
      </c>
      <c r="SJ4" s="7">
        <v>7.14566865304778</v>
      </c>
      <c r="SK4" s="7">
        <v>9.7828508368992004</v>
      </c>
      <c r="SL4" s="7">
        <v>11.5079497020717</v>
      </c>
      <c r="SM4" s="7">
        <v>4.7671570297940598</v>
      </c>
      <c r="SN4" s="7">
        <v>6.1731493894698897</v>
      </c>
      <c r="SO4" s="7">
        <v>5.7671570297940598</v>
      </c>
      <c r="SP4" s="7">
        <v>0.44522893490669302</v>
      </c>
      <c r="SQ4" s="7">
        <v>8.3935961664913705</v>
      </c>
      <c r="SR4" s="7">
        <v>2.0301914356278501</v>
      </c>
      <c r="SS4" s="7">
        <v>7.85461987104439</v>
      </c>
      <c r="ST4" s="7">
        <v>3.615153936349</v>
      </c>
      <c r="SU4" s="7">
        <v>2.44522893490669</v>
      </c>
      <c r="SV4" s="7">
        <v>5.9998177865843303</v>
      </c>
      <c r="SW4" s="7">
        <v>2.44522893490669</v>
      </c>
      <c r="SX4" s="7">
        <v>10.9370820312364</v>
      </c>
      <c r="SY4" s="7">
        <v>7.6151539363490004</v>
      </c>
      <c r="SZ4" s="7">
        <v>2.44522893490669</v>
      </c>
      <c r="TA4" s="7">
        <v>5.0301914356278496</v>
      </c>
      <c r="TB4" s="7">
        <v>3.90466055354399</v>
      </c>
      <c r="TC4" s="7">
        <v>1.44522893490669</v>
      </c>
      <c r="TD4" s="7">
        <v>6.3521195305152096</v>
      </c>
      <c r="TE4" s="7">
        <v>2.44522893490669</v>
      </c>
      <c r="TF4" s="7">
        <v>2.44522893490669</v>
      </c>
      <c r="TG4" s="7">
        <v>8.1176542768781896</v>
      </c>
      <c r="TH4" s="7">
        <v>5.8714936896087897</v>
      </c>
      <c r="TI4" s="7">
        <v>5.53269177615703</v>
      </c>
      <c r="TJ4" s="7">
        <v>3.76715702979405</v>
      </c>
      <c r="TK4" s="7">
        <v>4.3521195305152096</v>
      </c>
      <c r="TL4" s="7">
        <v>5.6151539363490004</v>
      </c>
      <c r="TM4" s="7">
        <v>8.3460957428874405</v>
      </c>
      <c r="TN4" s="7">
        <v>9.42536851254585</v>
      </c>
      <c r="TO4" s="7">
        <v>6.6350534937867103</v>
      </c>
      <c r="TP4" s="7">
        <v>6.2525838569643</v>
      </c>
      <c r="TQ4" s="7">
        <v>5.3521195305152096</v>
      </c>
      <c r="TR4" s="7">
        <v>6.44522893490669</v>
      </c>
      <c r="TS4" s="7">
        <v>4.1456686530477898</v>
      </c>
      <c r="TT4" s="7">
        <v>8.4282225096009995</v>
      </c>
      <c r="TU4" s="7">
        <v>5.53269177615703</v>
      </c>
      <c r="TV4" s="7">
        <v>3.0301914356278501</v>
      </c>
      <c r="TW4" s="7">
        <v>6.7490096830838002</v>
      </c>
      <c r="TX4" s="7">
        <v>2.76715702979405</v>
      </c>
      <c r="TY4" s="7">
        <v>8.8798571625434199</v>
      </c>
      <c r="TZ4" s="7">
        <v>0.44522893490669302</v>
      </c>
      <c r="UA4" s="7">
        <v>3.44522893490669</v>
      </c>
      <c r="UB4" s="7">
        <v>9.5847802873054899</v>
      </c>
      <c r="UC4" s="7">
        <v>6.9998177865843303</v>
      </c>
      <c r="UD4" s="7">
        <v>6.4896230542651496</v>
      </c>
      <c r="UE4" s="7">
        <v>5.14566865304778</v>
      </c>
      <c r="UF4" s="7">
        <v>5.7671570297940598</v>
      </c>
      <c r="UG4" s="7">
        <v>2.0301914356278501</v>
      </c>
      <c r="UH4" s="7">
        <v>2.0301914356278501</v>
      </c>
      <c r="UI4" s="7">
        <v>7.5432610178672199</v>
      </c>
      <c r="UJ4" s="7">
        <v>6.7120154756015902</v>
      </c>
      <c r="UK4" s="7">
        <v>4.7671570297940598</v>
      </c>
      <c r="UL4" s="7">
        <v>4.2525838569643</v>
      </c>
      <c r="UM4" s="7">
        <v>2.76715702979405</v>
      </c>
      <c r="UN4" s="7">
        <v>1.44522893490669</v>
      </c>
      <c r="UO4" s="7">
        <v>1.44522893490669</v>
      </c>
      <c r="UP4" s="7">
        <v>2.76715702979405</v>
      </c>
      <c r="UQ4" s="7">
        <v>7.85461987104439</v>
      </c>
      <c r="UR4" s="7">
        <v>2.0301914356278501</v>
      </c>
      <c r="US4" s="7">
        <v>9.9128344849896894</v>
      </c>
      <c r="UT4" s="7">
        <v>5.80278093952478</v>
      </c>
      <c r="UU4" s="7">
        <v>7.4896230542651496</v>
      </c>
      <c r="UV4" s="7">
        <v>9.4138957281019007</v>
      </c>
      <c r="UW4" s="7">
        <v>6.4675967479351497</v>
      </c>
      <c r="UX4" s="7">
        <v>2.0301914356278501</v>
      </c>
      <c r="UY4" s="7">
        <v>9.5300373227110509</v>
      </c>
      <c r="UZ4" s="7">
        <v>3.0301914356278501</v>
      </c>
      <c r="VA4" s="7">
        <v>10.480027897484</v>
      </c>
      <c r="VB4" s="7">
        <v>4.8375463576854498</v>
      </c>
      <c r="VC4" s="7">
        <v>7.10344041765849</v>
      </c>
      <c r="VD4" s="7">
        <v>3.2525838569643</v>
      </c>
      <c r="VE4" s="7">
        <v>3.615153936349</v>
      </c>
      <c r="VF4" s="7">
        <v>6.6151539363490004</v>
      </c>
      <c r="VG4" s="7">
        <v>2.76715702979405</v>
      </c>
      <c r="VH4" s="7">
        <v>6.7120154756015902</v>
      </c>
      <c r="VI4" s="7">
        <v>9.2134132596836196</v>
      </c>
      <c r="VJ4" s="7">
        <v>5.3521195305152096</v>
      </c>
      <c r="VK4" s="7">
        <v>7.3994252452935703</v>
      </c>
      <c r="VL4" s="7">
        <v>4.0301914356278496</v>
      </c>
      <c r="VM4" s="7">
        <v>5.44522893490669</v>
      </c>
      <c r="VN4" s="7">
        <v>6.9998177865843303</v>
      </c>
      <c r="VO4" s="7">
        <v>4.6931564483502797</v>
      </c>
      <c r="VP4" s="7">
        <v>8.5898871777385803</v>
      </c>
      <c r="VQ4" s="7">
        <v>4.3521195305152096</v>
      </c>
      <c r="VR4" s="7">
        <v>2.0301914356278501</v>
      </c>
      <c r="VS4" s="7">
        <v>1.44522893490669</v>
      </c>
      <c r="VT4" s="7">
        <v>2.44522893490669</v>
      </c>
      <c r="VU4" s="7">
        <v>2.44522893490669</v>
      </c>
      <c r="VV4" s="7">
        <v>3.44522893490669</v>
      </c>
      <c r="VW4" s="7">
        <v>3.76715702979405</v>
      </c>
      <c r="VX4" s="7">
        <v>5.0301914356278496</v>
      </c>
      <c r="VY4" s="7">
        <v>7.6931564483502797</v>
      </c>
      <c r="VZ4" s="7">
        <v>4.3521195305152096</v>
      </c>
      <c r="WA4" s="7">
        <v>6.85461987104439</v>
      </c>
      <c r="WB4" s="7">
        <v>9.3640921721812909</v>
      </c>
      <c r="WC4" s="7">
        <v>1.44522893490669</v>
      </c>
      <c r="WD4" s="7">
        <v>7.8461083711888797</v>
      </c>
      <c r="WE4" s="7">
        <v>0.44522893490669302</v>
      </c>
      <c r="WF4" s="7">
        <v>7.5432610178672199</v>
      </c>
      <c r="WG4" s="7">
        <v>2.0301914356278501</v>
      </c>
      <c r="WH4" s="7">
        <v>1.44522893490669</v>
      </c>
      <c r="WI4" s="7">
        <v>2.0301914356278501</v>
      </c>
      <c r="WJ4" s="7">
        <v>3.0301914356278501</v>
      </c>
      <c r="WK4" s="7">
        <v>2.44522893490669</v>
      </c>
      <c r="WL4" s="7">
        <v>5.53269177615703</v>
      </c>
      <c r="WM4" s="7">
        <v>5.8375463576854498</v>
      </c>
      <c r="WN4" s="7">
        <v>7.0890851246814197</v>
      </c>
      <c r="WO4" s="7">
        <v>5.0301914356278496</v>
      </c>
      <c r="WP4" s="7">
        <v>10.154312747457</v>
      </c>
      <c r="WQ4" s="7">
        <v>0.44522893490669302</v>
      </c>
      <c r="WR4" s="7">
        <v>1.44522893490669</v>
      </c>
      <c r="WS4" s="7">
        <v>7.52204453195752</v>
      </c>
      <c r="WT4" s="7">
        <v>1.44522893490669</v>
      </c>
      <c r="WU4" s="7">
        <v>2.76715702979405</v>
      </c>
      <c r="WV4" s="7">
        <v>5.3994252452935703</v>
      </c>
      <c r="WW4" s="7">
        <v>0.44522893490669302</v>
      </c>
      <c r="WX4" s="7">
        <v>5.20011643707016</v>
      </c>
      <c r="WY4" s="7">
        <v>9.8777708352949496</v>
      </c>
      <c r="WZ4" s="7">
        <v>6.4225088584066103</v>
      </c>
      <c r="XA4" s="7">
        <v>6.8375463576854498</v>
      </c>
      <c r="XB4" s="7">
        <v>9.2717774221976104</v>
      </c>
      <c r="XC4" s="7">
        <v>3.2525838569643</v>
      </c>
      <c r="XD4" s="7">
        <v>11.686020267068599</v>
      </c>
      <c r="XE4" s="7">
        <v>4.53269177615703</v>
      </c>
      <c r="XF4" s="7">
        <v>9.2167184044072901</v>
      </c>
      <c r="XG4" s="7">
        <v>4.1456686530477898</v>
      </c>
      <c r="XH4" s="7">
        <v>5.0301914356278496</v>
      </c>
      <c r="XI4" s="7">
        <v>4.1456686530477898</v>
      </c>
      <c r="XJ4" s="7">
        <v>4.9687908909637102</v>
      </c>
      <c r="XK4" s="7">
        <v>2.44522893490669</v>
      </c>
      <c r="XL4" s="7">
        <v>10.2001164370702</v>
      </c>
      <c r="XM4" s="7">
        <v>7.5745119518516599</v>
      </c>
      <c r="XN4" s="7">
        <v>2.0301914356278501</v>
      </c>
      <c r="XO4" s="7">
        <v>5.9998177865843303</v>
      </c>
      <c r="XP4" s="7">
        <v>6.7850789377913197</v>
      </c>
      <c r="XQ4" s="7">
        <v>8.9490546729024398</v>
      </c>
      <c r="XR4" s="7">
        <v>7.3759662724695803</v>
      </c>
      <c r="XS4" s="7">
        <v>6.14566865304778</v>
      </c>
      <c r="XT4" s="7">
        <v>12.1756990720909</v>
      </c>
      <c r="XU4" s="7">
        <v>6.8375463576854498</v>
      </c>
      <c r="XV4" s="7">
        <v>6.6151539363490004</v>
      </c>
      <c r="XW4" s="7">
        <v>2.0301914356278501</v>
      </c>
      <c r="XX4" s="7">
        <v>7.14566865304778</v>
      </c>
      <c r="XY4" s="7">
        <v>0.44522893490669302</v>
      </c>
      <c r="XZ4" s="7">
        <v>3.0301914356278501</v>
      </c>
      <c r="YA4" s="7">
        <v>4.0301914356278496</v>
      </c>
      <c r="YB4" s="7">
        <v>3.0301914356278501</v>
      </c>
      <c r="YC4" s="7">
        <v>0.44522893490669302</v>
      </c>
      <c r="YD4" s="7">
        <v>9.7352477818393108</v>
      </c>
      <c r="YE4" s="7">
        <v>6.85461987104439</v>
      </c>
      <c r="YF4" s="7">
        <v>5.14566865304778</v>
      </c>
      <c r="YG4" s="7">
        <v>3.90466055354399</v>
      </c>
      <c r="YH4" s="7">
        <v>4.44522893490669</v>
      </c>
      <c r="YI4" s="7">
        <v>0.44522893490669302</v>
      </c>
      <c r="YJ4" s="7">
        <v>9.6955273528130306</v>
      </c>
      <c r="YK4" s="7">
        <v>0.44522893490669302</v>
      </c>
      <c r="YL4" s="7">
        <v>7.9687908909637102</v>
      </c>
      <c r="YM4" s="7">
        <v>5.8375463576854498</v>
      </c>
      <c r="YN4" s="7">
        <v>2.0301914356278501</v>
      </c>
      <c r="YO4" s="7">
        <v>2.44522893490669</v>
      </c>
      <c r="YP4" s="7">
        <v>2.0301914356278501</v>
      </c>
      <c r="YQ4" s="7">
        <v>2.0301914356278501</v>
      </c>
      <c r="YR4" s="7">
        <v>3.0301914356278501</v>
      </c>
      <c r="YS4" s="7">
        <v>7.3155936544901001</v>
      </c>
      <c r="YT4" s="7">
        <v>6.20011643707016</v>
      </c>
      <c r="YU4" s="7">
        <v>2.76715702979405</v>
      </c>
      <c r="YV4" s="7">
        <v>7.8115511491525096</v>
      </c>
      <c r="YW4" s="7">
        <v>6.4675967479351497</v>
      </c>
      <c r="YX4" s="7">
        <v>6.3759662724695803</v>
      </c>
      <c r="YY4" s="7">
        <v>9.5563646051414004</v>
      </c>
      <c r="YZ4" s="7">
        <v>6.0890851246814197</v>
      </c>
      <c r="ZA4" s="7">
        <v>4.53269177615703</v>
      </c>
      <c r="ZB4" s="7">
        <v>11.984387746014701</v>
      </c>
      <c r="ZC4" s="7">
        <v>1.44522893490669</v>
      </c>
      <c r="ZD4" s="7">
        <v>5.20011643707016</v>
      </c>
      <c r="ZE4" s="7">
        <v>2.0301914356278501</v>
      </c>
      <c r="ZF4" s="7">
        <v>8.1317294620899094</v>
      </c>
      <c r="ZG4" s="7">
        <v>3.90466055354399</v>
      </c>
      <c r="ZH4" s="7">
        <v>6.3994252452935703</v>
      </c>
      <c r="ZI4" s="7">
        <v>3.76715702979405</v>
      </c>
      <c r="ZJ4" s="7">
        <v>8.5898871777385803</v>
      </c>
      <c r="ZK4" s="7">
        <v>2.0301914356278501</v>
      </c>
      <c r="ZL4" s="7">
        <v>4.2525838569643</v>
      </c>
      <c r="ZM4" s="7">
        <v>2.44522893490669</v>
      </c>
      <c r="ZN4" s="7">
        <v>6.4675967479351497</v>
      </c>
      <c r="ZO4" s="7">
        <v>5.80278093952478</v>
      </c>
      <c r="ZP4" s="7">
        <v>2.0301914356278501</v>
      </c>
      <c r="ZQ4" s="7">
        <v>2.76715702979405</v>
      </c>
      <c r="ZR4" s="7">
        <v>6.6350534937867103</v>
      </c>
      <c r="ZS4" s="7">
        <v>7.22658864843135</v>
      </c>
      <c r="ZT4" s="7">
        <v>4.1456686530477898</v>
      </c>
      <c r="ZU4" s="7">
        <v>8.6498000791559004</v>
      </c>
      <c r="ZV4" s="7">
        <v>2.44522893490669</v>
      </c>
      <c r="ZW4" s="7">
        <v>1.44522893490669</v>
      </c>
      <c r="ZX4" s="7">
        <v>10.0245448724867</v>
      </c>
      <c r="ZY4" s="7">
        <v>6.6151539363490004</v>
      </c>
      <c r="ZZ4" s="7">
        <v>0.44522893490669302</v>
      </c>
      <c r="AAA4" s="7">
        <v>6.6546823005356401</v>
      </c>
      <c r="AAB4" s="7">
        <v>1.44522893490669</v>
      </c>
      <c r="AAC4" s="7">
        <v>2.44522893490669</v>
      </c>
      <c r="AAD4" s="7">
        <v>5.7306311537689396</v>
      </c>
      <c r="AAE4" s="7">
        <v>9.3551220186767292</v>
      </c>
      <c r="AAF4" s="7">
        <v>6.9209623658730903</v>
      </c>
      <c r="AAG4" s="7">
        <v>2.0301914356278501</v>
      </c>
      <c r="AAH4" s="7">
        <v>2.0301914356278501</v>
      </c>
      <c r="AAI4" s="7">
        <v>2.44522893490669</v>
      </c>
      <c r="AAJ4" s="7">
        <v>5.3994252452935703</v>
      </c>
      <c r="AAK4" s="7">
        <v>1.44522893490669</v>
      </c>
      <c r="AAL4" s="7">
        <v>4.6151539363490004</v>
      </c>
      <c r="AAM4" s="7">
        <v>2.76715702979405</v>
      </c>
      <c r="AAN4" s="7">
        <v>8.3278719842685298</v>
      </c>
      <c r="AAO4" s="7">
        <v>1.44522893490669</v>
      </c>
      <c r="AAP4" s="7">
        <v>3.90466055354399</v>
      </c>
      <c r="AAQ4" s="7">
        <v>7.52204453195752</v>
      </c>
      <c r="AAR4" s="7">
        <v>7.86308144979259</v>
      </c>
      <c r="AAS4" s="7">
        <v>2.76715702979405</v>
      </c>
      <c r="AAT4" s="7">
        <v>4.1456686530477898</v>
      </c>
      <c r="AAU4" s="7">
        <v>2.0301914356278501</v>
      </c>
      <c r="AAV4" s="7">
        <v>6.0301914356278496</v>
      </c>
      <c r="AAW4" s="7">
        <v>5.9998177865843303</v>
      </c>
      <c r="AAX4" s="7">
        <v>0.44522893490669302</v>
      </c>
      <c r="AAY4" s="7">
        <v>7.0150845432376396</v>
      </c>
      <c r="AAZ4" s="7">
        <v>3.0301914356278501</v>
      </c>
      <c r="ABA4" s="7">
        <v>10.7817354947169</v>
      </c>
      <c r="ABB4" s="7">
        <v>4.7671570297940598</v>
      </c>
      <c r="ABC4" s="7">
        <v>5.14566865304778</v>
      </c>
      <c r="ABD4" s="7">
        <v>6.4225088584066103</v>
      </c>
      <c r="ABE4" s="7">
        <v>9.4081249402439493</v>
      </c>
      <c r="ABF4" s="7">
        <v>4.1456686530477898</v>
      </c>
    </row>
    <row r="5" spans="1:734" x14ac:dyDescent="0.2">
      <c r="A5" s="6" t="s">
        <v>756</v>
      </c>
      <c r="B5" s="7">
        <v>1.5485933988257099</v>
      </c>
      <c r="C5" s="7">
        <v>6.3034809009891797</v>
      </c>
      <c r="D5" s="7">
        <v>6.3814834129904501</v>
      </c>
      <c r="E5" s="7">
        <v>0.54859339882570801</v>
      </c>
      <c r="F5" s="7">
        <v>4.5485933988257097</v>
      </c>
      <c r="G5" s="7">
        <v>6.6571178556038797</v>
      </c>
      <c r="H5" s="7">
        <v>4.3559483208833099</v>
      </c>
      <c r="I5" s="7">
        <v>9.0563880390244105</v>
      </c>
      <c r="J5" s="7">
        <v>8.5201369527764808</v>
      </c>
      <c r="K5" s="7">
        <v>4.2490331169667996</v>
      </c>
      <c r="L5" s="7">
        <v>0.54859339882570801</v>
      </c>
      <c r="M5" s="7">
        <v>1.5485933988257099</v>
      </c>
      <c r="N5" s="7">
        <v>8.2967862484151702</v>
      </c>
      <c r="O5" s="7">
        <v>5.1924495886004296</v>
      </c>
      <c r="P5" s="7">
        <v>5.4065743939532798</v>
      </c>
      <c r="Q5" s="7">
        <v>3.7185184002680201</v>
      </c>
      <c r="R5" s="7">
        <v>4.3559483208833099</v>
      </c>
      <c r="S5" s="7">
        <v>7.9236328301726298</v>
      </c>
      <c r="T5" s="7">
        <v>2.13355589954686</v>
      </c>
      <c r="U5" s="7">
        <v>5.7965209122692896</v>
      </c>
      <c r="V5" s="7">
        <v>3.13355589954686</v>
      </c>
      <c r="W5" s="7">
        <v>2.13355589954686</v>
      </c>
      <c r="X5" s="7">
        <v>0.54859339882570801</v>
      </c>
      <c r="Y5" s="7">
        <v>10.9894625664366</v>
      </c>
      <c r="Z5" s="7">
        <v>6.6983405183303901</v>
      </c>
      <c r="AA5" s="7">
        <v>7.8795102769403202</v>
      </c>
      <c r="AB5" s="7">
        <v>10.114647436996799</v>
      </c>
      <c r="AC5" s="7">
        <v>7.4434111621336498</v>
      </c>
      <c r="AD5" s="7">
        <v>8.87951027694033</v>
      </c>
      <c r="AE5" s="7">
        <v>4.3559483208833099</v>
      </c>
      <c r="AF5" s="7">
        <v>0.54859339882570801</v>
      </c>
      <c r="AG5" s="7">
        <v>4.9409108216044704</v>
      </c>
      <c r="AH5" s="7">
        <v>5.8705214937130696</v>
      </c>
      <c r="AI5" s="7">
        <v>9.8569324289651199</v>
      </c>
      <c r="AJ5" s="7">
        <v>7.8884434017103304</v>
      </c>
      <c r="AK5" s="7">
        <v>5.6360562400760497</v>
      </c>
      <c r="AL5" s="7">
        <v>1.5485933988257099</v>
      </c>
      <c r="AM5" s="7">
        <v>8.8839837535196295</v>
      </c>
      <c r="AN5" s="7">
        <v>1.5485933988257099</v>
      </c>
      <c r="AO5" s="7">
        <v>5.3034809009891797</v>
      </c>
      <c r="AP5" s="7">
        <v>3.13355589954686</v>
      </c>
      <c r="AQ5" s="7">
        <v>0.54859339882570801</v>
      </c>
      <c r="AR5" s="7">
        <v>7.02432682979211</v>
      </c>
      <c r="AS5" s="7">
        <v>3.13355589954686</v>
      </c>
      <c r="AT5" s="7">
        <v>3.8705214937130701</v>
      </c>
      <c r="AU5" s="7">
        <v>1.5485933988257099</v>
      </c>
      <c r="AV5" s="7">
        <v>1.5485933988257099</v>
      </c>
      <c r="AW5" s="7">
        <v>3.13355589954686</v>
      </c>
      <c r="AX5" s="7">
        <v>9.6065851215848905</v>
      </c>
      <c r="AY5" s="7">
        <v>3.3559483208833099</v>
      </c>
      <c r="AZ5" s="7">
        <v>1.5485933988257099</v>
      </c>
      <c r="BA5" s="7">
        <v>7.9494728351078896</v>
      </c>
      <c r="BB5" s="7">
        <v>0.54859339882570801</v>
      </c>
      <c r="BC5" s="7">
        <v>7.4674566361002999</v>
      </c>
      <c r="BD5" s="7">
        <v>3.8705214937130701</v>
      </c>
      <c r="BE5" s="7">
        <v>7.17795001890532</v>
      </c>
      <c r="BF5" s="7">
        <v>5.8705214937130696</v>
      </c>
      <c r="BG5" s="7">
        <v>3.7185184002680201</v>
      </c>
      <c r="BH5" s="7">
        <v>9.9083429591480403</v>
      </c>
      <c r="BI5" s="7">
        <v>9.5457728797633301</v>
      </c>
      <c r="BJ5" s="7">
        <v>5.7580467644546598</v>
      </c>
      <c r="BK5" s="7">
        <v>6.1031822505033499</v>
      </c>
      <c r="BL5" s="7">
        <v>6.6778764157706698</v>
      </c>
      <c r="BM5" s="7">
        <v>2.13355589954686</v>
      </c>
      <c r="BN5" s="7">
        <v>4.2490331169667996</v>
      </c>
      <c r="BO5" s="7">
        <v>6.5709612118541596</v>
      </c>
      <c r="BP5" s="7">
        <v>8.90174022432379</v>
      </c>
      <c r="BQ5" s="7">
        <v>0.54859339882570801</v>
      </c>
      <c r="BR5" s="7">
        <v>7.6983405183303901</v>
      </c>
      <c r="BS5" s="7">
        <v>6.2765138533889102</v>
      </c>
      <c r="BT5" s="7">
        <v>6.7384179577057299</v>
      </c>
      <c r="BU5" s="7">
        <v>5.5929875181841604</v>
      </c>
      <c r="BV5" s="7">
        <v>4.8705214937130696</v>
      </c>
      <c r="BW5" s="7">
        <v>4.7965209122692896</v>
      </c>
      <c r="BX5" s="7">
        <v>4.4554839944342302</v>
      </c>
      <c r="BY5" s="7">
        <v>4.9409108216044704</v>
      </c>
      <c r="BZ5" s="7">
        <v>6.9915368946744403</v>
      </c>
      <c r="CA5" s="7">
        <v>0.54859339882570801</v>
      </c>
      <c r="CB5" s="7">
        <v>11.0414480190005</v>
      </c>
      <c r="CC5" s="7">
        <v>7.7084647356040996</v>
      </c>
      <c r="CD5" s="7">
        <v>0.54859339882570801</v>
      </c>
      <c r="CE5" s="7">
        <v>2.13355589954686</v>
      </c>
      <c r="CF5" s="7">
        <v>7.4065743939532798</v>
      </c>
      <c r="CG5" s="7">
        <v>0.54859339882570801</v>
      </c>
      <c r="CH5" s="7">
        <v>2.5485933988257101</v>
      </c>
      <c r="CI5" s="7">
        <v>6.9409108216044704</v>
      </c>
      <c r="CJ5" s="7">
        <v>2.13355589954686</v>
      </c>
      <c r="CK5" s="7">
        <v>5.7580467644546598</v>
      </c>
      <c r="CL5" s="7">
        <v>5.3559483208833099</v>
      </c>
      <c r="CM5" s="7">
        <v>9.0039206191302696</v>
      </c>
      <c r="CN5" s="7">
        <v>7.9322976912997598</v>
      </c>
      <c r="CO5" s="7">
        <v>1.5485933988257099</v>
      </c>
      <c r="CP5" s="7">
        <v>6.0721553548827201</v>
      </c>
      <c r="CQ5" s="7">
        <v>4.3559483208833099</v>
      </c>
      <c r="CR5" s="7">
        <v>6.9061454034437899</v>
      </c>
      <c r="CS5" s="7">
        <v>7.8705214937130696</v>
      </c>
      <c r="CT5" s="7">
        <v>3.3559483208833099</v>
      </c>
      <c r="CU5" s="7">
        <v>7.80598124151836</v>
      </c>
      <c r="CV5" s="7">
        <v>8.2280734983311508</v>
      </c>
      <c r="CW5" s="7">
        <v>7.02432682979211</v>
      </c>
      <c r="CX5" s="7">
        <v>7.3167777236026303</v>
      </c>
      <c r="CY5" s="7">
        <v>4.9409108216044704</v>
      </c>
      <c r="CZ5" s="7">
        <v>3.7185184002680201</v>
      </c>
      <c r="DA5" s="7">
        <v>6.04044649515538</v>
      </c>
      <c r="DB5" s="7">
        <v>3.13355589954686</v>
      </c>
      <c r="DC5" s="7">
        <v>8.9149156130715195</v>
      </c>
      <c r="DD5" s="7">
        <v>3.8705214937130701</v>
      </c>
      <c r="DE5" s="7">
        <v>1.5485933988257099</v>
      </c>
      <c r="DF5" s="7">
        <v>2.13355589954686</v>
      </c>
      <c r="DG5" s="7">
        <v>4.2490331169667996</v>
      </c>
      <c r="DH5" s="7">
        <v>2.5485933988257101</v>
      </c>
      <c r="DI5" s="7">
        <v>5.1335558995468604</v>
      </c>
      <c r="DJ5" s="7">
        <v>7.3430092651758097</v>
      </c>
      <c r="DK5" s="7">
        <v>2.13355589954686</v>
      </c>
      <c r="DL5" s="7">
        <v>0.54859339882570801</v>
      </c>
      <c r="DM5" s="7">
        <v>2.13355589954686</v>
      </c>
      <c r="DN5" s="7">
        <v>5.8339956176879602</v>
      </c>
      <c r="DO5" s="7">
        <v>3.7185184002680201</v>
      </c>
      <c r="DP5" s="7">
        <v>9.89510713199134</v>
      </c>
      <c r="DQ5" s="7">
        <v>8.0243268297921109</v>
      </c>
      <c r="DR5" s="7">
        <v>6.4312364481875504</v>
      </c>
      <c r="DS5" s="7">
        <v>1.5485933988257099</v>
      </c>
      <c r="DT5" s="7">
        <v>1.5485933988257099</v>
      </c>
      <c r="DU5" s="7">
        <v>9.5457728797633301</v>
      </c>
      <c r="DV5" s="7">
        <v>4.7185184002680201</v>
      </c>
      <c r="DW5" s="7">
        <v>7.23509392600893</v>
      </c>
      <c r="DX5" s="7">
        <v>7.3559483208833099</v>
      </c>
      <c r="DY5" s="7">
        <v>3.8705214937130701</v>
      </c>
      <c r="DZ5" s="7">
        <v>7.7965209122692896</v>
      </c>
      <c r="EA5" s="7">
        <v>7.2068048815774999</v>
      </c>
      <c r="EB5" s="7">
        <v>0.54859339882570801</v>
      </c>
      <c r="EC5" s="7">
        <v>9.8973215530567806</v>
      </c>
      <c r="ED5" s="7">
        <v>9.3591650335668497</v>
      </c>
      <c r="EE5" s="7">
        <v>10.447950321748801</v>
      </c>
      <c r="EF5" s="7">
        <v>2.13355589954686</v>
      </c>
      <c r="EG5" s="7">
        <v>5.9409108216044704</v>
      </c>
      <c r="EH5" s="7">
        <v>2.8705214937130701</v>
      </c>
      <c r="EI5" s="7">
        <v>11.3373117315162</v>
      </c>
      <c r="EJ5" s="7">
        <v>7.23509392600893</v>
      </c>
      <c r="EK5" s="7">
        <v>2.13355589954686</v>
      </c>
      <c r="EL5" s="7">
        <v>10.1651422426047</v>
      </c>
      <c r="EM5" s="7">
        <v>9.0324091760899599</v>
      </c>
      <c r="EN5" s="7">
        <v>9.7008782411322905</v>
      </c>
      <c r="EO5" s="7">
        <v>9.1070141120943706</v>
      </c>
      <c r="EP5" s="7">
        <v>7.2210187407972004</v>
      </c>
      <c r="EQ5" s="7">
        <v>2.8705214937130701</v>
      </c>
      <c r="ER5" s="7">
        <v>7.3814834129904501</v>
      </c>
      <c r="ES5" s="7">
        <v>2.13355589954686</v>
      </c>
      <c r="ET5" s="7">
        <v>4.7965209122692896</v>
      </c>
      <c r="EU5" s="7">
        <v>4.7185184002680201</v>
      </c>
      <c r="EV5" s="7">
        <v>7.04044649515538</v>
      </c>
      <c r="EW5" s="7">
        <v>4.7965209122692896</v>
      </c>
      <c r="EX5" s="7">
        <v>4.7185184002680201</v>
      </c>
      <c r="EY5" s="7">
        <v>2.13355589954686</v>
      </c>
      <c r="EZ5" s="7">
        <v>1.5485933988257099</v>
      </c>
      <c r="FA5" s="7">
        <v>8.7384179577057193</v>
      </c>
      <c r="FB5" s="7">
        <v>2.5485933988257101</v>
      </c>
      <c r="FC5" s="7">
        <v>10.079974859342</v>
      </c>
      <c r="FD5" s="7">
        <v>8.5085953308937903</v>
      </c>
      <c r="FE5" s="7">
        <v>3.3559483208833099</v>
      </c>
      <c r="FF5" s="7">
        <v>4.0080250174630097</v>
      </c>
      <c r="FG5" s="7">
        <v>7.6038758343269004</v>
      </c>
      <c r="FH5" s="7">
        <v>2.13355589954686</v>
      </c>
      <c r="FI5" s="7">
        <v>6.9409108216044704</v>
      </c>
      <c r="FJ5" s="7">
        <v>4.7965209122692896</v>
      </c>
      <c r="FK5" s="7">
        <v>2.13355589954686</v>
      </c>
      <c r="FL5" s="7">
        <v>2.13355589954686</v>
      </c>
      <c r="FM5" s="7">
        <v>2.5485933988257101</v>
      </c>
      <c r="FN5" s="7">
        <v>7.4434111621336498</v>
      </c>
      <c r="FO5" s="7">
        <v>8.1779500189053191</v>
      </c>
      <c r="FP5" s="7">
        <v>6.3034809009891797</v>
      </c>
      <c r="FQ5" s="7">
        <v>7.3814834129904501</v>
      </c>
      <c r="FR5" s="7">
        <v>7.1031822505033499</v>
      </c>
      <c r="FS5" s="7">
        <v>3.13355589954686</v>
      </c>
      <c r="FT5" s="7">
        <v>9.0484392859089091</v>
      </c>
      <c r="FU5" s="7">
        <v>7.9409108216044704</v>
      </c>
      <c r="FV5" s="7">
        <v>3.13355589954686</v>
      </c>
      <c r="FW5" s="7">
        <v>8.6518812072377305</v>
      </c>
      <c r="FX5" s="7">
        <v>0.54859339882570801</v>
      </c>
      <c r="FY5" s="7">
        <v>3.7185184002680201</v>
      </c>
      <c r="FZ5" s="7">
        <v>5.1924495886004296</v>
      </c>
      <c r="GA5" s="7">
        <v>8.8750228859480096</v>
      </c>
      <c r="GB5" s="7">
        <v>0.54859339882570801</v>
      </c>
      <c r="GC5" s="7">
        <v>9.9894625664365808</v>
      </c>
      <c r="GD5" s="7">
        <v>1.5485933988257099</v>
      </c>
      <c r="GE5" s="7">
        <v>7.2490331169667996</v>
      </c>
      <c r="GF5" s="7">
        <v>4.1335558995468604</v>
      </c>
      <c r="GG5" s="7">
        <v>10.6466254817862</v>
      </c>
      <c r="GH5" s="7">
        <v>1.5485933988257099</v>
      </c>
      <c r="GI5" s="7">
        <v>3.13355589954686</v>
      </c>
      <c r="GJ5" s="7">
        <v>3.3559483208833099</v>
      </c>
      <c r="GK5" s="7">
        <v>7.6360562400760497</v>
      </c>
      <c r="GL5" s="7">
        <v>8.5875123881180109</v>
      </c>
      <c r="GM5" s="7">
        <v>2.5485933988257101</v>
      </c>
      <c r="GN5" s="7">
        <v>0.54859339882570801</v>
      </c>
      <c r="GO5" s="7">
        <v>4.3559483208833099</v>
      </c>
      <c r="GP5" s="7">
        <v>4.7185184002680201</v>
      </c>
      <c r="GQ5" s="7">
        <v>5.5929875181841604</v>
      </c>
      <c r="GR5" s="7">
        <v>7.1335558995468604</v>
      </c>
      <c r="GS5" s="7">
        <v>2.8705214937130701</v>
      </c>
      <c r="GT5" s="7">
        <v>8.6146825892834809</v>
      </c>
      <c r="GU5" s="7">
        <v>1.5485933988257099</v>
      </c>
      <c r="GV5" s="7">
        <v>3.5485933988257101</v>
      </c>
      <c r="GW5" s="7">
        <v>4.7185184002680201</v>
      </c>
      <c r="GX5" s="7">
        <v>0.54859339882570801</v>
      </c>
      <c r="GY5" s="7">
        <v>6.7580467644546598</v>
      </c>
      <c r="GZ5" s="7">
        <v>3.8705214937130701</v>
      </c>
      <c r="HA5" s="7">
        <v>5.3559483208833099</v>
      </c>
      <c r="HB5" s="7">
        <v>7.5372780855978698</v>
      </c>
      <c r="HC5" s="7">
        <v>7.1184490071566602</v>
      </c>
      <c r="HD5" s="7">
        <v>5.1924495886004296</v>
      </c>
      <c r="HE5" s="7">
        <v>6.9061454034437899</v>
      </c>
      <c r="HF5" s="7">
        <v>7.9409108216044704</v>
      </c>
      <c r="HG5" s="7">
        <v>2.8705214937130701</v>
      </c>
      <c r="HH5" s="7">
        <v>5.0721553548827201</v>
      </c>
      <c r="HI5" s="7">
        <v>6.5709612118541596</v>
      </c>
      <c r="HJ5" s="7">
        <v>4.2490331169667996</v>
      </c>
      <c r="HK5" s="7">
        <v>5.4554839944342302</v>
      </c>
      <c r="HL5" s="7">
        <v>3.8705214937130701</v>
      </c>
      <c r="HM5" s="7">
        <v>4.1335558995468604</v>
      </c>
      <c r="HN5" s="7">
        <v>9.5902525504629192</v>
      </c>
      <c r="HO5" s="7">
        <v>13.808630819932301</v>
      </c>
      <c r="HP5" s="7">
        <v>8.1924495886004305</v>
      </c>
      <c r="HQ5" s="7">
        <v>6.61468258928348</v>
      </c>
      <c r="HR5" s="7">
        <v>4.2490331169667996</v>
      </c>
      <c r="HS5" s="7">
        <v>5.6360562400760497</v>
      </c>
      <c r="HT5" s="7">
        <v>2.13355589954686</v>
      </c>
      <c r="HU5" s="7">
        <v>4.0080250174630097</v>
      </c>
      <c r="HV5" s="7">
        <v>1.5485933988257099</v>
      </c>
      <c r="HW5" s="7">
        <v>6.9748581535278102</v>
      </c>
      <c r="HX5" s="7">
        <v>10.338127043796099</v>
      </c>
      <c r="HY5" s="7">
        <v>2.8705214937130701</v>
      </c>
      <c r="HZ5" s="7">
        <v>4.7185184002680201</v>
      </c>
      <c r="IA5" s="7">
        <v>7.7580467644546598</v>
      </c>
      <c r="IB5" s="7">
        <v>5.9748581535278102</v>
      </c>
      <c r="IC5" s="7">
        <v>3.13355589954686</v>
      </c>
      <c r="ID5" s="7">
        <v>12.2307101637758</v>
      </c>
      <c r="IE5" s="7">
        <v>2.5485933988257101</v>
      </c>
      <c r="IF5" s="7">
        <v>8.2280734983311508</v>
      </c>
      <c r="IG5" s="7">
        <v>2.5485933988257101</v>
      </c>
      <c r="IH5" s="7">
        <v>6.2765138533889102</v>
      </c>
      <c r="II5" s="7">
        <v>3.7185184002680201</v>
      </c>
      <c r="IJ5" s="7">
        <v>10.042448848066501</v>
      </c>
      <c r="IK5" s="7">
        <v>13.253577723718699</v>
      </c>
      <c r="IL5" s="7">
        <v>6.6360562400760497</v>
      </c>
      <c r="IM5" s="7">
        <v>8.6038758343268995</v>
      </c>
      <c r="IN5" s="7">
        <v>6.61468258928348</v>
      </c>
      <c r="IO5" s="7">
        <v>4.5485933988257097</v>
      </c>
      <c r="IP5" s="7">
        <v>8.5598206542489592</v>
      </c>
      <c r="IQ5" s="7">
        <v>6.5027897092125801</v>
      </c>
      <c r="IR5" s="7">
        <v>3.13355589954686</v>
      </c>
      <c r="IS5" s="7">
        <v>7.0877522099337398</v>
      </c>
      <c r="IT5" s="7">
        <v>4.5485933988257097</v>
      </c>
      <c r="IU5" s="7">
        <v>3.13355589954686</v>
      </c>
      <c r="IV5" s="7">
        <v>8.0404464951553791</v>
      </c>
      <c r="IW5" s="7">
        <v>5.2490331169667996</v>
      </c>
      <c r="IX5" s="7">
        <v>5.2490331169667996</v>
      </c>
      <c r="IY5" s="7">
        <v>7.1633032429409198</v>
      </c>
      <c r="IZ5" s="7">
        <v>6.1335558995468604</v>
      </c>
      <c r="JA5" s="7">
        <v>5.8705214937130696</v>
      </c>
      <c r="JB5" s="7">
        <v>4.9409108216044704</v>
      </c>
      <c r="JC5" s="7">
        <v>2.5485933988257101</v>
      </c>
      <c r="JD5" s="7">
        <v>0.54859339882570801</v>
      </c>
      <c r="JE5" s="7">
        <v>7.1633032429409198</v>
      </c>
      <c r="JF5" s="7">
        <v>4.3559483208833099</v>
      </c>
      <c r="JG5" s="7">
        <v>3.3559483208833099</v>
      </c>
      <c r="JH5" s="7">
        <v>4.2490331169667996</v>
      </c>
      <c r="JI5" s="7">
        <v>6.4793307363885901</v>
      </c>
      <c r="JJ5" s="7">
        <v>1.5485933988257099</v>
      </c>
      <c r="JK5" s="7">
        <v>1.5485933988257099</v>
      </c>
      <c r="JL5" s="7">
        <v>9.4674566361002999</v>
      </c>
      <c r="JM5" s="7">
        <v>6.3034809009891797</v>
      </c>
      <c r="JN5" s="7">
        <v>7.7774120893215901</v>
      </c>
      <c r="JO5" s="7">
        <v>1.5485933988257099</v>
      </c>
      <c r="JP5" s="7">
        <v>3.3559483208833099</v>
      </c>
      <c r="JQ5" s="7">
        <v>8.1108358230467807</v>
      </c>
      <c r="JR5" s="7">
        <v>3.5485933988257101</v>
      </c>
      <c r="JS5" s="7">
        <v>4.1335558995468604</v>
      </c>
      <c r="JT5" s="7">
        <v>1.5485933988257099</v>
      </c>
      <c r="JU5" s="7">
        <v>4.6360562400760497</v>
      </c>
      <c r="JV5" s="7">
        <v>7.9061454034437899</v>
      </c>
      <c r="JW5" s="7">
        <v>3.8705214937130701</v>
      </c>
      <c r="JX5" s="7">
        <v>8.1260222268614601</v>
      </c>
      <c r="JY5" s="7">
        <v>8.4003424402417703</v>
      </c>
      <c r="JZ5" s="7">
        <v>0.54859339882570801</v>
      </c>
      <c r="KA5" s="7">
        <v>6.1335558995468604</v>
      </c>
      <c r="KB5" s="7">
        <v>6.8884434017103304</v>
      </c>
      <c r="KC5" s="7">
        <v>0.54859339882570801</v>
      </c>
      <c r="KD5" s="7">
        <v>7.8153799395206098</v>
      </c>
      <c r="KE5" s="7">
        <v>3.3559483208833099</v>
      </c>
      <c r="KF5" s="7">
        <v>6.8153799395206098</v>
      </c>
      <c r="KG5" s="7">
        <v>8.5875123881180109</v>
      </c>
      <c r="KH5" s="7">
        <v>0.54859339882570801</v>
      </c>
      <c r="KI5" s="7">
        <v>5.4554839944342302</v>
      </c>
      <c r="KJ5" s="7">
        <v>9.5847670113791903</v>
      </c>
      <c r="KK5" s="7">
        <v>7.5485933988257097</v>
      </c>
      <c r="KL5" s="7">
        <v>4.7185184002680201</v>
      </c>
      <c r="KM5" s="7">
        <v>3.5485933988257101</v>
      </c>
      <c r="KN5" s="7">
        <v>8.7869981381507891</v>
      </c>
      <c r="KO5" s="7">
        <v>11.3118057656401</v>
      </c>
      <c r="KP5" s="7">
        <v>5.5485933988257097</v>
      </c>
      <c r="KQ5" s="7">
        <v>1.5485933988257099</v>
      </c>
      <c r="KR5" s="7">
        <v>2.8705214937130701</v>
      </c>
      <c r="KS5" s="7">
        <v>5.5027897092125801</v>
      </c>
      <c r="KT5" s="7">
        <v>4.2490331169667996</v>
      </c>
      <c r="KU5" s="7">
        <v>7.8339956176879602</v>
      </c>
      <c r="KV5" s="7">
        <v>3.7185184002680201</v>
      </c>
      <c r="KW5" s="7">
        <v>3.13355589954686</v>
      </c>
      <c r="KX5" s="7">
        <v>7.8432141477173296</v>
      </c>
      <c r="KY5" s="7">
        <v>7.8153799395206098</v>
      </c>
      <c r="KZ5" s="7">
        <v>6.5258733223256202</v>
      </c>
      <c r="LA5" s="7">
        <v>3.5485933988257101</v>
      </c>
      <c r="LB5" s="7">
        <v>8.6466254817862307</v>
      </c>
      <c r="LC5" s="7">
        <v>4.5485933988257097</v>
      </c>
      <c r="LD5" s="7">
        <v>1.5485933988257099</v>
      </c>
      <c r="LE5" s="7">
        <v>10.338127043796099</v>
      </c>
      <c r="LF5" s="7">
        <v>3.3559483208833099</v>
      </c>
      <c r="LG5" s="7">
        <v>5.6778764157706698</v>
      </c>
      <c r="LH5" s="7">
        <v>4.6360562400760497</v>
      </c>
      <c r="LI5" s="7">
        <v>2.8705214937130701</v>
      </c>
      <c r="LJ5" s="7">
        <v>0.54859339882570801</v>
      </c>
      <c r="LK5" s="7">
        <v>2.8705214937130701</v>
      </c>
      <c r="LL5" s="7">
        <v>11.0593575667436</v>
      </c>
      <c r="LM5" s="7">
        <v>4.7185184002680201</v>
      </c>
      <c r="LN5" s="7">
        <v>5.4554839944342302</v>
      </c>
      <c r="LO5" s="7">
        <v>5.7580467644546598</v>
      </c>
      <c r="LP5" s="7">
        <v>7.2628389164918303</v>
      </c>
      <c r="LQ5" s="7">
        <v>3.13355589954686</v>
      </c>
      <c r="LR5" s="7">
        <v>6.5485933988257097</v>
      </c>
      <c r="LS5" s="7">
        <v>2.13355589954686</v>
      </c>
      <c r="LT5" s="7">
        <v>2.8705214937130701</v>
      </c>
      <c r="LU5" s="7">
        <v>9.3101446312701892</v>
      </c>
      <c r="LV5" s="7">
        <v>5.9061454034437899</v>
      </c>
      <c r="LW5" s="7">
        <v>4.3559483208833099</v>
      </c>
      <c r="LX5" s="7">
        <v>7.4434111621336498</v>
      </c>
      <c r="LY5" s="7">
        <v>7.2765138533889102</v>
      </c>
      <c r="LZ5" s="7">
        <v>4.7965209122692896</v>
      </c>
      <c r="MA5" s="7">
        <v>6.5027897092125801</v>
      </c>
      <c r="MB5" s="7">
        <v>5.8705214937130696</v>
      </c>
      <c r="MC5" s="7">
        <v>6.1924495886004296</v>
      </c>
      <c r="MD5" s="7">
        <v>2.13355589954686</v>
      </c>
      <c r="ME5" s="7">
        <v>3.13355589954686</v>
      </c>
      <c r="MF5" s="7">
        <v>4.5485933988257097</v>
      </c>
      <c r="MG5" s="7">
        <v>2.8705214937130701</v>
      </c>
      <c r="MH5" s="7">
        <v>5.0721553548827201</v>
      </c>
      <c r="MI5" s="7">
        <v>0.54859339882570801</v>
      </c>
      <c r="MJ5" s="7">
        <v>9.1335558995468595</v>
      </c>
      <c r="MK5" s="7">
        <v>6.8339956176879602</v>
      </c>
      <c r="ML5" s="7">
        <v>0.54859339882570801</v>
      </c>
      <c r="MM5" s="7">
        <v>4.2490331169667996</v>
      </c>
      <c r="MN5" s="7">
        <v>7.9061454034437899</v>
      </c>
      <c r="MO5" s="7">
        <v>4.1335558995468604</v>
      </c>
      <c r="MP5" s="7">
        <v>7.61468258928348</v>
      </c>
      <c r="MQ5" s="7">
        <v>3.3559483208833099</v>
      </c>
      <c r="MR5" s="7">
        <v>5.0080250174630097</v>
      </c>
      <c r="MS5" s="7">
        <v>3.13355589954686</v>
      </c>
      <c r="MT5" s="7">
        <v>5.1335558995468604</v>
      </c>
      <c r="MU5" s="7">
        <v>1.5485933988257099</v>
      </c>
      <c r="MV5" s="7">
        <v>5.7185184002680201</v>
      </c>
      <c r="MW5" s="7">
        <v>9.0682296516689203</v>
      </c>
      <c r="MX5" s="7">
        <v>11.005974277898201</v>
      </c>
      <c r="MY5" s="7">
        <v>4.6360562400760497</v>
      </c>
      <c r="MZ5" s="7">
        <v>7.2210187407972004</v>
      </c>
      <c r="NA5" s="7">
        <v>6.2490331169667996</v>
      </c>
      <c r="NB5" s="7">
        <v>4.6360562400760497</v>
      </c>
      <c r="NC5" s="7">
        <v>4.8705214937130696</v>
      </c>
      <c r="ND5" s="7">
        <v>2.5485933988257101</v>
      </c>
      <c r="NE5" s="7">
        <v>12.102222692742099</v>
      </c>
      <c r="NF5" s="7">
        <v>6.8884434017103304</v>
      </c>
      <c r="NG5" s="7">
        <v>8.1260222268614601</v>
      </c>
      <c r="NH5" s="7">
        <v>7.8247178040999499</v>
      </c>
      <c r="NI5" s="7">
        <v>7.04044649515538</v>
      </c>
      <c r="NJ5" s="7">
        <v>6.0721553548827201</v>
      </c>
      <c r="NK5" s="7">
        <v>6.5929875181841604</v>
      </c>
      <c r="NL5" s="7">
        <v>6.1031822505033499</v>
      </c>
      <c r="NM5" s="7">
        <v>2.8705214937130701</v>
      </c>
      <c r="NN5" s="7">
        <v>0.54859339882570801</v>
      </c>
      <c r="NO5" s="7">
        <v>2.5485933988257101</v>
      </c>
      <c r="NP5" s="7">
        <v>4.7185184002680201</v>
      </c>
      <c r="NQ5" s="7">
        <v>6.6983405183303901</v>
      </c>
      <c r="NR5" s="7">
        <v>2.8705214937130701</v>
      </c>
      <c r="NS5" s="7">
        <v>5.2490331169667996</v>
      </c>
      <c r="NT5" s="7">
        <v>10.634729623853</v>
      </c>
      <c r="NU5" s="7">
        <v>0.54859339882570801</v>
      </c>
      <c r="NV5" s="7">
        <v>2.5485933988257101</v>
      </c>
      <c r="NW5" s="7">
        <v>8.56540168651226</v>
      </c>
      <c r="NX5" s="7">
        <v>2.5485933988257101</v>
      </c>
      <c r="NY5" s="7">
        <v>8.5598206542489592</v>
      </c>
      <c r="NZ5" s="7">
        <v>0.54859339882570801</v>
      </c>
      <c r="OA5" s="7">
        <v>0.54859339882570801</v>
      </c>
      <c r="OB5" s="7">
        <v>1.5485933988257099</v>
      </c>
      <c r="OC5" s="7">
        <v>3.8705214937130701</v>
      </c>
      <c r="OD5" s="7">
        <v>4.4554839944342302</v>
      </c>
      <c r="OE5" s="7">
        <v>4.3559483208833099</v>
      </c>
      <c r="OF5" s="7">
        <v>2.5485933988257101</v>
      </c>
      <c r="OG5" s="7">
        <v>5.1335558995468604</v>
      </c>
      <c r="OH5" s="7">
        <v>8.1779500189053191</v>
      </c>
      <c r="OI5" s="7">
        <v>9.7059403341885506</v>
      </c>
      <c r="OJ5" s="7">
        <v>4.7965209122692896</v>
      </c>
      <c r="OK5" s="7">
        <v>5.7965209122692896</v>
      </c>
      <c r="OL5" s="7">
        <v>5.3559483208833099</v>
      </c>
      <c r="OM5" s="7">
        <v>5.3034809009891797</v>
      </c>
      <c r="ON5" s="7">
        <v>6.2210187407972004</v>
      </c>
      <c r="OO5" s="7">
        <v>2.5485933988257101</v>
      </c>
      <c r="OP5" s="7">
        <v>6.2490331169667996</v>
      </c>
      <c r="OQ5" s="7">
        <v>3.7185184002680201</v>
      </c>
      <c r="OR5" s="7">
        <v>2.13355589954686</v>
      </c>
      <c r="OS5" s="7">
        <v>2.5485933988257101</v>
      </c>
      <c r="OT5" s="7">
        <v>5.0080250174630097</v>
      </c>
      <c r="OU5" s="7">
        <v>2.8705214937130701</v>
      </c>
      <c r="OV5" s="7">
        <v>5.2490331169667996</v>
      </c>
      <c r="OW5" s="7">
        <v>2.8705214937130701</v>
      </c>
      <c r="OX5" s="7">
        <v>5.5485933988257097</v>
      </c>
      <c r="OY5" s="7">
        <v>3.5485933988257101</v>
      </c>
      <c r="OZ5" s="7">
        <v>3.3559483208833099</v>
      </c>
      <c r="PA5" s="7">
        <v>0.54859339882570801</v>
      </c>
      <c r="PB5" s="7">
        <v>5.1335558995468604</v>
      </c>
      <c r="PC5" s="7">
        <v>7.1485062410128402</v>
      </c>
      <c r="PD5" s="7">
        <v>8.5258733223256193</v>
      </c>
      <c r="PE5" s="7">
        <v>9.3559483208833107</v>
      </c>
      <c r="PF5" s="7">
        <v>4.5485933988257097</v>
      </c>
      <c r="PG5" s="7">
        <v>3.3559483208833099</v>
      </c>
      <c r="PH5" s="7">
        <v>2.8705214937130701</v>
      </c>
      <c r="PI5" s="7">
        <v>6.0721553548827201</v>
      </c>
      <c r="PJ5" s="7">
        <v>6.1633032429409198</v>
      </c>
      <c r="PK5" s="7">
        <v>4.5485933988257097</v>
      </c>
      <c r="PL5" s="7">
        <v>3.7185184002680201</v>
      </c>
      <c r="PM5" s="7">
        <v>2.13355589954686</v>
      </c>
      <c r="PN5" s="7">
        <v>6.3559483208833099</v>
      </c>
      <c r="PO5" s="7">
        <v>0.54859339882570801</v>
      </c>
      <c r="PP5" s="7">
        <v>1.5485933988257099</v>
      </c>
      <c r="PQ5" s="7">
        <v>8.6983405183303901</v>
      </c>
      <c r="PR5" s="7">
        <v>6.2490331169667996</v>
      </c>
      <c r="PS5" s="7">
        <v>2.13355589954686</v>
      </c>
      <c r="PT5" s="7">
        <v>3.7185184002680201</v>
      </c>
      <c r="PU5" s="7">
        <v>11.244691569781599</v>
      </c>
      <c r="PV5" s="7">
        <v>6.2765138533889102</v>
      </c>
      <c r="PW5" s="7">
        <v>5.4554839944342302</v>
      </c>
      <c r="PX5" s="7">
        <v>9.9537348619620492</v>
      </c>
      <c r="PY5" s="7">
        <v>2.8705214937130701</v>
      </c>
      <c r="PZ5" s="7">
        <v>6.0721553548827201</v>
      </c>
      <c r="QA5" s="7">
        <v>3.5485933988257101</v>
      </c>
      <c r="QB5" s="7">
        <v>5.1924495886004296</v>
      </c>
      <c r="QC5" s="7">
        <v>3.8705214937130701</v>
      </c>
      <c r="QD5" s="7">
        <v>3.7185184002680201</v>
      </c>
      <c r="QE5" s="7">
        <v>5.0721553548827201</v>
      </c>
      <c r="QF5" s="7">
        <v>1.5485933988257099</v>
      </c>
      <c r="QG5" s="7">
        <v>3.13355589954686</v>
      </c>
      <c r="QH5" s="7">
        <v>6.1335558995468604</v>
      </c>
      <c r="QI5" s="7">
        <v>10.0642932371098</v>
      </c>
      <c r="QJ5" s="7">
        <v>0.54859339882570801</v>
      </c>
      <c r="QK5" s="7">
        <v>8.6778764157706796</v>
      </c>
      <c r="QL5" s="7">
        <v>11.5337237722926</v>
      </c>
      <c r="QM5" s="7">
        <v>6.7774120893215901</v>
      </c>
      <c r="QN5" s="7">
        <v>2.8705214937130701</v>
      </c>
      <c r="QO5" s="7">
        <v>5.1924495886004296</v>
      </c>
      <c r="QP5" s="7">
        <v>6.5258733223256202</v>
      </c>
      <c r="QQ5" s="7">
        <v>7.0563880390243998</v>
      </c>
      <c r="QR5" s="7">
        <v>9.2210187407972004</v>
      </c>
      <c r="QS5" s="7">
        <v>7.5820164003631598</v>
      </c>
      <c r="QT5" s="7">
        <v>8.0799748593420198</v>
      </c>
      <c r="QU5" s="7">
        <v>4.0080250174630097</v>
      </c>
      <c r="QV5" s="7">
        <v>4.6360562400760497</v>
      </c>
      <c r="QW5" s="7">
        <v>3.3559483208833099</v>
      </c>
      <c r="QX5" s="7">
        <v>6.3034809009891797</v>
      </c>
      <c r="QY5" s="7">
        <v>3.8705214937130701</v>
      </c>
      <c r="QZ5" s="7">
        <v>2.13355589954686</v>
      </c>
      <c r="RA5" s="7">
        <v>4.9409108216044704</v>
      </c>
      <c r="RB5" s="7">
        <v>2.8705214937130701</v>
      </c>
      <c r="RC5" s="7">
        <v>2.13355589954686</v>
      </c>
      <c r="RD5" s="7">
        <v>2.8705214937130701</v>
      </c>
      <c r="RE5" s="7">
        <v>5.1924495886004296</v>
      </c>
      <c r="RF5" s="7">
        <v>2.5485933988257101</v>
      </c>
      <c r="RG5" s="7">
        <v>3.7185184002680201</v>
      </c>
      <c r="RH5" s="7">
        <v>2.8705214937130701</v>
      </c>
      <c r="RI5" s="7">
        <v>5.1924495886004296</v>
      </c>
      <c r="RJ5" s="7">
        <v>2.5485933988257101</v>
      </c>
      <c r="RK5" s="7">
        <v>4.8705214937130696</v>
      </c>
      <c r="RL5" s="7">
        <v>3.13355589954686</v>
      </c>
      <c r="RM5" s="7">
        <v>7.3559483208833099</v>
      </c>
      <c r="RN5" s="7">
        <v>0.54859339882570801</v>
      </c>
      <c r="RO5" s="7">
        <v>9.80598124151836</v>
      </c>
      <c r="RP5" s="7">
        <v>5.0080250174630097</v>
      </c>
      <c r="RQ5" s="7">
        <v>6.8153799395206098</v>
      </c>
      <c r="RR5" s="7">
        <v>4.6360562400760497</v>
      </c>
      <c r="RS5" s="7">
        <v>3.7185184002680201</v>
      </c>
      <c r="RT5" s="7">
        <v>5.3034809009891797</v>
      </c>
      <c r="RU5" s="7">
        <v>6.0721553548827201</v>
      </c>
      <c r="RV5" s="7">
        <v>3.3559483208833099</v>
      </c>
      <c r="RW5" s="7">
        <v>9.9430560934360201</v>
      </c>
      <c r="RX5" s="7">
        <v>6.3034809009891797</v>
      </c>
      <c r="RY5" s="7">
        <v>4.3559483208833099</v>
      </c>
      <c r="RZ5" s="7">
        <v>5.5027897092125801</v>
      </c>
      <c r="SA5" s="7">
        <v>7.6571178556038797</v>
      </c>
      <c r="SB5" s="7">
        <v>11.0964519048841</v>
      </c>
      <c r="SC5" s="7">
        <v>9.1522197438118997</v>
      </c>
      <c r="SD5" s="7">
        <v>4.5485933988257097</v>
      </c>
      <c r="SE5" s="7">
        <v>3.13355589954686</v>
      </c>
      <c r="SF5" s="7">
        <v>6.9236328301726298</v>
      </c>
      <c r="SG5" s="7">
        <v>6.5929875181841604</v>
      </c>
      <c r="SH5" s="7">
        <v>8.8705214937130705</v>
      </c>
      <c r="SI5" s="7">
        <v>4.8705214937130696</v>
      </c>
      <c r="SJ5" s="7">
        <v>6.3814834129904501</v>
      </c>
      <c r="SK5" s="7">
        <v>9.5957173109397296</v>
      </c>
      <c r="SL5" s="7">
        <v>10.6610329056073</v>
      </c>
      <c r="SM5" s="7">
        <v>4.6360562400760497</v>
      </c>
      <c r="SN5" s="7">
        <v>6.6778764157706698</v>
      </c>
      <c r="SO5" s="7">
        <v>5.5027897092125801</v>
      </c>
      <c r="SP5" s="7">
        <v>3.13355589954686</v>
      </c>
      <c r="SQ5" s="7">
        <v>8.4852313378282798</v>
      </c>
      <c r="SR5" s="7">
        <v>0.54859339882570801</v>
      </c>
      <c r="SS5" s="7">
        <v>7.23509392600893</v>
      </c>
      <c r="ST5" s="7">
        <v>3.3559483208833099</v>
      </c>
      <c r="SU5" s="7">
        <v>3.3559483208833099</v>
      </c>
      <c r="SV5" s="7">
        <v>6.3034809009891797</v>
      </c>
      <c r="SW5" s="7">
        <v>0.54859339882570801</v>
      </c>
      <c r="SX5" s="7">
        <v>10.398780236471501</v>
      </c>
      <c r="SY5" s="7">
        <v>7.7384179577057299</v>
      </c>
      <c r="SZ5" s="7">
        <v>2.5485933988257101</v>
      </c>
      <c r="TA5" s="7">
        <v>4.0080250174630097</v>
      </c>
      <c r="TB5" s="7">
        <v>3.3559483208833099</v>
      </c>
      <c r="TC5" s="7">
        <v>2.8705214937130701</v>
      </c>
      <c r="TD5" s="7">
        <v>6.61468258928348</v>
      </c>
      <c r="TE5" s="7">
        <v>2.8705214937130701</v>
      </c>
      <c r="TF5" s="7">
        <v>2.8705214937130701</v>
      </c>
      <c r="TG5" s="7">
        <v>7.9409108216044704</v>
      </c>
      <c r="TH5" s="7">
        <v>5.9748581535278102</v>
      </c>
      <c r="TI5" s="7">
        <v>5.4554839944342302</v>
      </c>
      <c r="TJ5" s="7">
        <v>4.5485933988257097</v>
      </c>
      <c r="TK5" s="7">
        <v>5.4554839944342302</v>
      </c>
      <c r="TL5" s="7">
        <v>6.2765138533889102</v>
      </c>
      <c r="TM5" s="7">
        <v>8.5485933988257106</v>
      </c>
      <c r="TN5" s="7">
        <v>9.4281766484384892</v>
      </c>
      <c r="TO5" s="7">
        <v>6.4793307363885901</v>
      </c>
      <c r="TP5" s="7">
        <v>6.4554839944342302</v>
      </c>
      <c r="TQ5" s="7">
        <v>5.0080250174630097</v>
      </c>
      <c r="TR5" s="7">
        <v>6.7384179577057299</v>
      </c>
      <c r="TS5" s="7">
        <v>4.7965209122692896</v>
      </c>
      <c r="TT5" s="7">
        <v>8.3233804584268807</v>
      </c>
      <c r="TU5" s="7">
        <v>5.3034809009891797</v>
      </c>
      <c r="TV5" s="7">
        <v>3.13355589954686</v>
      </c>
      <c r="TW5" s="7">
        <v>6.2490331169667996</v>
      </c>
      <c r="TX5" s="7">
        <v>4.3559483208833099</v>
      </c>
      <c r="TY5" s="7">
        <v>8.6571178556038806</v>
      </c>
      <c r="TZ5" s="7">
        <v>2.13355589954686</v>
      </c>
      <c r="UA5" s="7">
        <v>2.5485933988257101</v>
      </c>
      <c r="UB5" s="7">
        <v>9.3430092651758105</v>
      </c>
      <c r="UC5" s="7">
        <v>6.6360562400760497</v>
      </c>
      <c r="UD5" s="7">
        <v>6.04044649515538</v>
      </c>
      <c r="UE5" s="7">
        <v>4.2490331169667996</v>
      </c>
      <c r="UF5" s="7">
        <v>5.2490331169667996</v>
      </c>
      <c r="UG5" s="7">
        <v>1.5485933988257099</v>
      </c>
      <c r="UH5" s="7">
        <v>2.8705214937130701</v>
      </c>
      <c r="UI5" s="7">
        <v>6.6360562400760497</v>
      </c>
      <c r="UJ5" s="7">
        <v>6.7384179577057299</v>
      </c>
      <c r="UK5" s="7">
        <v>4.3559483208833099</v>
      </c>
      <c r="UL5" s="7">
        <v>5.1924495886004296</v>
      </c>
      <c r="UM5" s="7">
        <v>1.5485933988257099</v>
      </c>
      <c r="UN5" s="7">
        <v>0.54859339882570801</v>
      </c>
      <c r="UO5" s="7">
        <v>1.5485933988257099</v>
      </c>
      <c r="UP5" s="7">
        <v>5.0721553548827201</v>
      </c>
      <c r="UQ5" s="7">
        <v>7.8705214937130696</v>
      </c>
      <c r="UR5" s="7">
        <v>1.5485933988257099</v>
      </c>
      <c r="US5" s="7">
        <v>9.8316817518497093</v>
      </c>
      <c r="UT5" s="7">
        <v>5.3559483208833099</v>
      </c>
      <c r="UU5" s="7">
        <v>7.2068048815774999</v>
      </c>
      <c r="UV5" s="7">
        <v>9.0721553548827192</v>
      </c>
      <c r="UW5" s="7">
        <v>6.2490331169667996</v>
      </c>
      <c r="UX5" s="7">
        <v>3.13355589954686</v>
      </c>
      <c r="UY5" s="7">
        <v>9.5626138691406393</v>
      </c>
      <c r="UZ5" s="7">
        <v>1.5485933988257099</v>
      </c>
      <c r="VA5" s="7">
        <v>10.496960630410401</v>
      </c>
      <c r="VB5" s="7">
        <v>4.6360562400760497</v>
      </c>
      <c r="VC5" s="7">
        <v>6.7965209122692896</v>
      </c>
      <c r="VD5" s="7">
        <v>3.5485933988257101</v>
      </c>
      <c r="VE5" s="7">
        <v>4.3559483208833099</v>
      </c>
      <c r="VF5" s="7">
        <v>6.3299531123503696</v>
      </c>
      <c r="VG5" s="7">
        <v>2.8705214937130701</v>
      </c>
      <c r="VH5" s="7">
        <v>6.6983405183303901</v>
      </c>
      <c r="VI5" s="7">
        <v>9.5085953308937903</v>
      </c>
      <c r="VJ5" s="7">
        <v>5.7185184002680201</v>
      </c>
      <c r="VK5" s="7">
        <v>6.8153799395206098</v>
      </c>
      <c r="VL5" s="7">
        <v>2.8705214937130701</v>
      </c>
      <c r="VM5" s="7">
        <v>6.1031822505033499</v>
      </c>
      <c r="VN5" s="7">
        <v>7.1184490071566602</v>
      </c>
      <c r="VO5" s="7">
        <v>5.0080250174630097</v>
      </c>
      <c r="VP5" s="7">
        <v>7.9748581535278102</v>
      </c>
      <c r="VQ5" s="7">
        <v>4.5485933988257097</v>
      </c>
      <c r="VR5" s="7">
        <v>1.5485933988257099</v>
      </c>
      <c r="VS5" s="7">
        <v>2.8705214937130701</v>
      </c>
      <c r="VT5" s="7">
        <v>3.5485933988257101</v>
      </c>
      <c r="VU5" s="7">
        <v>0.54859339882570801</v>
      </c>
      <c r="VV5" s="7">
        <v>2.5485933988257101</v>
      </c>
      <c r="VW5" s="7">
        <v>3.3559483208833099</v>
      </c>
      <c r="VX5" s="7">
        <v>5.3034809009891797</v>
      </c>
      <c r="VY5" s="7">
        <v>7.5709612118541596</v>
      </c>
      <c r="VZ5" s="7">
        <v>3.7185184002680201</v>
      </c>
      <c r="WA5" s="7">
        <v>7.3559483208833099</v>
      </c>
      <c r="WB5" s="7">
        <v>9.0760704048860994</v>
      </c>
      <c r="WC5" s="7">
        <v>1.5485933988257099</v>
      </c>
      <c r="WD5" s="7">
        <v>7.8339956176879602</v>
      </c>
      <c r="WE5" s="7">
        <v>0.54859339882570801</v>
      </c>
      <c r="WF5" s="7">
        <v>8.1031822505033393</v>
      </c>
      <c r="WG5" s="7">
        <v>2.5485933988257101</v>
      </c>
      <c r="WH5" s="7">
        <v>2.13355589954686</v>
      </c>
      <c r="WI5" s="7">
        <v>0.54859339882570801</v>
      </c>
      <c r="WJ5" s="7">
        <v>2.8705214937130701</v>
      </c>
      <c r="WK5" s="7">
        <v>0.54859339882570801</v>
      </c>
      <c r="WL5" s="7">
        <v>4.9409108216044704</v>
      </c>
      <c r="WM5" s="7">
        <v>5.0080250174630097</v>
      </c>
      <c r="WN5" s="7">
        <v>7.17795001890532</v>
      </c>
      <c r="WO5" s="7">
        <v>4.7965209122692896</v>
      </c>
      <c r="WP5" s="7">
        <v>9.6518812072377305</v>
      </c>
      <c r="WQ5" s="7">
        <v>1.5485933988257099</v>
      </c>
      <c r="WR5" s="7">
        <v>2.8705214937130701</v>
      </c>
      <c r="WS5" s="7">
        <v>7.1335558995468604</v>
      </c>
      <c r="WT5" s="7">
        <v>1.5485933988257099</v>
      </c>
      <c r="WU5" s="7">
        <v>3.13355589954686</v>
      </c>
      <c r="WV5" s="7">
        <v>5.1335558995468604</v>
      </c>
      <c r="WW5" s="7">
        <v>2.13355589954686</v>
      </c>
      <c r="WX5" s="7">
        <v>5.1924495886004296</v>
      </c>
      <c r="WY5" s="7">
        <v>10.273107251945699</v>
      </c>
      <c r="WZ5" s="7">
        <v>6.5929875181841604</v>
      </c>
      <c r="XA5" s="7">
        <v>6.8153799395206098</v>
      </c>
      <c r="XB5" s="7">
        <v>8.4674566361002999</v>
      </c>
      <c r="XC5" s="7">
        <v>1.5485933988257099</v>
      </c>
      <c r="XD5" s="7">
        <v>11.330772592656899</v>
      </c>
      <c r="XE5" s="7">
        <v>4.6360562400760497</v>
      </c>
      <c r="XF5" s="7">
        <v>8.8106882441958891</v>
      </c>
      <c r="XG5" s="7">
        <v>3.7185184002680201</v>
      </c>
      <c r="XH5" s="7">
        <v>5.0080250174630097</v>
      </c>
      <c r="XI5" s="7">
        <v>3.3559483208833099</v>
      </c>
      <c r="XJ5" s="7">
        <v>5.1924495886004296</v>
      </c>
      <c r="XK5" s="7">
        <v>2.13355589954686</v>
      </c>
      <c r="XL5" s="7">
        <v>9.8928893067415196</v>
      </c>
      <c r="XM5" s="7">
        <v>7.6571178556038797</v>
      </c>
      <c r="XN5" s="7">
        <v>1.5485933988257099</v>
      </c>
      <c r="XO5" s="7">
        <v>5.0080250174630097</v>
      </c>
      <c r="XP5" s="7">
        <v>6.7384179577057299</v>
      </c>
      <c r="XQ5" s="7">
        <v>9.2967862484151702</v>
      </c>
      <c r="XR5" s="7">
        <v>6.7774120893215901</v>
      </c>
      <c r="XS5" s="7">
        <v>6.6983405183303901</v>
      </c>
      <c r="XT5" s="7">
        <v>12.196501473107499</v>
      </c>
      <c r="XU5" s="7">
        <v>7.1031822505033499</v>
      </c>
      <c r="XV5" s="7">
        <v>6.6983405183303901</v>
      </c>
      <c r="XW5" s="7">
        <v>2.13355589954686</v>
      </c>
      <c r="XX5" s="7">
        <v>7.04044649515538</v>
      </c>
      <c r="XY5" s="7">
        <v>1.5485933988257099</v>
      </c>
      <c r="XZ5" s="7">
        <v>1.5485933988257099</v>
      </c>
      <c r="YA5" s="7">
        <v>5.0080250174630097</v>
      </c>
      <c r="YB5" s="7">
        <v>4.2490331169667996</v>
      </c>
      <c r="YC5" s="7">
        <v>0.54859339882570801</v>
      </c>
      <c r="YD5" s="7">
        <v>10.0484392859089</v>
      </c>
      <c r="YE5" s="7">
        <v>7.2628389164918303</v>
      </c>
      <c r="YF5" s="7">
        <v>5.8705214937130696</v>
      </c>
      <c r="YG5" s="7">
        <v>5.0080250174630097</v>
      </c>
      <c r="YH5" s="7">
        <v>3.8705214937130701</v>
      </c>
      <c r="YI5" s="7">
        <v>3.3559483208833099</v>
      </c>
      <c r="YJ5" s="7">
        <v>9.6518812072377305</v>
      </c>
      <c r="YK5" s="7">
        <v>2.5485933988257101</v>
      </c>
      <c r="YL5" s="7">
        <v>8.4554839944342302</v>
      </c>
      <c r="YM5" s="7">
        <v>5.4554839944342302</v>
      </c>
      <c r="YN5" s="7">
        <v>2.13355589954686</v>
      </c>
      <c r="YO5" s="7">
        <v>2.8705214937130701</v>
      </c>
      <c r="YP5" s="7">
        <v>2.13355589954686</v>
      </c>
      <c r="YQ5" s="7">
        <v>3.5485933988257101</v>
      </c>
      <c r="YR5" s="7">
        <v>4.2490331169667996</v>
      </c>
      <c r="YS5" s="7">
        <v>7.9149156130715204</v>
      </c>
      <c r="YT5" s="7">
        <v>6.04044649515538</v>
      </c>
      <c r="YU5" s="7">
        <v>2.5485933988257101</v>
      </c>
      <c r="YV5" s="7">
        <v>8.7965209122692904</v>
      </c>
      <c r="YW5" s="7">
        <v>6.4793307363885901</v>
      </c>
      <c r="YX5" s="7">
        <v>5.2490331169667996</v>
      </c>
      <c r="YY5" s="7">
        <v>8.6727147106548905</v>
      </c>
      <c r="YZ5" s="7">
        <v>6.61468258928348</v>
      </c>
      <c r="ZA5" s="7">
        <v>3.13355589954686</v>
      </c>
      <c r="ZB5" s="7">
        <v>11.9258039292143</v>
      </c>
      <c r="ZC5" s="7">
        <v>2.5485933988257101</v>
      </c>
      <c r="ZD5" s="7">
        <v>5.7580467644546598</v>
      </c>
      <c r="ZE5" s="7">
        <v>1.5485933988257099</v>
      </c>
      <c r="ZF5" s="7">
        <v>7.5143776834877896</v>
      </c>
      <c r="ZG5" s="7">
        <v>4.7185184002680201</v>
      </c>
      <c r="ZH5" s="7">
        <v>6.1031822505033499</v>
      </c>
      <c r="ZI5" s="7">
        <v>3.13355589954686</v>
      </c>
      <c r="ZJ5" s="7">
        <v>8.4065743939532798</v>
      </c>
      <c r="ZK5" s="7">
        <v>2.13355589954686</v>
      </c>
      <c r="ZL5" s="7">
        <v>4.0080250174630097</v>
      </c>
      <c r="ZM5" s="7">
        <v>0.54859339882570801</v>
      </c>
      <c r="ZN5" s="7">
        <v>5.3034809009891797</v>
      </c>
      <c r="ZO5" s="7">
        <v>5.5027897092125801</v>
      </c>
      <c r="ZP5" s="7">
        <v>0.54859339882570801</v>
      </c>
      <c r="ZQ5" s="7">
        <v>1.5485933988257099</v>
      </c>
      <c r="ZR5" s="7">
        <v>7.1335558995468604</v>
      </c>
      <c r="ZS5" s="7">
        <v>7.3167777236026303</v>
      </c>
      <c r="ZT5" s="7">
        <v>5.4065743939532798</v>
      </c>
      <c r="ZU5" s="7">
        <v>9.4464388548312197</v>
      </c>
      <c r="ZV5" s="7">
        <v>4.6360562400760497</v>
      </c>
      <c r="ZW5" s="7">
        <v>2.5485933988257101</v>
      </c>
      <c r="ZX5" s="7">
        <v>9.3397562873807303</v>
      </c>
      <c r="ZY5" s="7">
        <v>6.9579843349634096</v>
      </c>
      <c r="ZZ5" s="7">
        <v>0.54859339882570801</v>
      </c>
      <c r="AAA5" s="7">
        <v>5.8339956176879602</v>
      </c>
      <c r="AAB5" s="7">
        <v>0.54859339882570801</v>
      </c>
      <c r="AAC5" s="7">
        <v>2.5485933988257101</v>
      </c>
      <c r="AAD5" s="7">
        <v>3.3559483208833099</v>
      </c>
      <c r="AAE5" s="7">
        <v>8.6623355648748994</v>
      </c>
      <c r="AAF5" s="7">
        <v>6.3034809009891797</v>
      </c>
      <c r="AAG5" s="7">
        <v>0.54859339882570801</v>
      </c>
      <c r="AAH5" s="7">
        <v>2.13355589954686</v>
      </c>
      <c r="AAI5" s="7">
        <v>2.8705214937130701</v>
      </c>
      <c r="AAJ5" s="7">
        <v>4.9409108216044704</v>
      </c>
      <c r="AAK5" s="7">
        <v>2.13355589954686</v>
      </c>
      <c r="AAL5" s="7">
        <v>5.1335558995468604</v>
      </c>
      <c r="AAM5" s="7">
        <v>1.5485933988257099</v>
      </c>
      <c r="AAN5" s="7">
        <v>9.7580467644546598</v>
      </c>
      <c r="AAO5" s="7">
        <v>2.13355589954686</v>
      </c>
      <c r="AAP5" s="7">
        <v>3.5485933988257101</v>
      </c>
      <c r="AAQ5" s="7">
        <v>7.4554839944342302</v>
      </c>
      <c r="AAR5" s="7">
        <v>8.3101446312701892</v>
      </c>
      <c r="AAS5" s="7">
        <v>2.5485933988257101</v>
      </c>
      <c r="AAT5" s="7">
        <v>4.7185184002680201</v>
      </c>
      <c r="AAU5" s="7">
        <v>1.5485933988257099</v>
      </c>
      <c r="AAV5" s="7">
        <v>6.0080250174630097</v>
      </c>
      <c r="AAW5" s="7">
        <v>7.02432682979211</v>
      </c>
      <c r="AAX5" s="7">
        <v>0.54859339882570801</v>
      </c>
      <c r="AAY5" s="7">
        <v>6.3034809009891797</v>
      </c>
      <c r="AAZ5" s="7">
        <v>0.54859339882570801</v>
      </c>
      <c r="ABA5" s="7">
        <v>10.6025192803568</v>
      </c>
      <c r="ABB5" s="7">
        <v>5.3559483208833099</v>
      </c>
      <c r="ABC5" s="7">
        <v>3.8705214937130701</v>
      </c>
      <c r="ABD5" s="7">
        <v>5.1335558995468604</v>
      </c>
      <c r="ABE5" s="7">
        <v>8.9236328301726306</v>
      </c>
      <c r="ABF5" s="7">
        <v>4.0080250174630097</v>
      </c>
    </row>
    <row r="6" spans="1:734" x14ac:dyDescent="0.2">
      <c r="A6" s="6" t="s">
        <v>757</v>
      </c>
      <c r="B6" s="7">
        <v>2.4852119044683998</v>
      </c>
      <c r="C6" s="7">
        <v>3.8637235277221298</v>
      </c>
      <c r="D6" s="7">
        <v>5.9706387316386396</v>
      </c>
      <c r="E6" s="7">
        <v>0.16328380958104</v>
      </c>
      <c r="F6" s="7">
        <v>3.7482463103021999</v>
      </c>
      <c r="G6" s="7">
        <v>4.6868457656380498</v>
      </c>
      <c r="H6" s="7">
        <v>3.1632838095810398</v>
      </c>
      <c r="I6" s="7">
        <v>6.8497843367642597</v>
      </c>
      <c r="J6" s="7">
        <v>11.139131777587799</v>
      </c>
      <c r="K6" s="7">
        <v>5.58954856428314</v>
      </c>
      <c r="L6" s="7">
        <v>2.97063873163864</v>
      </c>
      <c r="M6" s="7">
        <v>3.4852119044683998</v>
      </c>
      <c r="N6" s="7">
        <v>10.475032124586001</v>
      </c>
      <c r="O6" s="7">
        <v>2.97063873163864</v>
      </c>
      <c r="P6" s="7">
        <v>5.8912042641442399</v>
      </c>
      <c r="Q6" s="7">
        <v>4.8637235277221302</v>
      </c>
      <c r="R6" s="7">
        <v>4.0701744051895599</v>
      </c>
      <c r="S6" s="7">
        <v>8.1290680942431308</v>
      </c>
      <c r="T6" s="7">
        <v>2.4852119044683998</v>
      </c>
      <c r="U6" s="7">
        <v>5.3332088110233498</v>
      </c>
      <c r="V6" s="7">
        <v>2.7482463103021999</v>
      </c>
      <c r="W6" s="7">
        <v>1.7482463103021999</v>
      </c>
      <c r="X6" s="7">
        <v>0.16328380958104</v>
      </c>
      <c r="Y6" s="7">
        <v>8.7519984451633004</v>
      </c>
      <c r="Z6" s="7">
        <v>7.5641632458632202</v>
      </c>
      <c r="AA6" s="7">
        <v>6.6868457656380498</v>
      </c>
      <c r="AB6" s="7">
        <v>7.3921025000769198</v>
      </c>
      <c r="AC6" s="7">
        <v>5.9706387316386396</v>
      </c>
      <c r="AD6" s="7">
        <v>4.0701744051895599</v>
      </c>
      <c r="AE6" s="7">
        <v>5.2076779289394901</v>
      </c>
      <c r="AF6" s="7">
        <v>2.1632838095810398</v>
      </c>
      <c r="AG6" s="7">
        <v>4.3332088110233498</v>
      </c>
      <c r="AH6" s="7">
        <v>4.9706387316386396</v>
      </c>
      <c r="AI6" s="7">
        <v>7.9248350420255198</v>
      </c>
      <c r="AJ6" s="7">
        <v>6.1856516226094902</v>
      </c>
      <c r="AK6" s="7">
        <v>3.8637235277221298</v>
      </c>
      <c r="AL6" s="7">
        <v>2.4852119044683998</v>
      </c>
      <c r="AM6" s="7">
        <v>8.4016885489061206</v>
      </c>
      <c r="AN6" s="7">
        <v>2.4852119044683998</v>
      </c>
      <c r="AO6" s="7">
        <v>6.0701744051895599</v>
      </c>
      <c r="AP6" s="7">
        <v>1.1632838095810401</v>
      </c>
      <c r="AQ6" s="7">
        <v>2.4852119044683998</v>
      </c>
      <c r="AR6" s="7">
        <v>6.6551369059107204</v>
      </c>
      <c r="AS6" s="7">
        <v>2.1632838095810398</v>
      </c>
      <c r="AT6" s="7">
        <v>6.6868457656380498</v>
      </c>
      <c r="AU6" s="7">
        <v>1.7482463103021999</v>
      </c>
      <c r="AV6" s="7">
        <v>2.7482463103021999</v>
      </c>
      <c r="AW6" s="7">
        <v>4.0701744051895599</v>
      </c>
      <c r="AX6" s="7">
        <v>8.6985591862018392</v>
      </c>
      <c r="AY6" s="7">
        <v>6.7482463103021999</v>
      </c>
      <c r="AZ6" s="7">
        <v>1.1632838095810401</v>
      </c>
      <c r="BA6" s="7">
        <v>6.4486860284432899</v>
      </c>
      <c r="BB6" s="7">
        <v>1.7482463103021999</v>
      </c>
      <c r="BC6" s="7">
        <v>6.2507466508313803</v>
      </c>
      <c r="BD6" s="7">
        <v>3.97063873163864</v>
      </c>
      <c r="BE6" s="7">
        <v>6.0459268589428801</v>
      </c>
      <c r="BF6" s="7">
        <v>4.3332088110233498</v>
      </c>
      <c r="BG6" s="7">
        <v>2.1632838095810398</v>
      </c>
      <c r="BH6" s="7">
        <v>6.9446435231057002</v>
      </c>
      <c r="BI6" s="7">
        <v>7.9047507959821903</v>
      </c>
      <c r="BJ6" s="7">
        <v>4.4852119044684002</v>
      </c>
      <c r="BK6" s="7">
        <v>6.8357091515525399</v>
      </c>
      <c r="BL6" s="7">
        <v>7.8143355007599702</v>
      </c>
      <c r="BM6" s="7">
        <v>2.1632838095810398</v>
      </c>
      <c r="BN6" s="7">
        <v>2.1632838095810398</v>
      </c>
      <c r="BO6" s="7">
        <v>6.2925668265260102</v>
      </c>
      <c r="BP6" s="7">
        <v>6.7331394179119899</v>
      </c>
      <c r="BQ6" s="7">
        <v>4.0701744051895599</v>
      </c>
      <c r="BR6" s="7">
        <v>7.95769967593115</v>
      </c>
      <c r="BS6" s="7">
        <v>8.7293378477521308</v>
      </c>
      <c r="BT6" s="7">
        <v>6.1405637330809597</v>
      </c>
      <c r="BU6" s="7">
        <v>7.8979934298068803</v>
      </c>
      <c r="BV6" s="7">
        <v>8.1967068111184904</v>
      </c>
      <c r="BW6" s="7">
        <v>5.5556012323598001</v>
      </c>
      <c r="BX6" s="7">
        <v>4.7482463103021999</v>
      </c>
      <c r="BY6" s="7">
        <v>8.2076779289394892</v>
      </c>
      <c r="BZ6" s="7">
        <v>7.3629561544174003</v>
      </c>
      <c r="CA6" s="7">
        <v>1.1632838095810401</v>
      </c>
      <c r="CB6" s="7">
        <v>9.4509961891304908</v>
      </c>
      <c r="CC6" s="7">
        <v>8.2400994066318702</v>
      </c>
      <c r="CD6" s="7">
        <v>2.97063873163864</v>
      </c>
      <c r="CE6" s="7">
        <v>2.1632838095810398</v>
      </c>
      <c r="CF6" s="7">
        <v>5.0212648047086104</v>
      </c>
      <c r="CG6" s="7">
        <v>2.4852119044683998</v>
      </c>
      <c r="CH6" s="7">
        <v>4.3332088110233498</v>
      </c>
      <c r="CI6" s="7">
        <v>2.97063873163864</v>
      </c>
      <c r="CJ6" s="7">
        <v>1.1632838095810401</v>
      </c>
      <c r="CK6" s="7">
        <v>6.8637235277221302</v>
      </c>
      <c r="CL6" s="7">
        <v>5.2507466508313803</v>
      </c>
      <c r="CM6" s="7">
        <v>8.6946652700973495</v>
      </c>
      <c r="CN6" s="7">
        <v>7.4300703502759404</v>
      </c>
      <c r="CO6" s="7">
        <v>0.16328380958104</v>
      </c>
      <c r="CP6" s="7">
        <v>6.8357091515525399</v>
      </c>
      <c r="CQ6" s="7">
        <v>5.4852119044684002</v>
      </c>
      <c r="CR6" s="7">
        <v>6.0940211471439296</v>
      </c>
      <c r="CS6" s="7">
        <v>6.4486860284432899</v>
      </c>
      <c r="CT6" s="7">
        <v>6.0701744051895599</v>
      </c>
      <c r="CU6" s="7">
        <v>7.5469881020550904</v>
      </c>
      <c r="CV6" s="7">
        <v>7.2613158925415702</v>
      </c>
      <c r="CW6" s="7">
        <v>5.3332088110233498</v>
      </c>
      <c r="CX6" s="7">
        <v>8.2560409505008892</v>
      </c>
      <c r="CY6" s="7">
        <v>4.0701744051895599</v>
      </c>
      <c r="CZ6" s="7">
        <v>5.5556012323598001</v>
      </c>
      <c r="DA6" s="7">
        <v>4.9706387316386396</v>
      </c>
      <c r="DB6" s="7">
        <v>4.2507466508313803</v>
      </c>
      <c r="DC6" s="7">
        <v>10.048980182920401</v>
      </c>
      <c r="DD6" s="7">
        <v>3.4852119044683998</v>
      </c>
      <c r="DE6" s="7">
        <v>0.16328380958104</v>
      </c>
      <c r="DF6" s="7">
        <v>2.4852119044683998</v>
      </c>
      <c r="DG6" s="7">
        <v>4.0701744051895599</v>
      </c>
      <c r="DH6" s="7">
        <v>2.97063873163864</v>
      </c>
      <c r="DI6" s="7">
        <v>5.8637235277221302</v>
      </c>
      <c r="DJ6" s="7">
        <v>5.8637235277221302</v>
      </c>
      <c r="DK6" s="7">
        <v>3.1632838095810398</v>
      </c>
      <c r="DL6" s="7">
        <v>1.1632838095810401</v>
      </c>
      <c r="DM6" s="7">
        <v>2.7482463103021999</v>
      </c>
      <c r="DN6" s="7">
        <v>7.0087738605254204</v>
      </c>
      <c r="DO6" s="7">
        <v>3.8637235277221298</v>
      </c>
      <c r="DP6" s="7">
        <v>7.7706141233306498</v>
      </c>
      <c r="DQ6" s="7">
        <v>5.3727371752099904</v>
      </c>
      <c r="DR6" s="7">
        <v>5.6868457656380498</v>
      </c>
      <c r="DS6" s="7">
        <v>3.6227154282183398</v>
      </c>
      <c r="DT6" s="7">
        <v>4.4852119044684002</v>
      </c>
      <c r="DU6" s="7">
        <v>10.4624918279683</v>
      </c>
      <c r="DV6" s="7">
        <v>3.4852119044683998</v>
      </c>
      <c r="DW6" s="7">
        <v>8.0761731458109995</v>
      </c>
      <c r="DX6" s="7">
        <v>6.3332088110233498</v>
      </c>
      <c r="DY6" s="7">
        <v>2.7482463103021999</v>
      </c>
      <c r="DZ6" s="7">
        <v>8.12328574164912</v>
      </c>
      <c r="EA6" s="7">
        <v>6.8497843367642597</v>
      </c>
      <c r="EB6" s="7">
        <v>3.3332088110233502</v>
      </c>
      <c r="EC6" s="7">
        <v>8.85328178100049</v>
      </c>
      <c r="ED6" s="7">
        <v>7.2822248823045497</v>
      </c>
      <c r="EE6" s="7">
        <v>9.87752932724716</v>
      </c>
      <c r="EF6" s="7">
        <v>2.1632838095810398</v>
      </c>
      <c r="EG6" s="7">
        <v>6.7024426206890704</v>
      </c>
      <c r="EH6" s="7">
        <v>4.8637235277221302</v>
      </c>
      <c r="EI6" s="7">
        <v>9.1087276459589503</v>
      </c>
      <c r="EJ6" s="7">
        <v>8.0821470468556296</v>
      </c>
      <c r="EK6" s="7">
        <v>1.7482463103021999</v>
      </c>
      <c r="EL6" s="7">
        <v>9.3727371752099895</v>
      </c>
      <c r="EM6" s="7">
        <v>6.1405637330809597</v>
      </c>
      <c r="EN6" s="7">
        <v>9.6571392588218608</v>
      </c>
      <c r="EO6" s="7">
        <v>7.6710784497797402</v>
      </c>
      <c r="EP6" s="7">
        <v>4.2507466508313803</v>
      </c>
      <c r="EQ6" s="7">
        <v>2.4852119044683998</v>
      </c>
      <c r="ER6" s="7">
        <v>8.5252275833162798</v>
      </c>
      <c r="ES6" s="7">
        <v>4.2507466508313803</v>
      </c>
      <c r="ET6" s="7">
        <v>4.5556012323598001</v>
      </c>
      <c r="EU6" s="7">
        <v>2.97063873163864</v>
      </c>
      <c r="EV6" s="7">
        <v>5.4486860284432899</v>
      </c>
      <c r="EW6" s="7">
        <v>7.0336485291644504</v>
      </c>
      <c r="EX6" s="7">
        <v>4.7482463103021999</v>
      </c>
      <c r="EY6" s="7">
        <v>1.7482463103021999</v>
      </c>
      <c r="EZ6" s="7">
        <v>3.1632838095810398</v>
      </c>
      <c r="FA6" s="7">
        <v>7.0336485291644504</v>
      </c>
      <c r="FB6" s="7">
        <v>0.16328380958104</v>
      </c>
      <c r="FC6" s="7">
        <v>9.0851247466555307</v>
      </c>
      <c r="FD6" s="7">
        <v>8.3776029303818103</v>
      </c>
      <c r="FE6" s="7">
        <v>2.1632838095810398</v>
      </c>
      <c r="FF6" s="7">
        <v>3.97063873163864</v>
      </c>
      <c r="FG6" s="7">
        <v>7.9181713117445103</v>
      </c>
      <c r="FH6" s="7">
        <v>5.2925668265260102</v>
      </c>
      <c r="FI6" s="7">
        <v>5.4112113230246299</v>
      </c>
      <c r="FJ6" s="7">
        <v>4.4852119044684002</v>
      </c>
      <c r="FK6" s="7">
        <v>2.4852119044683998</v>
      </c>
      <c r="FL6" s="7">
        <v>4.2507466508313803</v>
      </c>
      <c r="FM6" s="7">
        <v>1.1632838095810401</v>
      </c>
      <c r="FN6" s="7">
        <v>6.3332088110233498</v>
      </c>
      <c r="FO6" s="7">
        <v>7.1174801199679196</v>
      </c>
      <c r="FP6" s="7">
        <v>5.4852119044684002</v>
      </c>
      <c r="FQ6" s="7">
        <v>8.0274699542353201</v>
      </c>
      <c r="FR6" s="7">
        <v>6.1405637330809597</v>
      </c>
      <c r="FS6" s="7">
        <v>5.9446435231057002</v>
      </c>
      <c r="FT6" s="7">
        <v>8.8214952923328394</v>
      </c>
      <c r="FU6" s="7">
        <v>8.0274699542353201</v>
      </c>
      <c r="FV6" s="7">
        <v>4.6868457656380498</v>
      </c>
      <c r="FW6" s="7">
        <v>6.3921025000769198</v>
      </c>
      <c r="FX6" s="7">
        <v>4.6227154282183403</v>
      </c>
      <c r="FY6" s="7">
        <v>2.1632838095810398</v>
      </c>
      <c r="FZ6" s="7">
        <v>5.6227154282183403</v>
      </c>
      <c r="GA6" s="7">
        <v>8.4112113230246308</v>
      </c>
      <c r="GB6" s="7">
        <v>0.16328380958104</v>
      </c>
      <c r="GC6" s="7">
        <v>8.7926404296606506</v>
      </c>
      <c r="GD6" s="7">
        <v>3.1632838095810398</v>
      </c>
      <c r="GE6" s="7">
        <v>9.45790455847267</v>
      </c>
      <c r="GF6" s="7">
        <v>4.6227154282183403</v>
      </c>
      <c r="GG6" s="7">
        <v>9.2507466508313794</v>
      </c>
      <c r="GH6" s="7">
        <v>2.4852119044683998</v>
      </c>
      <c r="GI6" s="7">
        <v>1.7482463103021999</v>
      </c>
      <c r="GJ6" s="7">
        <v>0.16328380958104</v>
      </c>
      <c r="GK6" s="7">
        <v>9.5208358141991205</v>
      </c>
      <c r="GL6" s="7">
        <v>6.5208358141991196</v>
      </c>
      <c r="GM6" s="7">
        <v>1.1632838095810401</v>
      </c>
      <c r="GN6" s="7">
        <v>1.1632838095810401</v>
      </c>
      <c r="GO6" s="7">
        <v>3.7482463103021999</v>
      </c>
      <c r="GP6" s="7">
        <v>5.58954856428314</v>
      </c>
      <c r="GQ6" s="7">
        <v>6.6551369059107204</v>
      </c>
      <c r="GR6" s="7">
        <v>5.6551369059107204</v>
      </c>
      <c r="GS6" s="7">
        <v>2.7482463103021999</v>
      </c>
      <c r="GT6" s="7">
        <v>8.6227154282183403</v>
      </c>
      <c r="GU6" s="7">
        <v>3.3332088110233502</v>
      </c>
      <c r="GV6" s="7">
        <v>5.8912042641442399</v>
      </c>
      <c r="GW6" s="7">
        <v>7.5979120372177604</v>
      </c>
      <c r="GX6" s="7">
        <v>0.16328380958104</v>
      </c>
      <c r="GY6" s="7">
        <v>6.2718082663592103</v>
      </c>
      <c r="GZ6" s="7">
        <v>5.0701744051895599</v>
      </c>
      <c r="HA6" s="7">
        <v>5.7482463103021999</v>
      </c>
      <c r="HB6" s="7">
        <v>6.8637235277221302</v>
      </c>
      <c r="HC6" s="7">
        <v>5.7779936536962504</v>
      </c>
      <c r="HD6" s="7">
        <v>5.7178726612586797</v>
      </c>
      <c r="HE6" s="7">
        <v>7.0701744051895599</v>
      </c>
      <c r="HF6" s="7">
        <v>8.1174801199679205</v>
      </c>
      <c r="HG6" s="7">
        <v>2.97063873163864</v>
      </c>
      <c r="HH6" s="7">
        <v>4.0701744051895599</v>
      </c>
      <c r="HI6" s="7">
        <v>6.5208358141991196</v>
      </c>
      <c r="HJ6" s="7">
        <v>4.9181713117445103</v>
      </c>
      <c r="HK6" s="7">
        <v>4.0701744051895599</v>
      </c>
      <c r="HL6" s="7">
        <v>2.1632838095810398</v>
      </c>
      <c r="HM6" s="7">
        <v>5.8637235277221302</v>
      </c>
      <c r="HN6" s="7">
        <v>8.7631966517681708</v>
      </c>
      <c r="HO6" s="7">
        <v>13.03730457724</v>
      </c>
      <c r="HP6" s="7">
        <v>6.2076779289394901</v>
      </c>
      <c r="HQ6" s="7">
        <v>8.2293730000388106</v>
      </c>
      <c r="HR6" s="7">
        <v>2.1632838095810398</v>
      </c>
      <c r="HS6" s="7">
        <v>4.2507466508313803</v>
      </c>
      <c r="HT6" s="7">
        <v>2.4852119044683998</v>
      </c>
      <c r="HU6" s="7">
        <v>4.2507466508313803</v>
      </c>
      <c r="HV6" s="7">
        <v>2.1632838095810398</v>
      </c>
      <c r="HW6" s="7">
        <v>6.4112113230246299</v>
      </c>
      <c r="HX6" s="7">
        <v>8.1745110650042907</v>
      </c>
      <c r="HY6" s="7">
        <v>1.7482463103021999</v>
      </c>
      <c r="HZ6" s="7">
        <v>5.58954856428314</v>
      </c>
      <c r="IA6" s="7">
        <v>7.1174801199679196</v>
      </c>
      <c r="IB6" s="7">
        <v>4.6227154282183403</v>
      </c>
      <c r="IC6" s="7">
        <v>4.9181713117445103</v>
      </c>
      <c r="ID6" s="7">
        <v>10.314300348473299</v>
      </c>
      <c r="IE6" s="7">
        <v>4.7482463103021999</v>
      </c>
      <c r="IF6" s="7">
        <v>12.0569645479719</v>
      </c>
      <c r="IG6" s="7">
        <v>3.7482463103021999</v>
      </c>
      <c r="IH6" s="7">
        <v>5.9181713117445103</v>
      </c>
      <c r="II6" s="7">
        <v>5.7482463103021999</v>
      </c>
      <c r="IJ6" s="7">
        <v>10.1953295365118</v>
      </c>
      <c r="IK6" s="7">
        <v>11.9870490893707</v>
      </c>
      <c r="IL6" s="7">
        <v>5.6551369059107204</v>
      </c>
      <c r="IM6" s="7">
        <v>8.9013760692015307</v>
      </c>
      <c r="IN6" s="7">
        <v>6.5031338124656601</v>
      </c>
      <c r="IO6" s="7">
        <v>5.9446435231057002</v>
      </c>
      <c r="IP6" s="7">
        <v>7.0212648047086104</v>
      </c>
      <c r="IQ6" s="7">
        <v>4.1632838095810403</v>
      </c>
      <c r="IR6" s="7">
        <v>2.4852119044683998</v>
      </c>
      <c r="IS6" s="7">
        <v>6.7926404296606497</v>
      </c>
      <c r="IT6" s="7">
        <v>5.5556012323598001</v>
      </c>
      <c r="IU6" s="7">
        <v>2.97063873163864</v>
      </c>
      <c r="IV6" s="7">
        <v>9.2560409505008892</v>
      </c>
      <c r="IW6" s="7">
        <v>5.9961738237457798</v>
      </c>
      <c r="IX6" s="7">
        <v>3.4852119044683998</v>
      </c>
      <c r="IY6" s="7">
        <v>7.6946652700973504</v>
      </c>
      <c r="IZ6" s="7">
        <v>5.2507466508313803</v>
      </c>
      <c r="JA6" s="7">
        <v>5.7482463103021999</v>
      </c>
      <c r="JB6" s="7">
        <v>3.97063873163864</v>
      </c>
      <c r="JC6" s="7">
        <v>0.16328380958104</v>
      </c>
      <c r="JD6" s="7">
        <v>1.1632838095810401</v>
      </c>
      <c r="JE6" s="7">
        <v>10.1745110650043</v>
      </c>
      <c r="JF6" s="7">
        <v>3.97063873163864</v>
      </c>
      <c r="JG6" s="7">
        <v>5.7178726612586797</v>
      </c>
      <c r="JH6" s="7">
        <v>4.8071399993557602</v>
      </c>
      <c r="JI6" s="7">
        <v>7.2400994066318702</v>
      </c>
      <c r="JJ6" s="7">
        <v>4.0701744051895599</v>
      </c>
      <c r="JK6" s="7">
        <v>0.16328380958104</v>
      </c>
      <c r="JL6" s="7">
        <v>7.60622730542977</v>
      </c>
      <c r="JM6" s="7">
        <v>7.4486860284432899</v>
      </c>
      <c r="JN6" s="7">
        <v>6.9834627719962299</v>
      </c>
      <c r="JO6" s="7">
        <v>2.1632838095810398</v>
      </c>
      <c r="JP6" s="7">
        <v>2.1632838095810398</v>
      </c>
      <c r="JQ6" s="7">
        <v>8.4112113230246308</v>
      </c>
      <c r="JR6" s="7">
        <v>5.6227154282183403</v>
      </c>
      <c r="JS6" s="7">
        <v>3.8637235277221298</v>
      </c>
      <c r="JT6" s="7">
        <v>3.1632838095810398</v>
      </c>
      <c r="JU6" s="7">
        <v>5.9181713117445103</v>
      </c>
      <c r="JV6" s="7">
        <v>7.9898322968719597</v>
      </c>
      <c r="JW6" s="7">
        <v>6.8637235277221302</v>
      </c>
      <c r="JX6" s="7">
        <v>6.2076779289394901</v>
      </c>
      <c r="JY6" s="7">
        <v>8.3431928995959694</v>
      </c>
      <c r="JZ6" s="7">
        <v>1.1632838095810401</v>
      </c>
      <c r="KA6" s="7">
        <v>5.2076779289394901</v>
      </c>
      <c r="KB6" s="7">
        <v>5.5208358141991196</v>
      </c>
      <c r="KC6" s="7">
        <v>2.4852119044683998</v>
      </c>
      <c r="KD6" s="7">
        <v>5.0212648047086104</v>
      </c>
      <c r="KE6" s="7">
        <v>2.1632838095810398</v>
      </c>
      <c r="KF6" s="7">
        <v>6.58954856428314</v>
      </c>
      <c r="KG6" s="7">
        <v>6.7331394179119899</v>
      </c>
      <c r="KH6" s="7">
        <v>0.16328380958104</v>
      </c>
      <c r="KI6" s="7">
        <v>5.2076779289394901</v>
      </c>
      <c r="KJ6" s="7">
        <v>8.81074223603596</v>
      </c>
      <c r="KK6" s="7">
        <v>6.2076779289394901</v>
      </c>
      <c r="KL6" s="7">
        <v>4.5556012323598001</v>
      </c>
      <c r="KM6" s="7">
        <v>2.4852119044683998</v>
      </c>
      <c r="KN6" s="7">
        <v>6.8071399993557602</v>
      </c>
      <c r="KO6" s="7">
        <v>10.149125746584399</v>
      </c>
      <c r="KP6" s="7">
        <v>5.6868457656380498</v>
      </c>
      <c r="KQ6" s="7">
        <v>3.1632838095810398</v>
      </c>
      <c r="KR6" s="7">
        <v>4.0701744051895599</v>
      </c>
      <c r="KS6" s="7">
        <v>5.9181713117445103</v>
      </c>
      <c r="KT6" s="7">
        <v>4.0701744051895599</v>
      </c>
      <c r="KU6" s="7">
        <v>7.8567707670803699</v>
      </c>
      <c r="KV6" s="7">
        <v>4.4112113230246299</v>
      </c>
      <c r="KW6" s="7">
        <v>2.4852119044683998</v>
      </c>
      <c r="KX6" s="7">
        <v>6.6868457656380498</v>
      </c>
      <c r="KY6" s="7">
        <v>8.3629561544174003</v>
      </c>
      <c r="KZ6" s="7">
        <v>7.1290680942431299</v>
      </c>
      <c r="LA6" s="7">
        <v>5.5556012323598001</v>
      </c>
      <c r="LB6" s="7">
        <v>6.7631966517681699</v>
      </c>
      <c r="LC6" s="7">
        <v>3.1632838095810398</v>
      </c>
      <c r="LD6" s="7">
        <v>1.1632838095810401</v>
      </c>
      <c r="LE6" s="7">
        <v>7.7853356290374203</v>
      </c>
      <c r="LF6" s="7">
        <v>1.1632838095810401</v>
      </c>
      <c r="LG6" s="7">
        <v>7.5726747457187402</v>
      </c>
      <c r="LH6" s="7">
        <v>4.1632838095810403</v>
      </c>
      <c r="LI6" s="7">
        <v>5.6227154282183403</v>
      </c>
      <c r="LJ6" s="7">
        <v>2.1632838095810398</v>
      </c>
      <c r="LK6" s="7">
        <v>2.97063873163864</v>
      </c>
      <c r="LL6" s="7">
        <v>11.301555609753301</v>
      </c>
      <c r="LM6" s="7">
        <v>5.7779936536962504</v>
      </c>
      <c r="LN6" s="7">
        <v>8.3130309290857198</v>
      </c>
      <c r="LO6" s="7">
        <v>8.45790455847267</v>
      </c>
      <c r="LP6" s="7">
        <v>5.6551369059107204</v>
      </c>
      <c r="LQ6" s="7">
        <v>3.4852119044683998</v>
      </c>
      <c r="LR6" s="7">
        <v>7.4486860284432899</v>
      </c>
      <c r="LS6" s="7">
        <v>1.7482463103021999</v>
      </c>
      <c r="LT6" s="7">
        <v>3.3332088110233502</v>
      </c>
      <c r="LU6" s="7">
        <v>8.5684252727173806</v>
      </c>
      <c r="LV6" s="7">
        <v>4.6227154282183403</v>
      </c>
      <c r="LW6" s="7">
        <v>6.1856516226094902</v>
      </c>
      <c r="LX6" s="7">
        <v>7.5296060238268598</v>
      </c>
      <c r="LY6" s="7">
        <v>7.3431928995959703</v>
      </c>
      <c r="LZ6" s="7">
        <v>5.9961738237457798</v>
      </c>
      <c r="MA6" s="7">
        <v>5.0212648047086104</v>
      </c>
      <c r="MB6" s="7">
        <v>6.2718082663592103</v>
      </c>
      <c r="MC6" s="7">
        <v>4.9706387316386396</v>
      </c>
      <c r="MD6" s="7">
        <v>2.4852119044683998</v>
      </c>
      <c r="ME6" s="7">
        <v>2.1632838095810398</v>
      </c>
      <c r="MF6" s="7">
        <v>2.4852119044683998</v>
      </c>
      <c r="MG6" s="7">
        <v>4.6227154282183403</v>
      </c>
      <c r="MH6" s="7">
        <v>4.9706387316386396</v>
      </c>
      <c r="MI6" s="7">
        <v>1.1632838095810401</v>
      </c>
      <c r="MJ6" s="7">
        <v>8.0212648047086095</v>
      </c>
      <c r="MK6" s="7">
        <v>5.4112113230246299</v>
      </c>
      <c r="ML6" s="7">
        <v>1.1632838095810401</v>
      </c>
      <c r="MM6" s="7">
        <v>4.3332088110233498</v>
      </c>
      <c r="MN6" s="7">
        <v>4.1632838095810403</v>
      </c>
      <c r="MO6" s="7">
        <v>4.8071399993557602</v>
      </c>
      <c r="MP6" s="7">
        <v>6.87752932724716</v>
      </c>
      <c r="MQ6" s="7">
        <v>4.6227154282183403</v>
      </c>
      <c r="MR6" s="7">
        <v>6.1405637330809597</v>
      </c>
      <c r="MS6" s="7">
        <v>1.7482463103021999</v>
      </c>
      <c r="MT6" s="7">
        <v>3.6227154282183398</v>
      </c>
      <c r="MU6" s="7">
        <v>1.7482463103021999</v>
      </c>
      <c r="MV6" s="7">
        <v>6.87752932724716</v>
      </c>
      <c r="MW6" s="7">
        <v>9.3181019186331504</v>
      </c>
      <c r="MX6" s="7">
        <v>9.0305625492906998</v>
      </c>
      <c r="MY6" s="7">
        <v>5.7178726612586797</v>
      </c>
      <c r="MZ6" s="7">
        <v>5.0701744051895599</v>
      </c>
      <c r="NA6" s="7">
        <v>7.45790455847267</v>
      </c>
      <c r="NB6" s="7">
        <v>5.9181713117445103</v>
      </c>
      <c r="NC6" s="7">
        <v>6.7024426206890704</v>
      </c>
      <c r="ND6" s="7">
        <v>1.1632838095810401</v>
      </c>
      <c r="NE6" s="7">
        <v>10.232062087566501</v>
      </c>
      <c r="NF6" s="7">
        <v>8.0701744051895599</v>
      </c>
      <c r="NG6" s="7">
        <v>7.75574084684912</v>
      </c>
      <c r="NH6" s="7">
        <v>7.8567707670803699</v>
      </c>
      <c r="NI6" s="7">
        <v>6.9047507959821903</v>
      </c>
      <c r="NJ6" s="7">
        <v>5.8912042641442399</v>
      </c>
      <c r="NK6" s="7">
        <v>6.3921025000769198</v>
      </c>
      <c r="NL6" s="7">
        <v>7.6227154282183403</v>
      </c>
      <c r="NM6" s="7">
        <v>3.3332088110233502</v>
      </c>
      <c r="NN6" s="7">
        <v>2.1632838095810398</v>
      </c>
      <c r="NO6" s="7">
        <v>2.97063873163864</v>
      </c>
      <c r="NP6" s="7">
        <v>2.1632838095810398</v>
      </c>
      <c r="NQ6" s="7">
        <v>5.5556012323598001</v>
      </c>
      <c r="NR6" s="7">
        <v>4.0701744051895599</v>
      </c>
      <c r="NS6" s="7">
        <v>5.6551369059107204</v>
      </c>
      <c r="NT6" s="7">
        <v>9.6611356465321592</v>
      </c>
      <c r="NU6" s="7">
        <v>1.7482463103021999</v>
      </c>
      <c r="NV6" s="7">
        <v>2.97063873163864</v>
      </c>
      <c r="NW6" s="7">
        <v>7.0336485291644504</v>
      </c>
      <c r="NX6" s="7">
        <v>3.7482463103021999</v>
      </c>
      <c r="NY6" s="7">
        <v>6.0459268589428801</v>
      </c>
      <c r="NZ6" s="7">
        <v>1.7482463103021999</v>
      </c>
      <c r="OA6" s="7">
        <v>2.4852119044683998</v>
      </c>
      <c r="OB6" s="7">
        <v>2.7482463103021999</v>
      </c>
      <c r="OC6" s="7">
        <v>3.3332088110233502</v>
      </c>
      <c r="OD6" s="7">
        <v>6.7178726612586797</v>
      </c>
      <c r="OE6" s="7">
        <v>3.6227154282183398</v>
      </c>
      <c r="OF6" s="7">
        <v>2.4852119044683998</v>
      </c>
      <c r="OG6" s="7">
        <v>7.8497843367642597</v>
      </c>
      <c r="OH6" s="7">
        <v>7.8497843367642597</v>
      </c>
      <c r="OI6" s="7">
        <v>9.4277264098076401</v>
      </c>
      <c r="OJ6" s="7">
        <v>4.4852119044684002</v>
      </c>
      <c r="OK6" s="7">
        <v>4.8071399993557602</v>
      </c>
      <c r="OL6" s="7">
        <v>3.4852119044683998</v>
      </c>
      <c r="OM6" s="7">
        <v>7.6946652700973504</v>
      </c>
      <c r="ON6" s="7">
        <v>4.4852119044684002</v>
      </c>
      <c r="OO6" s="7">
        <v>3.4852119044683998</v>
      </c>
      <c r="OP6" s="7">
        <v>8.4761667648654004</v>
      </c>
      <c r="OQ6" s="7">
        <v>2.4852119044683998</v>
      </c>
      <c r="OR6" s="7">
        <v>1.7482463103021999</v>
      </c>
      <c r="OS6" s="7">
        <v>5.4112113230246299</v>
      </c>
      <c r="OT6" s="7">
        <v>3.1632838095810398</v>
      </c>
      <c r="OU6" s="7">
        <v>2.97063873163864</v>
      </c>
      <c r="OV6" s="7">
        <v>7.5383232409279604</v>
      </c>
      <c r="OW6" s="7">
        <v>3.3332088110233502</v>
      </c>
      <c r="OX6" s="7">
        <v>4.7482463103021999</v>
      </c>
      <c r="OY6" s="7">
        <v>4.8071399993557602</v>
      </c>
      <c r="OZ6" s="7">
        <v>3.4852119044683998</v>
      </c>
      <c r="PA6" s="7">
        <v>0.16328380958104</v>
      </c>
      <c r="PB6" s="7">
        <v>5.9446435231057002</v>
      </c>
      <c r="PC6" s="7">
        <v>6.3727371752099904</v>
      </c>
      <c r="PD6" s="7">
        <v>8.9576996759311491</v>
      </c>
      <c r="PE6" s="7">
        <v>6.8912042641442399</v>
      </c>
      <c r="PF6" s="7">
        <v>4.6868457656380498</v>
      </c>
      <c r="PG6" s="7">
        <v>6.0701744051895599</v>
      </c>
      <c r="PH6" s="7">
        <v>0.16328380958104</v>
      </c>
      <c r="PI6" s="7">
        <v>6.60622730542977</v>
      </c>
      <c r="PJ6" s="7">
        <v>4.6868457656380498</v>
      </c>
      <c r="PK6" s="7">
        <v>5.9961738237457798</v>
      </c>
      <c r="PL6" s="7">
        <v>3.1632838095810398</v>
      </c>
      <c r="PM6" s="7">
        <v>3.4852119044683998</v>
      </c>
      <c r="PN6" s="7">
        <v>7.1519684963532102</v>
      </c>
      <c r="PO6" s="7">
        <v>3.3332088110233502</v>
      </c>
      <c r="PP6" s="7">
        <v>3.1632838095810398</v>
      </c>
      <c r="PQ6" s="7">
        <v>9.6946652700973495</v>
      </c>
      <c r="PR6" s="7">
        <v>7.7779936536962504</v>
      </c>
      <c r="PS6" s="7">
        <v>2.4852119044683998</v>
      </c>
      <c r="PT6" s="7">
        <v>3.4852119044683998</v>
      </c>
      <c r="PU6" s="7">
        <v>9.0520270584793003</v>
      </c>
      <c r="PV6" s="7">
        <v>4.6868457656380498</v>
      </c>
      <c r="PW6" s="7">
        <v>2.4852119044683998</v>
      </c>
      <c r="PX6" s="7">
        <v>8.8979934298068795</v>
      </c>
      <c r="PY6" s="7">
        <v>2.1632838095810398</v>
      </c>
      <c r="PZ6" s="7">
        <v>5.5556012323598001</v>
      </c>
      <c r="QA6" s="7">
        <v>5.6868457656380498</v>
      </c>
      <c r="QB6" s="7">
        <v>7.9248350420255198</v>
      </c>
      <c r="QC6" s="7">
        <v>4.4852119044684002</v>
      </c>
      <c r="QD6" s="7">
        <v>3.7482463103021999</v>
      </c>
      <c r="QE6" s="7">
        <v>5.9706387316386396</v>
      </c>
      <c r="QF6" s="7">
        <v>2.4852119044683998</v>
      </c>
      <c r="QG6" s="7">
        <v>0.16328380958104</v>
      </c>
      <c r="QH6" s="7">
        <v>5.58954856428314</v>
      </c>
      <c r="QI6" s="7">
        <v>7.5469881020550904</v>
      </c>
      <c r="QJ6" s="7">
        <v>1.1632838095810401</v>
      </c>
      <c r="QK6" s="7">
        <v>7.6551369059107204</v>
      </c>
      <c r="QL6" s="7">
        <v>10.4300703502759</v>
      </c>
      <c r="QM6" s="7">
        <v>5.0212648047086104</v>
      </c>
      <c r="QN6" s="7">
        <v>1.7482463103021999</v>
      </c>
      <c r="QO6" s="7">
        <v>4.3332088110233498</v>
      </c>
      <c r="QP6" s="7">
        <v>8.5252275833162798</v>
      </c>
      <c r="QQ6" s="7">
        <v>8.4761667648654004</v>
      </c>
      <c r="QR6" s="7">
        <v>7.9446435231057002</v>
      </c>
      <c r="QS6" s="7">
        <v>8.6470995868453002</v>
      </c>
      <c r="QT6" s="7">
        <v>6.3332088110233498</v>
      </c>
      <c r="QU6" s="7">
        <v>5.7178726612586797</v>
      </c>
      <c r="QV6" s="7">
        <v>5.4112113230246299</v>
      </c>
      <c r="QW6" s="7">
        <v>3.6227154282183398</v>
      </c>
      <c r="QX6" s="7">
        <v>5.0212648047086104</v>
      </c>
      <c r="QY6" s="7">
        <v>2.7482463103021999</v>
      </c>
      <c r="QZ6" s="7">
        <v>4.7482463103021999</v>
      </c>
      <c r="RA6" s="7">
        <v>5.1632838095810403</v>
      </c>
      <c r="RB6" s="7">
        <v>3.1632838095810398</v>
      </c>
      <c r="RC6" s="7">
        <v>3.4852119044683998</v>
      </c>
      <c r="RD6" s="7">
        <v>3.1632838095810398</v>
      </c>
      <c r="RE6" s="7">
        <v>3.7482463103021999</v>
      </c>
      <c r="RF6" s="7">
        <v>2.1632838095810398</v>
      </c>
      <c r="RG6" s="7">
        <v>5.5208358141991196</v>
      </c>
      <c r="RH6" s="7">
        <v>5.0212648047086104</v>
      </c>
      <c r="RI6" s="7">
        <v>5.9181713117445103</v>
      </c>
      <c r="RJ6" s="7">
        <v>2.4852119044683998</v>
      </c>
      <c r="RK6" s="7">
        <v>4.4852119044684002</v>
      </c>
      <c r="RL6" s="7">
        <v>2.4852119044683998</v>
      </c>
      <c r="RM6" s="7">
        <v>4.9181713117445103</v>
      </c>
      <c r="RN6" s="7">
        <v>4.2507466508313803</v>
      </c>
      <c r="RO6" s="7">
        <v>8.1462773842753506</v>
      </c>
      <c r="RP6" s="7">
        <v>3.97063873163864</v>
      </c>
      <c r="RQ6" s="7">
        <v>6.1174801199679196</v>
      </c>
      <c r="RR6" s="7">
        <v>5.7178726612586797</v>
      </c>
      <c r="RS6" s="7">
        <v>3.1632838095810398</v>
      </c>
      <c r="RT6" s="7">
        <v>4.7482463103021999</v>
      </c>
      <c r="RU6" s="7">
        <v>2.97063873163864</v>
      </c>
      <c r="RV6" s="7">
        <v>3.1632838095810398</v>
      </c>
      <c r="RW6" s="7">
        <v>8.87752932724716</v>
      </c>
      <c r="RX6" s="7">
        <v>7.1856516226094902</v>
      </c>
      <c r="RY6" s="7">
        <v>3.97063873163864</v>
      </c>
      <c r="RZ6" s="7">
        <v>7.7999084301246899</v>
      </c>
      <c r="SA6" s="7">
        <v>7.7482463103021999</v>
      </c>
      <c r="SB6" s="7">
        <v>11.402285567346601</v>
      </c>
      <c r="SC6" s="7">
        <v>7.0087738605254204</v>
      </c>
      <c r="SD6" s="7">
        <v>4.0701744051895599</v>
      </c>
      <c r="SE6" s="7">
        <v>5.0212648047086104</v>
      </c>
      <c r="SF6" s="7">
        <v>4.9706387316386396</v>
      </c>
      <c r="SG6" s="7">
        <v>7.3727371752099904</v>
      </c>
      <c r="SH6" s="7">
        <v>7.7331394179119899</v>
      </c>
      <c r="SI6" s="7">
        <v>5.8071399993557602</v>
      </c>
      <c r="SJ6" s="7">
        <v>9.2158518603851896</v>
      </c>
      <c r="SK6" s="7">
        <v>7.58954856428314</v>
      </c>
      <c r="SL6" s="7">
        <v>9.2022027988733406</v>
      </c>
      <c r="SM6" s="7">
        <v>5.8357091515525399</v>
      </c>
      <c r="SN6" s="7">
        <v>5.6551369059107204</v>
      </c>
      <c r="SO6" s="7">
        <v>2.4852119044683998</v>
      </c>
      <c r="SP6" s="7">
        <v>2.1632838095810398</v>
      </c>
      <c r="SQ6" s="7">
        <v>10.016593364984701</v>
      </c>
      <c r="SR6" s="7">
        <v>2.7482463103021999</v>
      </c>
      <c r="SS6" s="7">
        <v>7.7101782694686802</v>
      </c>
      <c r="ST6" s="7">
        <v>3.97063873163864</v>
      </c>
      <c r="SU6" s="7">
        <v>4.7482463103021999</v>
      </c>
      <c r="SV6" s="7">
        <v>6.6551369059107204</v>
      </c>
      <c r="SW6" s="7">
        <v>2.4852119044683998</v>
      </c>
      <c r="SX6" s="7">
        <v>8.9047507959821903</v>
      </c>
      <c r="SY6" s="7">
        <v>8.3872854837791504</v>
      </c>
      <c r="SZ6" s="7">
        <v>2.7482463103021999</v>
      </c>
      <c r="TA6" s="7">
        <v>4.7482463103021999</v>
      </c>
      <c r="TB6" s="7">
        <v>6.2076779289394901</v>
      </c>
      <c r="TC6" s="7">
        <v>2.1632838095810398</v>
      </c>
      <c r="TD6" s="7">
        <v>7.5383232409279604</v>
      </c>
      <c r="TE6" s="7">
        <v>1.7482463103021999</v>
      </c>
      <c r="TF6" s="7">
        <v>2.1632838095810398</v>
      </c>
      <c r="TG6" s="7">
        <v>7.3130309290857198</v>
      </c>
      <c r="TH6" s="7">
        <v>7.8843829982882196</v>
      </c>
      <c r="TI6" s="7">
        <v>5.2507466508313803</v>
      </c>
      <c r="TJ6" s="7">
        <v>3.7482463103021999</v>
      </c>
      <c r="TK6" s="7">
        <v>4.6868457656380498</v>
      </c>
      <c r="TL6" s="7">
        <v>5.7482463103021999</v>
      </c>
      <c r="TM6" s="7">
        <v>6.4112113230246299</v>
      </c>
      <c r="TN6" s="7">
        <v>7.5296060238268598</v>
      </c>
      <c r="TO6" s="7">
        <v>4.3332088110233498</v>
      </c>
      <c r="TP6" s="7">
        <v>7.0701744051895599</v>
      </c>
      <c r="TQ6" s="7">
        <v>4.7482463103021999</v>
      </c>
      <c r="TR6" s="7">
        <v>7.5811363244669403</v>
      </c>
      <c r="TS6" s="7">
        <v>5.7178726612586797</v>
      </c>
      <c r="TT6" s="7">
        <v>6.9314681343579698</v>
      </c>
      <c r="TU6" s="7">
        <v>3.7482463103021999</v>
      </c>
      <c r="TV6" s="7">
        <v>6.7331394179119899</v>
      </c>
      <c r="TW6" s="7">
        <v>4.6227154282183403</v>
      </c>
      <c r="TX6" s="7">
        <v>1.1632838095810401</v>
      </c>
      <c r="TY6" s="7">
        <v>8.1911898061509305</v>
      </c>
      <c r="TZ6" s="7">
        <v>0.16328380958104</v>
      </c>
      <c r="UA6" s="7">
        <v>3.6227154282183398</v>
      </c>
      <c r="UB6" s="7">
        <v>8.68292006242425</v>
      </c>
      <c r="UC6" s="7">
        <v>7.4112113230246299</v>
      </c>
      <c r="UD6" s="7">
        <v>4.3332088110233498</v>
      </c>
      <c r="UE6" s="7">
        <v>6.3531083684610596</v>
      </c>
      <c r="UF6" s="7">
        <v>6.9181713117445103</v>
      </c>
      <c r="UG6" s="7">
        <v>1.1632838095810401</v>
      </c>
      <c r="UH6" s="7">
        <v>2.1632838095810398</v>
      </c>
      <c r="UI6" s="7">
        <v>9.2977101298019704</v>
      </c>
      <c r="UJ6" s="7">
        <v>5.9706387316386396</v>
      </c>
      <c r="UK6" s="7">
        <v>5.2076779289394901</v>
      </c>
      <c r="UL6" s="7">
        <v>5.1632838095810403</v>
      </c>
      <c r="UM6" s="7">
        <v>3.4852119044683998</v>
      </c>
      <c r="UN6" s="7">
        <v>2.4852119044683998</v>
      </c>
      <c r="UO6" s="7">
        <v>2.1632838095810398</v>
      </c>
      <c r="UP6" s="7">
        <v>3.3332088110233502</v>
      </c>
      <c r="UQ6" s="7">
        <v>8.5339712163882595</v>
      </c>
      <c r="UR6" s="7">
        <v>1.7482463103021999</v>
      </c>
      <c r="US6" s="7">
        <v>7.3824523300431997</v>
      </c>
      <c r="UT6" s="7">
        <v>5.9181713117445103</v>
      </c>
      <c r="UU6" s="7">
        <v>6.5383232409279604</v>
      </c>
      <c r="UV6" s="7">
        <v>9.8017197235715106</v>
      </c>
      <c r="UW6" s="7">
        <v>5.1174801199679196</v>
      </c>
      <c r="UX6" s="7">
        <v>4.0701744051895599</v>
      </c>
      <c r="UY6" s="7">
        <v>8.4670645577581407</v>
      </c>
      <c r="UZ6" s="7">
        <v>1.7482463103021999</v>
      </c>
      <c r="VA6" s="7">
        <v>8.5641632458632202</v>
      </c>
      <c r="VB6" s="7">
        <v>4.6227154282183403</v>
      </c>
      <c r="VC6" s="7">
        <v>4.8071399993557602</v>
      </c>
      <c r="VD6" s="7">
        <v>3.3332088110233502</v>
      </c>
      <c r="VE6" s="7">
        <v>5.2507466508313803</v>
      </c>
      <c r="VF6" s="7">
        <v>5.4852119044684002</v>
      </c>
      <c r="VG6" s="7">
        <v>3.7482463103021999</v>
      </c>
      <c r="VH6" s="7">
        <v>5.7178726612586797</v>
      </c>
      <c r="VI6" s="7">
        <v>8.4064577930539901</v>
      </c>
      <c r="VJ6" s="7">
        <v>5.4852119044684002</v>
      </c>
      <c r="VK6" s="7">
        <v>9.0428670591938207</v>
      </c>
      <c r="VL6" s="7">
        <v>3.1632838095810398</v>
      </c>
      <c r="VM6" s="7">
        <v>6.0459268589428801</v>
      </c>
      <c r="VN6" s="7">
        <v>5.4852119044684002</v>
      </c>
      <c r="VO6" s="7">
        <v>3.6227154282183398</v>
      </c>
      <c r="VP6" s="7">
        <v>8.3281907362567296</v>
      </c>
      <c r="VQ6" s="7">
        <v>5.3727371752099904</v>
      </c>
      <c r="VR6" s="7">
        <v>2.97063873163864</v>
      </c>
      <c r="VS6" s="7">
        <v>3.8637235277221298</v>
      </c>
      <c r="VT6" s="7">
        <v>3.1632838095810398</v>
      </c>
      <c r="VU6" s="7">
        <v>1.7482463103021999</v>
      </c>
      <c r="VV6" s="7">
        <v>3.1632838095810398</v>
      </c>
      <c r="VW6" s="7">
        <v>4.0701744051895599</v>
      </c>
      <c r="VX6" s="7">
        <v>5.3727371752099904</v>
      </c>
      <c r="VY6" s="7">
        <v>5.8071399993557602</v>
      </c>
      <c r="VZ6" s="7">
        <v>3.3332088110233502</v>
      </c>
      <c r="WA6" s="7">
        <v>6.5556012323598001</v>
      </c>
      <c r="WB6" s="7">
        <v>8.7519984451633004</v>
      </c>
      <c r="WC6" s="7">
        <v>2.7482463103021999</v>
      </c>
      <c r="WD6" s="7">
        <v>7.7779936536962504</v>
      </c>
      <c r="WE6" s="7">
        <v>2.1632838095810398</v>
      </c>
      <c r="WF6" s="7">
        <v>6.6390172405474397</v>
      </c>
      <c r="WG6" s="7">
        <v>2.97063873163864</v>
      </c>
      <c r="WH6" s="7">
        <v>4.0701744051895599</v>
      </c>
      <c r="WI6" s="7">
        <v>0.16328380958104</v>
      </c>
      <c r="WJ6" s="7">
        <v>3.6227154282183398</v>
      </c>
      <c r="WK6" s="7">
        <v>2.7482463103021999</v>
      </c>
      <c r="WL6" s="7">
        <v>4.3332088110233498</v>
      </c>
      <c r="WM6" s="7">
        <v>7.4016885489061197</v>
      </c>
      <c r="WN6" s="7">
        <v>6.6227154282183403</v>
      </c>
      <c r="WO6" s="7">
        <v>6.8637235277221302</v>
      </c>
      <c r="WP6" s="7">
        <v>12.3945049902922</v>
      </c>
      <c r="WQ6" s="7">
        <v>1.7482463103021999</v>
      </c>
      <c r="WR6" s="7">
        <v>2.7482463103021999</v>
      </c>
      <c r="WS6" s="7">
        <v>6.8357091515525399</v>
      </c>
      <c r="WT6" s="7">
        <v>1.1632838095810401</v>
      </c>
      <c r="WU6" s="7">
        <v>4.4852119044684002</v>
      </c>
      <c r="WV6" s="7">
        <v>5.9706387316386396</v>
      </c>
      <c r="WW6" s="7">
        <v>2.4852119044683998</v>
      </c>
      <c r="WX6" s="7">
        <v>7.1745110650042898</v>
      </c>
      <c r="WY6" s="7">
        <v>9.4624918279683197</v>
      </c>
      <c r="WZ6" s="7">
        <v>4.3332088110233498</v>
      </c>
      <c r="XA6" s="7">
        <v>8.8035287458033906</v>
      </c>
      <c r="XB6" s="7">
        <v>6.7631966517681699</v>
      </c>
      <c r="XC6" s="7">
        <v>4.1632838095810403</v>
      </c>
      <c r="XD6" s="7">
        <v>10.266571617993099</v>
      </c>
      <c r="XE6" s="7">
        <v>6.1174801199679196</v>
      </c>
      <c r="XF6" s="7">
        <v>8.1800920972676003</v>
      </c>
      <c r="XG6" s="7">
        <v>4.1632838095810403</v>
      </c>
      <c r="XH6" s="7">
        <v>5.6551369059107204</v>
      </c>
      <c r="XI6" s="7">
        <v>3.3332088110233502</v>
      </c>
      <c r="XJ6" s="7">
        <v>5.6227154282183403</v>
      </c>
      <c r="XK6" s="7">
        <v>3.4852119044683998</v>
      </c>
      <c r="XL6" s="7">
        <v>10.7014727416335</v>
      </c>
      <c r="XM6" s="7">
        <v>7.7024426206890704</v>
      </c>
      <c r="XN6" s="7">
        <v>2.4852119044683998</v>
      </c>
      <c r="XO6" s="7">
        <v>7.5726747457187402</v>
      </c>
      <c r="XP6" s="7">
        <v>7.4300703502759404</v>
      </c>
      <c r="XQ6" s="7">
        <v>8.1290680942431308</v>
      </c>
      <c r="XR6" s="7">
        <v>7.5979120372177604</v>
      </c>
      <c r="XS6" s="7">
        <v>8.5641632458632202</v>
      </c>
      <c r="XT6" s="7">
        <v>9.8427639090864893</v>
      </c>
      <c r="XU6" s="7">
        <v>6.8071399993557602</v>
      </c>
      <c r="XV6" s="7">
        <v>4.4852119044684002</v>
      </c>
      <c r="XW6" s="7">
        <v>0.16328380958104</v>
      </c>
      <c r="XX6" s="7">
        <v>9.5031338124656592</v>
      </c>
      <c r="XY6" s="7">
        <v>2.7482463103021999</v>
      </c>
      <c r="XZ6" s="7">
        <v>2.1632838095810398</v>
      </c>
      <c r="YA6" s="7">
        <v>5.2925668265260102</v>
      </c>
      <c r="YB6" s="7">
        <v>2.7482463103021999</v>
      </c>
      <c r="YC6" s="7">
        <v>1.7482463103021999</v>
      </c>
      <c r="YD6" s="7">
        <v>8.9770650007980795</v>
      </c>
      <c r="YE6" s="7">
        <v>6.3531083684610596</v>
      </c>
      <c r="YF6" s="7">
        <v>6.4852119044684002</v>
      </c>
      <c r="YG6" s="7">
        <v>2.4852119044683998</v>
      </c>
      <c r="YH6" s="7">
        <v>4.9706387316386396</v>
      </c>
      <c r="YI6" s="7">
        <v>1.7482463103021999</v>
      </c>
      <c r="YJ6" s="7">
        <v>7.5031338124656601</v>
      </c>
      <c r="YK6" s="7">
        <v>1.1632838095810401</v>
      </c>
      <c r="YL6" s="7">
        <v>6.8071399993557602</v>
      </c>
      <c r="YM6" s="7">
        <v>7.1057983149202801</v>
      </c>
      <c r="YN6" s="7">
        <v>4.4852119044684002</v>
      </c>
      <c r="YO6" s="7">
        <v>1.1632838095810401</v>
      </c>
      <c r="YP6" s="7">
        <v>3.1632838095810398</v>
      </c>
      <c r="YQ6" s="7">
        <v>3.8637235277221298</v>
      </c>
      <c r="YR6" s="7">
        <v>2.1632838095810398</v>
      </c>
      <c r="YS6" s="7">
        <v>9.3382094920817202</v>
      </c>
      <c r="YT6" s="7">
        <v>6.6390172405474397</v>
      </c>
      <c r="YU6" s="7">
        <v>0.16328380958104</v>
      </c>
      <c r="YV6" s="7">
        <v>6.5208358141991196</v>
      </c>
      <c r="YW6" s="7">
        <v>6.58954856428314</v>
      </c>
      <c r="YX6" s="7">
        <v>4.1632838095810403</v>
      </c>
      <c r="YY6" s="7">
        <v>8.0641506175617899</v>
      </c>
      <c r="YZ6" s="7">
        <v>5.6868457656380498</v>
      </c>
      <c r="ZA6" s="7">
        <v>4.5556012323598001</v>
      </c>
      <c r="ZB6" s="7">
        <v>9.9097981307194996</v>
      </c>
      <c r="ZC6" s="7">
        <v>2.1632838095810398</v>
      </c>
      <c r="ZD6" s="7">
        <v>7.60622730542977</v>
      </c>
      <c r="ZE6" s="7">
        <v>2.7482463103021999</v>
      </c>
      <c r="ZF6" s="7">
        <v>5.5208358141991196</v>
      </c>
      <c r="ZG6" s="7">
        <v>5.0212648047086104</v>
      </c>
      <c r="ZH6" s="7">
        <v>9.0243707155764294</v>
      </c>
      <c r="ZI6" s="7">
        <v>3.6227154282183398</v>
      </c>
      <c r="ZJ6" s="7">
        <v>7.7482463103021999</v>
      </c>
      <c r="ZK6" s="7">
        <v>1.7482463103021999</v>
      </c>
      <c r="ZL6" s="7">
        <v>4.0701744051895599</v>
      </c>
      <c r="ZM6" s="7">
        <v>2.4852119044683998</v>
      </c>
      <c r="ZN6" s="7">
        <v>6.4852119044684002</v>
      </c>
      <c r="ZO6" s="7">
        <v>6.3727371752099904</v>
      </c>
      <c r="ZP6" s="7">
        <v>4.2507466508313803</v>
      </c>
      <c r="ZQ6" s="7">
        <v>2.1632838095810398</v>
      </c>
      <c r="ZR6" s="7">
        <v>5.2507466508313803</v>
      </c>
      <c r="ZS6" s="7">
        <v>6.1856516226094902</v>
      </c>
      <c r="ZT6" s="7">
        <v>5.0701744051895599</v>
      </c>
      <c r="ZU6" s="7">
        <v>6.3727371752099904</v>
      </c>
      <c r="ZV6" s="7">
        <v>4.0701744051895599</v>
      </c>
      <c r="ZW6" s="7">
        <v>1.1632838095810401</v>
      </c>
      <c r="ZX6" s="7">
        <v>8.5426621766522999</v>
      </c>
      <c r="ZY6" s="7">
        <v>4.9181713117445103</v>
      </c>
      <c r="ZZ6" s="7">
        <v>2.97063873163864</v>
      </c>
      <c r="AAA6" s="7">
        <v>8.4253786549512206</v>
      </c>
      <c r="AAB6" s="7">
        <v>1.1632838095810401</v>
      </c>
      <c r="AAC6" s="7">
        <v>3.97063873163864</v>
      </c>
      <c r="AAD6" s="7">
        <v>7.0940211471439296</v>
      </c>
      <c r="AAE6" s="7">
        <v>7.2076779289394901</v>
      </c>
      <c r="AAF6" s="7">
        <v>6.7779936536962504</v>
      </c>
      <c r="AAG6" s="7">
        <v>2.1632838095810398</v>
      </c>
      <c r="AAH6" s="7">
        <v>2.4852119044683998</v>
      </c>
      <c r="AAI6" s="7">
        <v>2.4852119044683998</v>
      </c>
      <c r="AAJ6" s="7">
        <v>7.5208358141991196</v>
      </c>
      <c r="AAK6" s="7">
        <v>0.16328380958104</v>
      </c>
      <c r="AAL6" s="7">
        <v>5.8357091515525399</v>
      </c>
      <c r="AAM6" s="7">
        <v>0.16328380958104</v>
      </c>
      <c r="AAN6" s="7">
        <v>7.3629561544174003</v>
      </c>
      <c r="AAO6" s="7">
        <v>3.3332088110233502</v>
      </c>
      <c r="AAP6" s="7">
        <v>2.97063873163864</v>
      </c>
      <c r="AAQ6" s="7">
        <v>8.8602513358153292</v>
      </c>
      <c r="AAR6" s="7">
        <v>8.7631966517681708</v>
      </c>
      <c r="AAS6" s="7">
        <v>4.2507466508313803</v>
      </c>
      <c r="AAT6" s="7">
        <v>4.4852119044684002</v>
      </c>
      <c r="AAU6" s="7">
        <v>2.4852119044683998</v>
      </c>
      <c r="AAV6" s="7">
        <v>5.7178726612586797</v>
      </c>
      <c r="AAW6" s="7">
        <v>5.4486860284432899</v>
      </c>
      <c r="AAX6" s="7">
        <v>2.1632838095810398</v>
      </c>
      <c r="AAY6" s="7">
        <v>7.0212648047086104</v>
      </c>
      <c r="AAZ6" s="7">
        <v>1.7482463103021999</v>
      </c>
      <c r="ABA6" s="7">
        <v>8.7743086068883898</v>
      </c>
      <c r="ABB6" s="7">
        <v>3.4852119044683998</v>
      </c>
      <c r="ABC6" s="7">
        <v>5.3332088110233498</v>
      </c>
      <c r="ABD6" s="7">
        <v>3.8637235277221298</v>
      </c>
      <c r="ABE6" s="7">
        <v>8.2131323590316008</v>
      </c>
      <c r="ABF6" s="7">
        <v>5.4486860284432899</v>
      </c>
    </row>
    <row r="7" spans="1:734" x14ac:dyDescent="0.2">
      <c r="A7" s="6" t="s">
        <v>758</v>
      </c>
      <c r="B7" s="7">
        <v>1.5659735569377</v>
      </c>
      <c r="C7" s="7">
        <v>3.7883659782741401</v>
      </c>
      <c r="D7" s="7">
        <v>5.6675115833997598</v>
      </c>
      <c r="E7" s="7">
        <v>1.3029391511038999</v>
      </c>
      <c r="F7" s="7">
        <v>3.6248672459912599</v>
      </c>
      <c r="G7" s="7">
        <v>6.0790431391770703</v>
      </c>
      <c r="H7" s="7">
        <v>3.4404426748538399</v>
      </c>
      <c r="I7" s="7">
        <v>7.1102940731615103</v>
      </c>
      <c r="J7" s="7">
        <v>11.0934505629981</v>
      </c>
      <c r="K7" s="7">
        <v>5.4567444871829398</v>
      </c>
      <c r="L7" s="7">
        <v>1.9810110562165399</v>
      </c>
      <c r="M7" s="7">
        <v>1.3029391511038999</v>
      </c>
      <c r="N7" s="7">
        <v>10.644124364672299</v>
      </c>
      <c r="O7" s="7">
        <v>3.3029391511038999</v>
      </c>
      <c r="P7" s="7">
        <v>5.5201698673245696</v>
      </c>
      <c r="Q7" s="7">
        <v>5.55086666454749</v>
      </c>
      <c r="R7" s="7">
        <v>4.3733284789953002</v>
      </c>
      <c r="S7" s="7">
        <v>7.9028519932910299</v>
      </c>
      <c r="T7" s="7">
        <v>1.5659735569377</v>
      </c>
      <c r="U7" s="7">
        <v>5.2098297467124199</v>
      </c>
      <c r="V7" s="7">
        <v>2.6814507743576299</v>
      </c>
      <c r="W7" s="7">
        <v>1.7883659782741399</v>
      </c>
      <c r="X7" s="7">
        <v>0.98101105621653995</v>
      </c>
      <c r="Y7" s="7">
        <v>8.6604911557219904</v>
      </c>
      <c r="Z7" s="7">
        <v>7.6248672459912701</v>
      </c>
      <c r="AA7" s="7">
        <v>6.5201698673245696</v>
      </c>
      <c r="AB7" s="7">
        <v>7.3603894232878</v>
      </c>
      <c r="AC7" s="7">
        <v>5.8389920513441096</v>
      </c>
      <c r="AD7" s="7">
        <v>4.22893856966013</v>
      </c>
      <c r="AE7" s="7">
        <v>4.4728641525462196</v>
      </c>
      <c r="AF7" s="7">
        <v>0.56597355693769602</v>
      </c>
      <c r="AG7" s="7">
        <v>4.5355999078941798</v>
      </c>
      <c r="AH7" s="7">
        <v>5.3029391511039004</v>
      </c>
      <c r="AI7" s="7">
        <v>8.8420979622119305</v>
      </c>
      <c r="AJ7" s="7">
        <v>5.8139010703812799</v>
      </c>
      <c r="AK7" s="7">
        <v>4.26641327507879</v>
      </c>
      <c r="AL7" s="7">
        <v>1.7883659782741399</v>
      </c>
      <c r="AM7" s="7">
        <v>8.4907860605434795</v>
      </c>
      <c r="AN7" s="7">
        <v>-1.89889437834596E-2</v>
      </c>
      <c r="AO7" s="7">
        <v>5.70893151077974</v>
      </c>
      <c r="AP7" s="7">
        <v>1.5659735569377</v>
      </c>
      <c r="AQ7" s="7">
        <v>0.56597355693769602</v>
      </c>
      <c r="AR7" s="7">
        <v>6.8697543051147996</v>
      </c>
      <c r="AS7" s="7">
        <v>0.98101105621653995</v>
      </c>
      <c r="AT7" s="7">
        <v>6.0684738974668804</v>
      </c>
      <c r="AU7" s="7">
        <v>1.9810110562165399</v>
      </c>
      <c r="AV7" s="7">
        <v>2.5659735569377</v>
      </c>
      <c r="AW7" s="7">
        <v>4.0254051755749902</v>
      </c>
      <c r="AX7" s="7">
        <v>8.7072292155487396</v>
      </c>
      <c r="AY7" s="7">
        <v>6.7491953809934699</v>
      </c>
      <c r="AZ7" s="7">
        <v>1.3029391511038999</v>
      </c>
      <c r="BA7" s="7">
        <v>5.9922383116397899</v>
      </c>
      <c r="BB7" s="7">
        <v>1.7883659782741399</v>
      </c>
      <c r="BC7" s="7">
        <v>5.9810110562165404</v>
      </c>
      <c r="BD7" s="7">
        <v>3.6248672459912599</v>
      </c>
      <c r="BE7" s="7">
        <v>6.0684738974668804</v>
      </c>
      <c r="BF7" s="7">
        <v>4.4072758109186401</v>
      </c>
      <c r="BG7" s="7">
        <v>1.5659735569377</v>
      </c>
      <c r="BH7" s="7">
        <v>6.67449801371587</v>
      </c>
      <c r="BI7" s="7">
        <v>7.5622116381415001</v>
      </c>
      <c r="BJ7" s="7">
        <v>4.7623707697412003</v>
      </c>
      <c r="BK7" s="7">
        <v>7.1051323680457301</v>
      </c>
      <c r="BL7" s="7">
        <v>7.87279475943485</v>
      </c>
      <c r="BM7" s="7">
        <v>0.56597355693769602</v>
      </c>
      <c r="BN7" s="7">
        <v>2.88790165182506</v>
      </c>
      <c r="BO7" s="7">
        <v>6.2938940115008997</v>
      </c>
      <c r="BP7" s="7">
        <v>6.8636541055783802</v>
      </c>
      <c r="BQ7" s="7">
        <v>3.1509360576588499</v>
      </c>
      <c r="BR7" s="7">
        <v>7.76564590177406</v>
      </c>
      <c r="BS7" s="7">
        <v>9.0061506184950506</v>
      </c>
      <c r="BT7" s="7">
        <v>6.2001795766786998</v>
      </c>
      <c r="BU7" s="7">
        <v>8.1806834010528995</v>
      </c>
      <c r="BV7" s="7">
        <v>7.9496778494117502</v>
      </c>
      <c r="BW7" s="7">
        <v>5.5045730122735499</v>
      </c>
      <c r="BX7" s="7">
        <v>4.9352073666034197</v>
      </c>
      <c r="BY7" s="7">
        <v>7.9978193439030996</v>
      </c>
      <c r="BZ7" s="7">
        <v>7.4808569432997496</v>
      </c>
      <c r="CA7" s="7">
        <v>1.3029391511038999</v>
      </c>
      <c r="CB7" s="7">
        <v>9.5837099212344992</v>
      </c>
      <c r="CC7" s="7">
        <v>8.1782277493265898</v>
      </c>
      <c r="CD7" s="7">
        <v>2.3029391511038999</v>
      </c>
      <c r="CE7" s="7">
        <v>1.3029391511038999</v>
      </c>
      <c r="CF7" s="7">
        <v>5.1102940731615103</v>
      </c>
      <c r="CG7" s="7">
        <v>1.3029391511038999</v>
      </c>
      <c r="CH7" s="7">
        <v>3.3733284789953002</v>
      </c>
      <c r="CI7" s="7">
        <v>3.7883659782741401</v>
      </c>
      <c r="CJ7" s="7">
        <v>0.56597355693769602</v>
      </c>
      <c r="CK7" s="7">
        <v>6.58092389840367</v>
      </c>
      <c r="CL7" s="7">
        <v>4.1509360576588499</v>
      </c>
      <c r="CM7" s="7">
        <v>8.7915826909576893</v>
      </c>
      <c r="CN7" s="7">
        <v>7.6986874792829401</v>
      </c>
      <c r="CO7" s="7">
        <v>1.3029391511038999</v>
      </c>
      <c r="CP7" s="7">
        <v>7.72584489371609</v>
      </c>
      <c r="CQ7" s="7">
        <v>5.3029391511039004</v>
      </c>
      <c r="CR7" s="7">
        <v>6.3647153486905896</v>
      </c>
      <c r="CS7" s="7">
        <v>7.0684738974668804</v>
      </c>
      <c r="CT7" s="7">
        <v>5.1904644218454896</v>
      </c>
      <c r="CU7" s="7">
        <v>7.61763567676019</v>
      </c>
      <c r="CV7" s="7">
        <v>7.5162864328373402</v>
      </c>
      <c r="CW7" s="7">
        <v>4.7883659782741397</v>
      </c>
      <c r="CX7" s="7">
        <v>8.6320627473954694</v>
      </c>
      <c r="CY7" s="7">
        <v>4.5957209003317496</v>
      </c>
      <c r="CZ7" s="7">
        <v>5.9235255615557802</v>
      </c>
      <c r="DA7" s="7">
        <v>5.2098297467124199</v>
      </c>
      <c r="DB7" s="7">
        <v>4.0684738974668804</v>
      </c>
      <c r="DC7" s="7">
        <v>10.084954486108099</v>
      </c>
      <c r="DD7" s="7">
        <v>3.3029391511038999</v>
      </c>
      <c r="DE7" s="7">
        <v>0.98101105621653995</v>
      </c>
      <c r="DF7" s="7">
        <v>2.1509360576588499</v>
      </c>
      <c r="DG7" s="7">
        <v>3.22893856966013</v>
      </c>
      <c r="DH7" s="7">
        <v>0.56597355693769602</v>
      </c>
      <c r="DI7" s="7">
        <v>4.9810110562165404</v>
      </c>
      <c r="DJ7" s="7">
        <v>6.3560504875634596</v>
      </c>
      <c r="DK7" s="7">
        <v>4.22893856966013</v>
      </c>
      <c r="DL7" s="7">
        <v>0.56597355693769602</v>
      </c>
      <c r="DM7" s="7">
        <v>1.9810110562165399</v>
      </c>
      <c r="DN7" s="7">
        <v>6.7883659782741397</v>
      </c>
      <c r="DO7" s="7">
        <v>3.1509360576588499</v>
      </c>
      <c r="DP7" s="7">
        <v>7.4808569432997496</v>
      </c>
      <c r="DQ7" s="7">
        <v>5.3208610591011603</v>
      </c>
      <c r="DR7" s="7">
        <v>6.1509360576588499</v>
      </c>
      <c r="DS7" s="7">
        <v>2.5659735569377</v>
      </c>
      <c r="DT7" s="7">
        <v>3.6814507743576299</v>
      </c>
      <c r="DU7" s="7">
        <v>10.4198029087948</v>
      </c>
      <c r="DV7" s="7">
        <v>2.6814507743576299</v>
      </c>
      <c r="DW7" s="7">
        <v>8.1180021682967691</v>
      </c>
      <c r="DX7" s="7">
        <v>6.5279055161041804</v>
      </c>
      <c r="DY7" s="7">
        <v>2.5659735569377</v>
      </c>
      <c r="DZ7" s="7">
        <v>8.0144340577539896</v>
      </c>
      <c r="EA7" s="7">
        <v>6.7557981158177096</v>
      </c>
      <c r="EB7" s="7">
        <v>1.3029391511038999</v>
      </c>
      <c r="EC7" s="7">
        <v>8.9161761058202291</v>
      </c>
      <c r="ED7" s="7">
        <v>6.9176489952191096</v>
      </c>
      <c r="EE7" s="7">
        <v>9.7491953809934699</v>
      </c>
      <c r="EF7" s="7">
        <v>1.9810110562165399</v>
      </c>
      <c r="EG7" s="7">
        <v>6.7491953809934699</v>
      </c>
      <c r="EH7" s="7">
        <v>4.26641327507879</v>
      </c>
      <c r="EI7" s="7">
        <v>9.1141532686171391</v>
      </c>
      <c r="EJ7" s="7">
        <v>7.8667074295559303</v>
      </c>
      <c r="EK7" s="7">
        <v>2.3029391511038999</v>
      </c>
      <c r="EL7" s="7">
        <v>9.4838428602832892</v>
      </c>
      <c r="EM7" s="7">
        <v>6.0578266532673704</v>
      </c>
      <c r="EN7" s="7">
        <v>9.5966406931846393</v>
      </c>
      <c r="EO7" s="7">
        <v>7.4072758109186401</v>
      </c>
      <c r="EP7" s="7">
        <v>4.9117483937794297</v>
      </c>
      <c r="EQ7" s="7">
        <v>2.7883659782741401</v>
      </c>
      <c r="ER7" s="7">
        <v>8.7375673787406303</v>
      </c>
      <c r="ES7" s="7">
        <v>3.7358985583800099</v>
      </c>
      <c r="ET7" s="7">
        <v>4.0684738974668804</v>
      </c>
      <c r="EU7" s="7">
        <v>3.22893856966013</v>
      </c>
      <c r="EV7" s="7">
        <v>5.0895355129947104</v>
      </c>
      <c r="EW7" s="7">
        <v>7.0254051755749902</v>
      </c>
      <c r="EX7" s="7">
        <v>4.8389920513441096</v>
      </c>
      <c r="EY7" s="7">
        <v>0.56597355693769602</v>
      </c>
      <c r="EZ7" s="7">
        <v>1.3029391511038999</v>
      </c>
      <c r="FA7" s="7">
        <v>7.2710299031491603</v>
      </c>
      <c r="FB7" s="7">
        <v>1.5659735569377</v>
      </c>
      <c r="FC7" s="7">
        <v>9.1205624086153296</v>
      </c>
      <c r="FD7" s="7">
        <v>8.5201698673245705</v>
      </c>
      <c r="FE7" s="7">
        <v>3.22893856966013</v>
      </c>
      <c r="FF7" s="7">
        <v>4.1509360576588499</v>
      </c>
      <c r="FG7" s="7">
        <v>7.8636541055783802</v>
      </c>
      <c r="FH7" s="7">
        <v>4.7623707697412003</v>
      </c>
      <c r="FI7" s="7">
        <v>5.4567444871829398</v>
      </c>
      <c r="FJ7" s="7">
        <v>4.26641327507879</v>
      </c>
      <c r="FK7" s="7">
        <v>1.3029391511038999</v>
      </c>
      <c r="FL7" s="7">
        <v>3.3029391511038999</v>
      </c>
      <c r="FM7" s="7">
        <v>-1.89889437834596E-2</v>
      </c>
      <c r="FN7" s="7">
        <v>6.3560504875634596</v>
      </c>
      <c r="FO7" s="7">
        <v>6.5045730122735499</v>
      </c>
      <c r="FP7" s="7">
        <v>5.0684738974668804</v>
      </c>
      <c r="FQ7" s="7">
        <v>7.5957209003317496</v>
      </c>
      <c r="FR7" s="7">
        <v>6.7754269225666501</v>
      </c>
      <c r="FS7" s="7">
        <v>6.55086666454749</v>
      </c>
      <c r="FT7" s="7">
        <v>8.9725329022922402</v>
      </c>
      <c r="FU7" s="7">
        <v>8.1584305942057807</v>
      </c>
      <c r="FV7" s="7">
        <v>4.4404426748538404</v>
      </c>
      <c r="FW7" s="7">
        <v>6.4808569432997496</v>
      </c>
      <c r="FX7" s="7">
        <v>4.6248672459912603</v>
      </c>
      <c r="FY7" s="7">
        <v>2.7883659782741401</v>
      </c>
      <c r="FZ7" s="7">
        <v>5.2477975969114397</v>
      </c>
      <c r="GA7" s="7">
        <v>8.9293782878012191</v>
      </c>
      <c r="GB7" s="7">
        <v>0.56597355693769602</v>
      </c>
      <c r="GC7" s="7">
        <v>8.6986874792829294</v>
      </c>
      <c r="GD7" s="7">
        <v>3.3029391511038999</v>
      </c>
      <c r="GE7" s="7">
        <v>9.5790635563781397</v>
      </c>
      <c r="GF7" s="7">
        <v>4.6248672459912603</v>
      </c>
      <c r="GG7" s="7">
        <v>10.0724464425401</v>
      </c>
      <c r="GH7" s="7">
        <v>1.3029391511038999</v>
      </c>
      <c r="GI7" s="7">
        <v>2.3029391511038999</v>
      </c>
      <c r="GJ7" s="7">
        <v>2.9810110562165399</v>
      </c>
      <c r="GK7" s="7">
        <v>9.7607304113599405</v>
      </c>
      <c r="GL7" s="7">
        <v>6.6883701882974202</v>
      </c>
      <c r="GM7" s="7">
        <v>1.3029391511038999</v>
      </c>
      <c r="GN7" s="7">
        <v>0.98101105621653995</v>
      </c>
      <c r="GO7" s="7">
        <v>4.5659735569377</v>
      </c>
      <c r="GP7" s="7">
        <v>5.6392225389683404</v>
      </c>
      <c r="GQ7" s="7">
        <v>6.7491953809934699</v>
      </c>
      <c r="GR7" s="7">
        <v>6.1904644218454896</v>
      </c>
      <c r="GS7" s="7">
        <v>0.98101105621653995</v>
      </c>
      <c r="GT7" s="7">
        <v>8.8788565122220504</v>
      </c>
      <c r="GU7" s="7">
        <v>4.1904644218454896</v>
      </c>
      <c r="GV7" s="7">
        <v>6.1408823929949303</v>
      </c>
      <c r="GW7" s="7">
        <v>7.3560504875634702</v>
      </c>
      <c r="GX7" s="7">
        <v>1.5659735569377</v>
      </c>
      <c r="GY7" s="7">
        <v>6.3297392104476202</v>
      </c>
      <c r="GZ7" s="7">
        <v>4.3029391511039004</v>
      </c>
      <c r="HA7" s="7">
        <v>5.7623707697412003</v>
      </c>
      <c r="HB7" s="7">
        <v>6.5279055161041804</v>
      </c>
      <c r="HC7" s="7">
        <v>6.0684738974668804</v>
      </c>
      <c r="HD7" s="7">
        <v>5.6248672459912603</v>
      </c>
      <c r="HE7" s="7">
        <v>6.7425622886610199</v>
      </c>
      <c r="HF7" s="7">
        <v>8.0497893342019502</v>
      </c>
      <c r="HG7" s="7">
        <v>1.5659735569377</v>
      </c>
      <c r="HH7" s="7">
        <v>3.0684738974668799</v>
      </c>
      <c r="HI7" s="7">
        <v>6.6463469734017204</v>
      </c>
      <c r="HJ7" s="7">
        <v>4.4072758109186401</v>
      </c>
      <c r="HK7" s="7">
        <v>3.9352073666034202</v>
      </c>
      <c r="HL7" s="7">
        <v>1.9810110562165399</v>
      </c>
      <c r="HM7" s="7">
        <v>5.65343639818804</v>
      </c>
      <c r="HN7" s="7">
        <v>8.8154821062007596</v>
      </c>
      <c r="HO7" s="7">
        <v>12.9873371347415</v>
      </c>
      <c r="HP7" s="7">
        <v>5.8513757757999496</v>
      </c>
      <c r="HQ7" s="7">
        <v>8.6831837415820896</v>
      </c>
      <c r="HR7" s="7">
        <v>3.0684738974668799</v>
      </c>
      <c r="HS7" s="7">
        <v>3.88790165182506</v>
      </c>
      <c r="HT7" s="7">
        <v>0.56597355693769602</v>
      </c>
      <c r="HU7" s="7">
        <v>3.9810110562165399</v>
      </c>
      <c r="HV7" s="7">
        <v>2.3029391511038999</v>
      </c>
      <c r="HW7" s="7">
        <v>6.80119001863173</v>
      </c>
      <c r="HX7" s="7">
        <v>7.8482897959261999</v>
      </c>
      <c r="HY7" s="7">
        <v>0.98101105621653995</v>
      </c>
      <c r="HZ7" s="7">
        <v>5.6675115833997598</v>
      </c>
      <c r="IA7" s="7">
        <v>7.1609201462314704</v>
      </c>
      <c r="IB7" s="7">
        <v>4.5045730122735499</v>
      </c>
      <c r="IC7" s="7">
        <v>5.0684738974668804</v>
      </c>
      <c r="ID7" s="7">
        <v>10.996426108603201</v>
      </c>
      <c r="IE7" s="7">
        <v>4.8389920513441096</v>
      </c>
      <c r="IF7" s="7">
        <v>11.3776158373984</v>
      </c>
      <c r="IG7" s="7">
        <v>3.7883659782741401</v>
      </c>
      <c r="IH7" s="7">
        <v>6.0144340577539896</v>
      </c>
      <c r="II7" s="7">
        <v>5.7754269225666501</v>
      </c>
      <c r="IJ7" s="7">
        <v>9.9503975775588192</v>
      </c>
      <c r="IK7" s="7">
        <v>11.815679613907401</v>
      </c>
      <c r="IL7" s="7">
        <v>5.88790165182506</v>
      </c>
      <c r="IM7" s="7">
        <v>8.7705447011868998</v>
      </c>
      <c r="IN7" s="7">
        <v>6.5201698673245696</v>
      </c>
      <c r="IO7" s="7">
        <v>5.8513757757999496</v>
      </c>
      <c r="IP7" s="7">
        <v>7.0199300455088398</v>
      </c>
      <c r="IQ7" s="7">
        <v>3.9352073666034202</v>
      </c>
      <c r="IR7" s="7">
        <v>1.9810110562165399</v>
      </c>
      <c r="IS7" s="7">
        <v>6.9117483937794297</v>
      </c>
      <c r="IT7" s="7">
        <v>5.1102940731615103</v>
      </c>
      <c r="IU7" s="7">
        <v>2.3029391511038999</v>
      </c>
      <c r="IV7" s="7">
        <v>9.6230627491445198</v>
      </c>
      <c r="IW7" s="7">
        <v>6.0362934917177302</v>
      </c>
      <c r="IX7" s="7">
        <v>3.4404426748538399</v>
      </c>
      <c r="IY7" s="7">
        <v>7.7819109561368496</v>
      </c>
      <c r="IZ7" s="7">
        <v>5.0895355129947104</v>
      </c>
      <c r="JA7" s="7">
        <v>5.9117483937794297</v>
      </c>
      <c r="JB7" s="7">
        <v>3.0684738974668799</v>
      </c>
      <c r="JC7" s="7">
        <v>0.56597355693769602</v>
      </c>
      <c r="JD7" s="7">
        <v>0.56597355693769602</v>
      </c>
      <c r="JE7" s="7">
        <v>10.476866083103699</v>
      </c>
      <c r="JF7" s="7">
        <v>3.22893856966013</v>
      </c>
      <c r="JG7" s="7">
        <v>5.3733284789953002</v>
      </c>
      <c r="JH7" s="7">
        <v>4.7358985583800104</v>
      </c>
      <c r="JI7" s="7">
        <v>7.2938940115008997</v>
      </c>
      <c r="JJ7" s="7">
        <v>3.6814507743576299</v>
      </c>
      <c r="JK7" s="7">
        <v>0.98101105621653995</v>
      </c>
      <c r="JL7" s="7">
        <v>7.8075595435074501</v>
      </c>
      <c r="JM7" s="7">
        <v>7.5734680934846201</v>
      </c>
      <c r="JN7" s="7">
        <v>7.1757679106387897</v>
      </c>
      <c r="JO7" s="7">
        <v>-1.89889437834596E-2</v>
      </c>
      <c r="JP7" s="7">
        <v>1.5659735569377</v>
      </c>
      <c r="JQ7" s="7">
        <v>8.4868226101361302</v>
      </c>
      <c r="JR7" s="7">
        <v>5.3733284789953002</v>
      </c>
      <c r="JS7" s="7">
        <v>4.1509360576588499</v>
      </c>
      <c r="JT7" s="7">
        <v>2.5659735569377</v>
      </c>
      <c r="JU7" s="7">
        <v>6.0578266532673704</v>
      </c>
      <c r="JV7" s="7">
        <v>7.7590881857519003</v>
      </c>
      <c r="JW7" s="7">
        <v>6.3029391511039004</v>
      </c>
      <c r="JX7" s="7">
        <v>6.2571354614907797</v>
      </c>
      <c r="JY7" s="7">
        <v>8.4486166062995398</v>
      </c>
      <c r="JZ7" s="7">
        <v>0.98101105621653995</v>
      </c>
      <c r="KA7" s="7">
        <v>5.22893856966013</v>
      </c>
      <c r="KB7" s="7">
        <v>6.92937828780122</v>
      </c>
      <c r="KC7" s="7">
        <v>1.5659735569377</v>
      </c>
      <c r="KD7" s="7">
        <v>4.8636541055783802</v>
      </c>
      <c r="KE7" s="7">
        <v>2.5659735569377</v>
      </c>
      <c r="KF7" s="7">
        <v>6.5279055161041804</v>
      </c>
      <c r="KG7" s="7">
        <v>6.4808569432997496</v>
      </c>
      <c r="KH7" s="7">
        <v>0.56597355693769602</v>
      </c>
      <c r="KI7" s="7">
        <v>4.70893151077974</v>
      </c>
      <c r="KJ7" s="7">
        <v>8.6338560292185207</v>
      </c>
      <c r="KK7" s="7">
        <v>5.8265011071609196</v>
      </c>
      <c r="KL7" s="7">
        <v>2.7883659782741401</v>
      </c>
      <c r="KM7" s="7">
        <v>2.3029391511038999</v>
      </c>
      <c r="KN7" s="7">
        <v>6.9410129882846201</v>
      </c>
      <c r="KO7" s="7">
        <v>10.2019939072983</v>
      </c>
      <c r="KP7" s="7">
        <v>5.9810110562165404</v>
      </c>
      <c r="KQ7" s="7">
        <v>-1.0189889437834601</v>
      </c>
      <c r="KR7" s="7">
        <v>3.6248672459912599</v>
      </c>
      <c r="KS7" s="7">
        <v>5.1307581757212199</v>
      </c>
      <c r="KT7" s="7">
        <v>3.5659735569377</v>
      </c>
      <c r="KU7" s="7">
        <v>7.8139010703812799</v>
      </c>
      <c r="KV7" s="7">
        <v>3.3029391511038999</v>
      </c>
      <c r="KW7" s="7">
        <v>2.1509360576588499</v>
      </c>
      <c r="KX7" s="7">
        <v>6.3818904924987203</v>
      </c>
      <c r="KY7" s="7">
        <v>8.5413438904289798</v>
      </c>
      <c r="KZ7" s="7">
        <v>6.6604911557219904</v>
      </c>
      <c r="LA7" s="7">
        <v>5.6392225389683404</v>
      </c>
      <c r="LB7" s="7">
        <v>6.8513757757999496</v>
      </c>
      <c r="LC7" s="7">
        <v>2.4404426748538399</v>
      </c>
      <c r="LD7" s="7">
        <v>1.5659735569377</v>
      </c>
      <c r="LE7" s="7">
        <v>7.7458826469526301</v>
      </c>
      <c r="LF7" s="7">
        <v>1.9810110562165399</v>
      </c>
      <c r="LG7" s="7">
        <v>7.7224780426176904</v>
      </c>
      <c r="LH7" s="7">
        <v>4.6248672459912603</v>
      </c>
      <c r="LI7" s="7">
        <v>5.1904644218454896</v>
      </c>
      <c r="LJ7" s="7">
        <v>1.5659735569377</v>
      </c>
      <c r="LK7" s="7">
        <v>2.7883659782741401</v>
      </c>
      <c r="LL7" s="7">
        <v>11.2316055634089</v>
      </c>
      <c r="LM7" s="7">
        <v>5.8139010703812799</v>
      </c>
      <c r="LN7" s="7">
        <v>8.2407543199073192</v>
      </c>
      <c r="LO7" s="7">
        <v>8.6158221063882596</v>
      </c>
      <c r="LP7" s="7">
        <v>6.1904644218454896</v>
      </c>
      <c r="LQ7" s="7">
        <v>4.26641327507879</v>
      </c>
      <c r="LR7" s="7">
        <v>7.5317578415997799</v>
      </c>
      <c r="LS7" s="7">
        <v>1.3029391511038999</v>
      </c>
      <c r="LT7" s="7">
        <v>3.22893856966013</v>
      </c>
      <c r="LU7" s="7">
        <v>8.6900948687668809</v>
      </c>
      <c r="LV7" s="7">
        <v>5.3029391511039004</v>
      </c>
      <c r="LW7" s="7">
        <v>6.8327600976326002</v>
      </c>
      <c r="LX7" s="7">
        <v>7.4728641525462098</v>
      </c>
      <c r="LY7" s="7">
        <v>7.4404426748538404</v>
      </c>
      <c r="LZ7" s="7">
        <v>6.0144340577539896</v>
      </c>
      <c r="MA7" s="7">
        <v>5.4728641525462196</v>
      </c>
      <c r="MB7" s="7">
        <v>6.6392225389683404</v>
      </c>
      <c r="MC7" s="7">
        <v>4.6814507743576304</v>
      </c>
      <c r="MD7" s="7">
        <v>2.88790165182506</v>
      </c>
      <c r="ME7" s="7">
        <v>-1.89889437834596E-2</v>
      </c>
      <c r="MF7" s="7">
        <v>2.1509360576588499</v>
      </c>
      <c r="MG7" s="7">
        <v>4.5045730122735499</v>
      </c>
      <c r="MH7" s="7">
        <v>5.3208610591011603</v>
      </c>
      <c r="MI7" s="7">
        <v>1.5659735569377</v>
      </c>
      <c r="MJ7" s="7">
        <v>7.9496778494117502</v>
      </c>
      <c r="MK7" s="7">
        <v>5.4888056964152403</v>
      </c>
      <c r="ML7" s="7">
        <v>-1.0189889437834601</v>
      </c>
      <c r="MM7" s="7">
        <v>4.5659735569377</v>
      </c>
      <c r="MN7" s="7">
        <v>3.83899205134411</v>
      </c>
      <c r="MO7" s="7">
        <v>5.2477975969114397</v>
      </c>
      <c r="MP7" s="7">
        <v>7.1358291652686496</v>
      </c>
      <c r="MQ7" s="7">
        <v>4.8636541055783802</v>
      </c>
      <c r="MR7" s="7">
        <v>6.0895355129947104</v>
      </c>
      <c r="MS7" s="7">
        <v>-1.89889437834596E-2</v>
      </c>
      <c r="MT7" s="7">
        <v>3.83899205134411</v>
      </c>
      <c r="MU7" s="7">
        <v>1.5659735569377</v>
      </c>
      <c r="MV7" s="7">
        <v>7.0254051755749902</v>
      </c>
      <c r="MW7" s="7">
        <v>9.3286324247846792</v>
      </c>
      <c r="MX7" s="7">
        <v>9.0882281318079201</v>
      </c>
      <c r="MY7" s="7">
        <v>6.4404426748538404</v>
      </c>
      <c r="MZ7" s="7">
        <v>4.5355999078941798</v>
      </c>
      <c r="NA7" s="7">
        <v>7.8107337913026003</v>
      </c>
      <c r="NB7" s="7">
        <v>5.8636541055783802</v>
      </c>
      <c r="NC7" s="7">
        <v>7.1459179828922297</v>
      </c>
      <c r="ND7" s="7">
        <v>2.7883659782741401</v>
      </c>
      <c r="NE7" s="7">
        <v>10.1102940731615</v>
      </c>
      <c r="NF7" s="7">
        <v>8.3119279343311607</v>
      </c>
      <c r="NG7" s="7">
        <v>7.6814507743576304</v>
      </c>
      <c r="NH7" s="7">
        <v>7.8420979622119296</v>
      </c>
      <c r="NI7" s="7">
        <v>6.7224780426176904</v>
      </c>
      <c r="NJ7" s="7">
        <v>5.8265011071609196</v>
      </c>
      <c r="NK7" s="7">
        <v>6.5734680934846201</v>
      </c>
      <c r="NL7" s="7">
        <v>7.5734680934846201</v>
      </c>
      <c r="NM7" s="7">
        <v>2.1509360576588499</v>
      </c>
      <c r="NN7" s="7">
        <v>1.3029391511038999</v>
      </c>
      <c r="NO7" s="7">
        <v>1.5659735569377</v>
      </c>
      <c r="NP7" s="7">
        <v>2.1509360576588499</v>
      </c>
      <c r="NQ7" s="7">
        <v>5.6952565738826602</v>
      </c>
      <c r="NR7" s="7">
        <v>3.22893856966013</v>
      </c>
      <c r="NS7" s="7">
        <v>6.3560504875634596</v>
      </c>
      <c r="NT7" s="7">
        <v>9.4291273616259996</v>
      </c>
      <c r="NU7" s="7">
        <v>3.5659735569377</v>
      </c>
      <c r="NV7" s="7">
        <v>2.4404426748538399</v>
      </c>
      <c r="NW7" s="7">
        <v>6.9058235598223199</v>
      </c>
      <c r="NX7" s="7">
        <v>3.3029391511038999</v>
      </c>
      <c r="NY7" s="7">
        <v>5.80119001863173</v>
      </c>
      <c r="NZ7" s="7">
        <v>1.3029391511038999</v>
      </c>
      <c r="OA7" s="7">
        <v>0.98101105621653995</v>
      </c>
      <c r="OB7" s="7">
        <v>0.56597355693769602</v>
      </c>
      <c r="OC7" s="7">
        <v>3.3029391511038999</v>
      </c>
      <c r="OD7" s="7">
        <v>6.6248672459912603</v>
      </c>
      <c r="OE7" s="7">
        <v>4.0684738974668804</v>
      </c>
      <c r="OF7" s="7">
        <v>1.5659735569377</v>
      </c>
      <c r="OG7" s="7">
        <v>7.8043782962627803</v>
      </c>
      <c r="OH7" s="7">
        <v>7.8451972008708202</v>
      </c>
      <c r="OI7" s="7">
        <v>9.4537018954593197</v>
      </c>
      <c r="OJ7" s="7">
        <v>3.83899205134411</v>
      </c>
      <c r="OK7" s="7">
        <v>4.9117483937794297</v>
      </c>
      <c r="OL7" s="7">
        <v>3.6248672459912599</v>
      </c>
      <c r="OM7" s="7">
        <v>7.9978193439030996</v>
      </c>
      <c r="ON7" s="7">
        <v>4.3029391511039004</v>
      </c>
      <c r="OO7" s="7">
        <v>2.4404426748538399</v>
      </c>
      <c r="OP7" s="7">
        <v>8.4587693226604301</v>
      </c>
      <c r="OQ7" s="7">
        <v>1.5659735569377</v>
      </c>
      <c r="OR7" s="7">
        <v>-1.89889437834596E-2</v>
      </c>
      <c r="OS7" s="7">
        <v>5.3208610591011603</v>
      </c>
      <c r="OT7" s="7">
        <v>2.5659735569377</v>
      </c>
      <c r="OU7" s="7">
        <v>2.5659735569377</v>
      </c>
      <c r="OV7" s="7">
        <v>7.1609201462314704</v>
      </c>
      <c r="OW7" s="7">
        <v>2.9810110562165399</v>
      </c>
      <c r="OX7" s="7">
        <v>5.65343639818804</v>
      </c>
      <c r="OY7" s="7">
        <v>4.88790165182506</v>
      </c>
      <c r="OZ7" s="7">
        <v>4.1102940731615103</v>
      </c>
      <c r="PA7" s="7">
        <v>1.3029391511038999</v>
      </c>
      <c r="PB7" s="7">
        <v>6.0471002466743098</v>
      </c>
      <c r="PC7" s="7">
        <v>6.9117483937794297</v>
      </c>
      <c r="PD7" s="7">
        <v>8.9611506338557003</v>
      </c>
      <c r="PE7" s="7">
        <v>6.9582909797164598</v>
      </c>
      <c r="PF7" s="7">
        <v>4.65343639818804</v>
      </c>
      <c r="PG7" s="7">
        <v>5.2477975969114397</v>
      </c>
      <c r="PH7" s="7">
        <v>-1.89889437834596E-2</v>
      </c>
      <c r="PI7" s="7">
        <v>6.7947922474335796</v>
      </c>
      <c r="PJ7" s="7">
        <v>3.3029391511038999</v>
      </c>
      <c r="PK7" s="7">
        <v>6.6103676762961499</v>
      </c>
      <c r="PL7" s="7">
        <v>3.6814507743576299</v>
      </c>
      <c r="PM7" s="7">
        <v>3.3029391511038999</v>
      </c>
      <c r="PN7" s="7">
        <v>7.3385630608346197</v>
      </c>
      <c r="PO7" s="7">
        <v>1.5659735569377</v>
      </c>
      <c r="PP7" s="7">
        <v>2.5659735569377</v>
      </c>
      <c r="PQ7" s="7">
        <v>9.8567604076365996</v>
      </c>
      <c r="PR7" s="7">
        <v>7.9205902705312301</v>
      </c>
      <c r="PS7" s="7">
        <v>1.3029391511038999</v>
      </c>
      <c r="PT7" s="7">
        <v>3.4404426748538399</v>
      </c>
      <c r="PU7" s="7">
        <v>8.8773434601264807</v>
      </c>
      <c r="PV7" s="7">
        <v>4.4728641525462196</v>
      </c>
      <c r="PW7" s="7">
        <v>3.22893856966013</v>
      </c>
      <c r="PX7" s="7">
        <v>8.7442234230309399</v>
      </c>
      <c r="PY7" s="7">
        <v>0.56597355693769602</v>
      </c>
      <c r="PZ7" s="7">
        <v>5.8265011071609196</v>
      </c>
      <c r="QA7" s="7">
        <v>5.3029391511039004</v>
      </c>
      <c r="QB7" s="7">
        <v>7.7055249093364901</v>
      </c>
      <c r="QC7" s="7">
        <v>6.0362934917177302</v>
      </c>
      <c r="QD7" s="7">
        <v>2.5659735569377</v>
      </c>
      <c r="QE7" s="7">
        <v>6.0254051755749902</v>
      </c>
      <c r="QF7" s="7">
        <v>1.5659735569377</v>
      </c>
      <c r="QG7" s="7">
        <v>1.9810110562165399</v>
      </c>
      <c r="QH7" s="7">
        <v>5.7224780426176904</v>
      </c>
      <c r="QI7" s="7">
        <v>7.8358794394767797</v>
      </c>
      <c r="QJ7" s="7">
        <v>2.9810110562165399</v>
      </c>
      <c r="QK7" s="7">
        <v>7.3385630608346197</v>
      </c>
      <c r="QL7" s="7">
        <v>10.3158429843345</v>
      </c>
      <c r="QM7" s="7">
        <v>5.3733284789953002</v>
      </c>
      <c r="QN7" s="7">
        <v>1.3029391511038999</v>
      </c>
      <c r="QO7" s="7">
        <v>3.7883659782741401</v>
      </c>
      <c r="QP7" s="7">
        <v>8.6194469702070098</v>
      </c>
      <c r="QQ7" s="7">
        <v>8.6445691604338109</v>
      </c>
      <c r="QR7" s="7">
        <v>8.0790431391770703</v>
      </c>
      <c r="QS7" s="7">
        <v>8.9611506338557003</v>
      </c>
      <c r="QT7" s="7">
        <v>6.0895355129947104</v>
      </c>
      <c r="QU7" s="7">
        <v>5.58092389840367</v>
      </c>
      <c r="QV7" s="7">
        <v>5.0254051755749902</v>
      </c>
      <c r="QW7" s="7">
        <v>3.83899205134411</v>
      </c>
      <c r="QX7" s="7">
        <v>4.9117483937794297</v>
      </c>
      <c r="QY7" s="7">
        <v>3.5659735569377</v>
      </c>
      <c r="QZ7" s="7">
        <v>3.9352073666034202</v>
      </c>
      <c r="RA7" s="7">
        <v>5.1708356150965598</v>
      </c>
      <c r="RB7" s="7">
        <v>2.6814507743576299</v>
      </c>
      <c r="RC7" s="7">
        <v>2.9810110562165399</v>
      </c>
      <c r="RD7" s="7">
        <v>1.7883659782741399</v>
      </c>
      <c r="RE7" s="7">
        <v>3.3733284789953002</v>
      </c>
      <c r="RF7" s="7">
        <v>1.3029391511038999</v>
      </c>
      <c r="RG7" s="7">
        <v>5.58092389840367</v>
      </c>
      <c r="RH7" s="7">
        <v>5.0471002466743098</v>
      </c>
      <c r="RI7" s="7">
        <v>6.2938940115008997</v>
      </c>
      <c r="RJ7" s="7">
        <v>0.56597355693769602</v>
      </c>
      <c r="RK7" s="7">
        <v>5.1708356150965598</v>
      </c>
      <c r="RL7" s="7">
        <v>1.7883659782741399</v>
      </c>
      <c r="RM7" s="7">
        <v>5.1102940731615103</v>
      </c>
      <c r="RN7" s="7">
        <v>2.1509360576588499</v>
      </c>
      <c r="RO7" s="7">
        <v>8.0144340577539896</v>
      </c>
      <c r="RP7" s="7">
        <v>4.8389920513441096</v>
      </c>
      <c r="RQ7" s="7">
        <v>7.0308596056671</v>
      </c>
      <c r="RR7" s="7">
        <v>5.9582909797164598</v>
      </c>
      <c r="RS7" s="7">
        <v>4.0684738974668804</v>
      </c>
      <c r="RT7" s="7">
        <v>5.3029391511039004</v>
      </c>
      <c r="RU7" s="7">
        <v>0.56597355693769602</v>
      </c>
      <c r="RV7" s="7">
        <v>1.5659735569377</v>
      </c>
      <c r="RW7" s="7">
        <v>8.6935380566563705</v>
      </c>
      <c r="RX7" s="7">
        <v>7.5162864328373402</v>
      </c>
      <c r="RY7" s="7">
        <v>3.3733284789953002</v>
      </c>
      <c r="RZ7" s="7">
        <v>7.4072758109186401</v>
      </c>
      <c r="SA7" s="7">
        <v>7.7191033158370299</v>
      </c>
      <c r="SB7" s="7">
        <v>11.484091407969499</v>
      </c>
      <c r="SC7" s="7">
        <v>6.9410129882846201</v>
      </c>
      <c r="SD7" s="7">
        <v>4.0254051755749902</v>
      </c>
      <c r="SE7" s="7">
        <v>4.0254051755749902</v>
      </c>
      <c r="SF7" s="7">
        <v>5.0895355129947104</v>
      </c>
      <c r="SG7" s="7">
        <v>7.0737681971363902</v>
      </c>
      <c r="SH7" s="7">
        <v>7.64278915398853</v>
      </c>
      <c r="SI7" s="7">
        <v>6.8202148443134796</v>
      </c>
      <c r="SJ7" s="7">
        <v>9.4798602627482609</v>
      </c>
      <c r="SK7" s="7">
        <v>7.76564590177406</v>
      </c>
      <c r="SL7" s="7">
        <v>9.1708356150965606</v>
      </c>
      <c r="SM7" s="7">
        <v>5.7883659782741397</v>
      </c>
      <c r="SN7" s="7">
        <v>6.0684738974668804</v>
      </c>
      <c r="SO7" s="7">
        <v>3.3733284789953002</v>
      </c>
      <c r="SP7" s="7">
        <v>2.1509360576588499</v>
      </c>
      <c r="SQ7" s="7">
        <v>10.3247519746887</v>
      </c>
      <c r="SR7" s="7">
        <v>1.3029391511038999</v>
      </c>
      <c r="SS7" s="7">
        <v>7.5883413699661499</v>
      </c>
      <c r="ST7" s="7">
        <v>3.1509360576588499</v>
      </c>
      <c r="SU7" s="7">
        <v>4.1102940731615103</v>
      </c>
      <c r="SV7" s="7">
        <v>6.9582909797164598</v>
      </c>
      <c r="SW7" s="7">
        <v>1.5659735569377</v>
      </c>
      <c r="SX7" s="7">
        <v>8.9725329022922402</v>
      </c>
      <c r="SY7" s="7">
        <v>8.3297392104476202</v>
      </c>
      <c r="SZ7" s="7">
        <v>0.98101105621653995</v>
      </c>
      <c r="TA7" s="7">
        <v>4.4072758109186401</v>
      </c>
      <c r="TB7" s="7">
        <v>5.4888056964152403</v>
      </c>
      <c r="TC7" s="7">
        <v>2.1509360576588499</v>
      </c>
      <c r="TD7" s="7">
        <v>7.7525005257171404</v>
      </c>
      <c r="TE7" s="7">
        <v>1.7883659782741399</v>
      </c>
      <c r="TF7" s="7">
        <v>2.1509360576588499</v>
      </c>
      <c r="TG7" s="7">
        <v>7.3988635711024404</v>
      </c>
      <c r="TH7" s="7">
        <v>7.9810110562165404</v>
      </c>
      <c r="TI7" s="7">
        <v>5.3029391511039004</v>
      </c>
      <c r="TJ7" s="7">
        <v>3.6248672459912599</v>
      </c>
      <c r="TK7" s="7">
        <v>4.3385630608346197</v>
      </c>
      <c r="TL7" s="7">
        <v>5.8139010703812799</v>
      </c>
      <c r="TM7" s="7">
        <v>6.5957209003317496</v>
      </c>
      <c r="TN7" s="7">
        <v>7.4768660831037099</v>
      </c>
      <c r="TO7" s="7">
        <v>4.6814507743576304</v>
      </c>
      <c r="TP7" s="7">
        <v>7.0842988646285603</v>
      </c>
      <c r="TQ7" s="7">
        <v>5.3904019923542403</v>
      </c>
      <c r="TR7" s="7">
        <v>7.5432534804376097</v>
      </c>
      <c r="TS7" s="7">
        <v>5.5355999078941798</v>
      </c>
      <c r="TT7" s="7">
        <v>6.7425622886610199</v>
      </c>
      <c r="TU7" s="7">
        <v>4.65343639818804</v>
      </c>
      <c r="TV7" s="7">
        <v>5.80119001863173</v>
      </c>
      <c r="TW7" s="7">
        <v>4.7623707697412003</v>
      </c>
      <c r="TX7" s="7">
        <v>2.88790165182506</v>
      </c>
      <c r="TY7" s="7">
        <v>8.3840230797915396</v>
      </c>
      <c r="TZ7" s="7">
        <v>0.98101105621653995</v>
      </c>
      <c r="UA7" s="7">
        <v>3.0684738974668799</v>
      </c>
      <c r="UB7" s="7">
        <v>7.8482897959261999</v>
      </c>
      <c r="UC7" s="7">
        <v>7.4648268334808003</v>
      </c>
      <c r="UD7" s="7">
        <v>5.1307581757212199</v>
      </c>
      <c r="UE7" s="7">
        <v>6.1708356150965598</v>
      </c>
      <c r="UF7" s="7">
        <v>7.6463469734017204</v>
      </c>
      <c r="UG7" s="7">
        <v>-1.0189889437834601</v>
      </c>
      <c r="UH7" s="7">
        <v>3.5045730122735499</v>
      </c>
      <c r="UI7" s="7">
        <v>9.3407606165388692</v>
      </c>
      <c r="UJ7" s="7">
        <v>6.0033788692449903</v>
      </c>
      <c r="UK7" s="7">
        <v>5.4728641525462196</v>
      </c>
      <c r="UL7" s="7">
        <v>5.0895355129947104</v>
      </c>
      <c r="UM7" s="7">
        <v>2.1509360576588499</v>
      </c>
      <c r="UN7" s="7">
        <v>0.98101105621653995</v>
      </c>
      <c r="UO7" s="7">
        <v>1.5659735569377</v>
      </c>
      <c r="UP7" s="7">
        <v>2.5659735569377</v>
      </c>
      <c r="UQ7" s="7">
        <v>8.0116781924634797</v>
      </c>
      <c r="UR7" s="7">
        <v>2.4404426748538399</v>
      </c>
      <c r="US7" s="7">
        <v>7.5772008123609496</v>
      </c>
      <c r="UT7" s="7">
        <v>6.1307581757212199</v>
      </c>
      <c r="UU7" s="7">
        <v>6.7224780426176904</v>
      </c>
      <c r="UV7" s="7">
        <v>10.013745584803299</v>
      </c>
      <c r="UW7" s="7">
        <v>5.4072758109186401</v>
      </c>
      <c r="UX7" s="7">
        <v>5.0254051755749902</v>
      </c>
      <c r="UY7" s="7">
        <v>8.6900948687668809</v>
      </c>
      <c r="UZ7" s="7">
        <v>2.3029391511038999</v>
      </c>
      <c r="VA7" s="7">
        <v>9.3754737508268597</v>
      </c>
      <c r="VB7" s="7">
        <v>4.7358985583800104</v>
      </c>
      <c r="VC7" s="7">
        <v>4.7623707697412003</v>
      </c>
      <c r="VD7" s="7">
        <v>3.7358985583800099</v>
      </c>
      <c r="VE7" s="7">
        <v>5.6814507743576304</v>
      </c>
      <c r="VF7" s="7">
        <v>5.5659735569377</v>
      </c>
      <c r="VG7" s="7">
        <v>2.1509360576588499</v>
      </c>
      <c r="VH7" s="7">
        <v>5.6392225389683404</v>
      </c>
      <c r="VI7" s="7">
        <v>8.6481225982915699</v>
      </c>
      <c r="VJ7" s="7">
        <v>5.9117483937794297</v>
      </c>
      <c r="VK7" s="7">
        <v>9.4728641525462205</v>
      </c>
      <c r="VL7" s="7">
        <v>2.1509360576588499</v>
      </c>
      <c r="VM7" s="7">
        <v>5.6392225389683404</v>
      </c>
      <c r="VN7" s="7">
        <v>5.7358985583800104</v>
      </c>
      <c r="VO7" s="7">
        <v>1.5659735569377</v>
      </c>
      <c r="VP7" s="7">
        <v>8.1102940731615103</v>
      </c>
      <c r="VQ7" s="7">
        <v>4.7623707697412003</v>
      </c>
      <c r="VR7" s="7">
        <v>1.3029391511038999</v>
      </c>
      <c r="VS7" s="7">
        <v>4.8139010703812799</v>
      </c>
      <c r="VT7" s="7">
        <v>3.7883659782741401</v>
      </c>
      <c r="VU7" s="7">
        <v>-1.89889437834596E-2</v>
      </c>
      <c r="VV7" s="7">
        <v>3.88790165182506</v>
      </c>
      <c r="VW7" s="7">
        <v>4.7358985583800104</v>
      </c>
      <c r="VX7" s="7">
        <v>5.2847918043936399</v>
      </c>
      <c r="VY7" s="7">
        <v>5.4728641525462196</v>
      </c>
      <c r="VZ7" s="7">
        <v>2.4404426748538399</v>
      </c>
      <c r="WA7" s="7">
        <v>6.6248672459912603</v>
      </c>
      <c r="WB7" s="7">
        <v>8.7442234230309399</v>
      </c>
      <c r="WC7" s="7">
        <v>1.5659735569377</v>
      </c>
      <c r="WD7" s="7">
        <v>7.7979946794719197</v>
      </c>
      <c r="WE7" s="7">
        <v>2.3029391511038999</v>
      </c>
      <c r="WF7" s="7">
        <v>6.7157206764423796</v>
      </c>
      <c r="WG7" s="7">
        <v>2.6814507743576299</v>
      </c>
      <c r="WH7" s="7">
        <v>4.0254051755749902</v>
      </c>
      <c r="WI7" s="7">
        <v>0.98101105621653995</v>
      </c>
      <c r="WJ7" s="7">
        <v>3.6814507743576299</v>
      </c>
      <c r="WK7" s="7">
        <v>2.1509360576588499</v>
      </c>
      <c r="WL7" s="7">
        <v>3.9352073666034202</v>
      </c>
      <c r="WM7" s="7">
        <v>7.2893500863559497</v>
      </c>
      <c r="WN7" s="7">
        <v>6.4156392838532597</v>
      </c>
      <c r="WO7" s="7">
        <v>7.3029391511039004</v>
      </c>
      <c r="WP7" s="7">
        <v>12.5105636193307</v>
      </c>
      <c r="WQ7" s="7">
        <v>1.9810110562165399</v>
      </c>
      <c r="WR7" s="7">
        <v>1.3029391511038999</v>
      </c>
      <c r="WS7" s="7">
        <v>6.61763567676019</v>
      </c>
      <c r="WT7" s="7">
        <v>1.3029391511038999</v>
      </c>
      <c r="WU7" s="7">
        <v>3.7358985583800099</v>
      </c>
      <c r="WV7" s="7">
        <v>5.6814507743576304</v>
      </c>
      <c r="WW7" s="7">
        <v>2.9810110562165399</v>
      </c>
      <c r="WX7" s="7">
        <v>7.3385630608346197</v>
      </c>
      <c r="WY7" s="7">
        <v>9.4373654713248296</v>
      </c>
      <c r="WZ7" s="7">
        <v>4.7883659782741397</v>
      </c>
      <c r="XA7" s="7">
        <v>9.3197474387904595</v>
      </c>
      <c r="XB7" s="7">
        <v>6.67449801371587</v>
      </c>
      <c r="XC7" s="7">
        <v>4.3029391511039004</v>
      </c>
      <c r="XD7" s="7">
        <v>10.311367773174499</v>
      </c>
      <c r="XE7" s="7">
        <v>6.2001795766786998</v>
      </c>
      <c r="XF7" s="7">
        <v>7.8043782962627803</v>
      </c>
      <c r="XG7" s="7">
        <v>2.5659735569377</v>
      </c>
      <c r="XH7" s="7">
        <v>5.65343639818804</v>
      </c>
      <c r="XI7" s="7">
        <v>3.3733284789953002</v>
      </c>
      <c r="XJ7" s="7">
        <v>5.2847918043936399</v>
      </c>
      <c r="XK7" s="7">
        <v>3.0684738974668799</v>
      </c>
      <c r="XL7" s="7">
        <v>10.8083537604507</v>
      </c>
      <c r="XM7" s="7">
        <v>7.7786725820702998</v>
      </c>
      <c r="XN7" s="7">
        <v>1.5659735569377</v>
      </c>
      <c r="XO7" s="7">
        <v>7.5201698673245696</v>
      </c>
      <c r="XP7" s="7">
        <v>7.8139010703812799</v>
      </c>
      <c r="XQ7" s="7">
        <v>8.4927637099839206</v>
      </c>
      <c r="XR7" s="7">
        <v>7.5846374012027296</v>
      </c>
      <c r="XS7" s="7">
        <v>8.8091475404106507</v>
      </c>
      <c r="XT7" s="7">
        <v>9.6883701882974194</v>
      </c>
      <c r="XU7" s="7">
        <v>6.58092389840367</v>
      </c>
      <c r="XV7" s="7">
        <v>4.0254051755749902</v>
      </c>
      <c r="XW7" s="7">
        <v>1.5659735569377</v>
      </c>
      <c r="XX7" s="7">
        <v>9.3999177874744397</v>
      </c>
      <c r="XY7" s="7">
        <v>2.4404426748538399</v>
      </c>
      <c r="XZ7" s="7">
        <v>0.98101105621653995</v>
      </c>
      <c r="YA7" s="7">
        <v>5.22893856966013</v>
      </c>
      <c r="YB7" s="7">
        <v>2.6814507743576299</v>
      </c>
      <c r="YC7" s="7">
        <v>-1.0189889437834601</v>
      </c>
      <c r="YD7" s="7">
        <v>8.7851420773998594</v>
      </c>
      <c r="YE7" s="7">
        <v>6.3733284789953002</v>
      </c>
      <c r="YF7" s="7">
        <v>6.6675115833997598</v>
      </c>
      <c r="YG7" s="7">
        <v>3.0684738974668799</v>
      </c>
      <c r="YH7" s="7">
        <v>5.8758288195244797</v>
      </c>
      <c r="YI7" s="7">
        <v>2.3029391511038999</v>
      </c>
      <c r="YJ7" s="7">
        <v>7.3429548299517799</v>
      </c>
      <c r="YK7" s="7">
        <v>-1.0189889437834601</v>
      </c>
      <c r="YL7" s="7">
        <v>6.9058235598223199</v>
      </c>
      <c r="YM7" s="7">
        <v>7.1658863991248198</v>
      </c>
      <c r="YN7" s="7">
        <v>3.9810110562165399</v>
      </c>
      <c r="YO7" s="7">
        <v>1.9810110562165399</v>
      </c>
      <c r="YP7" s="7">
        <v>1.7883659782741399</v>
      </c>
      <c r="YQ7" s="7">
        <v>3.5659735569377</v>
      </c>
      <c r="YR7" s="7">
        <v>1.3029391511038999</v>
      </c>
      <c r="YS7" s="7">
        <v>9.5470650943876301</v>
      </c>
      <c r="YT7" s="7">
        <v>6.65343639818804</v>
      </c>
      <c r="YU7" s="7">
        <v>0.56597355693769602</v>
      </c>
      <c r="YV7" s="7">
        <v>5.8139010703812799</v>
      </c>
      <c r="YW7" s="7">
        <v>6.7754269225666501</v>
      </c>
      <c r="YX7" s="7">
        <v>4.0684738974668804</v>
      </c>
      <c r="YY7" s="7">
        <v>8.0444061375050495</v>
      </c>
      <c r="YZ7" s="7">
        <v>5.65343639818804</v>
      </c>
      <c r="ZA7" s="7">
        <v>5.0033788692449903</v>
      </c>
      <c r="ZB7" s="7">
        <v>9.7566213369760799</v>
      </c>
      <c r="ZC7" s="7">
        <v>1.5659735569377</v>
      </c>
      <c r="ZD7" s="7">
        <v>7.8139010703812799</v>
      </c>
      <c r="ZE7" s="7">
        <v>0.98101105621653995</v>
      </c>
      <c r="ZF7" s="7">
        <v>5.6675115833997598</v>
      </c>
      <c r="ZG7" s="7">
        <v>4.26641327507879</v>
      </c>
      <c r="ZH7" s="7">
        <v>8.5565503030510701</v>
      </c>
      <c r="ZI7" s="7">
        <v>2.88790165182506</v>
      </c>
      <c r="ZJ7" s="7">
        <v>7.92937828780122</v>
      </c>
      <c r="ZK7" s="7">
        <v>1.7883659782741399</v>
      </c>
      <c r="ZL7" s="7">
        <v>2.6814507743576299</v>
      </c>
      <c r="ZM7" s="7">
        <v>2.3029391511038999</v>
      </c>
      <c r="ZN7" s="7">
        <v>6.55086666454749</v>
      </c>
      <c r="ZO7" s="7">
        <v>6.2194157955416198</v>
      </c>
      <c r="ZP7" s="7">
        <v>3.5045730122735499</v>
      </c>
      <c r="ZQ7" s="7">
        <v>0.98101105621653995</v>
      </c>
      <c r="ZR7" s="7">
        <v>4.9582909797164598</v>
      </c>
      <c r="ZS7" s="7">
        <v>6.7883659782741397</v>
      </c>
      <c r="ZT7" s="7">
        <v>5.3208610591011603</v>
      </c>
      <c r="ZU7" s="7">
        <v>6.0895355129947104</v>
      </c>
      <c r="ZV7" s="7">
        <v>4.0254051755749902</v>
      </c>
      <c r="ZW7" s="7">
        <v>1.5659735569377</v>
      </c>
      <c r="ZX7" s="7">
        <v>8.2524740841209194</v>
      </c>
      <c r="ZY7" s="7">
        <v>5.2098297467124199</v>
      </c>
      <c r="ZZ7" s="7">
        <v>2.88790165182506</v>
      </c>
      <c r="AAA7" s="7">
        <v>8.6048925462299994</v>
      </c>
      <c r="AAB7" s="7">
        <v>1.3029391511038999</v>
      </c>
      <c r="AAC7" s="7">
        <v>4.4072758109186401</v>
      </c>
      <c r="AAD7" s="7">
        <v>7.0737681971363902</v>
      </c>
      <c r="AAE7" s="7">
        <v>6.9922383116397899</v>
      </c>
      <c r="AAF7" s="7">
        <v>6.9410129882846201</v>
      </c>
      <c r="AAG7" s="7">
        <v>-1.0189889437834601</v>
      </c>
      <c r="AAH7" s="7">
        <v>1.5659735569377</v>
      </c>
      <c r="AAI7" s="7">
        <v>2.9810110562165399</v>
      </c>
      <c r="AAJ7" s="7">
        <v>7.3560504875634702</v>
      </c>
      <c r="AAK7" s="7">
        <v>2.7883659782741401</v>
      </c>
      <c r="AAL7" s="7">
        <v>6.0362934917177302</v>
      </c>
      <c r="AAM7" s="7">
        <v>0.98101105621653995</v>
      </c>
      <c r="AAN7" s="7">
        <v>7.6067198992810097</v>
      </c>
      <c r="AAO7" s="7">
        <v>3.0684738974668799</v>
      </c>
      <c r="AAP7" s="7">
        <v>2.6814507743576299</v>
      </c>
      <c r="AAQ7" s="7">
        <v>8.5715981061315691</v>
      </c>
      <c r="AAR7" s="7">
        <v>8.8467443270683006</v>
      </c>
      <c r="AAS7" s="7">
        <v>3.6248672459912599</v>
      </c>
      <c r="AAT7" s="7">
        <v>3.83899205134411</v>
      </c>
      <c r="AAU7" s="7">
        <v>0.56597355693769602</v>
      </c>
      <c r="AAV7" s="7">
        <v>5.8998742934911403</v>
      </c>
      <c r="AAW7" s="7">
        <v>5.55086666454749</v>
      </c>
      <c r="AAX7" s="7">
        <v>1.3029391511038999</v>
      </c>
      <c r="AAY7" s="7">
        <v>7.0999521289400498</v>
      </c>
      <c r="AAZ7" s="7">
        <v>-1.89889437834596E-2</v>
      </c>
      <c r="ABA7" s="7">
        <v>8.6427891539885309</v>
      </c>
      <c r="ABB7" s="7">
        <v>2.9810110562165399</v>
      </c>
      <c r="ABC7" s="7">
        <v>5.5045730122735499</v>
      </c>
      <c r="ABD7" s="7">
        <v>4.5659735569377</v>
      </c>
      <c r="ABE7" s="7">
        <v>8.2454536564431393</v>
      </c>
      <c r="ABF7" s="7">
        <v>5.6103676762961499</v>
      </c>
    </row>
    <row r="8" spans="1:734" x14ac:dyDescent="0.2">
      <c r="A8" s="6" t="s">
        <v>759</v>
      </c>
      <c r="B8" s="7">
        <v>2.59700121227992</v>
      </c>
      <c r="C8" s="7">
        <v>4.1819637130010801</v>
      </c>
      <c r="D8" s="7">
        <v>6.4214296476964696</v>
      </c>
      <c r="E8" s="7">
        <v>1.59700121227992</v>
      </c>
      <c r="F8" s="7">
        <v>3.4714703301960599</v>
      </c>
      <c r="G8" s="7">
        <v>5.9189293071672902</v>
      </c>
      <c r="H8" s="7">
        <v>3.3339668064461301</v>
      </c>
      <c r="I8" s="7">
        <v>7.3249216668431201</v>
      </c>
      <c r="J8" s="7">
        <v>10.921181758898699</v>
      </c>
      <c r="K8" s="7">
        <v>7.0888543086095996</v>
      </c>
      <c r="L8" s="7">
        <v>1.59700121227992</v>
      </c>
      <c r="M8" s="7">
        <v>2.3339668064461301</v>
      </c>
      <c r="N8" s="7">
        <v>10.221492077187699</v>
      </c>
      <c r="O8" s="7">
        <v>3.7124784296998601</v>
      </c>
      <c r="P8" s="7">
        <v>5.50389180788844</v>
      </c>
      <c r="Q8" s="7">
        <v>4.4714703301960599</v>
      </c>
      <c r="R8" s="7">
        <v>3.7124784296998601</v>
      </c>
      <c r="S8" s="7">
        <v>8.1361600233879496</v>
      </c>
      <c r="T8" s="7">
        <v>3.4714703301960599</v>
      </c>
      <c r="U8" s="7">
        <v>5.4714703301960599</v>
      </c>
      <c r="V8" s="7">
        <v>2.3339668064461301</v>
      </c>
      <c r="W8" s="7">
        <v>2.59700121227992</v>
      </c>
      <c r="X8" s="7">
        <v>1.2038711558767E-2</v>
      </c>
      <c r="Y8" s="7">
        <v>9.4022076677589492</v>
      </c>
      <c r="Z8" s="7">
        <v>7.3870781429056898</v>
      </c>
      <c r="AA8" s="7">
        <v>6.6844640535302604</v>
      </c>
      <c r="AB8" s="7">
        <v>7.9007819604570297</v>
      </c>
      <c r="AC8" s="7">
        <v>5.9662350219456401</v>
      </c>
      <c r="AD8" s="7">
        <v>5.6267485556739798</v>
      </c>
      <c r="AE8" s="7">
        <v>4.6558949013334896</v>
      </c>
      <c r="AF8" s="7">
        <v>1.59700121227992</v>
      </c>
      <c r="AG8" s="7">
        <v>4.9662350219456401</v>
      </c>
      <c r="AH8" s="7">
        <v>5.3695907161768499</v>
      </c>
      <c r="AI8" s="7">
        <v>8.9778229962208496</v>
      </c>
      <c r="AJ8" s="7">
        <v>6.4877721425251602</v>
      </c>
      <c r="AK8" s="7">
        <v>4.2599662250023496</v>
      </c>
      <c r="AL8" s="7">
        <v>3.3339668064461301</v>
      </c>
      <c r="AM8" s="7">
        <v>8.4256666405829392</v>
      </c>
      <c r="AN8" s="7">
        <v>1.2038711558767E-2</v>
      </c>
      <c r="AO8" s="7">
        <v>5.1819637130010801</v>
      </c>
      <c r="AP8" s="7">
        <v>1.0120387115587699</v>
      </c>
      <c r="AQ8" s="7">
        <v>1.2038711558767E-2</v>
      </c>
      <c r="AR8" s="7">
        <v>6.8322176739739504</v>
      </c>
      <c r="AS8" s="7">
        <v>2.3339668064461301</v>
      </c>
      <c r="AT8" s="7">
        <v>5.8700197066863398</v>
      </c>
      <c r="AU8" s="7">
        <v>1.2038711558767E-2</v>
      </c>
      <c r="AV8" s="7">
        <v>2.59700121227992</v>
      </c>
      <c r="AW8" s="7">
        <v>4.3339668064461296</v>
      </c>
      <c r="AX8" s="7">
        <v>8.8417614466448207</v>
      </c>
      <c r="AY8" s="7">
        <v>6.2408574020546501</v>
      </c>
      <c r="AZ8" s="7">
        <v>1.0120387115587699</v>
      </c>
      <c r="BA8" s="7">
        <v>6.9778229962208496</v>
      </c>
      <c r="BB8" s="7">
        <v>1.0120387115587699</v>
      </c>
      <c r="BC8" s="7">
        <v>6.1617858310634501</v>
      </c>
      <c r="BD8" s="7">
        <v>3.7124784296998601</v>
      </c>
      <c r="BE8" s="7">
        <v>6.4549822074074896</v>
      </c>
      <c r="BF8" s="7">
        <v>5.2599662250023496</v>
      </c>
      <c r="BG8" s="7">
        <v>3.8193936336163699</v>
      </c>
      <c r="BH8" s="7">
        <v>7.4466669391954898</v>
      </c>
      <c r="BI8" s="7">
        <v>8.3112467299460508</v>
      </c>
      <c r="BJ8" s="7">
        <v>4.2599662250023496</v>
      </c>
      <c r="BK8" s="7">
        <v>7.0120387115587697</v>
      </c>
      <c r="BL8" s="7">
        <v>7.6119515537458904</v>
      </c>
      <c r="BM8" s="7">
        <v>1.2038711558767E-2</v>
      </c>
      <c r="BN8" s="7">
        <v>2.0120387115587701</v>
      </c>
      <c r="BO8" s="7">
        <v>6.2599662250023496</v>
      </c>
      <c r="BP8" s="7">
        <v>7.51188459864197</v>
      </c>
      <c r="BQ8" s="7">
        <v>2.3339668064461301</v>
      </c>
      <c r="BR8" s="7">
        <v>7.5818943198897104</v>
      </c>
      <c r="BS8" s="7">
        <v>8.6558949013334896</v>
      </c>
      <c r="BT8" s="7">
        <v>6.0344065245872196</v>
      </c>
      <c r="BU8" s="7">
        <v>8.1309797842822693</v>
      </c>
      <c r="BV8" s="7">
        <v>7.9129055195395201</v>
      </c>
      <c r="BW8" s="7">
        <v>5.2974409304210202</v>
      </c>
      <c r="BX8" s="7">
        <v>3.9189293071672902</v>
      </c>
      <c r="BY8" s="7">
        <v>8.2456583883184695</v>
      </c>
      <c r="BZ8" s="7">
        <v>7.23120723202093</v>
      </c>
      <c r="CA8" s="7">
        <v>1.2038711558767E-2</v>
      </c>
      <c r="CB8" s="7">
        <v>9.6950332952404494</v>
      </c>
      <c r="CC8" s="7">
        <v>8.0399447081286493</v>
      </c>
      <c r="CD8" s="7">
        <v>3.1819637130010801</v>
      </c>
      <c r="CE8" s="7">
        <v>2.59700121227992</v>
      </c>
      <c r="CF8" s="7">
        <v>5.6558949013334896</v>
      </c>
      <c r="CG8" s="7">
        <v>2.59700121227992</v>
      </c>
      <c r="CH8" s="7">
        <v>3.1819637130010801</v>
      </c>
      <c r="CI8" s="7">
        <v>5.8946817609206104</v>
      </c>
      <c r="CJ8" s="7">
        <v>1.2038711558767E-2</v>
      </c>
      <c r="CK8" s="7">
        <v>6.5970012122799204</v>
      </c>
      <c r="CL8" s="7">
        <v>4.2599662250023496</v>
      </c>
      <c r="CM8" s="7">
        <v>8.5666275632364108</v>
      </c>
      <c r="CN8" s="7">
        <v>7.4383034662608596</v>
      </c>
      <c r="CO8" s="7">
        <v>1.59700121227992</v>
      </c>
      <c r="CP8" s="7">
        <v>6.7124784296998596</v>
      </c>
      <c r="CQ8" s="7">
        <v>5.1413217285037298</v>
      </c>
      <c r="CR8" s="7">
        <v>6.5818943198897104</v>
      </c>
      <c r="CS8" s="7">
        <v>7.3066594604503896</v>
      </c>
      <c r="CT8" s="7">
        <v>5.8449287257235101</v>
      </c>
      <c r="CU8" s="7">
        <v>7.4549822074074896</v>
      </c>
      <c r="CV8" s="7">
        <v>7.85752876250314</v>
      </c>
      <c r="CW8" s="7">
        <v>5.5970012122799204</v>
      </c>
      <c r="CX8" s="7">
        <v>8.4549822074075003</v>
      </c>
      <c r="CY8" s="7">
        <v>4.2599662250023496</v>
      </c>
      <c r="CZ8" s="7">
        <v>5.6267485556739798</v>
      </c>
      <c r="DA8" s="7">
        <v>5.4043561343375304</v>
      </c>
      <c r="DB8" s="7">
        <v>3.59700121227992</v>
      </c>
      <c r="DC8" s="7">
        <v>9.9053402424193298</v>
      </c>
      <c r="DD8" s="7">
        <v>4.2599662250023496</v>
      </c>
      <c r="DE8" s="7">
        <v>2.0120387115587701</v>
      </c>
      <c r="DF8" s="7">
        <v>2.3339668064461301</v>
      </c>
      <c r="DG8" s="7">
        <v>3.3339668064461301</v>
      </c>
      <c r="DH8" s="7">
        <v>2.8193936336163699</v>
      </c>
      <c r="DI8" s="7">
        <v>4.6558949013334896</v>
      </c>
      <c r="DJ8" s="7">
        <v>6.2408574020546501</v>
      </c>
      <c r="DK8" s="7">
        <v>4.3339668064461296</v>
      </c>
      <c r="DL8" s="7">
        <v>1.59700121227992</v>
      </c>
      <c r="DM8" s="7">
        <v>2.3339668064461301</v>
      </c>
      <c r="DN8" s="7">
        <v>6.6558949013334896</v>
      </c>
      <c r="DO8" s="7">
        <v>3.3339668064461301</v>
      </c>
      <c r="DP8" s="7">
        <v>8.23120723202093</v>
      </c>
      <c r="DQ8" s="7">
        <v>5.8193936336163699</v>
      </c>
      <c r="DR8" s="7">
        <v>5.8946817609206104</v>
      </c>
      <c r="DS8" s="7">
        <v>3.59700121227992</v>
      </c>
      <c r="DT8" s="7">
        <v>3.3339668064461301</v>
      </c>
      <c r="DU8" s="7">
        <v>10.2811653907082</v>
      </c>
      <c r="DV8" s="7">
        <v>4.2599662250023496</v>
      </c>
      <c r="DW8" s="7">
        <v>7.9249280477887298</v>
      </c>
      <c r="DX8" s="7">
        <v>7.0120387115587697</v>
      </c>
      <c r="DY8" s="7">
        <v>2.0120387115587701</v>
      </c>
      <c r="DZ8" s="7">
        <v>7.8637877529748197</v>
      </c>
      <c r="EA8" s="7">
        <v>6.7399591661219702</v>
      </c>
      <c r="EB8" s="7">
        <v>2.3339668064461301</v>
      </c>
      <c r="EC8" s="7">
        <v>9.0260591818737002</v>
      </c>
      <c r="ED8" s="7">
        <v>7.4466669391954898</v>
      </c>
      <c r="EE8" s="7">
        <v>10.160515293736999</v>
      </c>
      <c r="EF8" s="7">
        <v>1.2038711558767E-2</v>
      </c>
      <c r="EG8" s="7">
        <v>6.3518887144433904</v>
      </c>
      <c r="EH8" s="7">
        <v>4.8700197066863398</v>
      </c>
      <c r="EI8" s="7">
        <v>9.7835281810593706</v>
      </c>
      <c r="EJ8" s="7">
        <v>7.9368512151645501</v>
      </c>
      <c r="EK8" s="7">
        <v>1.0120387115587699</v>
      </c>
      <c r="EL8" s="7">
        <v>9.4653093455693895</v>
      </c>
      <c r="EM8" s="7">
        <v>7.8762248562130504</v>
      </c>
      <c r="EN8" s="7">
        <v>9.7602315611482293</v>
      </c>
      <c r="EO8" s="7">
        <v>8.2928094816893694</v>
      </c>
      <c r="EP8" s="7">
        <v>5.1413217285037298</v>
      </c>
      <c r="EQ8" s="7">
        <v>2.3339668064461301</v>
      </c>
      <c r="ER8" s="7">
        <v>8.2835017394631407</v>
      </c>
      <c r="ES8" s="7">
        <v>3.4714703301960599</v>
      </c>
      <c r="ET8" s="7">
        <v>4.8700197066863398</v>
      </c>
      <c r="EU8" s="7">
        <v>3.8193936336163699</v>
      </c>
      <c r="EV8" s="7">
        <v>5.7669262137222397</v>
      </c>
      <c r="EW8" s="7">
        <v>6.8064545779088697</v>
      </c>
      <c r="EX8" s="7">
        <v>4.8700197066863398</v>
      </c>
      <c r="EY8" s="7">
        <v>2.59700121227992</v>
      </c>
      <c r="EZ8" s="7">
        <v>2.8193936336163699</v>
      </c>
      <c r="FA8" s="7">
        <v>7.2599662250023496</v>
      </c>
      <c r="FB8" s="7">
        <v>1.0120387115587699</v>
      </c>
      <c r="FC8" s="7">
        <v>9.2141625353892298</v>
      </c>
      <c r="FD8" s="7">
        <v>8.3739824852940092</v>
      </c>
      <c r="FE8" s="7">
        <v>3.59700121227992</v>
      </c>
      <c r="FF8" s="7">
        <v>4.4043561343375304</v>
      </c>
      <c r="FG8" s="7">
        <v>7.9778229962208496</v>
      </c>
      <c r="FH8" s="7">
        <v>4.1819637130010801</v>
      </c>
      <c r="FI8" s="7">
        <v>4.9662350219456401</v>
      </c>
      <c r="FJ8" s="7">
        <v>4.5356006676157801</v>
      </c>
      <c r="FK8" s="7">
        <v>1.2038711558767E-2</v>
      </c>
      <c r="FL8" s="7">
        <v>3.4714703301960599</v>
      </c>
      <c r="FM8" s="7">
        <v>1.59700121227992</v>
      </c>
      <c r="FN8" s="7">
        <v>6.50389180788844</v>
      </c>
      <c r="FO8" s="7">
        <v>7.5589331714463999</v>
      </c>
      <c r="FP8" s="7">
        <v>4.8700197066863398</v>
      </c>
      <c r="FQ8" s="7">
        <v>7.5198333517574598</v>
      </c>
      <c r="FR8" s="7">
        <v>6.3339668064461296</v>
      </c>
      <c r="FS8" s="7">
        <v>6.0344065245872196</v>
      </c>
      <c r="FT8" s="7">
        <v>8.5894675395945193</v>
      </c>
      <c r="FU8" s="7">
        <v>8.25044345088385</v>
      </c>
      <c r="FV8" s="7">
        <v>4.5970012122799204</v>
      </c>
      <c r="FW8" s="7">
        <v>6.8449287257235101</v>
      </c>
      <c r="FX8" s="7">
        <v>4.0120387115587697</v>
      </c>
      <c r="FY8" s="7">
        <v>1.0120387115587699</v>
      </c>
      <c r="FZ8" s="7">
        <v>5.3695907161768499</v>
      </c>
      <c r="GA8" s="7">
        <v>8.3957430040328198</v>
      </c>
      <c r="GB8" s="7">
        <v>1.0120387115587699</v>
      </c>
      <c r="GC8" s="7">
        <v>8.6950332952404494</v>
      </c>
      <c r="GD8" s="7">
        <v>3.1819637130010801</v>
      </c>
      <c r="GE8" s="7">
        <v>9.2928094816893694</v>
      </c>
      <c r="GF8" s="7">
        <v>4.5356006676157801</v>
      </c>
      <c r="GG8" s="7">
        <v>9.8653482669624406</v>
      </c>
      <c r="GH8" s="7">
        <v>2.3339668064461301</v>
      </c>
      <c r="GI8" s="7">
        <v>2.59700121227992</v>
      </c>
      <c r="GJ8" s="7">
        <v>2.3339668064461301</v>
      </c>
      <c r="GK8" s="7">
        <v>9.4193064758035003</v>
      </c>
      <c r="GL8" s="7">
        <v>6.8193936336163699</v>
      </c>
      <c r="GM8" s="7">
        <v>2.0120387115587701</v>
      </c>
      <c r="GN8" s="7">
        <v>1.0120387115587699</v>
      </c>
      <c r="GO8" s="7">
        <v>4.4043561343375304</v>
      </c>
      <c r="GP8" s="7">
        <v>5.6267485556739798</v>
      </c>
      <c r="GQ8" s="7">
        <v>6.7262842292248903</v>
      </c>
      <c r="GR8" s="7">
        <v>6.5198333517574598</v>
      </c>
      <c r="GS8" s="7">
        <v>2.0120387115587701</v>
      </c>
      <c r="GT8" s="7">
        <v>8.7933984250834296</v>
      </c>
      <c r="GU8" s="7">
        <v>3.7124784296998601</v>
      </c>
      <c r="GV8" s="7">
        <v>4.9662350219456401</v>
      </c>
      <c r="GW8" s="7">
        <v>7.4214296476964696</v>
      </c>
      <c r="GX8" s="7">
        <v>1.0120387115587699</v>
      </c>
      <c r="GY8" s="7">
        <v>6.4043561343375304</v>
      </c>
      <c r="GZ8" s="7">
        <v>4.6558949013334896</v>
      </c>
      <c r="HA8" s="7">
        <v>5.5970012122799204</v>
      </c>
      <c r="HB8" s="7">
        <v>7.1819637130010801</v>
      </c>
      <c r="HC8" s="7">
        <v>5.9189293071672902</v>
      </c>
      <c r="HD8" s="7">
        <v>5.5666275632364002</v>
      </c>
      <c r="HE8" s="7">
        <v>6.7933984250834296</v>
      </c>
      <c r="HF8" s="7">
        <v>8.1100707945193005</v>
      </c>
      <c r="HG8" s="7">
        <v>2.3339668064461301</v>
      </c>
      <c r="HH8" s="7">
        <v>4.0995015528091097</v>
      </c>
      <c r="HI8" s="7">
        <v>6.8064545779088697</v>
      </c>
      <c r="HJ8" s="7">
        <v>3.7124784296998601</v>
      </c>
      <c r="HK8" s="7">
        <v>4.4043561343375304</v>
      </c>
      <c r="HL8" s="7">
        <v>2.0120387115587701</v>
      </c>
      <c r="HM8" s="7">
        <v>5.6267485556739798</v>
      </c>
      <c r="HN8" s="7">
        <v>9.1969140544670491</v>
      </c>
      <c r="HO8" s="7">
        <v>13.157970857379301</v>
      </c>
      <c r="HP8" s="7">
        <v>6.7262842292248903</v>
      </c>
      <c r="HQ8" s="7">
        <v>8.50389180788844</v>
      </c>
      <c r="HR8" s="7">
        <v>3.1819637130010801</v>
      </c>
      <c r="HS8" s="7">
        <v>4.7669262137222397</v>
      </c>
      <c r="HT8" s="7">
        <v>2.8193936336163699</v>
      </c>
      <c r="HU8" s="7">
        <v>3.7124784296998601</v>
      </c>
      <c r="HV8" s="7">
        <v>2.59700121227992</v>
      </c>
      <c r="HW8" s="7">
        <v>6.64139533163838</v>
      </c>
      <c r="HX8" s="7">
        <v>8.8731256175541606</v>
      </c>
      <c r="HY8" s="7">
        <v>2.8193936336163699</v>
      </c>
      <c r="HZ8" s="7">
        <v>4.4714703301960599</v>
      </c>
      <c r="IA8" s="7">
        <v>7.2599662250023496</v>
      </c>
      <c r="IB8" s="7">
        <v>4.4714703301960599</v>
      </c>
      <c r="IC8" s="7">
        <v>4.7124784296998596</v>
      </c>
      <c r="ID8" s="7">
        <v>11.0530133103761</v>
      </c>
      <c r="IE8" s="7">
        <v>4.7669262137222397</v>
      </c>
      <c r="IF8" s="7">
        <v>11.647303368098299</v>
      </c>
      <c r="IG8" s="7">
        <v>3.7124784296998601</v>
      </c>
      <c r="IH8" s="7">
        <v>6.1413217285037298</v>
      </c>
      <c r="II8" s="7">
        <v>5.5356006676157801</v>
      </c>
      <c r="IJ8" s="7">
        <v>10.0134469059516</v>
      </c>
      <c r="IK8" s="7">
        <v>12.156378302806599</v>
      </c>
      <c r="IL8" s="7">
        <v>6.1205631683369397</v>
      </c>
      <c r="IM8" s="7">
        <v>9.2287845697540707</v>
      </c>
      <c r="IN8" s="7">
        <v>6.3870781429056898</v>
      </c>
      <c r="IO8" s="7">
        <v>5.50389180788844</v>
      </c>
      <c r="IP8" s="7">
        <v>7.4129181478409496</v>
      </c>
      <c r="IQ8" s="7">
        <v>4.6558949013334896</v>
      </c>
      <c r="IR8" s="7">
        <v>3.0120387115587701</v>
      </c>
      <c r="IS8" s="7">
        <v>6.6558949013334896</v>
      </c>
      <c r="IT8" s="7">
        <v>5.2214920771877198</v>
      </c>
      <c r="IU8" s="7">
        <v>2.59700121227992</v>
      </c>
      <c r="IV8" s="7">
        <v>9.2764813117853695</v>
      </c>
      <c r="IW8" s="7">
        <v>5.6558949013334896</v>
      </c>
      <c r="IX8" s="7">
        <v>3.7124784296998601</v>
      </c>
      <c r="IY8" s="7">
        <v>7.4877721425251602</v>
      </c>
      <c r="IZ8" s="7">
        <v>5.0564328309172204</v>
      </c>
      <c r="JA8" s="7">
        <v>6.3339668064461296</v>
      </c>
      <c r="JB8" s="7">
        <v>3.7124784296998601</v>
      </c>
      <c r="JC8" s="7">
        <v>2.8193936336163699</v>
      </c>
      <c r="JD8" s="7">
        <v>1.2038711558767E-2</v>
      </c>
      <c r="JE8" s="7">
        <v>10.1166374651231</v>
      </c>
      <c r="JF8" s="7">
        <v>3.3339668064461301</v>
      </c>
      <c r="JG8" s="7">
        <v>5.2599662250023496</v>
      </c>
      <c r="JH8" s="7">
        <v>4.5970012122799204</v>
      </c>
      <c r="JI8" s="7">
        <v>7.0120387115587697</v>
      </c>
      <c r="JJ8" s="7">
        <v>3.1819637130010801</v>
      </c>
      <c r="JK8" s="7">
        <v>1.2038711558767E-2</v>
      </c>
      <c r="JL8" s="7">
        <v>7.8637877529748197</v>
      </c>
      <c r="JM8" s="7">
        <v>7.0995015528091097</v>
      </c>
      <c r="JN8" s="7">
        <v>6.64139533163838</v>
      </c>
      <c r="JO8" s="7">
        <v>2.59700121227992</v>
      </c>
      <c r="JP8" s="7">
        <v>2.8193936336163699</v>
      </c>
      <c r="JQ8" s="7">
        <v>8.3914170786300293</v>
      </c>
      <c r="JR8" s="7">
        <v>5.0995015528091097</v>
      </c>
      <c r="JS8" s="7">
        <v>3.9189293071672902</v>
      </c>
      <c r="JT8" s="7">
        <v>3.1819637130010801</v>
      </c>
      <c r="JU8" s="7">
        <v>5.2599662250023496</v>
      </c>
      <c r="JV8" s="7">
        <v>7.7999412709501996</v>
      </c>
      <c r="JW8" s="7">
        <v>6.3158194597358701</v>
      </c>
      <c r="JX8" s="7">
        <v>6.8064545779088697</v>
      </c>
      <c r="JY8" s="7">
        <v>8.3914170786300293</v>
      </c>
      <c r="JZ8" s="7">
        <v>1.59700121227992</v>
      </c>
      <c r="KA8" s="7">
        <v>6.07812790201654</v>
      </c>
      <c r="KB8" s="7">
        <v>5.6844640535302604</v>
      </c>
      <c r="KC8" s="7">
        <v>2.3339668064461301</v>
      </c>
      <c r="KD8" s="7">
        <v>6.2599662250023496</v>
      </c>
      <c r="KE8" s="7">
        <v>1.0120387115587699</v>
      </c>
      <c r="KF8" s="7">
        <v>6.4714703301960599</v>
      </c>
      <c r="KG8" s="7">
        <v>7.0673211470599604</v>
      </c>
      <c r="KH8" s="7">
        <v>2.0120387115587701</v>
      </c>
      <c r="KI8" s="7">
        <v>4.6558949013334896</v>
      </c>
      <c r="KJ8" s="7">
        <v>8.8669070948190001</v>
      </c>
      <c r="KK8" s="7">
        <v>6.88240343114217</v>
      </c>
      <c r="KL8" s="7">
        <v>4.6558949013334896</v>
      </c>
      <c r="KM8" s="7">
        <v>3.7124784296998601</v>
      </c>
      <c r="KN8" s="7">
        <v>7.7669262137222397</v>
      </c>
      <c r="KO8" s="7">
        <v>10.478625049278</v>
      </c>
      <c r="KP8" s="7">
        <v>5.4383034662608596</v>
      </c>
      <c r="KQ8" s="7">
        <v>1.2038711558767E-2</v>
      </c>
      <c r="KR8" s="7">
        <v>3.59700121227992</v>
      </c>
      <c r="KS8" s="7">
        <v>4.9662350219456401</v>
      </c>
      <c r="KT8" s="7">
        <v>3.4714703301960599</v>
      </c>
      <c r="KU8" s="7">
        <v>7.7055256690580904</v>
      </c>
      <c r="KV8" s="7">
        <v>4.1819637130010801</v>
      </c>
      <c r="KW8" s="7">
        <v>3.8193936336163699</v>
      </c>
      <c r="KX8" s="7">
        <v>6.3339668064461296</v>
      </c>
      <c r="KY8" s="7">
        <v>8.4043561343375295</v>
      </c>
      <c r="KZ8" s="7">
        <v>7.2408574020546501</v>
      </c>
      <c r="LA8" s="7">
        <v>5.50389180788844</v>
      </c>
      <c r="LB8" s="7">
        <v>7.5277385498428098</v>
      </c>
      <c r="LC8" s="7">
        <v>3.1819637130010801</v>
      </c>
      <c r="LD8" s="7">
        <v>2.0120387115587701</v>
      </c>
      <c r="LE8" s="7">
        <v>9.2043315260295309</v>
      </c>
      <c r="LF8" s="7">
        <v>2.59700121227992</v>
      </c>
      <c r="LG8" s="7">
        <v>7.4383034662608596</v>
      </c>
      <c r="LH8" s="7">
        <v>3.7124784296998601</v>
      </c>
      <c r="LI8" s="7">
        <v>4.8193936336163699</v>
      </c>
      <c r="LJ8" s="7">
        <v>3.1819637130010801</v>
      </c>
      <c r="LK8" s="7">
        <v>2.0120387115587701</v>
      </c>
      <c r="LL8" s="7">
        <v>11.347429066252699</v>
      </c>
      <c r="LM8" s="7">
        <v>5.5970012122799204</v>
      </c>
      <c r="LN8" s="7">
        <v>7.8322176739739504</v>
      </c>
      <c r="LO8" s="7">
        <v>8.2881631168329992</v>
      </c>
      <c r="LP8" s="7">
        <v>5.9893186350586802</v>
      </c>
      <c r="LQ8" s="7">
        <v>3.1819637130010801</v>
      </c>
      <c r="LR8" s="7">
        <v>7.26942655425142</v>
      </c>
      <c r="LS8" s="7">
        <v>2.3339668064461301</v>
      </c>
      <c r="LT8" s="7">
        <v>3.4714703301960599</v>
      </c>
      <c r="LU8" s="7">
        <v>8.5158644495545204</v>
      </c>
      <c r="LV8" s="7">
        <v>5.2214920771877198</v>
      </c>
      <c r="LW8" s="7">
        <v>6.3870781429056898</v>
      </c>
      <c r="LX8" s="7">
        <v>7.4466669391954898</v>
      </c>
      <c r="LY8" s="7">
        <v>7.2599662250023496</v>
      </c>
      <c r="LZ8" s="7">
        <v>5.8193936336163699</v>
      </c>
      <c r="MA8" s="7">
        <v>4.9189293071672902</v>
      </c>
      <c r="MB8" s="7">
        <v>6.4877721425251602</v>
      </c>
      <c r="MC8" s="7">
        <v>4.8193936336163699</v>
      </c>
      <c r="MD8" s="7">
        <v>2.8193936336163699</v>
      </c>
      <c r="ME8" s="7">
        <v>2.59700121227992</v>
      </c>
      <c r="MF8" s="7">
        <v>3.1819637130010801</v>
      </c>
      <c r="MG8" s="7">
        <v>4.2599662250023496</v>
      </c>
      <c r="MH8" s="7">
        <v>4.7124784296998596</v>
      </c>
      <c r="MI8" s="7">
        <v>1.59700121227992</v>
      </c>
      <c r="MJ8" s="7">
        <v>8.3957430040328198</v>
      </c>
      <c r="MK8" s="7">
        <v>6.2788252522536698</v>
      </c>
      <c r="ML8" s="7">
        <v>2.0120387115587701</v>
      </c>
      <c r="MM8" s="7">
        <v>4.4714703301960599</v>
      </c>
      <c r="MN8" s="7">
        <v>4.6558949013334896</v>
      </c>
      <c r="MO8" s="7">
        <v>5.2214920771877198</v>
      </c>
      <c r="MP8" s="7">
        <v>7.0120387115587697</v>
      </c>
      <c r="MQ8" s="7">
        <v>4.9662350219456401</v>
      </c>
      <c r="MR8" s="7">
        <v>5.8700197066863398</v>
      </c>
      <c r="MS8" s="7">
        <v>2.0120387115587701</v>
      </c>
      <c r="MT8" s="7">
        <v>3.8193936336163699</v>
      </c>
      <c r="MU8" s="7">
        <v>2.3339668064461301</v>
      </c>
      <c r="MV8" s="7">
        <v>6.5356006676157801</v>
      </c>
      <c r="MW8" s="7">
        <v>9.2263578323595308</v>
      </c>
      <c r="MX8" s="7">
        <v>9.8433459553608191</v>
      </c>
      <c r="MY8" s="7">
        <v>5.6267485556739798</v>
      </c>
      <c r="MZ8" s="7">
        <v>5.4383034662608596</v>
      </c>
      <c r="NA8" s="7">
        <v>7.6773746287439399</v>
      </c>
      <c r="NB8" s="7">
        <v>5.2599662250023496</v>
      </c>
      <c r="NC8" s="7">
        <v>7.1100707945192898</v>
      </c>
      <c r="ND8" s="7">
        <v>2.59700121227992</v>
      </c>
      <c r="NE8" s="7">
        <v>10.907613993939499</v>
      </c>
      <c r="NF8" s="7">
        <v>7.9068564748667098</v>
      </c>
      <c r="NG8" s="7">
        <v>7.6558949013334896</v>
      </c>
      <c r="NH8" s="7">
        <v>7.6773746287439399</v>
      </c>
      <c r="NI8" s="7">
        <v>6.75350569795991</v>
      </c>
      <c r="NJ8" s="7">
        <v>5.1413217285037298</v>
      </c>
      <c r="NK8" s="7">
        <v>6.2974409304210202</v>
      </c>
      <c r="NL8" s="7">
        <v>7.7933984250834296</v>
      </c>
      <c r="NM8" s="7">
        <v>2.8193936336163699</v>
      </c>
      <c r="NN8" s="7">
        <v>1.2038711558767E-2</v>
      </c>
      <c r="NO8" s="7">
        <v>2.0120387115587701</v>
      </c>
      <c r="NP8" s="7">
        <v>3.0120387115587701</v>
      </c>
      <c r="NQ8" s="7">
        <v>6.0564328309172204</v>
      </c>
      <c r="NR8" s="7">
        <v>3.59700121227992</v>
      </c>
      <c r="NS8" s="7">
        <v>6.3339668064461296</v>
      </c>
      <c r="NT8" s="7">
        <v>9.8700197066863407</v>
      </c>
      <c r="NU8" s="7">
        <v>3.4714703301960599</v>
      </c>
      <c r="NV8" s="7">
        <v>2.8193936336163699</v>
      </c>
      <c r="NW8" s="7">
        <v>7.50389180788844</v>
      </c>
      <c r="NX8" s="7">
        <v>3.9189293071672902</v>
      </c>
      <c r="NY8" s="7">
        <v>6.1617858310634501</v>
      </c>
      <c r="NZ8" s="7">
        <v>1.2038711558767E-2</v>
      </c>
      <c r="OA8" s="7">
        <v>2.3339668064461301</v>
      </c>
      <c r="OB8" s="7">
        <v>2.59700121227992</v>
      </c>
      <c r="OC8" s="7">
        <v>3.59700121227992</v>
      </c>
      <c r="OD8" s="7">
        <v>6.1413217285037298</v>
      </c>
      <c r="OE8" s="7">
        <v>3.3339668064461301</v>
      </c>
      <c r="OF8" s="7">
        <v>2.59700121227992</v>
      </c>
      <c r="OG8" s="7">
        <v>7.6558949013334896</v>
      </c>
      <c r="OH8" s="7">
        <v>7.9662350219456401</v>
      </c>
      <c r="OI8" s="7">
        <v>9.3783609258045804</v>
      </c>
      <c r="OJ8" s="7">
        <v>3.4714703301960599</v>
      </c>
      <c r="OK8" s="7">
        <v>4.7669262137222397</v>
      </c>
      <c r="OL8" s="7">
        <v>3.59700121227992</v>
      </c>
      <c r="OM8" s="7">
        <v>7.7399591661219702</v>
      </c>
      <c r="ON8" s="7">
        <v>4.8700197066863398</v>
      </c>
      <c r="OO8" s="7">
        <v>3.9189293071672902</v>
      </c>
      <c r="OP8" s="7">
        <v>8.3158194597358701</v>
      </c>
      <c r="OQ8" s="7">
        <v>2.59700121227992</v>
      </c>
      <c r="OR8" s="7">
        <v>1.0120387115587699</v>
      </c>
      <c r="OS8" s="7">
        <v>5.1819637130010801</v>
      </c>
      <c r="OT8" s="7">
        <v>3.59700121227992</v>
      </c>
      <c r="OU8" s="7">
        <v>2.8193936336163699</v>
      </c>
      <c r="OV8" s="7">
        <v>7.07812790201654</v>
      </c>
      <c r="OW8" s="7">
        <v>2.8193936336163699</v>
      </c>
      <c r="OX8" s="7">
        <v>5.0564328309172204</v>
      </c>
      <c r="OY8" s="7">
        <v>4.8193936336163699</v>
      </c>
      <c r="OZ8" s="7">
        <v>3.59700121227992</v>
      </c>
      <c r="PA8" s="7">
        <v>1.0120387115587699</v>
      </c>
      <c r="PB8" s="7">
        <v>5.6267485556739798</v>
      </c>
      <c r="PC8" s="7">
        <v>6.2018632704387802</v>
      </c>
      <c r="PD8" s="7">
        <v>8.9864533013642909</v>
      </c>
      <c r="PE8" s="7">
        <v>7.4714703301960599</v>
      </c>
      <c r="PF8" s="7">
        <v>4.8700197066863398</v>
      </c>
      <c r="PG8" s="7">
        <v>5.6844640535302604</v>
      </c>
      <c r="PH8" s="7">
        <v>3.1819637130010801</v>
      </c>
      <c r="PI8" s="7">
        <v>7.1413217285037298</v>
      </c>
      <c r="PJ8" s="7">
        <v>5.0564328309172204</v>
      </c>
      <c r="PK8" s="7">
        <v>6.3695907161768499</v>
      </c>
      <c r="PL8" s="7">
        <v>3.9189293071672902</v>
      </c>
      <c r="PM8" s="7">
        <v>3.0120387115587701</v>
      </c>
      <c r="PN8" s="7">
        <v>7.1515900639575598</v>
      </c>
      <c r="PO8" s="7">
        <v>3.4714703301960599</v>
      </c>
      <c r="PP8" s="7">
        <v>3.0120387115587701</v>
      </c>
      <c r="PQ8" s="7">
        <v>9.5531353269082899</v>
      </c>
      <c r="PR8" s="7">
        <v>7.6340905310151399</v>
      </c>
      <c r="PS8" s="7">
        <v>2.8193936336163699</v>
      </c>
      <c r="PT8" s="7">
        <v>3.59700121227992</v>
      </c>
      <c r="PU8" s="7">
        <v>9.6249072088498107</v>
      </c>
      <c r="PV8" s="7">
        <v>5.0120387115587697</v>
      </c>
      <c r="PW8" s="7">
        <v>3.7124784296998601</v>
      </c>
      <c r="PX8" s="7">
        <v>8.2928094816893694</v>
      </c>
      <c r="PY8" s="7">
        <v>2.0120387115587701</v>
      </c>
      <c r="PZ8" s="7">
        <v>4.9662350219456401</v>
      </c>
      <c r="QA8" s="7">
        <v>5.0995015528091097</v>
      </c>
      <c r="QB8" s="7">
        <v>7.8637877529748197</v>
      </c>
      <c r="QC8" s="7">
        <v>4.4714703301960599</v>
      </c>
      <c r="QD8" s="7">
        <v>3.3339668064461301</v>
      </c>
      <c r="QE8" s="7">
        <v>5.7933984250834296</v>
      </c>
      <c r="QF8" s="7">
        <v>2.0120387115587701</v>
      </c>
      <c r="QG8" s="7">
        <v>1.59700121227992</v>
      </c>
      <c r="QH8" s="7">
        <v>5.5356006676157801</v>
      </c>
      <c r="QI8" s="7">
        <v>8.7702619262854906</v>
      </c>
      <c r="QJ8" s="7">
        <v>3.3339668064461301</v>
      </c>
      <c r="QK8" s="7">
        <v>7.6702501943105599</v>
      </c>
      <c r="QL8" s="7">
        <v>10.8048290058598</v>
      </c>
      <c r="QM8" s="7">
        <v>5.6844640535302604</v>
      </c>
      <c r="QN8" s="7">
        <v>2.59700121227992</v>
      </c>
      <c r="QO8" s="7">
        <v>4.0995015528091097</v>
      </c>
      <c r="QP8" s="7">
        <v>8.3518887144433904</v>
      </c>
      <c r="QQ8" s="7">
        <v>8.2360403857568691</v>
      </c>
      <c r="QR8" s="7">
        <v>8.3020575584913807</v>
      </c>
      <c r="QS8" s="7">
        <v>8.6486633321024193</v>
      </c>
      <c r="QT8" s="7">
        <v>6.6844640535302604</v>
      </c>
      <c r="QU8" s="7">
        <v>5.9189293071672902</v>
      </c>
      <c r="QV8" s="7">
        <v>4.8700197066863398</v>
      </c>
      <c r="QW8" s="7">
        <v>3.0120387115587701</v>
      </c>
      <c r="QX8" s="7">
        <v>4.4714703301960599</v>
      </c>
      <c r="QY8" s="7">
        <v>2.3339668064461301</v>
      </c>
      <c r="QZ8" s="7">
        <v>4.5970012122799204</v>
      </c>
      <c r="RA8" s="7">
        <v>5.1819637130010801</v>
      </c>
      <c r="RB8" s="7">
        <v>1.0120387115587699</v>
      </c>
      <c r="RC8" s="7">
        <v>3.4714703301960599</v>
      </c>
      <c r="RD8" s="7">
        <v>3.0120387115587701</v>
      </c>
      <c r="RE8" s="7">
        <v>4.2599662250023496</v>
      </c>
      <c r="RF8" s="7">
        <v>3.3339668064461301</v>
      </c>
      <c r="RG8" s="7">
        <v>4.3339668064461296</v>
      </c>
      <c r="RH8" s="7">
        <v>5.0564328309172204</v>
      </c>
      <c r="RI8" s="7">
        <v>5.9662350219456401</v>
      </c>
      <c r="RJ8" s="7">
        <v>3.0120387115587701</v>
      </c>
      <c r="RK8" s="7">
        <v>3.59700121227992</v>
      </c>
      <c r="RL8" s="7">
        <v>2.8193936336163699</v>
      </c>
      <c r="RM8" s="7">
        <v>4.7669262137222397</v>
      </c>
      <c r="RN8" s="7">
        <v>4.2599662250023496</v>
      </c>
      <c r="RO8" s="7">
        <v>8.62674855567397</v>
      </c>
      <c r="RP8" s="7">
        <v>4.4714703301960599</v>
      </c>
      <c r="RQ8" s="7">
        <v>5.5970012122799204</v>
      </c>
      <c r="RR8" s="7">
        <v>5.9189293071672902</v>
      </c>
      <c r="RS8" s="7">
        <v>4.3339668064461296</v>
      </c>
      <c r="RT8" s="7">
        <v>5.1819637130010801</v>
      </c>
      <c r="RU8" s="7">
        <v>2.8193936336163699</v>
      </c>
      <c r="RV8" s="7">
        <v>2.8193936336163699</v>
      </c>
      <c r="RW8" s="7">
        <v>8.9749347168960298</v>
      </c>
      <c r="RX8" s="7">
        <v>7.3339668064461296</v>
      </c>
      <c r="RY8" s="7">
        <v>3.3339668064461301</v>
      </c>
      <c r="RZ8" s="7">
        <v>7.3695907161768499</v>
      </c>
      <c r="SA8" s="7">
        <v>7.6340905310151399</v>
      </c>
      <c r="SB8" s="7">
        <v>11.3260554154601</v>
      </c>
      <c r="SC8" s="7">
        <v>7.4958544888230199</v>
      </c>
      <c r="SD8" s="7">
        <v>3.7124784296998601</v>
      </c>
      <c r="SE8" s="7">
        <v>4.8700197066863398</v>
      </c>
      <c r="SF8" s="7">
        <v>5.1819637130010801</v>
      </c>
      <c r="SG8" s="7">
        <v>6.9545532168980104</v>
      </c>
      <c r="SH8" s="7">
        <v>7.6773746287439399</v>
      </c>
      <c r="SI8" s="7">
        <v>5.6844640535302604</v>
      </c>
      <c r="SJ8" s="7">
        <v>9.0260591818737002</v>
      </c>
      <c r="SK8" s="7">
        <v>8.2788252522536698</v>
      </c>
      <c r="SL8" s="7">
        <v>9.7983083392072299</v>
      </c>
      <c r="SM8" s="7">
        <v>5.6844640535302604</v>
      </c>
      <c r="SN8" s="7">
        <v>5.9893186350586802</v>
      </c>
      <c r="SO8" s="7">
        <v>4.0120387115587697</v>
      </c>
      <c r="SP8" s="7">
        <v>2.59700121227992</v>
      </c>
      <c r="SQ8" s="7">
        <v>9.7535056979599108</v>
      </c>
      <c r="SR8" s="7">
        <v>1.2038711558767E-2</v>
      </c>
      <c r="SS8" s="7">
        <v>7.4549822074074896</v>
      </c>
      <c r="ST8" s="7">
        <v>3.0120387115587701</v>
      </c>
      <c r="SU8" s="7">
        <v>4.4714703301960599</v>
      </c>
      <c r="SV8" s="7">
        <v>6.5818943198897104</v>
      </c>
      <c r="SW8" s="7">
        <v>3.59700121227992</v>
      </c>
      <c r="SX8" s="7">
        <v>9.4591219377684208</v>
      </c>
      <c r="SY8" s="7">
        <v>8.25044345088385</v>
      </c>
      <c r="SZ8" s="7">
        <v>1.0120387115587699</v>
      </c>
      <c r="TA8" s="7">
        <v>4.6558949013334896</v>
      </c>
      <c r="TB8" s="7">
        <v>5.50389180788844</v>
      </c>
      <c r="TC8" s="7">
        <v>2.3339668064461301</v>
      </c>
      <c r="TD8" s="7">
        <v>7.25044345088385</v>
      </c>
      <c r="TE8" s="7">
        <v>1.2038711558767E-2</v>
      </c>
      <c r="TF8" s="7">
        <v>2.59700121227992</v>
      </c>
      <c r="TG8" s="7">
        <v>7.4958544888230199</v>
      </c>
      <c r="TH8" s="7">
        <v>7.5742811357798399</v>
      </c>
      <c r="TI8" s="7">
        <v>5.2599662250023496</v>
      </c>
      <c r="TJ8" s="7">
        <v>3.59700121227992</v>
      </c>
      <c r="TK8" s="7">
        <v>4.0995015528091097</v>
      </c>
      <c r="TL8" s="7">
        <v>5.2974409304210202</v>
      </c>
      <c r="TM8" s="7">
        <v>7.0454617130962198</v>
      </c>
      <c r="TN8" s="7">
        <v>7.7999412709501996</v>
      </c>
      <c r="TO8" s="7">
        <v>4.3339668064461296</v>
      </c>
      <c r="TP8" s="7">
        <v>6.8449287257235101</v>
      </c>
      <c r="TQ8" s="7">
        <v>5.0995015528091097</v>
      </c>
      <c r="TR8" s="7">
        <v>7.0673211470599604</v>
      </c>
      <c r="TS8" s="7">
        <v>5.5356006676157801</v>
      </c>
      <c r="TT8" s="7">
        <v>7.1719100483371596</v>
      </c>
      <c r="TU8" s="7">
        <v>4.7669262137222397</v>
      </c>
      <c r="TV8" s="7">
        <v>6.07812790201654</v>
      </c>
      <c r="TW8" s="7">
        <v>4.9189293071672902</v>
      </c>
      <c r="TX8" s="7">
        <v>2.8193936336163699</v>
      </c>
      <c r="TY8" s="7">
        <v>8.2928094816893694</v>
      </c>
      <c r="TZ8" s="7">
        <v>2.3339668064461301</v>
      </c>
      <c r="UA8" s="7">
        <v>3.0120387115587701</v>
      </c>
      <c r="UB8" s="7">
        <v>8.6486633321024193</v>
      </c>
      <c r="UC8" s="7">
        <v>7.3783609258045804</v>
      </c>
      <c r="UD8" s="7">
        <v>5.2599662250023496</v>
      </c>
      <c r="UE8" s="7">
        <v>5.8700197066863398</v>
      </c>
      <c r="UF8" s="7">
        <v>7.07812790201654</v>
      </c>
      <c r="UG8" s="7">
        <v>1.59700121227992</v>
      </c>
      <c r="UH8" s="7">
        <v>2.0120387115587701</v>
      </c>
      <c r="UI8" s="7">
        <v>8.99503228625308</v>
      </c>
      <c r="UJ8" s="7">
        <v>5.6844640535302604</v>
      </c>
      <c r="UK8" s="7">
        <v>5.2974409304210202</v>
      </c>
      <c r="UL8" s="7">
        <v>4.0995015528091097</v>
      </c>
      <c r="UM8" s="7">
        <v>2.3339668064461301</v>
      </c>
      <c r="UN8" s="7">
        <v>2.0120387115587701</v>
      </c>
      <c r="UO8" s="7">
        <v>2.0120387115587701</v>
      </c>
      <c r="UP8" s="7">
        <v>3.0120387115587701</v>
      </c>
      <c r="UQ8" s="7">
        <v>8.0564328309172204</v>
      </c>
      <c r="UR8" s="7">
        <v>1.59700121227992</v>
      </c>
      <c r="US8" s="7">
        <v>8.0063921484176195</v>
      </c>
      <c r="UT8" s="7">
        <v>6.0344065245872196</v>
      </c>
      <c r="UU8" s="7">
        <v>7.0232659669820201</v>
      </c>
      <c r="UV8" s="7">
        <v>9.7331379002659499</v>
      </c>
      <c r="UW8" s="7">
        <v>5.4714703301960599</v>
      </c>
      <c r="UX8" s="7">
        <v>4.4043561343375304</v>
      </c>
      <c r="UY8" s="7">
        <v>8.7735899440032394</v>
      </c>
      <c r="UZ8" s="7">
        <v>1.59700121227992</v>
      </c>
      <c r="VA8" s="7">
        <v>9.1021511312230601</v>
      </c>
      <c r="VB8" s="7">
        <v>4.8700197066863398</v>
      </c>
      <c r="VC8" s="7">
        <v>4.8193936336163699</v>
      </c>
      <c r="VD8" s="7">
        <v>4.0995015528091097</v>
      </c>
      <c r="VE8" s="7">
        <v>4.8700197066863398</v>
      </c>
      <c r="VF8" s="7">
        <v>5.6267485556739798</v>
      </c>
      <c r="VG8" s="7">
        <v>3.0120387115587701</v>
      </c>
      <c r="VH8" s="7">
        <v>6.07812790201654</v>
      </c>
      <c r="VI8" s="7">
        <v>8.7262842292248894</v>
      </c>
      <c r="VJ8" s="7">
        <v>5.9662350219456401</v>
      </c>
      <c r="VK8" s="7">
        <v>9.0063921484176195</v>
      </c>
      <c r="VL8" s="7">
        <v>3.0120387115587701</v>
      </c>
      <c r="VM8" s="7">
        <v>5.4383034662608596</v>
      </c>
      <c r="VN8" s="7">
        <v>5.7933984250834296</v>
      </c>
      <c r="VO8" s="7">
        <v>4.4043561343375304</v>
      </c>
      <c r="VP8" s="7">
        <v>8.2647041440090199</v>
      </c>
      <c r="VQ8" s="7">
        <v>4.6558949013334896</v>
      </c>
      <c r="VR8" s="7">
        <v>3.3339668064461301</v>
      </c>
      <c r="VS8" s="7">
        <v>4.0120387115587697</v>
      </c>
      <c r="VT8" s="7">
        <v>3.0120387115587701</v>
      </c>
      <c r="VU8" s="7">
        <v>2.0120387115587701</v>
      </c>
      <c r="VV8" s="7">
        <v>2.8193936336163699</v>
      </c>
      <c r="VW8" s="7">
        <v>4.5356006676157801</v>
      </c>
      <c r="VX8" s="7">
        <v>5.2974409304210202</v>
      </c>
      <c r="VY8" s="7">
        <v>6.2408574020546501</v>
      </c>
      <c r="VZ8" s="7">
        <v>3.1819637130010801</v>
      </c>
      <c r="WA8" s="7">
        <v>6.6267485556739798</v>
      </c>
      <c r="WB8" s="7">
        <v>8.9189293071672893</v>
      </c>
      <c r="WC8" s="7">
        <v>1.2038711558767E-2</v>
      </c>
      <c r="WD8" s="7">
        <v>7.81293861147907</v>
      </c>
      <c r="WE8" s="7">
        <v>2.59700121227992</v>
      </c>
      <c r="WF8" s="7">
        <v>7.1413217285037298</v>
      </c>
      <c r="WG8" s="7">
        <v>2.0120387115587701</v>
      </c>
      <c r="WH8" s="7">
        <v>2.59700121227992</v>
      </c>
      <c r="WI8" s="7">
        <v>1.2038711558767E-2</v>
      </c>
      <c r="WJ8" s="7">
        <v>3.4714703301960599</v>
      </c>
      <c r="WK8" s="7">
        <v>2.0120387115587701</v>
      </c>
      <c r="WL8" s="7">
        <v>3.8193936336163699</v>
      </c>
      <c r="WM8" s="7">
        <v>6.9778229962208496</v>
      </c>
      <c r="WN8" s="7">
        <v>6.2599662250023496</v>
      </c>
      <c r="WO8" s="7">
        <v>6.69853923874199</v>
      </c>
      <c r="WP8" s="7">
        <v>12.101820199912799</v>
      </c>
      <c r="WQ8" s="7">
        <v>2.3339668064461301</v>
      </c>
      <c r="WR8" s="7">
        <v>2.0120387115587701</v>
      </c>
      <c r="WS8" s="7">
        <v>6.75350569795991</v>
      </c>
      <c r="WT8" s="7">
        <v>1.2038711558767E-2</v>
      </c>
      <c r="WU8" s="7">
        <v>4.1819637130010801</v>
      </c>
      <c r="WV8" s="7">
        <v>4.9662350219456401</v>
      </c>
      <c r="WW8" s="7">
        <v>3.0120387115587701</v>
      </c>
      <c r="WX8" s="7">
        <v>6.7933984250834296</v>
      </c>
      <c r="WY8" s="7">
        <v>9.5336391512824896</v>
      </c>
      <c r="WZ8" s="7">
        <v>4.7669262137222397</v>
      </c>
      <c r="XA8" s="7">
        <v>8.6594971380136894</v>
      </c>
      <c r="XB8" s="7">
        <v>7.4298912264446697</v>
      </c>
      <c r="XC8" s="7">
        <v>3.3339668064461301</v>
      </c>
      <c r="XD8" s="7">
        <v>10.5761882015445</v>
      </c>
      <c r="XE8" s="7">
        <v>6.1413217285037298</v>
      </c>
      <c r="XF8" s="7">
        <v>8.0941877529126405</v>
      </c>
      <c r="XG8" s="7">
        <v>3.3339668064461301</v>
      </c>
      <c r="XH8" s="7">
        <v>5.9427760491216501</v>
      </c>
      <c r="XI8" s="7">
        <v>4.3339668064461296</v>
      </c>
      <c r="XJ8" s="7">
        <v>5.1819637130010801</v>
      </c>
      <c r="XK8" s="7">
        <v>3.3339668064461301</v>
      </c>
      <c r="XL8" s="7">
        <v>10.595121479061699</v>
      </c>
      <c r="XM8" s="7">
        <v>7.7193978436396504</v>
      </c>
      <c r="XN8" s="7">
        <v>2.8193936336163699</v>
      </c>
      <c r="XO8" s="7">
        <v>7.4958544888230199</v>
      </c>
      <c r="XP8" s="7">
        <v>7.1919478015736997</v>
      </c>
      <c r="XQ8" s="7">
        <v>8.2117110563951297</v>
      </c>
      <c r="XR8" s="7">
        <v>7.25044345088385</v>
      </c>
      <c r="XS8" s="7">
        <v>8.4632498233911004</v>
      </c>
      <c r="XT8" s="7">
        <v>10.411850670884499</v>
      </c>
      <c r="XU8" s="7">
        <v>6.7933984250834296</v>
      </c>
      <c r="XV8" s="7">
        <v>4.6558949013334896</v>
      </c>
      <c r="XW8" s="7">
        <v>1.0120387115587699</v>
      </c>
      <c r="XX8" s="7">
        <v>9.2456583883184695</v>
      </c>
      <c r="XY8" s="7">
        <v>2.59700121227992</v>
      </c>
      <c r="XZ8" s="7">
        <v>1.59700121227992</v>
      </c>
      <c r="YA8" s="7">
        <v>4.5970012122799204</v>
      </c>
      <c r="YB8" s="7">
        <v>2.8193936336163699</v>
      </c>
      <c r="YC8" s="7">
        <v>1.2038711558767E-2</v>
      </c>
      <c r="YD8" s="7">
        <v>8.9921782891979198</v>
      </c>
      <c r="YE8" s="7">
        <v>6.3158194597358701</v>
      </c>
      <c r="YF8" s="7">
        <v>6.2788252522536698</v>
      </c>
      <c r="YG8" s="7">
        <v>3.0120387115587701</v>
      </c>
      <c r="YH8" s="7">
        <v>5.0995015528091097</v>
      </c>
      <c r="YI8" s="7">
        <v>2.8193936336163699</v>
      </c>
      <c r="YJ8" s="7">
        <v>7.9249280477887298</v>
      </c>
      <c r="YK8" s="7">
        <v>1.2038711558767E-2</v>
      </c>
      <c r="YL8" s="7">
        <v>7.25044345088385</v>
      </c>
      <c r="YM8" s="7">
        <v>6.69853923874199</v>
      </c>
      <c r="YN8" s="7">
        <v>3.4714703301960599</v>
      </c>
      <c r="YO8" s="7">
        <v>1.2038711558767E-2</v>
      </c>
      <c r="YP8" s="7">
        <v>1.2038711558767E-2</v>
      </c>
      <c r="YQ8" s="7">
        <v>2.59700121227992</v>
      </c>
      <c r="YR8" s="7">
        <v>1.2038711558767E-2</v>
      </c>
      <c r="YS8" s="7">
        <v>9.1179472201299205</v>
      </c>
      <c r="YT8" s="7">
        <v>6.3158194597358701</v>
      </c>
      <c r="YU8" s="7">
        <v>2.0120387115587701</v>
      </c>
      <c r="YV8" s="7">
        <v>6.9778229962208496</v>
      </c>
      <c r="YW8" s="7">
        <v>6.6702501943105599</v>
      </c>
      <c r="YX8" s="7">
        <v>4.8700197066863398</v>
      </c>
      <c r="YY8" s="7">
        <v>8.4918189755878704</v>
      </c>
      <c r="YZ8" s="7">
        <v>5.5356006676157801</v>
      </c>
      <c r="ZA8" s="7">
        <v>3.9189293071672902</v>
      </c>
      <c r="ZB8" s="7">
        <v>10.494846668285399</v>
      </c>
      <c r="ZC8" s="7">
        <v>1.59700121227992</v>
      </c>
      <c r="ZD8" s="7">
        <v>7.2408574020546501</v>
      </c>
      <c r="ZE8" s="7">
        <v>2.0120387115587701</v>
      </c>
      <c r="ZF8" s="7">
        <v>6.4214296476964696</v>
      </c>
      <c r="ZG8" s="7">
        <v>4.0120387115587697</v>
      </c>
      <c r="ZH8" s="7">
        <v>8.5158644495545204</v>
      </c>
      <c r="ZI8" s="7">
        <v>2.59700121227992</v>
      </c>
      <c r="ZJ8" s="7">
        <v>7.8258199027758</v>
      </c>
      <c r="ZK8" s="7">
        <v>2.0120387115587701</v>
      </c>
      <c r="ZL8" s="7">
        <v>3.59700121227992</v>
      </c>
      <c r="ZM8" s="7">
        <v>2.8193936336163699</v>
      </c>
      <c r="ZN8" s="7">
        <v>6.3339668064461296</v>
      </c>
      <c r="ZO8" s="7">
        <v>5.7933984250834296</v>
      </c>
      <c r="ZP8" s="7">
        <v>1.59700121227992</v>
      </c>
      <c r="ZQ8" s="7">
        <v>1.0120387115587699</v>
      </c>
      <c r="ZR8" s="7">
        <v>5.5666275632364002</v>
      </c>
      <c r="ZS8" s="7">
        <v>6.75350569795991</v>
      </c>
      <c r="ZT8" s="7">
        <v>4.1819637130010801</v>
      </c>
      <c r="ZU8" s="7">
        <v>7.3339668064461296</v>
      </c>
      <c r="ZV8" s="7">
        <v>4.8700197066863398</v>
      </c>
      <c r="ZW8" s="7">
        <v>1.2038711558767E-2</v>
      </c>
      <c r="ZX8" s="7">
        <v>8.9159205572949496</v>
      </c>
      <c r="ZY8" s="7">
        <v>4.8700197066863398</v>
      </c>
      <c r="ZZ8" s="7">
        <v>2.59700121227992</v>
      </c>
      <c r="AAA8" s="7">
        <v>8.2214920771877207</v>
      </c>
      <c r="AAB8" s="7">
        <v>2.0120387115587701</v>
      </c>
      <c r="AAC8" s="7">
        <v>4.5356006676157801</v>
      </c>
      <c r="AAD8" s="7">
        <v>6.6267485556739798</v>
      </c>
      <c r="AAE8" s="7">
        <v>7.9368512151645501</v>
      </c>
      <c r="AAF8" s="7">
        <v>6.9309019488333599</v>
      </c>
      <c r="AAG8" s="7">
        <v>2.3339668064461301</v>
      </c>
      <c r="AAH8" s="7">
        <v>1.59700121227992</v>
      </c>
      <c r="AAI8" s="7">
        <v>3.3339668064461301</v>
      </c>
      <c r="AAJ8" s="7">
        <v>7.0454617130962198</v>
      </c>
      <c r="AAK8" s="7">
        <v>2.59700121227992</v>
      </c>
      <c r="AAL8" s="7">
        <v>5.4383034662608596</v>
      </c>
      <c r="AAM8" s="7">
        <v>1.2038711558767E-2</v>
      </c>
      <c r="AAN8" s="7">
        <v>7.7999412709501996</v>
      </c>
      <c r="AAO8" s="7">
        <v>3.0120387115587701</v>
      </c>
      <c r="AAP8" s="7">
        <v>2.59700121227992</v>
      </c>
      <c r="AAQ8" s="7">
        <v>8.2835017394631407</v>
      </c>
      <c r="AAR8" s="7">
        <v>8.5237913653261508</v>
      </c>
      <c r="AAS8" s="7">
        <v>3.7124784296998601</v>
      </c>
      <c r="AAT8" s="7">
        <v>4.0995015528091097</v>
      </c>
      <c r="AAU8" s="7">
        <v>1.59700121227992</v>
      </c>
      <c r="AAV8" s="7">
        <v>5.7669262137222397</v>
      </c>
      <c r="AAW8" s="7">
        <v>5.6558949013334896</v>
      </c>
      <c r="AAX8" s="7">
        <v>1.59700121227992</v>
      </c>
      <c r="AAY8" s="7">
        <v>6.7802230363356903</v>
      </c>
      <c r="AAZ8" s="7">
        <v>1.59700121227992</v>
      </c>
      <c r="ABA8" s="7">
        <v>9.2043315260295309</v>
      </c>
      <c r="ABB8" s="7">
        <v>3.1819637130010801</v>
      </c>
      <c r="ABC8" s="7">
        <v>4.7124784296998596</v>
      </c>
      <c r="ABD8" s="7">
        <v>5.1413217285037298</v>
      </c>
      <c r="ABE8" s="7">
        <v>8.4466669391954898</v>
      </c>
      <c r="ABF8" s="7">
        <v>4.7124784296998596</v>
      </c>
    </row>
    <row r="9" spans="1:734" x14ac:dyDescent="0.2">
      <c r="A9" s="6" t="s">
        <v>760</v>
      </c>
      <c r="B9" s="7">
        <v>3.0782688819370301</v>
      </c>
      <c r="C9" s="7">
        <v>4.1177972461236596</v>
      </c>
      <c r="D9" s="7">
        <v>4.7663248756222902</v>
      </c>
      <c r="E9" s="7">
        <v>2.81523447610323</v>
      </c>
      <c r="F9" s="7">
        <v>4.6897035940193703</v>
      </c>
      <c r="G9" s="7">
        <v>7.1031007349169597</v>
      </c>
      <c r="H9" s="7">
        <v>3.49330638121587</v>
      </c>
      <c r="I9" s="7">
        <v>7.8856238039946298</v>
      </c>
      <c r="J9" s="7">
        <v>11.281752840723399</v>
      </c>
      <c r="K9" s="7">
        <v>6.9798062430513399</v>
      </c>
      <c r="L9" s="7">
        <v>2.9083438804947099</v>
      </c>
      <c r="M9" s="7">
        <v>1.7156988025523201</v>
      </c>
      <c r="N9" s="7">
        <v>10.333559783794099</v>
      </c>
      <c r="O9" s="7">
        <v>4.81523447610323</v>
      </c>
      <c r="P9" s="7">
        <v>5.58076922246621</v>
      </c>
      <c r="Q9" s="7">
        <v>5.5948444076779298</v>
      </c>
      <c r="R9" s="7">
        <v>4.9307116935231701</v>
      </c>
      <c r="S9" s="7">
        <v>8.5413390776376694</v>
      </c>
      <c r="T9" s="7">
        <v>4.0782688819370296</v>
      </c>
      <c r="U9" s="7">
        <v>5.6897035940193703</v>
      </c>
      <c r="V9" s="7">
        <v>3.1562713939383</v>
      </c>
      <c r="W9" s="7">
        <v>1.7156988025523201</v>
      </c>
      <c r="X9" s="7">
        <v>-1.0916561195052901</v>
      </c>
      <c r="Y9" s="7">
        <v>9.0593604193869606</v>
      </c>
      <c r="Z9" s="7">
        <v>7.4358208865551099</v>
      </c>
      <c r="AA9" s="7">
        <v>6.3840773114611098</v>
      </c>
      <c r="AB9" s="7">
        <v>7.6328577336146601</v>
      </c>
      <c r="AC9" s="7">
        <v>6.3429721081314403</v>
      </c>
      <c r="AD9" s="7">
        <v>6.9139684296885902</v>
      </c>
      <c r="AE9" s="7">
        <v>5.6225893981608399</v>
      </c>
      <c r="AF9" s="7">
        <v>3.4319058365517301</v>
      </c>
      <c r="AG9" s="7">
        <v>5.1177972461236596</v>
      </c>
      <c r="AH9" s="7">
        <v>5.0376268974396803</v>
      </c>
      <c r="AI9" s="7">
        <v>9.4772500349967999</v>
      </c>
      <c r="AJ9" s="7">
        <v>5.8741281651568</v>
      </c>
      <c r="AK9" s="7">
        <v>5.4001969768243896</v>
      </c>
      <c r="AL9" s="7">
        <v>3.5522000702694401</v>
      </c>
      <c r="AM9" s="7">
        <v>8.5138233985563794</v>
      </c>
      <c r="AN9" s="7">
        <v>2.7156988025523199</v>
      </c>
      <c r="AO9" s="7">
        <v>5.9083438804947104</v>
      </c>
      <c r="AP9" s="7">
        <v>0.90834388049471404</v>
      </c>
      <c r="AQ9" s="7">
        <v>1.49330638121587</v>
      </c>
      <c r="AR9" s="7">
        <v>7.2614907059928004</v>
      </c>
      <c r="AS9" s="7">
        <v>3.2302719753820801</v>
      </c>
      <c r="AT9" s="7">
        <v>7.2920481729687703</v>
      </c>
      <c r="AU9" s="7">
        <v>1.49330638121587</v>
      </c>
      <c r="AV9" s="7">
        <v>3.4319058365517301</v>
      </c>
      <c r="AW9" s="7">
        <v>4.49330638121587</v>
      </c>
      <c r="AX9" s="7">
        <v>9.0580909999994006</v>
      </c>
      <c r="AY9" s="7">
        <v>6.4001969768243896</v>
      </c>
      <c r="AZ9" s="7">
        <v>2.2302719753820801</v>
      </c>
      <c r="BA9" s="7">
        <v>5.7909869298565599</v>
      </c>
      <c r="BB9" s="7">
        <v>3.7663248756222898</v>
      </c>
      <c r="BC9" s="7">
        <v>6.7156988025523203</v>
      </c>
      <c r="BD9" s="7">
        <v>4.9958067217450504</v>
      </c>
      <c r="BE9" s="7">
        <v>6.3177348166324201</v>
      </c>
      <c r="BF9" s="7">
        <v>3.9083438804947099</v>
      </c>
      <c r="BG9" s="7">
        <v>2.6087835986358101</v>
      </c>
      <c r="BH9" s="7">
        <v>7.1704387258648898</v>
      </c>
      <c r="BI9" s="7">
        <v>7.7189155152358602</v>
      </c>
      <c r="BJ9" s="7">
        <v>5.8390812180575997</v>
      </c>
      <c r="BK9" s="7">
        <v>6.8272071177693103</v>
      </c>
      <c r="BL9" s="7">
        <v>7.7124749016780303</v>
      </c>
      <c r="BM9" s="7">
        <v>2.2302719753820801</v>
      </c>
      <c r="BN9" s="7">
        <v>3.7156988025523199</v>
      </c>
      <c r="BO9" s="7">
        <v>6.6632313826581804</v>
      </c>
      <c r="BP9" s="7">
        <v>6.5008009177627901</v>
      </c>
      <c r="BQ9" s="7">
        <v>4.2658958851128004</v>
      </c>
      <c r="BR9" s="7">
        <v>8.0530021233265998</v>
      </c>
      <c r="BS9" s="7">
        <v>9.3698233277808693</v>
      </c>
      <c r="BT9" s="7">
        <v>6.4397253410110302</v>
      </c>
      <c r="BU9" s="7">
        <v>8.3800190948867606</v>
      </c>
      <c r="BV9" s="7">
        <v>7.8998657265704102</v>
      </c>
      <c r="BW9" s="7">
        <v>4.9083438804947104</v>
      </c>
      <c r="BX9" s="7">
        <v>4.2658958851128004</v>
      </c>
      <c r="BY9" s="7">
        <v>7.7848608270597097</v>
      </c>
      <c r="BZ9" s="7">
        <v>7.2658958851128004</v>
      </c>
      <c r="CA9" s="7">
        <v>-1.0916561195052901</v>
      </c>
      <c r="CB9" s="7">
        <v>9.4494404958442395</v>
      </c>
      <c r="CC9" s="7">
        <v>9.0795206781464906</v>
      </c>
      <c r="CD9" s="7">
        <v>2.49330638121587</v>
      </c>
      <c r="CE9" s="7">
        <v>3.2302719753820801</v>
      </c>
      <c r="CF9" s="7">
        <v>6.3261963953806104</v>
      </c>
      <c r="CG9" s="7">
        <v>2.9958067217450499</v>
      </c>
      <c r="CH9" s="7">
        <v>2.9083438804947099</v>
      </c>
      <c r="CI9" s="7">
        <v>4.49330638121587</v>
      </c>
      <c r="CJ9" s="7">
        <v>-1.0916561195052901</v>
      </c>
      <c r="CK9" s="7">
        <v>6.54496850103836</v>
      </c>
      <c r="CL9" s="7">
        <v>5.2121246286718197</v>
      </c>
      <c r="CM9" s="7">
        <v>9.1960562600441609</v>
      </c>
      <c r="CN9" s="7">
        <v>7.6225893981608399</v>
      </c>
      <c r="CO9" s="7">
        <v>1.49330638121587</v>
      </c>
      <c r="CP9" s="7">
        <v>7.3512873763434401</v>
      </c>
      <c r="CQ9" s="7">
        <v>5.6087835986358101</v>
      </c>
      <c r="CR9" s="7">
        <v>5.7909869298565599</v>
      </c>
      <c r="CS9" s="7">
        <v>6.6962464398861501</v>
      </c>
      <c r="CT9" s="7">
        <v>4.7663248756222902</v>
      </c>
      <c r="CU9" s="7">
        <v>7.1983627274273303</v>
      </c>
      <c r="CV9" s="7">
        <v>7.9500030321319297</v>
      </c>
      <c r="CW9" s="7">
        <v>5.5230537246099196</v>
      </c>
      <c r="CX9" s="7">
        <v>8.8639937880230892</v>
      </c>
      <c r="CY9" s="7">
        <v>5.2833833118416402</v>
      </c>
      <c r="CZ9" s="7">
        <v>6.58076922246621</v>
      </c>
      <c r="DA9" s="7">
        <v>5.2658958851128004</v>
      </c>
      <c r="DB9" s="7">
        <v>4.6897035940193703</v>
      </c>
      <c r="DC9" s="7">
        <v>9.8676213862152196</v>
      </c>
      <c r="DD9" s="7">
        <v>4.3677754991320104</v>
      </c>
      <c r="DE9" s="7">
        <v>2.7156988025523199</v>
      </c>
      <c r="DF9" s="7">
        <v>2.9083438804947099</v>
      </c>
      <c r="DG9" s="7">
        <v>4.1177972461236596</v>
      </c>
      <c r="DH9" s="7">
        <v>3.9958067217450499</v>
      </c>
      <c r="DI9" s="7">
        <v>6.1080162253310801</v>
      </c>
      <c r="DJ9" s="7">
        <v>6.3677754991320104</v>
      </c>
      <c r="DK9" s="7">
        <v>4.6632313826581804</v>
      </c>
      <c r="DL9" s="7">
        <v>-1.0916561195052901</v>
      </c>
      <c r="DM9" s="7">
        <v>3.0782688819370301</v>
      </c>
      <c r="DN9" s="7">
        <v>7.4279801333379298</v>
      </c>
      <c r="DO9" s="7">
        <v>4.7156988025523203</v>
      </c>
      <c r="DP9" s="7">
        <v>7.7189155152358602</v>
      </c>
      <c r="DQ9" s="7">
        <v>5.1562713939383</v>
      </c>
      <c r="DR9" s="7">
        <v>6.8212332167246803</v>
      </c>
      <c r="DS9" s="7">
        <v>3.9958067217450499</v>
      </c>
      <c r="DT9" s="7">
        <v>2.7156988025523199</v>
      </c>
      <c r="DU9" s="7">
        <v>10.422071476447201</v>
      </c>
      <c r="DV9" s="7">
        <v>2.9958067217450499</v>
      </c>
      <c r="DW9" s="7">
        <v>7.19374609935696</v>
      </c>
      <c r="DX9" s="7">
        <v>6.9307116935231701</v>
      </c>
      <c r="DY9" s="7">
        <v>4.0782688819370296</v>
      </c>
      <c r="DZ9" s="7">
        <v>7.6765282052716399</v>
      </c>
      <c r="EA9" s="7">
        <v>6.7285228429099</v>
      </c>
      <c r="EB9" s="7">
        <v>2.6087835986358101</v>
      </c>
      <c r="EC9" s="7">
        <v>9.0807713891401995</v>
      </c>
      <c r="ED9" s="7">
        <v>7.4475026916027396</v>
      </c>
      <c r="EE9" s="7">
        <v>10.393670069735199</v>
      </c>
      <c r="EF9" s="7">
        <v>2.2302719753820801</v>
      </c>
      <c r="EG9" s="7">
        <v>6.1371625709905899</v>
      </c>
      <c r="EH9" s="7">
        <v>4.6087835986358101</v>
      </c>
      <c r="EI9" s="7">
        <v>8.8712398858319705</v>
      </c>
      <c r="EJ9" s="7">
        <v>7.81523447610323</v>
      </c>
      <c r="EK9" s="7">
        <v>2.9958067217450499</v>
      </c>
      <c r="EL9" s="7">
        <v>10.1171878712293</v>
      </c>
      <c r="EM9" s="7">
        <v>6.5377005005743198</v>
      </c>
      <c r="EN9" s="7">
        <v>9.5983418519141601</v>
      </c>
      <c r="EO9" s="7">
        <v>6.9083438804947104</v>
      </c>
      <c r="EP9" s="7">
        <v>6.8798874344454903</v>
      </c>
      <c r="EQ9" s="7">
        <v>4.2302719753820801</v>
      </c>
      <c r="ER9" s="7">
        <v>8.9445174930482008</v>
      </c>
      <c r="ES9" s="7">
        <v>4.8625401908815897</v>
      </c>
      <c r="ET9" s="7">
        <v>3.8625401908815902</v>
      </c>
      <c r="EU9" s="7">
        <v>4.0782688819370296</v>
      </c>
      <c r="EV9" s="7">
        <v>5.0376268974396803</v>
      </c>
      <c r="EW9" s="7">
        <v>6.63626433505791</v>
      </c>
      <c r="EX9" s="7">
        <v>5.0376268974396803</v>
      </c>
      <c r="EY9" s="7">
        <v>0.49330638121587</v>
      </c>
      <c r="EZ9" s="7">
        <v>2.9958067217450499</v>
      </c>
      <c r="FA9" s="7">
        <v>7.3471357330729701</v>
      </c>
      <c r="FB9" s="7">
        <v>1.49330638121587</v>
      </c>
      <c r="FC9" s="7">
        <v>9.2336493355843992</v>
      </c>
      <c r="FD9" s="7">
        <v>8.6847769129394496</v>
      </c>
      <c r="FE9" s="7">
        <v>3.3006613032734702</v>
      </c>
      <c r="FF9" s="7">
        <v>4.6087835986358101</v>
      </c>
      <c r="FG9" s="7">
        <v>8.1299310017595197</v>
      </c>
      <c r="FH9" s="7">
        <v>5.2658958851128004</v>
      </c>
      <c r="FI9" s="7">
        <v>5.6897035940193703</v>
      </c>
      <c r="FJ9" s="7">
        <v>4.6632313826581804</v>
      </c>
      <c r="FK9" s="7">
        <v>-9.1656119505286099E-2</v>
      </c>
      <c r="FL9" s="7">
        <v>4.5522000702694401</v>
      </c>
      <c r="FM9" s="7">
        <v>3.0782688819370301</v>
      </c>
      <c r="FN9" s="7">
        <v>6.6430535007205496</v>
      </c>
      <c r="FO9" s="7">
        <v>7.50825672268184</v>
      </c>
      <c r="FP9" s="7">
        <v>6.6698951129391899</v>
      </c>
      <c r="FQ9" s="7">
        <v>7.8182369642647602</v>
      </c>
      <c r="FR9" s="7">
        <v>7.2920481729687703</v>
      </c>
      <c r="FS9" s="7">
        <v>6.3261963953806104</v>
      </c>
      <c r="FT9" s="7">
        <v>9.0580909999994006</v>
      </c>
      <c r="FU9" s="7">
        <v>8.1347560732834996</v>
      </c>
      <c r="FV9" s="7">
        <v>4.9307116935231701</v>
      </c>
      <c r="FW9" s="7">
        <v>6.6831309400958903</v>
      </c>
      <c r="FX9" s="7">
        <v>3.81523447610323</v>
      </c>
      <c r="FY9" s="7">
        <v>3.2302719753820801</v>
      </c>
      <c r="FZ9" s="7">
        <v>5.8856238039946298</v>
      </c>
      <c r="GA9" s="7">
        <v>8.7027597468448192</v>
      </c>
      <c r="GB9" s="7">
        <v>-9.1656119505286099E-2</v>
      </c>
      <c r="GC9" s="7">
        <v>8.9195711359179697</v>
      </c>
      <c r="GD9" s="7">
        <v>3.7156988025523199</v>
      </c>
      <c r="GE9" s="7">
        <v>9.9118617926033199</v>
      </c>
      <c r="GF9" s="7">
        <v>4.7412338946594597</v>
      </c>
      <c r="GG9" s="7">
        <v>10.336704053199</v>
      </c>
      <c r="GH9" s="7">
        <v>1.49330638121587</v>
      </c>
      <c r="GI9" s="7">
        <v>3.3006613032734702</v>
      </c>
      <c r="GJ9" s="7">
        <v>3.0782688819370301</v>
      </c>
      <c r="GK9" s="7">
        <v>9.565662330076</v>
      </c>
      <c r="GL9" s="7">
        <v>7.2833833118416402</v>
      </c>
      <c r="GM9" s="7">
        <v>2.9958067217450499</v>
      </c>
      <c r="GN9" s="7">
        <v>2.0782688819370301</v>
      </c>
      <c r="GO9" s="7">
        <v>5.5522000702694401</v>
      </c>
      <c r="GP9" s="7">
        <v>5.6897035940193703</v>
      </c>
      <c r="GQ9" s="7">
        <v>6.8272071177693103</v>
      </c>
      <c r="GR9" s="7">
        <v>5.95273799985317</v>
      </c>
      <c r="GS9" s="7">
        <v>1.7156988025523201</v>
      </c>
      <c r="GT9" s="7">
        <v>8.8137308855128396</v>
      </c>
      <c r="GU9" s="7">
        <v>3.49330638121587</v>
      </c>
      <c r="GV9" s="7">
        <v>5.9083438804947104</v>
      </c>
      <c r="GW9" s="7">
        <v>7.4358208865551099</v>
      </c>
      <c r="GX9" s="7">
        <v>2.0782688819370301</v>
      </c>
      <c r="GY9" s="7">
        <v>6.5665553632465103</v>
      </c>
      <c r="GZ9" s="7">
        <v>5.2121246286718197</v>
      </c>
      <c r="HA9" s="7">
        <v>5.8625401908815897</v>
      </c>
      <c r="HB9" s="7">
        <v>6.4475026916027396</v>
      </c>
      <c r="HC9" s="7">
        <v>6.0580909999993997</v>
      </c>
      <c r="HD9" s="7">
        <v>5.8970285672668803</v>
      </c>
      <c r="HE9" s="7">
        <v>6.7909869298565599</v>
      </c>
      <c r="HF9" s="7">
        <v>8.3198548685067895</v>
      </c>
      <c r="HG9" s="7">
        <v>2.7156988025523199</v>
      </c>
      <c r="HH9" s="7">
        <v>2.81523447610323</v>
      </c>
      <c r="HI9" s="7">
        <v>7.0682152172731003</v>
      </c>
      <c r="HJ9" s="7">
        <v>4.2658958851128004</v>
      </c>
      <c r="HK9" s="7">
        <v>4.6087835986358101</v>
      </c>
      <c r="HL9" s="7">
        <v>3.4319058365517301</v>
      </c>
      <c r="HM9" s="7">
        <v>6.2392607586093298</v>
      </c>
      <c r="HN9" s="7">
        <v>9.3081558398203992</v>
      </c>
      <c r="HO9" s="7">
        <v>13.486008732259601</v>
      </c>
      <c r="HP9" s="7">
        <v>6.5593955716736403</v>
      </c>
      <c r="HQ9" s="7">
        <v>8.4705863047157894</v>
      </c>
      <c r="HR9" s="7">
        <v>3.5522000702694401</v>
      </c>
      <c r="HS9" s="7">
        <v>5.5377005005743198</v>
      </c>
      <c r="HT9" s="7">
        <v>2.49330638121587</v>
      </c>
      <c r="HU9" s="7">
        <v>4.4319058365517296</v>
      </c>
      <c r="HV9" s="7">
        <v>3.3006613032734702</v>
      </c>
      <c r="HW9" s="7">
        <v>6.9251521681812704</v>
      </c>
      <c r="HX9" s="7">
        <v>7.9690398121822703</v>
      </c>
      <c r="HY9" s="7">
        <v>3.1562713939383</v>
      </c>
      <c r="HZ9" s="7">
        <v>5.1371625709905899</v>
      </c>
      <c r="IA9" s="7">
        <v>6.8031616438026603</v>
      </c>
      <c r="IB9" s="7">
        <v>4.9083438804947104</v>
      </c>
      <c r="IC9" s="7">
        <v>5.6087835986358101</v>
      </c>
      <c r="ID9" s="7">
        <v>11.491426647997599</v>
      </c>
      <c r="IE9" s="7">
        <v>5.5665553632465103</v>
      </c>
      <c r="IF9" s="7">
        <v>12.410678460692701</v>
      </c>
      <c r="IG9" s="7">
        <v>3.81523447610323</v>
      </c>
      <c r="IH9" s="7">
        <v>6.5156741942443199</v>
      </c>
      <c r="II9" s="7">
        <v>6.0478952328935103</v>
      </c>
      <c r="IJ9" s="7">
        <v>10.3434932188616</v>
      </c>
      <c r="IK9" s="7">
        <v>11.6773552015917</v>
      </c>
      <c r="IL9" s="7">
        <v>5.6498108668958604</v>
      </c>
      <c r="IM9" s="7">
        <v>8.8479230948094099</v>
      </c>
      <c r="IN9" s="7">
        <v>6.9851594775455501</v>
      </c>
      <c r="IO9" s="7">
        <v>5.7787086000781196</v>
      </c>
      <c r="IP9" s="7">
        <v>6.4081897675779196</v>
      </c>
      <c r="IQ9" s="7">
        <v>3.81523447610323</v>
      </c>
      <c r="IR9" s="7">
        <v>3.3677754991320099</v>
      </c>
      <c r="IS9" s="7">
        <v>7.1798069083990903</v>
      </c>
      <c r="IT9" s="7">
        <v>5.5948444076779298</v>
      </c>
      <c r="IU9" s="7">
        <v>3.2302719753820801</v>
      </c>
      <c r="IV9" s="7">
        <v>9.4677209710214001</v>
      </c>
      <c r="IW9" s="7">
        <v>6.2746660947405299</v>
      </c>
      <c r="IX9" s="7">
        <v>4.3006613032734702</v>
      </c>
      <c r="IY9" s="7">
        <v>6.63626433505791</v>
      </c>
      <c r="IZ9" s="7">
        <v>6.1751304211896096</v>
      </c>
      <c r="JA9" s="7">
        <v>5.2833833118416402</v>
      </c>
      <c r="JB9" s="7">
        <v>6.2121246286718197</v>
      </c>
      <c r="JC9" s="7">
        <v>2.9958067217450499</v>
      </c>
      <c r="JD9" s="7">
        <v>-1.0916561195052901</v>
      </c>
      <c r="JE9" s="7">
        <v>10.2223605843961</v>
      </c>
      <c r="JF9" s="7">
        <v>4.1562713939383</v>
      </c>
      <c r="JG9" s="7">
        <v>6.2920481729687703</v>
      </c>
      <c r="JH9" s="7">
        <v>5.1177972461236596</v>
      </c>
      <c r="JI9" s="7">
        <v>7.0832695629953903</v>
      </c>
      <c r="JJ9" s="7">
        <v>4.58076922246621</v>
      </c>
      <c r="JK9" s="7">
        <v>2.6087835986358101</v>
      </c>
      <c r="JL9" s="7">
        <v>8.0907382338992395</v>
      </c>
      <c r="JM9" s="7">
        <v>8.2280160014417092</v>
      </c>
      <c r="JN9" s="7">
        <v>7.0832695629953903</v>
      </c>
      <c r="JO9" s="7">
        <v>1.2302719753820801</v>
      </c>
      <c r="JP9" s="7">
        <v>2.9958067217450499</v>
      </c>
      <c r="JQ9" s="7">
        <v>7.6798333499953104</v>
      </c>
      <c r="JR9" s="7">
        <v>5.9307116935231701</v>
      </c>
      <c r="JS9" s="7">
        <v>5.0580909999993997</v>
      </c>
      <c r="JT9" s="7">
        <v>3.49330638121587</v>
      </c>
      <c r="JU9" s="7">
        <v>6.5008009177627901</v>
      </c>
      <c r="JV9" s="7">
        <v>7.5193686778020696</v>
      </c>
      <c r="JW9" s="7">
        <v>7.0882529705096502</v>
      </c>
      <c r="JX9" s="7">
        <v>6.4397253410110302</v>
      </c>
      <c r="JY9" s="7">
        <v>8.3113559040697105</v>
      </c>
      <c r="JZ9" s="7">
        <v>-9.1656119505286099E-2</v>
      </c>
      <c r="KA9" s="7">
        <v>5.3177348166324201</v>
      </c>
      <c r="KB9" s="7">
        <v>7.3759494305777098</v>
      </c>
      <c r="KC9" s="7">
        <v>3.1562713939383</v>
      </c>
      <c r="KD9" s="7">
        <v>5.4629327321723498</v>
      </c>
      <c r="KE9" s="7">
        <v>3.8625401908815902</v>
      </c>
      <c r="KF9" s="7">
        <v>6.7663248756222902</v>
      </c>
      <c r="KG9" s="7">
        <v>6.1751304211896096</v>
      </c>
      <c r="KH9" s="7">
        <v>3.81523447610323</v>
      </c>
      <c r="KI9" s="7">
        <v>5.19374609935696</v>
      </c>
      <c r="KJ9" s="7">
        <v>8.4686767147071595</v>
      </c>
      <c r="KK9" s="7">
        <v>5.9417668820321596</v>
      </c>
      <c r="KL9" s="7">
        <v>3.3677754991320099</v>
      </c>
      <c r="KM9" s="7">
        <v>2.0782688819370301</v>
      </c>
      <c r="KN9" s="7">
        <v>6.5230537246099196</v>
      </c>
      <c r="KO9" s="7">
        <v>10.4767750736622</v>
      </c>
      <c r="KP9" s="7">
        <v>6.0376268974396803</v>
      </c>
      <c r="KQ9" s="7">
        <v>-9.1656119505286099E-2</v>
      </c>
      <c r="KR9" s="7">
        <v>3.9083438804947099</v>
      </c>
      <c r="KS9" s="7">
        <v>5.8031616438026603</v>
      </c>
      <c r="KT9" s="7">
        <v>4.6632313826581804</v>
      </c>
      <c r="KU9" s="7">
        <v>7.7909869298565502</v>
      </c>
      <c r="KV9" s="7">
        <v>4.3677754991320104</v>
      </c>
      <c r="KW9" s="7">
        <v>2.9958067217450499</v>
      </c>
      <c r="KX9" s="7">
        <v>6.9636263159959002</v>
      </c>
      <c r="KY9" s="7">
        <v>7.9167725025652897</v>
      </c>
      <c r="KZ9" s="7">
        <v>7.2029646293863401</v>
      </c>
      <c r="LA9" s="7">
        <v>5.3512873763434401</v>
      </c>
      <c r="LB9" s="7">
        <v>6.54496850103836</v>
      </c>
      <c r="LC9" s="7">
        <v>3.7156988025523199</v>
      </c>
      <c r="LD9" s="7">
        <v>2.9083438804947099</v>
      </c>
      <c r="LE9" s="7">
        <v>8.1937460993569609</v>
      </c>
      <c r="LF9" s="7">
        <v>2.0782688819370301</v>
      </c>
      <c r="LG9" s="7">
        <v>7.9984563001589999</v>
      </c>
      <c r="LH9" s="7">
        <v>4.5230537246099196</v>
      </c>
      <c r="LI9" s="7">
        <v>4.9083438804947104</v>
      </c>
      <c r="LJ9" s="7">
        <v>3.1562713939383</v>
      </c>
      <c r="LK9" s="7">
        <v>2.9083438804947099</v>
      </c>
      <c r="LL9" s="7">
        <v>10.9132665590638</v>
      </c>
      <c r="LM9" s="7">
        <v>6.0981684393747297</v>
      </c>
      <c r="LN9" s="7">
        <v>8.3429721081314394</v>
      </c>
      <c r="LO9" s="7">
        <v>8.1704387258648907</v>
      </c>
      <c r="LP9" s="7">
        <v>7.1751304211896203</v>
      </c>
      <c r="LQ9" s="7">
        <v>4.6087835986358101</v>
      </c>
      <c r="LR9" s="7">
        <v>7.9984563001589999</v>
      </c>
      <c r="LS9" s="7">
        <v>1.7156988025523201</v>
      </c>
      <c r="LT9" s="7">
        <v>3.81523447610323</v>
      </c>
      <c r="LU9" s="7">
        <v>9.1598262911149302</v>
      </c>
      <c r="LV9" s="7">
        <v>4.8625401908815897</v>
      </c>
      <c r="LW9" s="7">
        <v>6.8272071177693103</v>
      </c>
      <c r="LX9" s="7">
        <v>7.8941858174980597</v>
      </c>
      <c r="LY9" s="7">
        <v>7.5701219782667</v>
      </c>
      <c r="LZ9" s="7">
        <v>5.7285228429099</v>
      </c>
      <c r="MA9" s="7">
        <v>6.3512873763434401</v>
      </c>
      <c r="MB9" s="7">
        <v>6.8212332167246803</v>
      </c>
      <c r="MC9" s="7">
        <v>5.1751304211896096</v>
      </c>
      <c r="MD9" s="7">
        <v>3.8625401908815902</v>
      </c>
      <c r="ME9" s="7">
        <v>2.9083438804947099</v>
      </c>
      <c r="MF9" s="7">
        <v>3.3677754991320099</v>
      </c>
      <c r="MG9" s="7">
        <v>4.6087835986358101</v>
      </c>
      <c r="MH9" s="7">
        <v>5.2302719753820801</v>
      </c>
      <c r="MI9" s="7">
        <v>2.2302719753820801</v>
      </c>
      <c r="MJ9" s="7">
        <v>7.8770106736899201</v>
      </c>
      <c r="MK9" s="7">
        <v>6.2121246286718197</v>
      </c>
      <c r="ML9" s="7">
        <v>1.49330638121587</v>
      </c>
      <c r="MM9" s="7">
        <v>3.95273799985317</v>
      </c>
      <c r="MN9" s="7">
        <v>6.1371625709905899</v>
      </c>
      <c r="MO9" s="7">
        <v>4.9958067217450504</v>
      </c>
      <c r="MP9" s="7">
        <v>7.5878239800001603</v>
      </c>
      <c r="MQ9" s="7">
        <v>5.0580909999993997</v>
      </c>
      <c r="MR9" s="7">
        <v>6.4397253410110302</v>
      </c>
      <c r="MS9" s="7">
        <v>2.7156988025523199</v>
      </c>
      <c r="MT9" s="7">
        <v>4.3346086351968101</v>
      </c>
      <c r="MU9" s="7">
        <v>2.6087835986358101</v>
      </c>
      <c r="MV9" s="7">
        <v>7.5119702254809102</v>
      </c>
      <c r="MW9" s="7">
        <v>9.5413390776376694</v>
      </c>
      <c r="MX9" s="7">
        <v>10.018827190310899</v>
      </c>
      <c r="MY9" s="7">
        <v>5.3840773114611098</v>
      </c>
      <c r="MZ9" s="7">
        <v>5.1371625709905899</v>
      </c>
      <c r="NA9" s="7">
        <v>8.0063759634552394</v>
      </c>
      <c r="NB9" s="7">
        <v>6.2746660947405299</v>
      </c>
      <c r="NC9" s="7">
        <v>7.3177348166324201</v>
      </c>
      <c r="ND9" s="7">
        <v>3.3677754991320099</v>
      </c>
      <c r="NE9" s="7">
        <v>9.7116677995361993</v>
      </c>
      <c r="NF9" s="7">
        <v>8.1299310017595197</v>
      </c>
      <c r="NG9" s="7">
        <v>8.0932192234030005</v>
      </c>
      <c r="NH9" s="7">
        <v>8.2302719753820792</v>
      </c>
      <c r="NI9" s="7">
        <v>7.6122474539393803</v>
      </c>
      <c r="NJ9" s="7">
        <v>6.7787086000781196</v>
      </c>
      <c r="NK9" s="7">
        <v>6.4319058365517296</v>
      </c>
      <c r="NL9" s="7">
        <v>7.6122474539393803</v>
      </c>
      <c r="NM9" s="7">
        <v>4.0782688819370296</v>
      </c>
      <c r="NN9" s="7">
        <v>3.0782688819370301</v>
      </c>
      <c r="NO9" s="7">
        <v>2.7156988025523199</v>
      </c>
      <c r="NP9" s="7">
        <v>2.81523447610323</v>
      </c>
      <c r="NQ9" s="7">
        <v>5.3006613032734702</v>
      </c>
      <c r="NR9" s="7">
        <v>3.9083438804947099</v>
      </c>
      <c r="NS9" s="7">
        <v>7.4513757007499501</v>
      </c>
      <c r="NT9" s="7">
        <v>9.8361218425770591</v>
      </c>
      <c r="NU9" s="7">
        <v>3.1562713939383</v>
      </c>
      <c r="NV9" s="7">
        <v>3.1562713939383</v>
      </c>
      <c r="NW9" s="7">
        <v>6.9139684296885902</v>
      </c>
      <c r="NX9" s="7">
        <v>3.4319058365517301</v>
      </c>
      <c r="NY9" s="7">
        <v>6.5377005005743198</v>
      </c>
      <c r="NZ9" s="7">
        <v>2.0782688819370301</v>
      </c>
      <c r="OA9" s="7">
        <v>3.0782688819370301</v>
      </c>
      <c r="OB9" s="7">
        <v>2.81523447610323</v>
      </c>
      <c r="OC9" s="7">
        <v>4.19374609935696</v>
      </c>
      <c r="OD9" s="7">
        <v>7.0631619895468196</v>
      </c>
      <c r="OE9" s="7">
        <v>4.7156988025523203</v>
      </c>
      <c r="OF9" s="7">
        <v>3.49330638121587</v>
      </c>
      <c r="OG9" s="7">
        <v>7.9251521681812704</v>
      </c>
      <c r="OH9" s="7">
        <v>7.5629799090226797</v>
      </c>
      <c r="OI9" s="7">
        <v>9.9125643468129105</v>
      </c>
      <c r="OJ9" s="7">
        <v>4.4629327321723498</v>
      </c>
      <c r="OK9" s="7">
        <v>5.3840773114611098</v>
      </c>
      <c r="OL9" s="7">
        <v>5.3512873763434401</v>
      </c>
      <c r="OM9" s="7">
        <v>8.1937460993569609</v>
      </c>
      <c r="ON9" s="7">
        <v>5.1371625709905899</v>
      </c>
      <c r="OO9" s="7">
        <v>4.0376268974396803</v>
      </c>
      <c r="OP9" s="7">
        <v>8.2144055699230591</v>
      </c>
      <c r="OQ9" s="7">
        <v>3.1562713939383</v>
      </c>
      <c r="OR9" s="7">
        <v>2.0782688819370301</v>
      </c>
      <c r="OS9" s="7">
        <v>5.9083438804947104</v>
      </c>
      <c r="OT9" s="7">
        <v>3.6087835986358101</v>
      </c>
      <c r="OU9" s="7">
        <v>3.81523447610323</v>
      </c>
      <c r="OV9" s="7">
        <v>8.7253275037500906</v>
      </c>
      <c r="OW9" s="7">
        <v>4.6087835986358101</v>
      </c>
      <c r="OX9" s="7">
        <v>5.9307116935231701</v>
      </c>
      <c r="OY9" s="7">
        <v>4.9083438804947104</v>
      </c>
      <c r="OZ9" s="7">
        <v>3.49330638121587</v>
      </c>
      <c r="PA9" s="7">
        <v>2.9958067217450499</v>
      </c>
      <c r="PB9" s="7">
        <v>6.1751304211896096</v>
      </c>
      <c r="PC9" s="7">
        <v>7.8770106736899201</v>
      </c>
      <c r="PD9" s="7">
        <v>8.7189155152358602</v>
      </c>
      <c r="PE9" s="7">
        <v>8.0011010214145699</v>
      </c>
      <c r="PF9" s="7">
        <v>5.0168683372728804</v>
      </c>
      <c r="PG9" s="7">
        <v>5.5377005005743198</v>
      </c>
      <c r="PH9" s="7">
        <v>2.9083438804947099</v>
      </c>
      <c r="PI9" s="7">
        <v>6.9251521681812704</v>
      </c>
      <c r="PJ9" s="7">
        <v>4.2302719753820801</v>
      </c>
      <c r="PK9" s="7">
        <v>6.8508583858339502</v>
      </c>
      <c r="PL9" s="7">
        <v>4.5230537246099196</v>
      </c>
      <c r="PM9" s="7">
        <v>3.4319058365517301</v>
      </c>
      <c r="PN9" s="7">
        <v>7.5230537246099196</v>
      </c>
      <c r="PO9" s="7">
        <v>2.0782688819370301</v>
      </c>
      <c r="PP9" s="7">
        <v>3.49330638121587</v>
      </c>
      <c r="PQ9" s="7">
        <v>9.7372737081461995</v>
      </c>
      <c r="PR9" s="7">
        <v>7.5665553632465103</v>
      </c>
      <c r="PS9" s="7">
        <v>3.0782688819370301</v>
      </c>
      <c r="PT9" s="7">
        <v>4.0782688819370296</v>
      </c>
      <c r="PU9" s="7">
        <v>9.0076916908979108</v>
      </c>
      <c r="PV9" s="7">
        <v>4.19374609935696</v>
      </c>
      <c r="PW9" s="7">
        <v>3.5522000702694401</v>
      </c>
      <c r="PX9" s="7">
        <v>8.6087835986358101</v>
      </c>
      <c r="PY9" s="7">
        <v>1.49330638121587</v>
      </c>
      <c r="PZ9" s="7">
        <v>6.2302719753820801</v>
      </c>
      <c r="QA9" s="7">
        <v>5.49330638121587</v>
      </c>
      <c r="QB9" s="7">
        <v>7.3636711007992703</v>
      </c>
      <c r="QC9" s="7">
        <v>5.1177972461236596</v>
      </c>
      <c r="QD9" s="7">
        <v>3.7663248756222898</v>
      </c>
      <c r="QE9" s="7">
        <v>5.8508583858339502</v>
      </c>
      <c r="QF9" s="7">
        <v>2.9083438804947099</v>
      </c>
      <c r="QG9" s="7">
        <v>2.6087835986358101</v>
      </c>
      <c r="QH9" s="7">
        <v>6.3429721081314403</v>
      </c>
      <c r="QI9" s="7">
        <v>9.6790077734114703</v>
      </c>
      <c r="QJ9" s="7">
        <v>3.95273799985317</v>
      </c>
      <c r="QK9" s="7">
        <v>7.5629799090226797</v>
      </c>
      <c r="QL9" s="7">
        <v>11.426259273410601</v>
      </c>
      <c r="QM9" s="7">
        <v>5.2302719753820801</v>
      </c>
      <c r="QN9" s="7">
        <v>1.7156988025523201</v>
      </c>
      <c r="QO9" s="7">
        <v>4.7909869298565599</v>
      </c>
      <c r="QP9" s="7">
        <v>8.3981918409340093</v>
      </c>
      <c r="QQ9" s="7">
        <v>8.7647694091202393</v>
      </c>
      <c r="QR9" s="7">
        <v>8.4021993297355397</v>
      </c>
      <c r="QS9" s="7">
        <v>8.9581924299452798</v>
      </c>
      <c r="QT9" s="7">
        <v>6.1657317231873696</v>
      </c>
      <c r="QU9" s="7">
        <v>5.4629327321723498</v>
      </c>
      <c r="QV9" s="7">
        <v>5.4475026916027396</v>
      </c>
      <c r="QW9" s="7">
        <v>4.5522000702694401</v>
      </c>
      <c r="QX9" s="7">
        <v>5.4629327321723498</v>
      </c>
      <c r="QY9" s="7">
        <v>3.81523447610323</v>
      </c>
      <c r="QZ9" s="7">
        <v>5.1562713939383</v>
      </c>
      <c r="RA9" s="7">
        <v>5.95273799985317</v>
      </c>
      <c r="RB9" s="7">
        <v>3.3006613032734702</v>
      </c>
      <c r="RC9" s="7">
        <v>4.0782688819370296</v>
      </c>
      <c r="RD9" s="7">
        <v>3.6087835986358101</v>
      </c>
      <c r="RE9" s="7">
        <v>4.5230537246099196</v>
      </c>
      <c r="RF9" s="7">
        <v>2.3677754991320099</v>
      </c>
      <c r="RG9" s="7">
        <v>5.4161385206934103</v>
      </c>
      <c r="RH9" s="7">
        <v>5.2833833118416402</v>
      </c>
      <c r="RI9" s="7">
        <v>6.1562713939383</v>
      </c>
      <c r="RJ9" s="7">
        <v>3.3677754991320099</v>
      </c>
      <c r="RK9" s="7">
        <v>5.2302719753820801</v>
      </c>
      <c r="RL9" s="7">
        <v>2.49330638121587</v>
      </c>
      <c r="RM9" s="7">
        <v>5.9195711359179697</v>
      </c>
      <c r="RN9" s="7">
        <v>4.6087835986358101</v>
      </c>
      <c r="RO9" s="7">
        <v>7.7848608270597097</v>
      </c>
      <c r="RP9" s="7">
        <v>5.4001969768243896</v>
      </c>
      <c r="RQ9" s="7">
        <v>7.5485888167170598</v>
      </c>
      <c r="RR9" s="7">
        <v>6.4081897675779196</v>
      </c>
      <c r="RS9" s="7">
        <v>4.1177972461236596</v>
      </c>
      <c r="RT9" s="7">
        <v>5.9851594775455403</v>
      </c>
      <c r="RU9" s="7">
        <v>4.3677754991320104</v>
      </c>
      <c r="RV9" s="7">
        <v>3.8625401908815902</v>
      </c>
      <c r="RW9" s="7">
        <v>9.0324651923238992</v>
      </c>
      <c r="RX9" s="7">
        <v>7.47819948882566</v>
      </c>
      <c r="RY9" s="7">
        <v>3.81523447610323</v>
      </c>
      <c r="RZ9" s="7">
        <v>7.6897035940193703</v>
      </c>
      <c r="SA9" s="7">
        <v>7.9167725025652897</v>
      </c>
      <c r="SB9" s="7">
        <v>11.652967519838301</v>
      </c>
      <c r="SC9" s="7">
        <v>7.1562713939383</v>
      </c>
      <c r="SD9" s="7">
        <v>4.7156988025523203</v>
      </c>
      <c r="SE9" s="7">
        <v>5.0981684393747297</v>
      </c>
      <c r="SF9" s="7">
        <v>4.7909869298565599</v>
      </c>
      <c r="SG9" s="7">
        <v>7.3800190948867597</v>
      </c>
      <c r="SH9" s="7">
        <v>8.0981684393747297</v>
      </c>
      <c r="SI9" s="7">
        <v>5.9195711359179697</v>
      </c>
      <c r="SJ9" s="7">
        <v>8.9904929218485794</v>
      </c>
      <c r="SK9" s="7">
        <v>7.5267293827533202</v>
      </c>
      <c r="SL9" s="7">
        <v>8.4021993297355397</v>
      </c>
      <c r="SM9" s="7">
        <v>5.8856238039946298</v>
      </c>
      <c r="SN9" s="7">
        <v>6.5736797976798904</v>
      </c>
      <c r="SO9" s="7">
        <v>4.0376268974396803</v>
      </c>
      <c r="SP9" s="7">
        <v>4.3006613032734702</v>
      </c>
      <c r="SQ9" s="7">
        <v>10.4205905233239</v>
      </c>
      <c r="SR9" s="7">
        <v>2.0782688819370301</v>
      </c>
      <c r="SS9" s="7">
        <v>6.60183083799404</v>
      </c>
      <c r="ST9" s="7">
        <v>4.5522000702694401</v>
      </c>
      <c r="SU9" s="7">
        <v>4.6087835986358101</v>
      </c>
      <c r="SV9" s="7">
        <v>7.8856238039946298</v>
      </c>
      <c r="SW9" s="7">
        <v>3.5522000702694401</v>
      </c>
      <c r="SX9" s="7">
        <v>8.3636711007992695</v>
      </c>
      <c r="SY9" s="7">
        <v>8.7027597468448192</v>
      </c>
      <c r="SZ9" s="7">
        <v>3.0782688819370301</v>
      </c>
      <c r="TA9" s="7">
        <v>4.8625401908815897</v>
      </c>
      <c r="TB9" s="7">
        <v>4.9307116935231701</v>
      </c>
      <c r="TC9" s="7">
        <v>2.9083438804947099</v>
      </c>
      <c r="TD9" s="7">
        <v>7.7694307864901102</v>
      </c>
      <c r="TE9" s="7">
        <v>1.2302719753820801</v>
      </c>
      <c r="TF9" s="7">
        <v>3.3006613032734702</v>
      </c>
      <c r="TG9" s="7">
        <v>7.5267293827533202</v>
      </c>
      <c r="TH9" s="7">
        <v>8.1751304211896194</v>
      </c>
      <c r="TI9" s="7">
        <v>5.4319058365517296</v>
      </c>
      <c r="TJ9" s="7">
        <v>4.5230537246099196</v>
      </c>
      <c r="TK9" s="7">
        <v>5.4001969768243896</v>
      </c>
      <c r="TL9" s="7">
        <v>6.6157030125756</v>
      </c>
      <c r="TM9" s="7">
        <v>6.5593955716736403</v>
      </c>
      <c r="TN9" s="7">
        <v>7.3177348166324201</v>
      </c>
      <c r="TO9" s="7">
        <v>4.3346086351968101</v>
      </c>
      <c r="TP9" s="7">
        <v>7.0427702007156396</v>
      </c>
      <c r="TQ9" s="7">
        <v>5.58076922246621</v>
      </c>
      <c r="TR9" s="7">
        <v>7.5303956999510904</v>
      </c>
      <c r="TS9" s="7">
        <v>6.5377005005743198</v>
      </c>
      <c r="TT9" s="7">
        <v>6.8970285672668803</v>
      </c>
      <c r="TU9" s="7">
        <v>4.7412338946594597</v>
      </c>
      <c r="TV9" s="7">
        <v>6.3759494305777098</v>
      </c>
      <c r="TW9" s="7">
        <v>4.9958067217450504</v>
      </c>
      <c r="TX9" s="7">
        <v>4.3006613032734702</v>
      </c>
      <c r="TY9" s="7">
        <v>8.2614907059928004</v>
      </c>
      <c r="TZ9" s="7">
        <v>3.3006613032734702</v>
      </c>
      <c r="UA9" s="7">
        <v>5.1751304211896096</v>
      </c>
      <c r="UB9" s="7">
        <v>8.1031007349169606</v>
      </c>
      <c r="UC9" s="7">
        <v>7.6430535007205496</v>
      </c>
      <c r="UD9" s="7">
        <v>5.49330638121587</v>
      </c>
      <c r="UE9" s="7">
        <v>6.3677754991320104</v>
      </c>
      <c r="UF9" s="7">
        <v>7.49330638121587</v>
      </c>
      <c r="UG9" s="7">
        <v>-9.1656119505286099E-2</v>
      </c>
      <c r="UH9" s="7">
        <v>3.49330638121587</v>
      </c>
      <c r="UI9" s="7">
        <v>8.9649815956079095</v>
      </c>
      <c r="UJ9" s="7">
        <v>6.3429721081314403</v>
      </c>
      <c r="UK9" s="7">
        <v>5.7538339314390896</v>
      </c>
      <c r="UL9" s="7">
        <v>5.0782688819370296</v>
      </c>
      <c r="UM9" s="7">
        <v>2.7156988025523199</v>
      </c>
      <c r="UN9" s="7">
        <v>2.9083438804947099</v>
      </c>
      <c r="UO9" s="7">
        <v>2.3677754991320099</v>
      </c>
      <c r="UP9" s="7">
        <v>3.5522000702694401</v>
      </c>
      <c r="UQ9" s="7">
        <v>8.6294430692018995</v>
      </c>
      <c r="UR9" s="7">
        <v>3.0782688819370301</v>
      </c>
      <c r="US9" s="7">
        <v>6.8508583858339502</v>
      </c>
      <c r="UT9" s="7">
        <v>5.9195711359179697</v>
      </c>
      <c r="UU9" s="7">
        <v>6.7909869298565599</v>
      </c>
      <c r="UV9" s="7">
        <v>9.9076392675181193</v>
      </c>
      <c r="UW9" s="7">
        <v>5.2658958851128004</v>
      </c>
      <c r="UX9" s="7">
        <v>4.81523447610323</v>
      </c>
      <c r="UY9" s="7">
        <v>8.6277327014368002</v>
      </c>
      <c r="UZ9" s="7">
        <v>3.0782688819370301</v>
      </c>
      <c r="VA9" s="7">
        <v>9.9069343102400396</v>
      </c>
      <c r="VB9" s="7">
        <v>5.1371625709905899</v>
      </c>
      <c r="VC9" s="7">
        <v>4.9958067217450504</v>
      </c>
      <c r="VD9" s="7">
        <v>4.8856238039946298</v>
      </c>
      <c r="VE9" s="7">
        <v>5.58076922246621</v>
      </c>
      <c r="VF9" s="7">
        <v>4.6897035940193703</v>
      </c>
      <c r="VG9" s="7">
        <v>3.49330638121587</v>
      </c>
      <c r="VH9" s="7">
        <v>6.0682152172731003</v>
      </c>
      <c r="VI9" s="7">
        <v>8.8755701393307103</v>
      </c>
      <c r="VJ9" s="7">
        <v>5.8970285672668803</v>
      </c>
      <c r="VK9" s="7">
        <v>9.3377506220086897</v>
      </c>
      <c r="VL9" s="7">
        <v>3.9958067217450499</v>
      </c>
      <c r="VM9" s="7">
        <v>6.1467486198197898</v>
      </c>
      <c r="VN9" s="7">
        <v>6.1844682857689497</v>
      </c>
      <c r="VO9" s="7">
        <v>3.6632313826581799</v>
      </c>
      <c r="VP9" s="7">
        <v>8.8827584703002405</v>
      </c>
      <c r="VQ9" s="7">
        <v>5.3512873763434401</v>
      </c>
      <c r="VR9" s="7">
        <v>2.7156988025523199</v>
      </c>
      <c r="VS9" s="7">
        <v>5.4319058365517296</v>
      </c>
      <c r="VT9" s="7">
        <v>3.9083438804947099</v>
      </c>
      <c r="VU9" s="7">
        <v>1.7156988025523201</v>
      </c>
      <c r="VV9" s="7">
        <v>3.0782688819370301</v>
      </c>
      <c r="VW9" s="7">
        <v>5.4475026916027396</v>
      </c>
      <c r="VX9" s="7">
        <v>5.4475026916027396</v>
      </c>
      <c r="VY9" s="7">
        <v>5.4319058365517296</v>
      </c>
      <c r="VZ9" s="7">
        <v>3.5522000702694401</v>
      </c>
      <c r="WA9" s="7">
        <v>7.2702876542299597</v>
      </c>
      <c r="WB9" s="7">
        <v>8.3471357330729692</v>
      </c>
      <c r="WC9" s="7">
        <v>2.2302719753820801</v>
      </c>
      <c r="WD9" s="7">
        <v>8.0857634184839497</v>
      </c>
      <c r="WE9" s="7">
        <v>2.81523447610323</v>
      </c>
      <c r="WF9" s="7">
        <v>7.24819388337934</v>
      </c>
      <c r="WG9" s="7">
        <v>3.8625401908815902</v>
      </c>
      <c r="WH9" s="7">
        <v>4.3677754991320104</v>
      </c>
      <c r="WI9" s="7">
        <v>-9.1656119505286099E-2</v>
      </c>
      <c r="WJ9" s="7">
        <v>4.7663248756222902</v>
      </c>
      <c r="WK9" s="7">
        <v>2.9958067217450499</v>
      </c>
      <c r="WL9" s="7">
        <v>3.2302719753820801</v>
      </c>
      <c r="WM9" s="7">
        <v>7.1275124009568804</v>
      </c>
      <c r="WN9" s="7">
        <v>6.4161385206934103</v>
      </c>
      <c r="WO9" s="7">
        <v>6.9417668820321596</v>
      </c>
      <c r="WP9" s="7">
        <v>12.479148318219201</v>
      </c>
      <c r="WQ9" s="7">
        <v>1.2302719753820801</v>
      </c>
      <c r="WR9" s="7">
        <v>1.9083438804947099</v>
      </c>
      <c r="WS9" s="7">
        <v>6.81523447610323</v>
      </c>
      <c r="WT9" s="7">
        <v>2.0782688819370301</v>
      </c>
      <c r="WU9" s="7">
        <v>4.9744330709524904</v>
      </c>
      <c r="WV9" s="7">
        <v>5.1177972461236596</v>
      </c>
      <c r="WW9" s="7">
        <v>2.7156988025523199</v>
      </c>
      <c r="WX9" s="7">
        <v>7.1080162253310801</v>
      </c>
      <c r="WY9" s="7">
        <v>9.7655473520028799</v>
      </c>
      <c r="WZ9" s="7">
        <v>4.7412338946594597</v>
      </c>
      <c r="XA9" s="7">
        <v>8.7522649317837509</v>
      </c>
      <c r="XB9" s="7">
        <v>5.8625401908815897</v>
      </c>
      <c r="XC9" s="7">
        <v>4.2658958851128004</v>
      </c>
      <c r="XD9" s="7">
        <v>9.9327910045353605</v>
      </c>
      <c r="XE9" s="7">
        <v>6.3429721081314403</v>
      </c>
      <c r="XF9" s="7">
        <v>7.4743979186658098</v>
      </c>
      <c r="XG9" s="7">
        <v>3.5522000702694401</v>
      </c>
      <c r="XH9" s="7">
        <v>5.7538339314390896</v>
      </c>
      <c r="XI9" s="7">
        <v>4.4001969768243896</v>
      </c>
      <c r="XJ9" s="7">
        <v>5.5948444076779298</v>
      </c>
      <c r="XK9" s="7">
        <v>3.95273799985317</v>
      </c>
      <c r="XL9" s="7">
        <v>10.7748500927209</v>
      </c>
      <c r="XM9" s="7">
        <v>8.4629327321723498</v>
      </c>
      <c r="XN9" s="7">
        <v>3.3006613032734702</v>
      </c>
      <c r="XO9" s="7">
        <v>7.4001969768243896</v>
      </c>
      <c r="XP9" s="7">
        <v>7.80921068847546</v>
      </c>
      <c r="XQ9" s="7">
        <v>8.5322253705081703</v>
      </c>
      <c r="XR9" s="7">
        <v>7.3921596577589703</v>
      </c>
      <c r="XS9" s="7">
        <v>10.010975769349701</v>
      </c>
      <c r="XT9" s="7">
        <v>9.7451832402434295</v>
      </c>
      <c r="XU9" s="7">
        <v>7.14196355725442</v>
      </c>
      <c r="XV9" s="7">
        <v>4.6087835986358101</v>
      </c>
      <c r="XW9" s="7">
        <v>2.0782688819370301</v>
      </c>
      <c r="XX9" s="7">
        <v>9.8398201143814994</v>
      </c>
      <c r="XY9" s="7">
        <v>3.1562713939383</v>
      </c>
      <c r="XZ9" s="7">
        <v>2.6087835986358101</v>
      </c>
      <c r="YA9" s="7">
        <v>5.4475026916027396</v>
      </c>
      <c r="YB9" s="7">
        <v>3.0782688819370301</v>
      </c>
      <c r="YC9" s="7">
        <v>1.2302719753820801</v>
      </c>
      <c r="YD9" s="7">
        <v>9.3346086351968101</v>
      </c>
      <c r="YE9" s="7">
        <v>7.2212268357790697</v>
      </c>
      <c r="YF9" s="7">
        <v>7.0011010214145699</v>
      </c>
      <c r="YG9" s="7">
        <v>3.9083438804947099</v>
      </c>
      <c r="YH9" s="7">
        <v>5.5948444076779298</v>
      </c>
      <c r="YI9" s="7">
        <v>3.1562713939383</v>
      </c>
      <c r="YJ9" s="7">
        <v>7.7189155152358602</v>
      </c>
      <c r="YK9" s="7">
        <v>0.49330638121587</v>
      </c>
      <c r="YL9" s="7">
        <v>7.0168683372728804</v>
      </c>
      <c r="YM9" s="7">
        <v>7.3636711007992703</v>
      </c>
      <c r="YN9" s="7">
        <v>4.3677754991320104</v>
      </c>
      <c r="YO9" s="7">
        <v>2.0782688819370301</v>
      </c>
      <c r="YP9" s="7">
        <v>3.6087835986358101</v>
      </c>
      <c r="YQ9" s="7">
        <v>4.3677754991320104</v>
      </c>
      <c r="YR9" s="7">
        <v>3.4319058365517301</v>
      </c>
      <c r="YS9" s="7">
        <v>9.6929787260522406</v>
      </c>
      <c r="YT9" s="7">
        <v>6.9636263159959002</v>
      </c>
      <c r="YU9" s="7">
        <v>1.7156988025523201</v>
      </c>
      <c r="YV9" s="7">
        <v>7.49330638121587</v>
      </c>
      <c r="YW9" s="7">
        <v>6.4705863047157903</v>
      </c>
      <c r="YX9" s="7">
        <v>3.6087835986358101</v>
      </c>
      <c r="YY9" s="7">
        <v>7.3429721081314403</v>
      </c>
      <c r="YZ9" s="7">
        <v>5.5948444076779298</v>
      </c>
      <c r="ZA9" s="7">
        <v>4.4629327321723498</v>
      </c>
      <c r="ZB9" s="7">
        <v>9.6251633418246598</v>
      </c>
      <c r="ZC9" s="7">
        <v>1.9083438804947099</v>
      </c>
      <c r="ZD9" s="7">
        <v>7.7475476685916602</v>
      </c>
      <c r="ZE9" s="7">
        <v>3.1562713939383</v>
      </c>
      <c r="ZF9" s="7">
        <v>5.4001969768243896</v>
      </c>
      <c r="ZG9" s="7">
        <v>5.3177348166324201</v>
      </c>
      <c r="ZH9" s="7">
        <v>9.7879271301074997</v>
      </c>
      <c r="ZI9" s="7">
        <v>3.2302719753820801</v>
      </c>
      <c r="ZJ9" s="7">
        <v>7.8449818194972796</v>
      </c>
      <c r="ZK9" s="7">
        <v>2.7156988025523199</v>
      </c>
      <c r="ZL9" s="7">
        <v>4.4319058365517296</v>
      </c>
      <c r="ZM9" s="7">
        <v>3.6632313826581799</v>
      </c>
      <c r="ZN9" s="7">
        <v>5.5377005005743198</v>
      </c>
      <c r="ZO9" s="7">
        <v>6.2121246286718197</v>
      </c>
      <c r="ZP9" s="7">
        <v>3.49330638121587</v>
      </c>
      <c r="ZQ9" s="7">
        <v>1.7156988025523201</v>
      </c>
      <c r="ZR9" s="7">
        <v>5.8031616438026603</v>
      </c>
      <c r="ZS9" s="7">
        <v>6.6632313826581804</v>
      </c>
      <c r="ZT9" s="7">
        <v>6.5377005005743198</v>
      </c>
      <c r="ZU9" s="7">
        <v>7.7412338946594597</v>
      </c>
      <c r="ZV9" s="7">
        <v>5.6225893981608399</v>
      </c>
      <c r="ZW9" s="7">
        <v>3.3006613032734702</v>
      </c>
      <c r="ZX9" s="7">
        <v>7.9307116935231701</v>
      </c>
      <c r="ZY9" s="7">
        <v>5.24819388337934</v>
      </c>
      <c r="ZZ9" s="7">
        <v>3.7663248756222898</v>
      </c>
      <c r="AAA9" s="7">
        <v>7.5377005005743198</v>
      </c>
      <c r="AAB9" s="7">
        <v>2.7156988025523199</v>
      </c>
      <c r="AAC9" s="7">
        <v>4.6897035940193703</v>
      </c>
      <c r="AAD9" s="7">
        <v>6.3840773114611098</v>
      </c>
      <c r="AAE9" s="7">
        <v>6.3346086351968101</v>
      </c>
      <c r="AAF9" s="7">
        <v>6.7538339314390896</v>
      </c>
      <c r="AAG9" s="7">
        <v>2.49330638121587</v>
      </c>
      <c r="AAH9" s="7">
        <v>2.81523447610323</v>
      </c>
      <c r="AAI9" s="7">
        <v>4.4001969768243896</v>
      </c>
      <c r="AAJ9" s="7">
        <v>7.2212268357790697</v>
      </c>
      <c r="AAK9" s="7">
        <v>3.2302719753820801</v>
      </c>
      <c r="AAL9" s="7">
        <v>6.3921596577589703</v>
      </c>
      <c r="AAM9" s="7">
        <v>2.6087835986358101</v>
      </c>
      <c r="AAN9" s="7">
        <v>9.0757620263264496</v>
      </c>
      <c r="AAO9" s="7">
        <v>3.9083438804947099</v>
      </c>
      <c r="AAP9" s="7">
        <v>3.1562713939383</v>
      </c>
      <c r="AAQ9" s="7">
        <v>8.7616534358983902</v>
      </c>
      <c r="AAR9" s="7">
        <v>9.1774705596441297</v>
      </c>
      <c r="AAS9" s="7">
        <v>5.19374609935696</v>
      </c>
      <c r="AAT9" s="7">
        <v>3.81523447610323</v>
      </c>
      <c r="AAU9" s="7">
        <v>2.7156988025523199</v>
      </c>
      <c r="AAV9" s="7">
        <v>6.1751304211896096</v>
      </c>
      <c r="AAW9" s="7">
        <v>6.7600929219107702</v>
      </c>
      <c r="AAX9" s="7">
        <v>-1.0916561195052901</v>
      </c>
      <c r="AAY9" s="7">
        <v>6.6698951129391899</v>
      </c>
      <c r="AAZ9" s="7">
        <v>1.9083438804947099</v>
      </c>
      <c r="ABA9" s="7">
        <v>8.3408857808829708</v>
      </c>
      <c r="ABB9" s="7">
        <v>4.1562713939383</v>
      </c>
      <c r="ABC9" s="7">
        <v>5.0580909999993997</v>
      </c>
      <c r="ABD9" s="7">
        <v>3.81523447610323</v>
      </c>
      <c r="ABE9" s="7">
        <v>8.2006655132967499</v>
      </c>
      <c r="ABF9" s="7">
        <v>5.0580909999993997</v>
      </c>
    </row>
    <row r="11" spans="1:734" s="6" customFormat="1" x14ac:dyDescent="0.2">
      <c r="A11" s="13" t="s">
        <v>1197</v>
      </c>
      <c r="B11" s="13"/>
      <c r="C11" s="13"/>
    </row>
    <row r="12" spans="1:734" s="6" customFormat="1" x14ac:dyDescent="0.2">
      <c r="B12" s="6" t="s">
        <v>762</v>
      </c>
      <c r="C12" s="6" t="s">
        <v>201</v>
      </c>
      <c r="D12" s="6" t="s">
        <v>635</v>
      </c>
      <c r="E12" s="6" t="s">
        <v>763</v>
      </c>
      <c r="F12" s="6" t="s">
        <v>764</v>
      </c>
      <c r="G12" s="6" t="s">
        <v>765</v>
      </c>
      <c r="H12" s="6" t="s">
        <v>766</v>
      </c>
      <c r="I12" s="6" t="s">
        <v>767</v>
      </c>
      <c r="J12" s="6" t="s">
        <v>28</v>
      </c>
      <c r="K12" s="6" t="s">
        <v>768</v>
      </c>
      <c r="L12" s="6" t="s">
        <v>769</v>
      </c>
      <c r="M12" s="6" t="s">
        <v>770</v>
      </c>
      <c r="N12" s="6" t="s">
        <v>32</v>
      </c>
      <c r="O12" s="6" t="s">
        <v>771</v>
      </c>
      <c r="P12" s="6" t="s">
        <v>772</v>
      </c>
      <c r="Q12" s="6" t="s">
        <v>520</v>
      </c>
      <c r="R12" s="6" t="s">
        <v>773</v>
      </c>
      <c r="S12" s="6" t="s">
        <v>688</v>
      </c>
      <c r="T12" s="6" t="s">
        <v>774</v>
      </c>
      <c r="U12" s="6" t="s">
        <v>775</v>
      </c>
      <c r="V12" s="6" t="s">
        <v>776</v>
      </c>
      <c r="W12" s="6" t="s">
        <v>777</v>
      </c>
      <c r="X12" s="6" t="s">
        <v>778</v>
      </c>
      <c r="Y12" s="6" t="s">
        <v>180</v>
      </c>
      <c r="Z12" s="6" t="s">
        <v>276</v>
      </c>
      <c r="AA12" s="6" t="s">
        <v>144</v>
      </c>
      <c r="AB12" s="6" t="s">
        <v>59</v>
      </c>
      <c r="AC12" s="6" t="s">
        <v>166</v>
      </c>
      <c r="AD12" s="6" t="s">
        <v>779</v>
      </c>
      <c r="AE12" s="6" t="s">
        <v>780</v>
      </c>
      <c r="AF12" s="6" t="s">
        <v>781</v>
      </c>
      <c r="AG12" s="6" t="s">
        <v>782</v>
      </c>
      <c r="AH12" s="6" t="s">
        <v>783</v>
      </c>
      <c r="AI12" s="6" t="s">
        <v>784</v>
      </c>
      <c r="AJ12" s="6" t="s">
        <v>92</v>
      </c>
      <c r="AK12" s="6" t="s">
        <v>785</v>
      </c>
      <c r="AL12" s="6" t="s">
        <v>786</v>
      </c>
      <c r="AM12" s="6" t="s">
        <v>388</v>
      </c>
      <c r="AN12" s="6" t="s">
        <v>787</v>
      </c>
      <c r="AO12" s="6" t="s">
        <v>660</v>
      </c>
      <c r="AP12" s="6" t="s">
        <v>788</v>
      </c>
      <c r="AQ12" s="6" t="s">
        <v>789</v>
      </c>
      <c r="AR12" s="6" t="s">
        <v>790</v>
      </c>
      <c r="AS12" s="6" t="s">
        <v>791</v>
      </c>
      <c r="AT12" s="6" t="s">
        <v>455</v>
      </c>
      <c r="AU12" s="6" t="s">
        <v>792</v>
      </c>
      <c r="AV12" s="6" t="s">
        <v>793</v>
      </c>
      <c r="AW12" s="6" t="s">
        <v>794</v>
      </c>
      <c r="AX12" s="6" t="s">
        <v>425</v>
      </c>
      <c r="AY12" s="6" t="s">
        <v>304</v>
      </c>
      <c r="AZ12" s="6" t="s">
        <v>795</v>
      </c>
      <c r="BA12" s="6" t="s">
        <v>355</v>
      </c>
      <c r="BB12" s="6" t="s">
        <v>796</v>
      </c>
      <c r="BC12" s="6" t="s">
        <v>655</v>
      </c>
      <c r="BD12" s="6" t="s">
        <v>797</v>
      </c>
      <c r="BE12" s="6" t="s">
        <v>319</v>
      </c>
      <c r="BF12" s="6" t="s">
        <v>493</v>
      </c>
      <c r="BG12" s="6" t="s">
        <v>798</v>
      </c>
      <c r="BH12" s="6" t="s">
        <v>412</v>
      </c>
      <c r="BI12" s="6" t="s">
        <v>219</v>
      </c>
      <c r="BJ12" s="6" t="s">
        <v>799</v>
      </c>
      <c r="BK12" s="6" t="s">
        <v>800</v>
      </c>
      <c r="BL12" s="6" t="s">
        <v>321</v>
      </c>
      <c r="BM12" s="6" t="s">
        <v>801</v>
      </c>
      <c r="BN12" s="6" t="s">
        <v>802</v>
      </c>
      <c r="BO12" s="6" t="s">
        <v>803</v>
      </c>
      <c r="BP12" s="6" t="s">
        <v>189</v>
      </c>
      <c r="BQ12" s="6" t="s">
        <v>804</v>
      </c>
      <c r="BR12" s="6" t="s">
        <v>805</v>
      </c>
      <c r="BS12" s="6" t="s">
        <v>231</v>
      </c>
      <c r="BT12" s="6" t="s">
        <v>806</v>
      </c>
      <c r="BU12" s="6" t="s">
        <v>270</v>
      </c>
      <c r="BV12" s="6" t="s">
        <v>210</v>
      </c>
      <c r="BW12" s="6" t="s">
        <v>807</v>
      </c>
      <c r="BX12" s="6" t="s">
        <v>808</v>
      </c>
      <c r="BY12" s="6" t="s">
        <v>279</v>
      </c>
      <c r="BZ12" s="6" t="s">
        <v>809</v>
      </c>
      <c r="CA12" s="6" t="s">
        <v>810</v>
      </c>
      <c r="CB12" s="6" t="s">
        <v>90</v>
      </c>
      <c r="CC12" s="6" t="s">
        <v>811</v>
      </c>
      <c r="CD12" s="6" t="s">
        <v>812</v>
      </c>
      <c r="CE12" s="6" t="s">
        <v>813</v>
      </c>
      <c r="CF12" s="6" t="s">
        <v>814</v>
      </c>
      <c r="CG12" s="6" t="s">
        <v>815</v>
      </c>
      <c r="CH12" s="6" t="s">
        <v>816</v>
      </c>
      <c r="CI12" s="6" t="s">
        <v>817</v>
      </c>
      <c r="CJ12" s="6" t="s">
        <v>818</v>
      </c>
      <c r="CK12" s="6" t="s">
        <v>84</v>
      </c>
      <c r="CL12" s="6" t="s">
        <v>819</v>
      </c>
      <c r="CM12" s="6" t="s">
        <v>820</v>
      </c>
      <c r="CN12" s="6" t="s">
        <v>821</v>
      </c>
      <c r="CO12" s="6" t="s">
        <v>822</v>
      </c>
      <c r="CP12" s="6" t="s">
        <v>627</v>
      </c>
      <c r="CQ12" s="6" t="s">
        <v>669</v>
      </c>
      <c r="CR12" s="6" t="s">
        <v>535</v>
      </c>
      <c r="CS12" s="6" t="s">
        <v>466</v>
      </c>
      <c r="CT12" s="6" t="s">
        <v>514</v>
      </c>
      <c r="CU12" s="6" t="s">
        <v>602</v>
      </c>
      <c r="CV12" s="6" t="s">
        <v>823</v>
      </c>
      <c r="CW12" s="6" t="s">
        <v>301</v>
      </c>
      <c r="CX12" s="6" t="s">
        <v>423</v>
      </c>
      <c r="CY12" s="6" t="s">
        <v>824</v>
      </c>
      <c r="CZ12" s="6" t="s">
        <v>470</v>
      </c>
      <c r="DA12" s="6" t="s">
        <v>439</v>
      </c>
      <c r="DB12" s="6" t="s">
        <v>825</v>
      </c>
      <c r="DC12" s="6" t="s">
        <v>43</v>
      </c>
      <c r="DD12" s="6" t="s">
        <v>826</v>
      </c>
      <c r="DE12" s="6" t="s">
        <v>827</v>
      </c>
      <c r="DF12" s="6" t="s">
        <v>828</v>
      </c>
      <c r="DG12" s="6" t="s">
        <v>829</v>
      </c>
      <c r="DH12" s="6" t="s">
        <v>830</v>
      </c>
      <c r="DI12" s="6" t="s">
        <v>831</v>
      </c>
      <c r="DJ12" s="6" t="s">
        <v>474</v>
      </c>
      <c r="DK12" s="6" t="s">
        <v>832</v>
      </c>
      <c r="DL12" s="6" t="s">
        <v>833</v>
      </c>
      <c r="DM12" s="6" t="s">
        <v>834</v>
      </c>
      <c r="DN12" s="6" t="s">
        <v>410</v>
      </c>
      <c r="DO12" s="6" t="s">
        <v>835</v>
      </c>
      <c r="DP12" s="6" t="s">
        <v>289</v>
      </c>
      <c r="DQ12" s="6" t="s">
        <v>52</v>
      </c>
      <c r="DR12" s="6" t="s">
        <v>836</v>
      </c>
      <c r="DS12" s="6" t="s">
        <v>837</v>
      </c>
      <c r="DT12" s="6" t="s">
        <v>838</v>
      </c>
      <c r="DU12" s="6" t="s">
        <v>246</v>
      </c>
      <c r="DV12" s="6" t="s">
        <v>694</v>
      </c>
      <c r="DW12" s="6" t="s">
        <v>839</v>
      </c>
      <c r="DX12" s="6" t="s">
        <v>840</v>
      </c>
      <c r="DY12" s="6" t="s">
        <v>841</v>
      </c>
      <c r="DZ12" s="6" t="s">
        <v>842</v>
      </c>
      <c r="EA12" s="6" t="s">
        <v>672</v>
      </c>
      <c r="EB12" s="6" t="s">
        <v>843</v>
      </c>
      <c r="EC12" s="6" t="s">
        <v>282</v>
      </c>
      <c r="ED12" s="6" t="s">
        <v>164</v>
      </c>
      <c r="EE12" s="6" t="s">
        <v>844</v>
      </c>
      <c r="EF12" s="6" t="s">
        <v>845</v>
      </c>
      <c r="EG12" s="6" t="s">
        <v>846</v>
      </c>
      <c r="EH12" s="6" t="s">
        <v>16</v>
      </c>
      <c r="EI12" s="6" t="s">
        <v>122</v>
      </c>
      <c r="EJ12" s="6" t="s">
        <v>558</v>
      </c>
      <c r="EK12" s="6" t="s">
        <v>847</v>
      </c>
      <c r="EL12" s="6" t="s">
        <v>848</v>
      </c>
      <c r="EM12" s="6" t="s">
        <v>564</v>
      </c>
      <c r="EN12" s="6" t="s">
        <v>849</v>
      </c>
      <c r="EO12" s="6" t="s">
        <v>433</v>
      </c>
      <c r="EP12" s="6" t="s">
        <v>850</v>
      </c>
      <c r="EQ12" s="6" t="s">
        <v>851</v>
      </c>
      <c r="ER12" s="6" t="s">
        <v>284</v>
      </c>
      <c r="ES12" s="6" t="s">
        <v>852</v>
      </c>
      <c r="ET12" s="6" t="s">
        <v>674</v>
      </c>
      <c r="EU12" s="6" t="s">
        <v>853</v>
      </c>
      <c r="EV12" s="6" t="s">
        <v>162</v>
      </c>
      <c r="EW12" s="6" t="s">
        <v>308</v>
      </c>
      <c r="EX12" s="6" t="s">
        <v>854</v>
      </c>
      <c r="EY12" s="6" t="s">
        <v>855</v>
      </c>
      <c r="EZ12" s="6" t="s">
        <v>856</v>
      </c>
      <c r="FA12" s="6" t="s">
        <v>65</v>
      </c>
      <c r="FB12" s="6" t="s">
        <v>857</v>
      </c>
      <c r="FC12" s="6" t="s">
        <v>46</v>
      </c>
      <c r="FD12" s="6" t="s">
        <v>858</v>
      </c>
      <c r="FE12" s="6" t="s">
        <v>859</v>
      </c>
      <c r="FF12" s="6" t="s">
        <v>860</v>
      </c>
      <c r="FG12" s="6" t="s">
        <v>861</v>
      </c>
      <c r="FH12" s="6" t="s">
        <v>511</v>
      </c>
      <c r="FI12" s="6" t="s">
        <v>406</v>
      </c>
      <c r="FJ12" s="6" t="s">
        <v>862</v>
      </c>
      <c r="FK12" s="6" t="s">
        <v>863</v>
      </c>
      <c r="FL12" s="6" t="s">
        <v>864</v>
      </c>
      <c r="FM12" s="6" t="s">
        <v>865</v>
      </c>
      <c r="FN12" s="6" t="s">
        <v>441</v>
      </c>
      <c r="FO12" s="6" t="s">
        <v>682</v>
      </c>
      <c r="FP12" s="6" t="s">
        <v>866</v>
      </c>
      <c r="FQ12" s="6" t="s">
        <v>867</v>
      </c>
      <c r="FR12" s="6" t="s">
        <v>868</v>
      </c>
      <c r="FS12" s="6" t="s">
        <v>665</v>
      </c>
      <c r="FT12" s="6" t="s">
        <v>869</v>
      </c>
      <c r="FU12" s="6" t="s">
        <v>870</v>
      </c>
      <c r="FV12" s="6" t="s">
        <v>25</v>
      </c>
      <c r="FW12" s="6" t="s">
        <v>57</v>
      </c>
      <c r="FX12" s="6" t="s">
        <v>871</v>
      </c>
      <c r="FY12" s="6" t="s">
        <v>872</v>
      </c>
      <c r="FZ12" s="6" t="s">
        <v>873</v>
      </c>
      <c r="GA12" s="6" t="s">
        <v>874</v>
      </c>
      <c r="GB12" s="6" t="s">
        <v>875</v>
      </c>
      <c r="GC12" s="6" t="s">
        <v>346</v>
      </c>
      <c r="GD12" s="6" t="s">
        <v>876</v>
      </c>
      <c r="GE12" s="6" t="s">
        <v>78</v>
      </c>
      <c r="GF12" s="6" t="s">
        <v>877</v>
      </c>
      <c r="GG12" s="6" t="s">
        <v>878</v>
      </c>
      <c r="GH12" s="6" t="s">
        <v>879</v>
      </c>
      <c r="GI12" s="6" t="s">
        <v>880</v>
      </c>
      <c r="GJ12" s="6" t="s">
        <v>881</v>
      </c>
      <c r="GK12" s="6" t="s">
        <v>107</v>
      </c>
      <c r="GL12" s="6" t="s">
        <v>428</v>
      </c>
      <c r="GM12" s="6" t="s">
        <v>882</v>
      </c>
      <c r="GN12" s="6" t="s">
        <v>883</v>
      </c>
      <c r="GO12" s="6" t="s">
        <v>884</v>
      </c>
      <c r="GP12" s="6" t="s">
        <v>382</v>
      </c>
      <c r="GQ12" s="6" t="s">
        <v>306</v>
      </c>
      <c r="GR12" s="6" t="s">
        <v>445</v>
      </c>
      <c r="GS12" s="6" t="s">
        <v>885</v>
      </c>
      <c r="GT12" s="6" t="s">
        <v>886</v>
      </c>
      <c r="GU12" s="6" t="s">
        <v>887</v>
      </c>
      <c r="GV12" s="6" t="s">
        <v>371</v>
      </c>
      <c r="GW12" s="6" t="s">
        <v>115</v>
      </c>
      <c r="GX12" s="6" t="s">
        <v>888</v>
      </c>
      <c r="GY12" s="6" t="s">
        <v>889</v>
      </c>
      <c r="GZ12" s="6" t="s">
        <v>588</v>
      </c>
      <c r="HA12" s="6" t="s">
        <v>701</v>
      </c>
      <c r="HB12" s="6" t="s">
        <v>486</v>
      </c>
      <c r="HC12" s="6" t="s">
        <v>890</v>
      </c>
      <c r="HD12" s="6" t="s">
        <v>676</v>
      </c>
      <c r="HE12" s="6" t="s">
        <v>891</v>
      </c>
      <c r="HF12" s="6" t="s">
        <v>892</v>
      </c>
      <c r="HG12" s="6" t="s">
        <v>893</v>
      </c>
      <c r="HH12" s="6" t="s">
        <v>894</v>
      </c>
      <c r="HI12" s="6" t="s">
        <v>895</v>
      </c>
      <c r="HJ12" s="6" t="s">
        <v>896</v>
      </c>
      <c r="HK12" s="6" t="s">
        <v>897</v>
      </c>
      <c r="HL12" s="6" t="s">
        <v>898</v>
      </c>
      <c r="HM12" s="6" t="s">
        <v>338</v>
      </c>
      <c r="HN12" s="6" t="s">
        <v>899</v>
      </c>
      <c r="HO12" s="6" t="s">
        <v>579</v>
      </c>
      <c r="HP12" s="6" t="s">
        <v>236</v>
      </c>
      <c r="HQ12" s="6" t="s">
        <v>81</v>
      </c>
      <c r="HR12" s="6" t="s">
        <v>900</v>
      </c>
      <c r="HS12" s="6" t="s">
        <v>901</v>
      </c>
      <c r="HT12" s="6" t="s">
        <v>902</v>
      </c>
      <c r="HU12" s="6" t="s">
        <v>903</v>
      </c>
      <c r="HV12" s="6" t="s">
        <v>904</v>
      </c>
      <c r="HW12" s="6" t="s">
        <v>905</v>
      </c>
      <c r="HX12" s="6" t="s">
        <v>291</v>
      </c>
      <c r="HY12" s="6" t="s">
        <v>906</v>
      </c>
      <c r="HZ12" s="6" t="s">
        <v>907</v>
      </c>
      <c r="IA12" s="6" t="s">
        <v>543</v>
      </c>
      <c r="IB12" s="6" t="s">
        <v>362</v>
      </c>
      <c r="IC12" s="6" t="s">
        <v>507</v>
      </c>
      <c r="ID12" s="6" t="s">
        <v>590</v>
      </c>
      <c r="IE12" s="6" t="s">
        <v>491</v>
      </c>
      <c r="IF12" s="6" t="s">
        <v>140</v>
      </c>
      <c r="IG12" s="6" t="s">
        <v>908</v>
      </c>
      <c r="IH12" s="6" t="s">
        <v>909</v>
      </c>
      <c r="II12" s="6" t="s">
        <v>311</v>
      </c>
      <c r="IJ12" s="6" t="s">
        <v>910</v>
      </c>
      <c r="IK12" s="6" t="s">
        <v>110</v>
      </c>
      <c r="IL12" s="6" t="s">
        <v>443</v>
      </c>
      <c r="IM12" s="6" t="s">
        <v>911</v>
      </c>
      <c r="IN12" s="6" t="s">
        <v>912</v>
      </c>
      <c r="IO12" s="6" t="s">
        <v>913</v>
      </c>
      <c r="IP12" s="6" t="s">
        <v>257</v>
      </c>
      <c r="IQ12" s="6" t="s">
        <v>128</v>
      </c>
      <c r="IR12" s="6" t="s">
        <v>914</v>
      </c>
      <c r="IS12" s="6" t="s">
        <v>915</v>
      </c>
      <c r="IT12" s="6" t="s">
        <v>643</v>
      </c>
      <c r="IU12" s="6" t="s">
        <v>916</v>
      </c>
      <c r="IV12" s="6" t="s">
        <v>326</v>
      </c>
      <c r="IW12" s="6" t="s">
        <v>917</v>
      </c>
      <c r="IX12" s="6" t="s">
        <v>612</v>
      </c>
      <c r="IY12" s="6" t="s">
        <v>918</v>
      </c>
      <c r="IZ12" s="6" t="s">
        <v>919</v>
      </c>
      <c r="JA12" s="6" t="s">
        <v>920</v>
      </c>
      <c r="JB12" s="6" t="s">
        <v>921</v>
      </c>
      <c r="JC12" s="6" t="s">
        <v>922</v>
      </c>
      <c r="JD12" s="6" t="s">
        <v>923</v>
      </c>
      <c r="JE12" s="6" t="s">
        <v>142</v>
      </c>
      <c r="JF12" s="6" t="s">
        <v>924</v>
      </c>
      <c r="JG12" s="6" t="s">
        <v>366</v>
      </c>
      <c r="JH12" s="6" t="s">
        <v>594</v>
      </c>
      <c r="JI12" s="6" t="s">
        <v>925</v>
      </c>
      <c r="JJ12" s="6" t="s">
        <v>926</v>
      </c>
      <c r="JK12" s="6" t="s">
        <v>927</v>
      </c>
      <c r="JL12" s="6" t="s">
        <v>130</v>
      </c>
      <c r="JM12" s="6" t="s">
        <v>472</v>
      </c>
      <c r="JN12" s="6" t="s">
        <v>928</v>
      </c>
      <c r="JO12" s="6" t="s">
        <v>929</v>
      </c>
      <c r="JP12" s="6" t="s">
        <v>930</v>
      </c>
      <c r="JQ12" s="6" t="s">
        <v>931</v>
      </c>
      <c r="JR12" s="6" t="s">
        <v>417</v>
      </c>
      <c r="JS12" s="6" t="s">
        <v>932</v>
      </c>
      <c r="JT12" s="6" t="s">
        <v>933</v>
      </c>
      <c r="JU12" s="6" t="s">
        <v>622</v>
      </c>
      <c r="JV12" s="6" t="s">
        <v>698</v>
      </c>
      <c r="JW12" s="6" t="s">
        <v>238</v>
      </c>
      <c r="JX12" s="6" t="s">
        <v>156</v>
      </c>
      <c r="JY12" s="6" t="s">
        <v>934</v>
      </c>
      <c r="JZ12" s="6" t="s">
        <v>935</v>
      </c>
      <c r="KA12" s="6" t="s">
        <v>936</v>
      </c>
      <c r="KB12" s="6" t="s">
        <v>937</v>
      </c>
      <c r="KC12" s="6" t="s">
        <v>938</v>
      </c>
      <c r="KD12" s="6" t="s">
        <v>524</v>
      </c>
      <c r="KE12" s="6" t="s">
        <v>939</v>
      </c>
      <c r="KF12" s="6" t="s">
        <v>940</v>
      </c>
      <c r="KG12" s="6" t="s">
        <v>70</v>
      </c>
      <c r="KH12" s="6" t="s">
        <v>941</v>
      </c>
      <c r="KI12" s="6" t="s">
        <v>942</v>
      </c>
      <c r="KJ12" s="6" t="s">
        <v>249</v>
      </c>
      <c r="KK12" s="6" t="s">
        <v>478</v>
      </c>
      <c r="KL12" s="6" t="s">
        <v>943</v>
      </c>
      <c r="KM12" s="6" t="s">
        <v>944</v>
      </c>
      <c r="KN12" s="6" t="s">
        <v>431</v>
      </c>
      <c r="KO12" s="6" t="s">
        <v>357</v>
      </c>
      <c r="KP12" s="6" t="s">
        <v>945</v>
      </c>
      <c r="KQ12" s="6" t="s">
        <v>946</v>
      </c>
      <c r="KR12" s="6" t="s">
        <v>947</v>
      </c>
      <c r="KS12" s="6" t="s">
        <v>948</v>
      </c>
      <c r="KT12" s="6" t="s">
        <v>949</v>
      </c>
      <c r="KU12" s="6" t="s">
        <v>950</v>
      </c>
      <c r="KV12" s="6" t="s">
        <v>951</v>
      </c>
      <c r="KW12" s="6" t="s">
        <v>952</v>
      </c>
      <c r="KX12" s="6" t="s">
        <v>419</v>
      </c>
      <c r="KY12" s="6" t="s">
        <v>953</v>
      </c>
      <c r="KZ12" s="6" t="s">
        <v>606</v>
      </c>
      <c r="LA12" s="6" t="s">
        <v>560</v>
      </c>
      <c r="LB12" s="6" t="s">
        <v>296</v>
      </c>
      <c r="LC12" s="6" t="s">
        <v>954</v>
      </c>
      <c r="LD12" s="6" t="s">
        <v>955</v>
      </c>
      <c r="LE12" s="6" t="s">
        <v>562</v>
      </c>
      <c r="LF12" s="6" t="s">
        <v>956</v>
      </c>
      <c r="LG12" s="6" t="s">
        <v>101</v>
      </c>
      <c r="LH12" s="6" t="s">
        <v>957</v>
      </c>
      <c r="LI12" s="6" t="s">
        <v>399</v>
      </c>
      <c r="LJ12" s="6" t="s">
        <v>958</v>
      </c>
      <c r="LK12" s="6" t="s">
        <v>959</v>
      </c>
      <c r="LL12" s="6" t="s">
        <v>960</v>
      </c>
      <c r="LM12" s="6" t="s">
        <v>380</v>
      </c>
      <c r="LN12" s="6" t="s">
        <v>172</v>
      </c>
      <c r="LO12" s="6" t="s">
        <v>72</v>
      </c>
      <c r="LP12" s="6" t="s">
        <v>961</v>
      </c>
      <c r="LQ12" s="6" t="s">
        <v>962</v>
      </c>
      <c r="LR12" s="6" t="s">
        <v>449</v>
      </c>
      <c r="LS12" s="6" t="s">
        <v>963</v>
      </c>
      <c r="LT12" s="6" t="s">
        <v>964</v>
      </c>
      <c r="LU12" s="6" t="s">
        <v>965</v>
      </c>
      <c r="LV12" s="6" t="s">
        <v>629</v>
      </c>
      <c r="LW12" s="6" t="s">
        <v>260</v>
      </c>
      <c r="LX12" s="6" t="s">
        <v>966</v>
      </c>
      <c r="LY12" s="6" t="s">
        <v>967</v>
      </c>
      <c r="LZ12" s="6" t="s">
        <v>968</v>
      </c>
      <c r="MA12" s="6" t="s">
        <v>969</v>
      </c>
      <c r="MB12" s="6" t="s">
        <v>970</v>
      </c>
      <c r="MC12" s="6" t="s">
        <v>359</v>
      </c>
      <c r="MD12" s="6" t="s">
        <v>971</v>
      </c>
      <c r="ME12" s="6" t="s">
        <v>972</v>
      </c>
      <c r="MF12" s="6" t="s">
        <v>973</v>
      </c>
      <c r="MG12" s="6" t="s">
        <v>19</v>
      </c>
      <c r="MH12" s="6" t="s">
        <v>974</v>
      </c>
      <c r="MI12" s="6" t="s">
        <v>975</v>
      </c>
      <c r="MJ12" s="6" t="s">
        <v>221</v>
      </c>
      <c r="MK12" s="6" t="s">
        <v>976</v>
      </c>
      <c r="ML12" s="6" t="s">
        <v>977</v>
      </c>
      <c r="MM12" s="6" t="s">
        <v>978</v>
      </c>
      <c r="MN12" s="6" t="s">
        <v>979</v>
      </c>
      <c r="MO12" s="6" t="s">
        <v>604</v>
      </c>
      <c r="MP12" s="6" t="s">
        <v>980</v>
      </c>
      <c r="MQ12" s="6" t="s">
        <v>502</v>
      </c>
      <c r="MR12" s="6" t="s">
        <v>592</v>
      </c>
      <c r="MS12" s="6" t="s">
        <v>981</v>
      </c>
      <c r="MT12" s="6" t="s">
        <v>690</v>
      </c>
      <c r="MU12" s="6" t="s">
        <v>982</v>
      </c>
      <c r="MV12" s="6" t="s">
        <v>529</v>
      </c>
      <c r="MW12" s="6" t="s">
        <v>648</v>
      </c>
      <c r="MX12" s="6" t="s">
        <v>983</v>
      </c>
      <c r="MY12" s="6" t="s">
        <v>541</v>
      </c>
      <c r="MZ12" s="6" t="s">
        <v>196</v>
      </c>
      <c r="NA12" s="6" t="s">
        <v>174</v>
      </c>
      <c r="NB12" s="6" t="s">
        <v>533</v>
      </c>
      <c r="NC12" s="6" t="s">
        <v>192</v>
      </c>
      <c r="ND12" s="6" t="s">
        <v>984</v>
      </c>
      <c r="NE12" s="6" t="s">
        <v>329</v>
      </c>
      <c r="NF12" s="6" t="s">
        <v>615</v>
      </c>
      <c r="NG12" s="6" t="s">
        <v>985</v>
      </c>
      <c r="NH12" s="6" t="s">
        <v>986</v>
      </c>
      <c r="NI12" s="6" t="s">
        <v>987</v>
      </c>
      <c r="NJ12" s="6" t="s">
        <v>988</v>
      </c>
      <c r="NK12" s="6" t="s">
        <v>989</v>
      </c>
      <c r="NL12" s="6" t="s">
        <v>457</v>
      </c>
      <c r="NM12" s="6" t="s">
        <v>990</v>
      </c>
      <c r="NN12" s="6" t="s">
        <v>991</v>
      </c>
      <c r="NO12" s="6" t="s">
        <v>992</v>
      </c>
      <c r="NP12" s="6" t="s">
        <v>993</v>
      </c>
      <c r="NQ12" s="6" t="s">
        <v>353</v>
      </c>
      <c r="NR12" s="6" t="s">
        <v>994</v>
      </c>
      <c r="NS12" s="6" t="s">
        <v>598</v>
      </c>
      <c r="NT12" s="6" t="s">
        <v>403</v>
      </c>
      <c r="NU12" s="6" t="s">
        <v>995</v>
      </c>
      <c r="NV12" s="6" t="s">
        <v>996</v>
      </c>
      <c r="NW12" s="6" t="s">
        <v>184</v>
      </c>
      <c r="NX12" s="6" t="s">
        <v>997</v>
      </c>
      <c r="NY12" s="6" t="s">
        <v>696</v>
      </c>
      <c r="NZ12" s="6" t="s">
        <v>998</v>
      </c>
      <c r="OA12" s="6" t="s">
        <v>999</v>
      </c>
      <c r="OB12" s="6" t="s">
        <v>1000</v>
      </c>
      <c r="OC12" s="6" t="s">
        <v>1001</v>
      </c>
      <c r="OD12" s="6" t="s">
        <v>293</v>
      </c>
      <c r="OE12" s="6" t="s">
        <v>1002</v>
      </c>
      <c r="OF12" s="6" t="s">
        <v>1003</v>
      </c>
      <c r="OG12" s="6" t="s">
        <v>22</v>
      </c>
      <c r="OH12" s="6" t="s">
        <v>571</v>
      </c>
      <c r="OI12" s="6" t="s">
        <v>1004</v>
      </c>
      <c r="OJ12" s="6" t="s">
        <v>1005</v>
      </c>
      <c r="OK12" s="6" t="s">
        <v>703</v>
      </c>
      <c r="OL12" s="6" t="s">
        <v>1006</v>
      </c>
      <c r="OM12" s="6" t="s">
        <v>187</v>
      </c>
      <c r="ON12" s="6" t="s">
        <v>618</v>
      </c>
      <c r="OO12" s="6" t="s">
        <v>1007</v>
      </c>
      <c r="OP12" s="6" t="s">
        <v>147</v>
      </c>
      <c r="OQ12" s="6" t="s">
        <v>1008</v>
      </c>
      <c r="OR12" s="6" t="s">
        <v>1009</v>
      </c>
      <c r="OS12" s="6" t="s">
        <v>364</v>
      </c>
      <c r="OT12" s="6" t="s">
        <v>1010</v>
      </c>
      <c r="OU12" s="6" t="s">
        <v>1011</v>
      </c>
      <c r="OV12" s="6" t="s">
        <v>377</v>
      </c>
      <c r="OW12" s="6" t="s">
        <v>1012</v>
      </c>
      <c r="OX12" s="6" t="s">
        <v>1013</v>
      </c>
      <c r="OY12" s="6" t="s">
        <v>577</v>
      </c>
      <c r="OZ12" s="6" t="s">
        <v>1014</v>
      </c>
      <c r="PA12" s="6" t="s">
        <v>1015</v>
      </c>
      <c r="PB12" s="6" t="s">
        <v>484</v>
      </c>
      <c r="PC12" s="6" t="s">
        <v>1016</v>
      </c>
      <c r="PD12" s="6" t="s">
        <v>639</v>
      </c>
      <c r="PE12" s="6" t="s">
        <v>574</v>
      </c>
      <c r="PF12" s="6" t="s">
        <v>1017</v>
      </c>
      <c r="PG12" s="6" t="s">
        <v>348</v>
      </c>
      <c r="PH12" s="6" t="s">
        <v>1018</v>
      </c>
      <c r="PI12" s="6" t="s">
        <v>509</v>
      </c>
      <c r="PJ12" s="6" t="s">
        <v>495</v>
      </c>
      <c r="PK12" s="6" t="s">
        <v>242</v>
      </c>
      <c r="PL12" s="6" t="s">
        <v>1019</v>
      </c>
      <c r="PM12" s="6" t="s">
        <v>1020</v>
      </c>
      <c r="PN12" s="6" t="s">
        <v>401</v>
      </c>
      <c r="PO12" s="6" t="s">
        <v>1021</v>
      </c>
      <c r="PP12" s="6" t="s">
        <v>1022</v>
      </c>
      <c r="PQ12" s="6" t="s">
        <v>228</v>
      </c>
      <c r="PR12" s="6" t="s">
        <v>98</v>
      </c>
      <c r="PS12" s="6" t="s">
        <v>1023</v>
      </c>
      <c r="PT12" s="6" t="s">
        <v>1024</v>
      </c>
      <c r="PU12" s="6" t="s">
        <v>135</v>
      </c>
      <c r="PV12" s="6" t="s">
        <v>225</v>
      </c>
      <c r="PW12" s="6" t="s">
        <v>679</v>
      </c>
      <c r="PX12" s="6" t="s">
        <v>451</v>
      </c>
      <c r="PY12" s="6" t="s">
        <v>1025</v>
      </c>
      <c r="PZ12" s="6" t="s">
        <v>1026</v>
      </c>
      <c r="QA12" s="6" t="s">
        <v>323</v>
      </c>
      <c r="QB12" s="6" t="s">
        <v>453</v>
      </c>
      <c r="QC12" s="6" t="s">
        <v>1027</v>
      </c>
      <c r="QD12" s="6" t="s">
        <v>1028</v>
      </c>
      <c r="QE12" s="6" t="s">
        <v>1029</v>
      </c>
      <c r="QF12" s="6" t="s">
        <v>1030</v>
      </c>
      <c r="QG12" s="6" t="s">
        <v>1031</v>
      </c>
      <c r="QH12" s="6" t="s">
        <v>1032</v>
      </c>
      <c r="QI12" s="6" t="s">
        <v>1033</v>
      </c>
      <c r="QJ12" s="6" t="s">
        <v>1034</v>
      </c>
      <c r="QK12" s="6" t="s">
        <v>373</v>
      </c>
      <c r="QL12" s="6" t="s">
        <v>1035</v>
      </c>
      <c r="QM12" s="6" t="s">
        <v>384</v>
      </c>
      <c r="QN12" s="6" t="s">
        <v>1036</v>
      </c>
      <c r="QO12" s="6" t="s">
        <v>550</v>
      </c>
      <c r="QP12" s="6" t="s">
        <v>75</v>
      </c>
      <c r="QQ12" s="6" t="s">
        <v>169</v>
      </c>
      <c r="QR12" s="6" t="s">
        <v>497</v>
      </c>
      <c r="QS12" s="6" t="s">
        <v>198</v>
      </c>
      <c r="QT12" s="6" t="s">
        <v>117</v>
      </c>
      <c r="QU12" s="6" t="s">
        <v>631</v>
      </c>
      <c r="QV12" s="6" t="s">
        <v>650</v>
      </c>
      <c r="QW12" s="6" t="s">
        <v>1037</v>
      </c>
      <c r="QX12" s="6" t="s">
        <v>1038</v>
      </c>
      <c r="QY12" s="6" t="s">
        <v>1039</v>
      </c>
      <c r="QZ12" s="6" t="s">
        <v>522</v>
      </c>
      <c r="RA12" s="6" t="s">
        <v>1040</v>
      </c>
      <c r="RB12" s="6" t="s">
        <v>1041</v>
      </c>
      <c r="RC12" s="6" t="s">
        <v>1042</v>
      </c>
      <c r="RD12" s="6" t="s">
        <v>1043</v>
      </c>
      <c r="RE12" s="6" t="s">
        <v>1044</v>
      </c>
      <c r="RF12" s="6" t="s">
        <v>1045</v>
      </c>
      <c r="RG12" s="6" t="s">
        <v>480</v>
      </c>
      <c r="RH12" s="6" t="s">
        <v>12</v>
      </c>
      <c r="RI12" s="6" t="s">
        <v>437</v>
      </c>
      <c r="RJ12" s="6" t="s">
        <v>1046</v>
      </c>
      <c r="RK12" s="6" t="s">
        <v>1047</v>
      </c>
      <c r="RL12" s="6" t="s">
        <v>1048</v>
      </c>
      <c r="RM12" s="6" t="s">
        <v>620</v>
      </c>
      <c r="RN12" s="6" t="s">
        <v>1049</v>
      </c>
      <c r="RO12" s="6" t="s">
        <v>194</v>
      </c>
      <c r="RP12" s="6" t="s">
        <v>1050</v>
      </c>
      <c r="RQ12" s="6" t="s">
        <v>1051</v>
      </c>
      <c r="RR12" s="6" t="s">
        <v>658</v>
      </c>
      <c r="RS12" s="6" t="s">
        <v>1052</v>
      </c>
      <c r="RT12" s="6" t="s">
        <v>1053</v>
      </c>
      <c r="RU12" s="6" t="s">
        <v>1054</v>
      </c>
      <c r="RV12" s="6" t="s">
        <v>1055</v>
      </c>
      <c r="RW12" s="6" t="s">
        <v>375</v>
      </c>
      <c r="RX12" s="6" t="s">
        <v>262</v>
      </c>
      <c r="RY12" s="6" t="s">
        <v>1056</v>
      </c>
      <c r="RZ12" s="6" t="s">
        <v>104</v>
      </c>
      <c r="SA12" s="6" t="s">
        <v>1057</v>
      </c>
      <c r="SB12" s="6" t="s">
        <v>1058</v>
      </c>
      <c r="SC12" s="6" t="s">
        <v>54</v>
      </c>
      <c r="SD12" s="6" t="s">
        <v>1059</v>
      </c>
      <c r="SE12" s="6" t="s">
        <v>489</v>
      </c>
      <c r="SF12" s="6" t="s">
        <v>217</v>
      </c>
      <c r="SG12" s="6" t="s">
        <v>1060</v>
      </c>
      <c r="SH12" s="6" t="s">
        <v>1061</v>
      </c>
      <c r="SI12" s="6" t="s">
        <v>556</v>
      </c>
      <c r="SJ12" s="6" t="s">
        <v>151</v>
      </c>
      <c r="SK12" s="6" t="s">
        <v>138</v>
      </c>
      <c r="SL12" s="6" t="s">
        <v>435</v>
      </c>
      <c r="SM12" s="6" t="s">
        <v>646</v>
      </c>
      <c r="SN12" s="6" t="s">
        <v>1062</v>
      </c>
      <c r="SO12" s="6" t="s">
        <v>1063</v>
      </c>
      <c r="SP12" s="6" t="s">
        <v>1064</v>
      </c>
      <c r="SQ12" s="6" t="s">
        <v>234</v>
      </c>
      <c r="SR12" s="6" t="s">
        <v>1065</v>
      </c>
      <c r="SS12" s="6" t="s">
        <v>1066</v>
      </c>
      <c r="ST12" s="6" t="s">
        <v>1067</v>
      </c>
      <c r="SU12" s="6" t="s">
        <v>266</v>
      </c>
      <c r="SV12" s="6" t="s">
        <v>692</v>
      </c>
      <c r="SW12" s="6" t="s">
        <v>1068</v>
      </c>
      <c r="SX12" s="6" t="s">
        <v>351</v>
      </c>
      <c r="SY12" s="6" t="s">
        <v>397</v>
      </c>
      <c r="SZ12" s="6" t="s">
        <v>1069</v>
      </c>
      <c r="TA12" s="6" t="s">
        <v>1070</v>
      </c>
      <c r="TB12" s="6" t="s">
        <v>569</v>
      </c>
      <c r="TC12" s="6" t="s">
        <v>1071</v>
      </c>
      <c r="TD12" s="6" t="s">
        <v>468</v>
      </c>
      <c r="TE12" s="6" t="s">
        <v>1072</v>
      </c>
      <c r="TF12" s="6" t="s">
        <v>1073</v>
      </c>
      <c r="TG12" s="6" t="s">
        <v>391</v>
      </c>
      <c r="TH12" s="6" t="s">
        <v>87</v>
      </c>
      <c r="TI12" s="6" t="s">
        <v>1074</v>
      </c>
      <c r="TJ12" s="6" t="s">
        <v>1075</v>
      </c>
      <c r="TK12" s="6" t="s">
        <v>1076</v>
      </c>
      <c r="TL12" s="6" t="s">
        <v>1077</v>
      </c>
      <c r="TM12" s="6" t="s">
        <v>132</v>
      </c>
      <c r="TN12" s="6" t="s">
        <v>40</v>
      </c>
      <c r="TO12" s="6" t="s">
        <v>268</v>
      </c>
      <c r="TP12" s="6" t="s">
        <v>548</v>
      </c>
      <c r="TQ12" s="6" t="s">
        <v>1078</v>
      </c>
      <c r="TR12" s="6" t="s">
        <v>421</v>
      </c>
      <c r="TS12" s="6" t="s">
        <v>538</v>
      </c>
      <c r="TT12" s="6" t="s">
        <v>62</v>
      </c>
      <c r="TU12" s="6" t="s">
        <v>1079</v>
      </c>
      <c r="TV12" s="6" t="s">
        <v>344</v>
      </c>
      <c r="TW12" s="6" t="s">
        <v>264</v>
      </c>
      <c r="TX12" s="6" t="s">
        <v>1080</v>
      </c>
      <c r="TY12" s="6" t="s">
        <v>459</v>
      </c>
      <c r="TZ12" s="6" t="s">
        <v>1081</v>
      </c>
      <c r="UA12" s="6" t="s">
        <v>1082</v>
      </c>
      <c r="UB12" s="6" t="s">
        <v>462</v>
      </c>
      <c r="UC12" s="6" t="s">
        <v>518</v>
      </c>
      <c r="UD12" s="6" t="s">
        <v>1083</v>
      </c>
      <c r="UE12" s="6" t="s">
        <v>334</v>
      </c>
      <c r="UF12" s="6" t="s">
        <v>240</v>
      </c>
      <c r="UG12" s="6" t="s">
        <v>1084</v>
      </c>
      <c r="UH12" s="6" t="s">
        <v>1085</v>
      </c>
      <c r="UI12" s="6" t="s">
        <v>154</v>
      </c>
      <c r="UJ12" s="6" t="s">
        <v>684</v>
      </c>
      <c r="UK12" s="6" t="s">
        <v>596</v>
      </c>
      <c r="UL12" s="6" t="s">
        <v>1086</v>
      </c>
      <c r="UM12" s="6" t="s">
        <v>1087</v>
      </c>
      <c r="UN12" s="6" t="s">
        <v>1088</v>
      </c>
      <c r="UO12" s="6" t="s">
        <v>1089</v>
      </c>
      <c r="UP12" s="6" t="s">
        <v>1090</v>
      </c>
      <c r="UQ12" s="6" t="s">
        <v>1091</v>
      </c>
      <c r="UR12" s="6" t="s">
        <v>1092</v>
      </c>
      <c r="US12" s="6" t="s">
        <v>126</v>
      </c>
      <c r="UT12" s="6" t="s">
        <v>1093</v>
      </c>
      <c r="UU12" s="6" t="s">
        <v>641</v>
      </c>
      <c r="UV12" s="6" t="s">
        <v>476</v>
      </c>
      <c r="UW12" s="6" t="s">
        <v>342</v>
      </c>
      <c r="UX12" s="6" t="s">
        <v>1094</v>
      </c>
      <c r="UY12" s="6" t="s">
        <v>178</v>
      </c>
      <c r="UZ12" s="6" t="s">
        <v>1095</v>
      </c>
      <c r="VA12" s="6" t="s">
        <v>1096</v>
      </c>
      <c r="VB12" s="6" t="s">
        <v>1097</v>
      </c>
      <c r="VC12" s="6" t="s">
        <v>212</v>
      </c>
      <c r="VD12" s="6" t="s">
        <v>1098</v>
      </c>
      <c r="VE12" s="6" t="s">
        <v>546</v>
      </c>
      <c r="VF12" s="6" t="s">
        <v>482</v>
      </c>
      <c r="VG12" s="6" t="s">
        <v>1099</v>
      </c>
      <c r="VH12" s="6" t="s">
        <v>610</v>
      </c>
      <c r="VI12" s="6" t="s">
        <v>667</v>
      </c>
      <c r="VJ12" s="6" t="s">
        <v>1100</v>
      </c>
      <c r="VK12" s="6" t="s">
        <v>95</v>
      </c>
      <c r="VL12" s="6" t="s">
        <v>1101</v>
      </c>
      <c r="VM12" s="6" t="s">
        <v>1102</v>
      </c>
      <c r="VN12" s="6" t="s">
        <v>447</v>
      </c>
      <c r="VO12" s="6" t="s">
        <v>1103</v>
      </c>
      <c r="VP12" s="6" t="s">
        <v>1104</v>
      </c>
      <c r="VQ12" s="6" t="s">
        <v>625</v>
      </c>
      <c r="VR12" s="6" t="s">
        <v>1105</v>
      </c>
      <c r="VS12" s="6" t="s">
        <v>1106</v>
      </c>
      <c r="VT12" s="6" t="s">
        <v>1107</v>
      </c>
      <c r="VU12" s="6" t="s">
        <v>1108</v>
      </c>
      <c r="VV12" s="6" t="s">
        <v>1109</v>
      </c>
      <c r="VW12" s="6" t="s">
        <v>1110</v>
      </c>
      <c r="VX12" s="6" t="s">
        <v>1111</v>
      </c>
      <c r="VY12" s="6" t="s">
        <v>149</v>
      </c>
      <c r="VZ12" s="6" t="s">
        <v>1112</v>
      </c>
      <c r="WA12" s="6" t="s">
        <v>1113</v>
      </c>
      <c r="WB12" s="6" t="s">
        <v>633</v>
      </c>
      <c r="WC12" s="6" t="s">
        <v>1114</v>
      </c>
      <c r="WD12" s="6" t="s">
        <v>1115</v>
      </c>
      <c r="WE12" s="6" t="s">
        <v>1116</v>
      </c>
      <c r="WF12" s="6" t="s">
        <v>1117</v>
      </c>
      <c r="WG12" s="6" t="s">
        <v>1118</v>
      </c>
      <c r="WH12" s="6" t="s">
        <v>1119</v>
      </c>
      <c r="WI12" s="6" t="s">
        <v>1120</v>
      </c>
      <c r="WJ12" s="6" t="s">
        <v>1121</v>
      </c>
      <c r="WK12" s="6" t="s">
        <v>1122</v>
      </c>
      <c r="WL12" s="6" t="s">
        <v>464</v>
      </c>
      <c r="WM12" s="6" t="s">
        <v>314</v>
      </c>
      <c r="WN12" s="6" t="s">
        <v>316</v>
      </c>
      <c r="WO12" s="6" t="s">
        <v>176</v>
      </c>
      <c r="WP12" s="6" t="s">
        <v>37</v>
      </c>
      <c r="WQ12" s="6" t="s">
        <v>1123</v>
      </c>
      <c r="WR12" s="6" t="s">
        <v>1124</v>
      </c>
      <c r="WS12" s="6" t="s">
        <v>706</v>
      </c>
      <c r="WT12" s="6" t="s">
        <v>1125</v>
      </c>
      <c r="WU12" s="6" t="s">
        <v>1126</v>
      </c>
      <c r="WV12" s="6" t="s">
        <v>1127</v>
      </c>
      <c r="WW12" s="6" t="s">
        <v>1128</v>
      </c>
      <c r="WX12" s="6" t="s">
        <v>120</v>
      </c>
      <c r="WY12" s="6" t="s">
        <v>1129</v>
      </c>
      <c r="WZ12" s="6" t="s">
        <v>273</v>
      </c>
      <c r="XA12" s="6" t="s">
        <v>113</v>
      </c>
      <c r="XB12" s="6" t="s">
        <v>408</v>
      </c>
      <c r="XC12" s="6" t="s">
        <v>1130</v>
      </c>
      <c r="XD12" s="6" t="s">
        <v>244</v>
      </c>
      <c r="XE12" s="6" t="s">
        <v>1131</v>
      </c>
      <c r="XF12" s="6" t="s">
        <v>394</v>
      </c>
      <c r="XG12" s="6" t="s">
        <v>1132</v>
      </c>
      <c r="XH12" s="6" t="s">
        <v>158</v>
      </c>
      <c r="XI12" s="6" t="s">
        <v>1133</v>
      </c>
      <c r="XJ12" s="6" t="s">
        <v>653</v>
      </c>
      <c r="XK12" s="6" t="s">
        <v>1134</v>
      </c>
      <c r="XL12" s="6" t="s">
        <v>386</v>
      </c>
      <c r="XM12" s="6" t="s">
        <v>1135</v>
      </c>
      <c r="XN12" s="6" t="s">
        <v>1136</v>
      </c>
      <c r="XO12" s="6" t="s">
        <v>299</v>
      </c>
      <c r="XP12" s="6" t="s">
        <v>500</v>
      </c>
      <c r="XQ12" s="6" t="s">
        <v>686</v>
      </c>
      <c r="XR12" s="6" t="s">
        <v>1137</v>
      </c>
      <c r="XS12" s="6" t="s">
        <v>368</v>
      </c>
      <c r="XT12" s="6" t="s">
        <v>68</v>
      </c>
      <c r="XU12" s="6" t="s">
        <v>1138</v>
      </c>
      <c r="XV12" s="6" t="s">
        <v>208</v>
      </c>
      <c r="XW12" s="6" t="s">
        <v>1139</v>
      </c>
      <c r="XX12" s="6" t="s">
        <v>34</v>
      </c>
      <c r="XY12" s="6" t="s">
        <v>1140</v>
      </c>
      <c r="XZ12" s="6" t="s">
        <v>1141</v>
      </c>
      <c r="YA12" s="6" t="s">
        <v>1142</v>
      </c>
      <c r="YB12" s="6" t="s">
        <v>1143</v>
      </c>
      <c r="YC12" s="6" t="s">
        <v>1144</v>
      </c>
      <c r="YD12" s="6" t="s">
        <v>608</v>
      </c>
      <c r="YE12" s="6" t="s">
        <v>1145</v>
      </c>
      <c r="YF12" s="6" t="s">
        <v>526</v>
      </c>
      <c r="YG12" s="6" t="s">
        <v>1146</v>
      </c>
      <c r="YH12" s="6" t="s">
        <v>581</v>
      </c>
      <c r="YI12" s="6" t="s">
        <v>1147</v>
      </c>
      <c r="YJ12" s="6" t="s">
        <v>49</v>
      </c>
      <c r="YK12" s="6" t="s">
        <v>1148</v>
      </c>
      <c r="YL12" s="6" t="s">
        <v>336</v>
      </c>
      <c r="YM12" s="6" t="s">
        <v>252</v>
      </c>
      <c r="YN12" s="6" t="s">
        <v>1149</v>
      </c>
      <c r="YO12" s="6" t="s">
        <v>1150</v>
      </c>
      <c r="YP12" s="6" t="s">
        <v>1151</v>
      </c>
      <c r="YQ12" s="6" t="s">
        <v>1152</v>
      </c>
      <c r="YR12" s="6" t="s">
        <v>1153</v>
      </c>
      <c r="YS12" s="6" t="s">
        <v>206</v>
      </c>
      <c r="YT12" s="6" t="s">
        <v>600</v>
      </c>
      <c r="YU12" s="6" t="s">
        <v>1154</v>
      </c>
      <c r="YV12" s="6" t="s">
        <v>1155</v>
      </c>
      <c r="YW12" s="6" t="s">
        <v>1156</v>
      </c>
      <c r="YX12" s="6" t="s">
        <v>567</v>
      </c>
      <c r="YY12" s="6" t="s">
        <v>585</v>
      </c>
      <c r="YZ12" s="6" t="s">
        <v>1157</v>
      </c>
      <c r="ZA12" s="6" t="s">
        <v>1158</v>
      </c>
      <c r="ZB12" s="6" t="s">
        <v>182</v>
      </c>
      <c r="ZC12" s="6" t="s">
        <v>1159</v>
      </c>
      <c r="ZD12" s="6" t="s">
        <v>124</v>
      </c>
      <c r="ZE12" s="6" t="s">
        <v>1160</v>
      </c>
      <c r="ZF12" s="6" t="s">
        <v>286</v>
      </c>
      <c r="ZG12" s="6" t="s">
        <v>1161</v>
      </c>
      <c r="ZH12" s="6" t="s">
        <v>214</v>
      </c>
      <c r="ZI12" s="6" t="s">
        <v>1162</v>
      </c>
      <c r="ZJ12" s="6" t="s">
        <v>204</v>
      </c>
      <c r="ZK12" s="6" t="s">
        <v>1163</v>
      </c>
      <c r="ZL12" s="6" t="s">
        <v>1164</v>
      </c>
      <c r="ZM12" s="6" t="s">
        <v>1165</v>
      </c>
      <c r="ZN12" s="6" t="s">
        <v>1166</v>
      </c>
      <c r="ZO12" s="6" t="s">
        <v>1167</v>
      </c>
      <c r="ZP12" s="6" t="s">
        <v>1168</v>
      </c>
      <c r="ZQ12" s="6" t="s">
        <v>1169</v>
      </c>
      <c r="ZR12" s="6" t="s">
        <v>552</v>
      </c>
      <c r="ZS12" s="6" t="s">
        <v>1170</v>
      </c>
      <c r="ZT12" s="6" t="s">
        <v>1171</v>
      </c>
      <c r="ZU12" s="6" t="s">
        <v>637</v>
      </c>
      <c r="ZV12" s="6" t="s">
        <v>1172</v>
      </c>
      <c r="ZW12" s="6" t="s">
        <v>1173</v>
      </c>
      <c r="ZX12" s="6" t="s">
        <v>531</v>
      </c>
      <c r="ZY12" s="6" t="s">
        <v>254</v>
      </c>
      <c r="ZZ12" s="6" t="s">
        <v>1174</v>
      </c>
      <c r="AAA12" s="6" t="s">
        <v>415</v>
      </c>
      <c r="AAB12" s="6" t="s">
        <v>1175</v>
      </c>
      <c r="AAC12" s="6" t="s">
        <v>1176</v>
      </c>
      <c r="AAD12" s="6" t="s">
        <v>663</v>
      </c>
      <c r="AAE12" s="6" t="s">
        <v>504</v>
      </c>
      <c r="AAF12" s="6" t="s">
        <v>1177</v>
      </c>
      <c r="AAG12" s="6" t="s">
        <v>1178</v>
      </c>
      <c r="AAH12" s="6" t="s">
        <v>1179</v>
      </c>
      <c r="AAI12" s="6" t="s">
        <v>1180</v>
      </c>
      <c r="AAJ12" s="6" t="s">
        <v>223</v>
      </c>
      <c r="AAK12" s="6" t="s">
        <v>1181</v>
      </c>
      <c r="AAL12" s="6" t="s">
        <v>554</v>
      </c>
      <c r="AAM12" s="6" t="s">
        <v>1182</v>
      </c>
      <c r="AAN12" s="6" t="s">
        <v>1183</v>
      </c>
      <c r="AAO12" s="6" t="s">
        <v>1184</v>
      </c>
      <c r="AAP12" s="6" t="s">
        <v>1185</v>
      </c>
      <c r="AAQ12" s="6" t="s">
        <v>331</v>
      </c>
      <c r="AAR12" s="6" t="s">
        <v>583</v>
      </c>
      <c r="AAS12" s="6" t="s">
        <v>1186</v>
      </c>
      <c r="AAT12" s="6" t="s">
        <v>1187</v>
      </c>
      <c r="AAU12" s="6" t="s">
        <v>1188</v>
      </c>
      <c r="AAV12" s="6" t="s">
        <v>1189</v>
      </c>
      <c r="AAW12" s="6" t="s">
        <v>1190</v>
      </c>
      <c r="AAX12" s="6" t="s">
        <v>1191</v>
      </c>
      <c r="AAY12" s="6" t="s">
        <v>1192</v>
      </c>
      <c r="AAZ12" s="6" t="s">
        <v>1193</v>
      </c>
      <c r="ABA12" s="6" t="s">
        <v>160</v>
      </c>
      <c r="ABB12" s="6" t="s">
        <v>1194</v>
      </c>
      <c r="ABC12" s="6" t="s">
        <v>1195</v>
      </c>
      <c r="ABD12" s="6" t="s">
        <v>1196</v>
      </c>
      <c r="ABE12" s="6" t="s">
        <v>340</v>
      </c>
      <c r="ABF12" s="6" t="s">
        <v>516</v>
      </c>
    </row>
    <row r="13" spans="1:734" x14ac:dyDescent="0.2">
      <c r="A13" s="6" t="s">
        <v>755</v>
      </c>
      <c r="B13" s="7">
        <v>1.9205242870975101</v>
      </c>
      <c r="C13" s="7">
        <v>67.218350048412901</v>
      </c>
      <c r="D13" s="7">
        <v>220.860293016214</v>
      </c>
      <c r="E13" s="7">
        <v>1.9205242870975101</v>
      </c>
      <c r="F13" s="7">
        <v>9.6026214354875599</v>
      </c>
      <c r="G13" s="7">
        <v>40.331010029047803</v>
      </c>
      <c r="H13" s="7">
        <v>9.6026214354875599</v>
      </c>
      <c r="I13" s="7">
        <v>113.310932938753</v>
      </c>
      <c r="J13" s="7">
        <v>313.04545879689499</v>
      </c>
      <c r="K13" s="7">
        <v>11.523145722585101</v>
      </c>
      <c r="L13" s="7">
        <v>5.7615728612925396</v>
      </c>
      <c r="M13" s="7">
        <v>5.7615728612925396</v>
      </c>
      <c r="N13" s="7">
        <v>257.35025447106699</v>
      </c>
      <c r="O13" s="7">
        <v>32.648912880657697</v>
      </c>
      <c r="P13" s="7">
        <v>24.966815732267602</v>
      </c>
      <c r="Q13" s="7">
        <v>3.8410485741950202</v>
      </c>
      <c r="R13" s="7">
        <v>7.6820971483900502</v>
      </c>
      <c r="S13" s="7">
        <v>195.893477283946</v>
      </c>
      <c r="T13" s="7">
        <v>3.8410485741950202</v>
      </c>
      <c r="U13" s="7">
        <v>26.887340019365201</v>
      </c>
      <c r="V13" s="7">
        <v>7.6820971483900502</v>
      </c>
      <c r="W13" s="7">
        <v>13.443670009682601</v>
      </c>
      <c r="X13" s="7">
        <v>7.6820971483900502</v>
      </c>
      <c r="Y13" s="7">
        <v>1509.53208965865</v>
      </c>
      <c r="Z13" s="7">
        <v>78.741495770998</v>
      </c>
      <c r="AA13" s="7">
        <v>188.211380135556</v>
      </c>
      <c r="AB13" s="7">
        <v>781.65338484868801</v>
      </c>
      <c r="AC13" s="7">
        <v>213.178195867824</v>
      </c>
      <c r="AD13" s="7">
        <v>57.615728612925402</v>
      </c>
      <c r="AE13" s="7">
        <v>17.284718583877599</v>
      </c>
      <c r="AF13" s="7">
        <v>1.9205242870975101</v>
      </c>
      <c r="AG13" s="7">
        <v>26.887340019365201</v>
      </c>
      <c r="AH13" s="7">
        <v>26.887340019365201</v>
      </c>
      <c r="AI13" s="7">
        <v>722.11713194866502</v>
      </c>
      <c r="AJ13" s="7">
        <v>243.906584461384</v>
      </c>
      <c r="AK13" s="7">
        <v>32.648912880657697</v>
      </c>
      <c r="AL13" s="7">
        <v>5.7615728612925396</v>
      </c>
      <c r="AM13" s="7">
        <v>434.03848888403701</v>
      </c>
      <c r="AN13" s="7">
        <v>1.9205242870975101</v>
      </c>
      <c r="AO13" s="7">
        <v>24.966815732267602</v>
      </c>
      <c r="AP13" s="7">
        <v>5.7615728612925396</v>
      </c>
      <c r="AQ13" s="7">
        <v>7.6820971483900502</v>
      </c>
      <c r="AR13" s="7">
        <v>96.026214354875606</v>
      </c>
      <c r="AS13" s="7">
        <v>3.8410485741950202</v>
      </c>
      <c r="AT13" s="7">
        <v>30.728388593560201</v>
      </c>
      <c r="AU13" s="7">
        <v>1.9205242870975101</v>
      </c>
      <c r="AV13" s="7">
        <v>5.7615728612925396</v>
      </c>
      <c r="AW13" s="7">
        <v>17.284718583877599</v>
      </c>
      <c r="AX13" s="7">
        <v>649.13720903895899</v>
      </c>
      <c r="AY13" s="7">
        <v>26.887340019365201</v>
      </c>
      <c r="AZ13" s="7">
        <v>5.7615728612925396</v>
      </c>
      <c r="BA13" s="7">
        <v>288.07864306462699</v>
      </c>
      <c r="BB13" s="7">
        <v>7.6820971483900502</v>
      </c>
      <c r="BC13" s="7">
        <v>113.310932938753</v>
      </c>
      <c r="BD13" s="7">
        <v>7.6820971483900502</v>
      </c>
      <c r="BE13" s="7">
        <v>157.482991541996</v>
      </c>
      <c r="BF13" s="7">
        <v>74.900447196803</v>
      </c>
      <c r="BG13" s="7">
        <v>5.7615728612925396</v>
      </c>
      <c r="BH13" s="7">
        <v>362.97909026142997</v>
      </c>
      <c r="BI13" s="7">
        <v>595.36252900022896</v>
      </c>
      <c r="BJ13" s="7">
        <v>34.569437167755197</v>
      </c>
      <c r="BK13" s="7">
        <v>107.549360077461</v>
      </c>
      <c r="BL13" s="7">
        <v>111.390408651656</v>
      </c>
      <c r="BM13" s="7">
        <v>1.9205242870975101</v>
      </c>
      <c r="BN13" s="7">
        <v>3.8410485741950202</v>
      </c>
      <c r="BO13" s="7">
        <v>65.297825761315394</v>
      </c>
      <c r="BP13" s="7">
        <v>464.76687747759797</v>
      </c>
      <c r="BQ13" s="7">
        <v>9.6026214354875599</v>
      </c>
      <c r="BR13" s="7">
        <v>153.64194296780099</v>
      </c>
      <c r="BS13" s="7">
        <v>157.482991541996</v>
      </c>
      <c r="BT13" s="7">
        <v>63.377301474217902</v>
      </c>
      <c r="BU13" s="7">
        <v>34.569437167755197</v>
      </c>
      <c r="BV13" s="7">
        <v>69.138874335510394</v>
      </c>
      <c r="BW13" s="7">
        <v>42.251534316145303</v>
      </c>
      <c r="BX13" s="7">
        <v>26.887340019365201</v>
      </c>
      <c r="BY13" s="7">
        <v>72.979922909705394</v>
      </c>
      <c r="BZ13" s="7">
        <v>169.00613726458101</v>
      </c>
      <c r="CA13" s="7">
        <v>9.6026214354875599</v>
      </c>
      <c r="CB13" s="7">
        <v>1649.73036261676</v>
      </c>
      <c r="CC13" s="7">
        <v>234.30396302589699</v>
      </c>
      <c r="CD13" s="7">
        <v>3.8410485741950202</v>
      </c>
      <c r="CE13" s="7">
        <v>5.7615728612925396</v>
      </c>
      <c r="CF13" s="7">
        <v>48.013107177437803</v>
      </c>
      <c r="CG13" s="7">
        <v>5.7615728612925396</v>
      </c>
      <c r="CH13" s="7">
        <v>11.523145722585101</v>
      </c>
      <c r="CI13" s="7">
        <v>21.125767158072598</v>
      </c>
      <c r="CJ13" s="7">
        <v>1.9205242870975101</v>
      </c>
      <c r="CK13" s="7">
        <v>49.933631464535303</v>
      </c>
      <c r="CL13" s="7">
        <v>21.125767158072598</v>
      </c>
      <c r="CM13" s="7">
        <v>314.965983083992</v>
      </c>
      <c r="CN13" s="7">
        <v>205.496098719434</v>
      </c>
      <c r="CO13" s="7">
        <v>1.9205242870975101</v>
      </c>
      <c r="CP13" s="7">
        <v>94.105690067778099</v>
      </c>
      <c r="CQ13" s="7">
        <v>28.807864306462701</v>
      </c>
      <c r="CR13" s="7">
        <v>228.542390164604</v>
      </c>
      <c r="CS13" s="7">
        <v>336.09175024206399</v>
      </c>
      <c r="CT13" s="7">
        <v>11.523145722585101</v>
      </c>
      <c r="CU13" s="7">
        <v>307.28388593560197</v>
      </c>
      <c r="CV13" s="7">
        <v>82.582544345193</v>
      </c>
      <c r="CW13" s="7">
        <v>130.59565152263099</v>
      </c>
      <c r="CX13" s="7">
        <v>145.95984581941099</v>
      </c>
      <c r="CY13" s="7">
        <v>15.3641942967801</v>
      </c>
      <c r="CZ13" s="7">
        <v>5.7615728612925396</v>
      </c>
      <c r="DA13" s="7">
        <v>90.264641493583099</v>
      </c>
      <c r="DB13" s="7">
        <v>11.523145722585101</v>
      </c>
      <c r="DC13" s="7">
        <v>516.62103322922997</v>
      </c>
      <c r="DD13" s="7">
        <v>11.523145722585101</v>
      </c>
      <c r="DE13" s="7">
        <v>1.9205242870975101</v>
      </c>
      <c r="DF13" s="7">
        <v>7.6820971483900502</v>
      </c>
      <c r="DG13" s="7">
        <v>17.284718583877599</v>
      </c>
      <c r="DH13" s="7">
        <v>7.6820971483900502</v>
      </c>
      <c r="DI13" s="7">
        <v>7.6820971483900502</v>
      </c>
      <c r="DJ13" s="7">
        <v>153.64194296780099</v>
      </c>
      <c r="DK13" s="7">
        <v>3.8410485741950202</v>
      </c>
      <c r="DL13" s="7">
        <v>1.9205242870975101</v>
      </c>
      <c r="DM13" s="7">
        <v>9.6026214354875599</v>
      </c>
      <c r="DN13" s="7">
        <v>57.615728612925402</v>
      </c>
      <c r="DO13" s="7">
        <v>13.443670009682601</v>
      </c>
      <c r="DP13" s="7">
        <v>555.03151897118005</v>
      </c>
      <c r="DQ13" s="7">
        <v>201.65505014523899</v>
      </c>
      <c r="DR13" s="7">
        <v>53.774680038730303</v>
      </c>
      <c r="DS13" s="7">
        <v>9.6026214354875599</v>
      </c>
      <c r="DT13" s="7">
        <v>11.523145722585101</v>
      </c>
      <c r="DU13" s="7">
        <v>526.22365466471899</v>
      </c>
      <c r="DV13" s="7">
        <v>23.046291445170102</v>
      </c>
      <c r="DW13" s="7">
        <v>241.98606017428699</v>
      </c>
      <c r="DX13" s="7">
        <v>82.582544345193</v>
      </c>
      <c r="DY13" s="7">
        <v>1.9205242870975101</v>
      </c>
      <c r="DZ13" s="7">
        <v>215.09872015492101</v>
      </c>
      <c r="EA13" s="7">
        <v>128.67512723553301</v>
      </c>
      <c r="EB13" s="7">
        <v>5.7615728612925396</v>
      </c>
      <c r="EC13" s="7">
        <v>770.13023912610197</v>
      </c>
      <c r="ED13" s="7">
        <v>424.43586744855003</v>
      </c>
      <c r="EE13" s="7">
        <v>1015.95734787458</v>
      </c>
      <c r="EF13" s="7">
        <v>1.9205242870975101</v>
      </c>
      <c r="EG13" s="7">
        <v>78.741495770998</v>
      </c>
      <c r="EH13" s="7">
        <v>11.523145722585101</v>
      </c>
      <c r="EI13" s="7">
        <v>2867.3427606365799</v>
      </c>
      <c r="EJ13" s="7">
        <v>182.449807274264</v>
      </c>
      <c r="EK13" s="7">
        <v>3.8410485741950202</v>
      </c>
      <c r="EL13" s="7">
        <v>489.73369320986598</v>
      </c>
      <c r="EM13" s="7">
        <v>357.21751740013701</v>
      </c>
      <c r="EN13" s="7">
        <v>935.29532781648697</v>
      </c>
      <c r="EO13" s="7">
        <v>823.90491916483199</v>
      </c>
      <c r="EP13" s="7">
        <v>59.536252900022902</v>
      </c>
      <c r="EQ13" s="7">
        <v>5.7615728612925396</v>
      </c>
      <c r="ER13" s="7">
        <v>105.628835790363</v>
      </c>
      <c r="ES13" s="7">
        <v>9.6026214354875599</v>
      </c>
      <c r="ET13" s="7">
        <v>55.695204325827802</v>
      </c>
      <c r="EU13" s="7">
        <v>15.3641942967801</v>
      </c>
      <c r="EV13" s="7">
        <v>117.151981512948</v>
      </c>
      <c r="EW13" s="7">
        <v>21.125767158072598</v>
      </c>
      <c r="EX13" s="7">
        <v>32.648912880657697</v>
      </c>
      <c r="EY13" s="7">
        <v>3.8410485741950202</v>
      </c>
      <c r="EZ13" s="7">
        <v>1.9205242870975101</v>
      </c>
      <c r="FA13" s="7">
        <v>376.422760271112</v>
      </c>
      <c r="FB13" s="7">
        <v>9.6026214354875599</v>
      </c>
      <c r="FC13" s="7">
        <v>1113.90408651656</v>
      </c>
      <c r="FD13" s="7">
        <v>253.509205896872</v>
      </c>
      <c r="FE13" s="7">
        <v>28.807864306462701</v>
      </c>
      <c r="FF13" s="7">
        <v>26.887340019365201</v>
      </c>
      <c r="FG13" s="7">
        <v>207.41662300653101</v>
      </c>
      <c r="FH13" s="7">
        <v>3.8410485741950202</v>
      </c>
      <c r="FI13" s="7">
        <v>111.390408651656</v>
      </c>
      <c r="FJ13" s="7">
        <v>24.966815732267602</v>
      </c>
      <c r="FK13" s="7">
        <v>1.9205242870975101</v>
      </c>
      <c r="FL13" s="7">
        <v>3.8410485741950202</v>
      </c>
      <c r="FM13" s="7">
        <v>1.9205242870975101</v>
      </c>
      <c r="FN13" s="7">
        <v>138.27774867102099</v>
      </c>
      <c r="FO13" s="7">
        <v>211.257671580726</v>
      </c>
      <c r="FP13" s="7">
        <v>21.125767158072598</v>
      </c>
      <c r="FQ13" s="7">
        <v>209.33714729362899</v>
      </c>
      <c r="FR13" s="7">
        <v>57.615728612925402</v>
      </c>
      <c r="FS13" s="7">
        <v>9.6026214354875599</v>
      </c>
      <c r="FT13" s="7">
        <v>399.46905171628202</v>
      </c>
      <c r="FU13" s="7">
        <v>236.224487312994</v>
      </c>
      <c r="FV13" s="7">
        <v>3.8410485741950202</v>
      </c>
      <c r="FW13" s="7">
        <v>309.20441022269898</v>
      </c>
      <c r="FX13" s="7">
        <v>11.523145722585101</v>
      </c>
      <c r="FY13" s="7">
        <v>5.7615728612925396</v>
      </c>
      <c r="FZ13" s="7">
        <v>61.456777187120402</v>
      </c>
      <c r="GA13" s="7">
        <v>380.26380884530698</v>
      </c>
      <c r="GB13" s="7">
        <v>3.8410485741950202</v>
      </c>
      <c r="GC13" s="7">
        <v>693.30926764220101</v>
      </c>
      <c r="GD13" s="7">
        <v>5.7615728612925396</v>
      </c>
      <c r="GE13" s="7">
        <v>101.787787216168</v>
      </c>
      <c r="GF13" s="7">
        <v>38.410485741950197</v>
      </c>
      <c r="GG13" s="7">
        <v>1302.1154666521099</v>
      </c>
      <c r="GH13" s="7">
        <v>1.9205242870975101</v>
      </c>
      <c r="GI13" s="7">
        <v>1.9205242870975101</v>
      </c>
      <c r="GJ13" s="7">
        <v>5.7615728612925396</v>
      </c>
      <c r="GK13" s="7">
        <v>155.562467254898</v>
      </c>
      <c r="GL13" s="7">
        <v>240.06553588718899</v>
      </c>
      <c r="GM13" s="7">
        <v>5.7615728612925396</v>
      </c>
      <c r="GN13" s="7">
        <v>3.8410485741950202</v>
      </c>
      <c r="GO13" s="7">
        <v>13.443670009682601</v>
      </c>
      <c r="GP13" s="7">
        <v>38.410485741950197</v>
      </c>
      <c r="GQ13" s="7">
        <v>67.218350048412901</v>
      </c>
      <c r="GR13" s="7">
        <v>240.06553588718899</v>
      </c>
      <c r="GS13" s="7">
        <v>1.9205242870975101</v>
      </c>
      <c r="GT13" s="7">
        <v>276.55549734204197</v>
      </c>
      <c r="GU13" s="7">
        <v>9.6026214354875599</v>
      </c>
      <c r="GV13" s="7">
        <v>11.523145722585101</v>
      </c>
      <c r="GW13" s="7">
        <v>30.728388593560201</v>
      </c>
      <c r="GX13" s="7">
        <v>3.8410485741950202</v>
      </c>
      <c r="GY13" s="7">
        <v>74.900447196803</v>
      </c>
      <c r="GZ13" s="7">
        <v>21.125767158072598</v>
      </c>
      <c r="HA13" s="7">
        <v>24.966815732267602</v>
      </c>
      <c r="HB13" s="7">
        <v>276.55549734204197</v>
      </c>
      <c r="HC13" s="7">
        <v>63.377301474217902</v>
      </c>
      <c r="HD13" s="7">
        <v>49.933631464535303</v>
      </c>
      <c r="HE13" s="7">
        <v>128.67512723553301</v>
      </c>
      <c r="HF13" s="7">
        <v>253.509205896872</v>
      </c>
      <c r="HG13" s="7">
        <v>5.7615728612925396</v>
      </c>
      <c r="HH13" s="7">
        <v>24.966815732267602</v>
      </c>
      <c r="HI13" s="7">
        <v>78.741495770998</v>
      </c>
      <c r="HJ13" s="7">
        <v>21.125767158072598</v>
      </c>
      <c r="HK13" s="7">
        <v>9.6026214354875599</v>
      </c>
      <c r="HL13" s="7">
        <v>9.6026214354875599</v>
      </c>
      <c r="HM13" s="7">
        <v>7.6820971483900502</v>
      </c>
      <c r="HN13" s="7">
        <v>604.96515043571605</v>
      </c>
      <c r="HO13" s="7">
        <v>12145.3955916047</v>
      </c>
      <c r="HP13" s="7">
        <v>220.860293016214</v>
      </c>
      <c r="HQ13" s="7">
        <v>80.662020058095493</v>
      </c>
      <c r="HR13" s="7">
        <v>11.523145722585101</v>
      </c>
      <c r="HS13" s="7">
        <v>32.648912880657697</v>
      </c>
      <c r="HT13" s="7">
        <v>7.6820971483900502</v>
      </c>
      <c r="HU13" s="7">
        <v>26.887340019365201</v>
      </c>
      <c r="HV13" s="7">
        <v>7.6820971483900502</v>
      </c>
      <c r="HW13" s="7">
        <v>84.503068632290507</v>
      </c>
      <c r="HX13" s="7">
        <v>990.99053214231503</v>
      </c>
      <c r="HY13" s="7">
        <v>9.6026214354875599</v>
      </c>
      <c r="HZ13" s="7">
        <v>24.966815732267602</v>
      </c>
      <c r="IA13" s="7">
        <v>193.97295299684899</v>
      </c>
      <c r="IB13" s="7">
        <v>59.536252900022902</v>
      </c>
      <c r="IC13" s="7">
        <v>9.6026214354875599</v>
      </c>
      <c r="ID13" s="7">
        <v>3420.4537553206701</v>
      </c>
      <c r="IE13" s="7">
        <v>11.523145722585101</v>
      </c>
      <c r="IF13" s="7">
        <v>601.12410186152101</v>
      </c>
      <c r="IG13" s="7">
        <v>7.6820971483900502</v>
      </c>
      <c r="IH13" s="7">
        <v>61.456777187120402</v>
      </c>
      <c r="II13" s="7">
        <v>19.205242870975098</v>
      </c>
      <c r="IJ13" s="7">
        <v>727.87870480995696</v>
      </c>
      <c r="IK13" s="7">
        <v>10013.613632926401</v>
      </c>
      <c r="IL13" s="7">
        <v>107.549360077461</v>
      </c>
      <c r="IM13" s="7">
        <v>547.34942182279099</v>
      </c>
      <c r="IN13" s="7">
        <v>82.582544345193</v>
      </c>
      <c r="IO13" s="7">
        <v>49.933631464535303</v>
      </c>
      <c r="IP13" s="7">
        <v>658.73983047444699</v>
      </c>
      <c r="IQ13" s="7">
        <v>90.264641493583099</v>
      </c>
      <c r="IR13" s="7">
        <v>11.523145722585101</v>
      </c>
      <c r="IS13" s="7">
        <v>119.072505800046</v>
      </c>
      <c r="IT13" s="7">
        <v>11.523145722585101</v>
      </c>
      <c r="IU13" s="7">
        <v>3.8410485741950202</v>
      </c>
      <c r="IV13" s="7">
        <v>295.76074021301702</v>
      </c>
      <c r="IW13" s="7">
        <v>49.933631464535303</v>
      </c>
      <c r="IX13" s="7">
        <v>32.648912880657697</v>
      </c>
      <c r="IY13" s="7">
        <v>257.35025447106699</v>
      </c>
      <c r="IZ13" s="7">
        <v>40.331010029047803</v>
      </c>
      <c r="JA13" s="7">
        <v>67.218350048412901</v>
      </c>
      <c r="JB13" s="7">
        <v>13.443670009682601</v>
      </c>
      <c r="JC13" s="7">
        <v>5.7615728612925396</v>
      </c>
      <c r="JD13" s="7">
        <v>1.9205242870975101</v>
      </c>
      <c r="JE13" s="7">
        <v>188.211380135556</v>
      </c>
      <c r="JF13" s="7">
        <v>26.887340019365201</v>
      </c>
      <c r="JG13" s="7">
        <v>9.6026214354875599</v>
      </c>
      <c r="JH13" s="7">
        <v>24.966815732267602</v>
      </c>
      <c r="JI13" s="7">
        <v>132.516175809728</v>
      </c>
      <c r="JJ13" s="7">
        <v>3.8410485741950202</v>
      </c>
      <c r="JK13" s="7">
        <v>1.9205242870975101</v>
      </c>
      <c r="JL13" s="7">
        <v>654.89878190025104</v>
      </c>
      <c r="JM13" s="7">
        <v>82.582544345193</v>
      </c>
      <c r="JN13" s="7">
        <v>147.880370106508</v>
      </c>
      <c r="JO13" s="7">
        <v>3.8410485741950202</v>
      </c>
      <c r="JP13" s="7">
        <v>15.3641942967801</v>
      </c>
      <c r="JQ13" s="7">
        <v>314.965983083992</v>
      </c>
      <c r="JR13" s="7">
        <v>23.046291445170102</v>
      </c>
      <c r="JS13" s="7">
        <v>7.6820971483900502</v>
      </c>
      <c r="JT13" s="7">
        <v>9.6026214354875599</v>
      </c>
      <c r="JU13" s="7">
        <v>34.569437167755197</v>
      </c>
      <c r="JV13" s="7">
        <v>328.40965309367499</v>
      </c>
      <c r="JW13" s="7">
        <v>24.966815732267602</v>
      </c>
      <c r="JX13" s="7">
        <v>282.31707020333403</v>
      </c>
      <c r="JY13" s="7">
        <v>261.19130304526101</v>
      </c>
      <c r="JZ13" s="7">
        <v>3.8410485741950202</v>
      </c>
      <c r="KA13" s="7">
        <v>48.013107177437803</v>
      </c>
      <c r="KB13" s="7">
        <v>63.377301474217902</v>
      </c>
      <c r="KC13" s="7">
        <v>3.8410485741950202</v>
      </c>
      <c r="KD13" s="7">
        <v>111.390408651656</v>
      </c>
      <c r="KE13" s="7">
        <v>5.7615728612925396</v>
      </c>
      <c r="KF13" s="7">
        <v>92.185165780680606</v>
      </c>
      <c r="KG13" s="7">
        <v>403.31010029047701</v>
      </c>
      <c r="KH13" s="7">
        <v>1.9205242870975101</v>
      </c>
      <c r="KI13" s="7">
        <v>38.410485741950197</v>
      </c>
      <c r="KJ13" s="7">
        <v>931.45427924229398</v>
      </c>
      <c r="KK13" s="7">
        <v>178.60875870006899</v>
      </c>
      <c r="KL13" s="7">
        <v>28.807864306462701</v>
      </c>
      <c r="KM13" s="7">
        <v>7.6820971483900502</v>
      </c>
      <c r="KN13" s="7">
        <v>391.78695456789302</v>
      </c>
      <c r="KO13" s="7">
        <v>1957.01424855236</v>
      </c>
      <c r="KP13" s="7">
        <v>48.013107177437803</v>
      </c>
      <c r="KQ13" s="7">
        <v>13.443670009682601</v>
      </c>
      <c r="KR13" s="7">
        <v>13.443670009682601</v>
      </c>
      <c r="KS13" s="7">
        <v>51.854155751632803</v>
      </c>
      <c r="KT13" s="7">
        <v>5.7615728612925396</v>
      </c>
      <c r="KU13" s="7">
        <v>197.814001571044</v>
      </c>
      <c r="KV13" s="7">
        <v>15.3641942967801</v>
      </c>
      <c r="KW13" s="7">
        <v>17.284718583877599</v>
      </c>
      <c r="KX13" s="7">
        <v>176.68823441297101</v>
      </c>
      <c r="KY13" s="7">
        <v>314.965983083992</v>
      </c>
      <c r="KZ13" s="7">
        <v>97.946738641973099</v>
      </c>
      <c r="LA13" s="7">
        <v>11.523145722585101</v>
      </c>
      <c r="LB13" s="7">
        <v>372.58171169691701</v>
      </c>
      <c r="LC13" s="7">
        <v>5.7615728612925396</v>
      </c>
      <c r="LD13" s="7">
        <v>3.8410485741950202</v>
      </c>
      <c r="LE13" s="7">
        <v>760.52761769061601</v>
      </c>
      <c r="LF13" s="7">
        <v>1.9205242870975101</v>
      </c>
      <c r="LG13" s="7">
        <v>65.297825761315394</v>
      </c>
      <c r="LH13" s="7">
        <v>9.6026214354875599</v>
      </c>
      <c r="LI13" s="7">
        <v>13.443670009682601</v>
      </c>
      <c r="LJ13" s="7">
        <v>7.6820971483900502</v>
      </c>
      <c r="LK13" s="7">
        <v>5.7615728612925396</v>
      </c>
      <c r="LL13" s="7">
        <v>2494.7610489396702</v>
      </c>
      <c r="LM13" s="7">
        <v>19.205242870975098</v>
      </c>
      <c r="LN13" s="7">
        <v>78.741495770998</v>
      </c>
      <c r="LO13" s="7">
        <v>65.297825761315394</v>
      </c>
      <c r="LP13" s="7">
        <v>103.708311503266</v>
      </c>
      <c r="LQ13" s="7">
        <v>3.8410485741950202</v>
      </c>
      <c r="LR13" s="7">
        <v>103.708311503266</v>
      </c>
      <c r="LS13" s="7">
        <v>3.8410485741950202</v>
      </c>
      <c r="LT13" s="7">
        <v>3.8410485741950202</v>
      </c>
      <c r="LU13" s="7">
        <v>372.58171169691701</v>
      </c>
      <c r="LV13" s="7">
        <v>63.377301474217902</v>
      </c>
      <c r="LW13" s="7">
        <v>13.443670009682601</v>
      </c>
      <c r="LX13" s="7">
        <v>159.40351582909301</v>
      </c>
      <c r="LY13" s="7">
        <v>122.913554374241</v>
      </c>
      <c r="LZ13" s="7">
        <v>69.138874335510394</v>
      </c>
      <c r="MA13" s="7">
        <v>13.443670009682601</v>
      </c>
      <c r="MB13" s="7">
        <v>71.059398622608001</v>
      </c>
      <c r="MC13" s="7">
        <v>63.377301474217902</v>
      </c>
      <c r="MD13" s="7">
        <v>7.6820971483900502</v>
      </c>
      <c r="ME13" s="7">
        <v>13.443670009682601</v>
      </c>
      <c r="MF13" s="7">
        <v>24.966815732267602</v>
      </c>
      <c r="MG13" s="7">
        <v>5.7615728612925396</v>
      </c>
      <c r="MH13" s="7">
        <v>30.728388593560201</v>
      </c>
      <c r="MI13" s="7">
        <v>7.6820971483900502</v>
      </c>
      <c r="MJ13" s="7">
        <v>547.34942182279099</v>
      </c>
      <c r="MK13" s="7">
        <v>97.946738641973099</v>
      </c>
      <c r="ML13" s="7">
        <v>1.9205242870975101</v>
      </c>
      <c r="MM13" s="7">
        <v>24.966815732267602</v>
      </c>
      <c r="MN13" s="7">
        <v>36.489961454852697</v>
      </c>
      <c r="MO13" s="7">
        <v>19.205242870975098</v>
      </c>
      <c r="MP13" s="7">
        <v>122.913554374241</v>
      </c>
      <c r="MQ13" s="7">
        <v>9.6026214354875599</v>
      </c>
      <c r="MR13" s="7">
        <v>13.443670009682601</v>
      </c>
      <c r="MS13" s="7">
        <v>3.8410485741950202</v>
      </c>
      <c r="MT13" s="7">
        <v>26.887340019365201</v>
      </c>
      <c r="MU13" s="7">
        <v>5.7615728612925396</v>
      </c>
      <c r="MV13" s="7">
        <v>23.046291445170102</v>
      </c>
      <c r="MW13" s="7">
        <v>445.56163460662299</v>
      </c>
      <c r="MX13" s="7">
        <v>941.05690067778198</v>
      </c>
      <c r="MY13" s="7">
        <v>21.125767158072598</v>
      </c>
      <c r="MZ13" s="7">
        <v>132.516175809728</v>
      </c>
      <c r="NA13" s="7">
        <v>57.615728612925402</v>
      </c>
      <c r="NB13" s="7">
        <v>32.648912880657697</v>
      </c>
      <c r="NC13" s="7">
        <v>36.489961454852697</v>
      </c>
      <c r="ND13" s="7">
        <v>3.8410485741950202</v>
      </c>
      <c r="NE13" s="7">
        <v>4305.8154516726199</v>
      </c>
      <c r="NF13" s="7">
        <v>136.35722438392301</v>
      </c>
      <c r="NG13" s="7">
        <v>236.224487312994</v>
      </c>
      <c r="NH13" s="7">
        <v>222.78081730331101</v>
      </c>
      <c r="NI13" s="7">
        <v>63.377301474217902</v>
      </c>
      <c r="NJ13" s="7">
        <v>19.205242870975098</v>
      </c>
      <c r="NK13" s="7">
        <v>80.662020058095493</v>
      </c>
      <c r="NL13" s="7">
        <v>90.264641493583099</v>
      </c>
      <c r="NM13" s="7">
        <v>15.3641942967801</v>
      </c>
      <c r="NN13" s="7">
        <v>1.9205242870975101</v>
      </c>
      <c r="NO13" s="7">
        <v>1.9205242870975101</v>
      </c>
      <c r="NP13" s="7">
        <v>9.6026214354875599</v>
      </c>
      <c r="NQ13" s="7">
        <v>140.198272958118</v>
      </c>
      <c r="NR13" s="7">
        <v>3.8410485741950202</v>
      </c>
      <c r="NS13" s="7">
        <v>21.125767158072598</v>
      </c>
      <c r="NT13" s="7">
        <v>1271.3870780585501</v>
      </c>
      <c r="NU13" s="7">
        <v>1.9205242870975101</v>
      </c>
      <c r="NV13" s="7">
        <v>11.523145722585101</v>
      </c>
      <c r="NW13" s="7">
        <v>391.78695456789302</v>
      </c>
      <c r="NX13" s="7">
        <v>15.3641942967801</v>
      </c>
      <c r="NY13" s="7">
        <v>82.582544345193</v>
      </c>
      <c r="NZ13" s="7">
        <v>1.9205242870975101</v>
      </c>
      <c r="OA13" s="7">
        <v>1.9205242870975101</v>
      </c>
      <c r="OB13" s="7">
        <v>3.8410485741950202</v>
      </c>
      <c r="OC13" s="7">
        <v>1.9205242870975101</v>
      </c>
      <c r="OD13" s="7">
        <v>13.443670009682601</v>
      </c>
      <c r="OE13" s="7">
        <v>19.205242870975098</v>
      </c>
      <c r="OF13" s="7">
        <v>1.9205242870975101</v>
      </c>
      <c r="OG13" s="7">
        <v>48.013107177437803</v>
      </c>
      <c r="OH13" s="7">
        <v>370.66118740982</v>
      </c>
      <c r="OI13" s="7">
        <v>491.65421749696299</v>
      </c>
      <c r="OJ13" s="7">
        <v>15.3641942967801</v>
      </c>
      <c r="OK13" s="7">
        <v>44.172058603242803</v>
      </c>
      <c r="OL13" s="7">
        <v>7.6820971483900502</v>
      </c>
      <c r="OM13" s="7">
        <v>34.569437167755197</v>
      </c>
      <c r="ON13" s="7">
        <v>46.092582890340303</v>
      </c>
      <c r="OO13" s="7">
        <v>1.9205242870975101</v>
      </c>
      <c r="OP13" s="7">
        <v>115.231457225851</v>
      </c>
      <c r="OQ13" s="7">
        <v>9.6026214354875599</v>
      </c>
      <c r="OR13" s="7">
        <v>5.7615728612925396</v>
      </c>
      <c r="OS13" s="7">
        <v>17.284718583877599</v>
      </c>
      <c r="OT13" s="7">
        <v>24.966815732267602</v>
      </c>
      <c r="OU13" s="7">
        <v>9.6026214354875599</v>
      </c>
      <c r="OV13" s="7">
        <v>26.887340019365201</v>
      </c>
      <c r="OW13" s="7">
        <v>5.7615728612925396</v>
      </c>
      <c r="OX13" s="7">
        <v>26.887340019365201</v>
      </c>
      <c r="OY13" s="7">
        <v>11.523145722585101</v>
      </c>
      <c r="OZ13" s="7">
        <v>9.6026214354875599</v>
      </c>
      <c r="PA13" s="7">
        <v>3.8410485741950202</v>
      </c>
      <c r="PB13" s="7">
        <v>21.125767158072598</v>
      </c>
      <c r="PC13" s="7">
        <v>59.536252900022902</v>
      </c>
      <c r="PD13" s="7">
        <v>280.39654591623702</v>
      </c>
      <c r="PE13" s="7">
        <v>334.17122595496699</v>
      </c>
      <c r="PF13" s="7">
        <v>34.569437167755197</v>
      </c>
      <c r="PG13" s="7">
        <v>13.443670009682601</v>
      </c>
      <c r="PH13" s="7">
        <v>3.8410485741950202</v>
      </c>
      <c r="PI13" s="7">
        <v>65.297825761315394</v>
      </c>
      <c r="PJ13" s="7">
        <v>57.615728612925402</v>
      </c>
      <c r="PK13" s="7">
        <v>26.887340019365201</v>
      </c>
      <c r="PL13" s="7">
        <v>7.6820971483900502</v>
      </c>
      <c r="PM13" s="7">
        <v>3.8410485741950202</v>
      </c>
      <c r="PN13" s="7">
        <v>90.264641493583099</v>
      </c>
      <c r="PO13" s="7">
        <v>9.6026214354875599</v>
      </c>
      <c r="PP13" s="7">
        <v>5.7615728612925396</v>
      </c>
      <c r="PQ13" s="7">
        <v>497.415790358256</v>
      </c>
      <c r="PR13" s="7">
        <v>92.185165780680606</v>
      </c>
      <c r="PS13" s="7">
        <v>11.523145722585101</v>
      </c>
      <c r="PT13" s="7">
        <v>9.6026214354875599</v>
      </c>
      <c r="PU13" s="7">
        <v>1847.5443641878101</v>
      </c>
      <c r="PV13" s="7">
        <v>84.503068632290507</v>
      </c>
      <c r="PW13" s="7">
        <v>38.410485741950197</v>
      </c>
      <c r="PX13" s="7">
        <v>783.57390913578502</v>
      </c>
      <c r="PY13" s="7">
        <v>7.6820971483900502</v>
      </c>
      <c r="PZ13" s="7">
        <v>38.410485741950197</v>
      </c>
      <c r="QA13" s="7">
        <v>13.443670009682601</v>
      </c>
      <c r="QB13" s="7">
        <v>71.059398622608001</v>
      </c>
      <c r="QC13" s="7">
        <v>19.205242870975098</v>
      </c>
      <c r="QD13" s="7">
        <v>13.443670009682601</v>
      </c>
      <c r="QE13" s="7">
        <v>53.774680038730303</v>
      </c>
      <c r="QF13" s="7">
        <v>5.7615728612925396</v>
      </c>
      <c r="QG13" s="7">
        <v>3.8410485741950202</v>
      </c>
      <c r="QH13" s="7">
        <v>80.662020058095493</v>
      </c>
      <c r="QI13" s="7">
        <v>303.44283736140699</v>
      </c>
      <c r="QJ13" s="7">
        <v>5.7615728612925396</v>
      </c>
      <c r="QK13" s="7">
        <v>313.04545879689499</v>
      </c>
      <c r="QL13" s="7">
        <v>1348.20804954245</v>
      </c>
      <c r="QM13" s="7">
        <v>82.582544345193</v>
      </c>
      <c r="QN13" s="7">
        <v>9.6026214354875599</v>
      </c>
      <c r="QO13" s="7">
        <v>55.695204325827802</v>
      </c>
      <c r="QP13" s="7">
        <v>94.105690067778099</v>
      </c>
      <c r="QQ13" s="7">
        <v>157.482991541996</v>
      </c>
      <c r="QR13" s="7">
        <v>416.75377030016</v>
      </c>
      <c r="QS13" s="7">
        <v>167.08561297748301</v>
      </c>
      <c r="QT13" s="7">
        <v>243.906584461384</v>
      </c>
      <c r="QU13" s="7">
        <v>38.410485741950197</v>
      </c>
      <c r="QV13" s="7">
        <v>13.443670009682601</v>
      </c>
      <c r="QW13" s="7">
        <v>9.6026214354875599</v>
      </c>
      <c r="QX13" s="7">
        <v>48.013107177437803</v>
      </c>
      <c r="QY13" s="7">
        <v>1.9205242870975101</v>
      </c>
      <c r="QZ13" s="7">
        <v>11.523145722585101</v>
      </c>
      <c r="RA13" s="7">
        <v>24.966815732267602</v>
      </c>
      <c r="RB13" s="7">
        <v>7.6820971483900502</v>
      </c>
      <c r="RC13" s="7">
        <v>5.7615728612925396</v>
      </c>
      <c r="RD13" s="7">
        <v>3.8410485741950202</v>
      </c>
      <c r="RE13" s="7">
        <v>36.489961454852697</v>
      </c>
      <c r="RF13" s="7">
        <v>9.6026214354875599</v>
      </c>
      <c r="RG13" s="7">
        <v>11.523145722585101</v>
      </c>
      <c r="RH13" s="7">
        <v>7.6820971483900502</v>
      </c>
      <c r="RI13" s="7">
        <v>44.172058603242803</v>
      </c>
      <c r="RJ13" s="7">
        <v>7.6820971483900502</v>
      </c>
      <c r="RK13" s="7">
        <v>17.284718583877599</v>
      </c>
      <c r="RL13" s="7">
        <v>7.6820971483900502</v>
      </c>
      <c r="RM13" s="7">
        <v>74.900447196803</v>
      </c>
      <c r="RN13" s="7">
        <v>1.9205242870975101</v>
      </c>
      <c r="RO13" s="7">
        <v>1342.44647668116</v>
      </c>
      <c r="RP13" s="7">
        <v>9.6026214354875599</v>
      </c>
      <c r="RQ13" s="7">
        <v>38.410485741950197</v>
      </c>
      <c r="RR13" s="7">
        <v>9.6026214354875599</v>
      </c>
      <c r="RS13" s="7">
        <v>1.9205242870975101</v>
      </c>
      <c r="RT13" s="7">
        <v>40.331010029047803</v>
      </c>
      <c r="RU13" s="7">
        <v>3.8410485741950202</v>
      </c>
      <c r="RV13" s="7">
        <v>1.9205242870975101</v>
      </c>
      <c r="RW13" s="7">
        <v>749.00447196802895</v>
      </c>
      <c r="RX13" s="7">
        <v>80.662020058095493</v>
      </c>
      <c r="RY13" s="7">
        <v>26.887340019365201</v>
      </c>
      <c r="RZ13" s="7">
        <v>69.138874335510394</v>
      </c>
      <c r="SA13" s="7">
        <v>213.178195867824</v>
      </c>
      <c r="SB13" s="7">
        <v>2058.80203576853</v>
      </c>
      <c r="SC13" s="7">
        <v>470.52845033889099</v>
      </c>
      <c r="SD13" s="7">
        <v>21.125767158072598</v>
      </c>
      <c r="SE13" s="7">
        <v>3.8410485741950202</v>
      </c>
      <c r="SF13" s="7">
        <v>86.423592919388</v>
      </c>
      <c r="SG13" s="7">
        <v>122.913554374241</v>
      </c>
      <c r="SH13" s="7">
        <v>218.939768729116</v>
      </c>
      <c r="SI13" s="7">
        <v>26.887340019365201</v>
      </c>
      <c r="SJ13" s="7">
        <v>67.218350048412901</v>
      </c>
      <c r="SK13" s="7">
        <v>727.87870480995696</v>
      </c>
      <c r="SL13" s="7">
        <v>2425.6221746041601</v>
      </c>
      <c r="SM13" s="7">
        <v>49.933631464535303</v>
      </c>
      <c r="SN13" s="7">
        <v>84.503068632290507</v>
      </c>
      <c r="SO13" s="7">
        <v>15.3641942967801</v>
      </c>
      <c r="SP13" s="7">
        <v>3.8410485741950202</v>
      </c>
      <c r="SQ13" s="7">
        <v>203.575574432336</v>
      </c>
      <c r="SR13" s="7">
        <v>3.8410485741950202</v>
      </c>
      <c r="SS13" s="7">
        <v>309.20441022269898</v>
      </c>
      <c r="ST13" s="7">
        <v>1.9205242870975101</v>
      </c>
      <c r="SU13" s="7">
        <v>1.9205242870975101</v>
      </c>
      <c r="SV13" s="7">
        <v>72.979922909705394</v>
      </c>
      <c r="SW13" s="7">
        <v>1.9205242870975101</v>
      </c>
      <c r="SX13" s="7">
        <v>1613.2404011619101</v>
      </c>
      <c r="SY13" s="7">
        <v>169.00613726458101</v>
      </c>
      <c r="SZ13" s="7">
        <v>7.6820971483900502</v>
      </c>
      <c r="TA13" s="7">
        <v>17.284718583877599</v>
      </c>
      <c r="TB13" s="7">
        <v>28.807864306462701</v>
      </c>
      <c r="TC13" s="7">
        <v>3.8410485741950202</v>
      </c>
      <c r="TD13" s="7">
        <v>49.933631464535303</v>
      </c>
      <c r="TE13" s="7">
        <v>5.7615728612925396</v>
      </c>
      <c r="TF13" s="7">
        <v>7.6820971483900502</v>
      </c>
      <c r="TG13" s="7">
        <v>247.74763303557901</v>
      </c>
      <c r="TH13" s="7">
        <v>65.297825761315394</v>
      </c>
      <c r="TI13" s="7">
        <v>34.569437167755197</v>
      </c>
      <c r="TJ13" s="7">
        <v>3.8410485741950202</v>
      </c>
      <c r="TK13" s="7">
        <v>17.284718583877599</v>
      </c>
      <c r="TL13" s="7">
        <v>38.410485741950197</v>
      </c>
      <c r="TM13" s="7">
        <v>366.82013883562502</v>
      </c>
      <c r="TN13" s="7">
        <v>779.732860561591</v>
      </c>
      <c r="TO13" s="7">
        <v>63.377301474217902</v>
      </c>
      <c r="TP13" s="7">
        <v>57.615728612925402</v>
      </c>
      <c r="TQ13" s="7">
        <v>15.3641942967801</v>
      </c>
      <c r="TR13" s="7">
        <v>80.662020058095493</v>
      </c>
      <c r="TS13" s="7">
        <v>26.887340019365201</v>
      </c>
      <c r="TT13" s="7">
        <v>324.56860451948</v>
      </c>
      <c r="TU13" s="7">
        <v>34.569437167755197</v>
      </c>
      <c r="TV13" s="7">
        <v>21.125767158072598</v>
      </c>
      <c r="TW13" s="7">
        <v>94.105690067778099</v>
      </c>
      <c r="TX13" s="7">
        <v>7.6820971483900502</v>
      </c>
      <c r="TY13" s="7">
        <v>412.91272172596501</v>
      </c>
      <c r="TZ13" s="7">
        <v>3.8410485741950202</v>
      </c>
      <c r="UA13" s="7">
        <v>5.7615728612925396</v>
      </c>
      <c r="UB13" s="7">
        <v>762.448141977712</v>
      </c>
      <c r="UC13" s="7">
        <v>126.754602948436</v>
      </c>
      <c r="UD13" s="7">
        <v>42.251534316145303</v>
      </c>
      <c r="UE13" s="7">
        <v>23.046291445170102</v>
      </c>
      <c r="UF13" s="7">
        <v>42.251534316145303</v>
      </c>
      <c r="UG13" s="7">
        <v>7.6820971483900502</v>
      </c>
      <c r="UH13" s="7">
        <v>3.8410485741950202</v>
      </c>
      <c r="UI13" s="7">
        <v>136.35722438392301</v>
      </c>
      <c r="UJ13" s="7">
        <v>84.503068632290507</v>
      </c>
      <c r="UK13" s="7">
        <v>13.443670009682601</v>
      </c>
      <c r="UL13" s="7">
        <v>9.6026214354875599</v>
      </c>
      <c r="UM13" s="7">
        <v>5.7615728612925396</v>
      </c>
      <c r="UN13" s="7">
        <v>1.9205242870975101</v>
      </c>
      <c r="UO13" s="7">
        <v>9.6026214354875599</v>
      </c>
      <c r="UP13" s="7">
        <v>9.6026214354875599</v>
      </c>
      <c r="UQ13" s="7">
        <v>245.827108748482</v>
      </c>
      <c r="UR13" s="7">
        <v>1.9205242870975101</v>
      </c>
      <c r="US13" s="7">
        <v>1177.2813879907801</v>
      </c>
      <c r="UT13" s="7">
        <v>65.297825761315394</v>
      </c>
      <c r="UU13" s="7">
        <v>157.482991541996</v>
      </c>
      <c r="UV13" s="7">
        <v>520.46208180342603</v>
      </c>
      <c r="UW13" s="7">
        <v>84.503068632290507</v>
      </c>
      <c r="UX13" s="7">
        <v>3.8410485741950202</v>
      </c>
      <c r="UY13" s="7">
        <v>679.86559763251898</v>
      </c>
      <c r="UZ13" s="7">
        <v>3.8410485741950202</v>
      </c>
      <c r="VA13" s="7">
        <v>839.26911346161398</v>
      </c>
      <c r="VB13" s="7">
        <v>17.284718583877599</v>
      </c>
      <c r="VC13" s="7">
        <v>86.423592919388</v>
      </c>
      <c r="VD13" s="7">
        <v>5.7615728612925396</v>
      </c>
      <c r="VE13" s="7">
        <v>24.966815732267602</v>
      </c>
      <c r="VF13" s="7">
        <v>130.59565152263099</v>
      </c>
      <c r="VG13" s="7">
        <v>5.7615728612925396</v>
      </c>
      <c r="VH13" s="7">
        <v>78.741495770998</v>
      </c>
      <c r="VI13" s="7">
        <v>474.36949891308598</v>
      </c>
      <c r="VJ13" s="7">
        <v>40.331010029047803</v>
      </c>
      <c r="VK13" s="7">
        <v>105.628835790363</v>
      </c>
      <c r="VL13" s="7">
        <v>9.6026214354875599</v>
      </c>
      <c r="VM13" s="7">
        <v>38.410485741950197</v>
      </c>
      <c r="VN13" s="7">
        <v>132.516175809728</v>
      </c>
      <c r="VO13" s="7">
        <v>9.6026214354875599</v>
      </c>
      <c r="VP13" s="7">
        <v>368.74066312272203</v>
      </c>
      <c r="VQ13" s="7">
        <v>23.046291445170102</v>
      </c>
      <c r="VR13" s="7">
        <v>1.9205242870975101</v>
      </c>
      <c r="VS13" s="7">
        <v>9.6026214354875599</v>
      </c>
      <c r="VT13" s="7">
        <v>13.443670009682601</v>
      </c>
      <c r="VU13" s="7">
        <v>3.8410485741950202</v>
      </c>
      <c r="VV13" s="7">
        <v>3.8410485741950202</v>
      </c>
      <c r="VW13" s="7">
        <v>3.8410485741950202</v>
      </c>
      <c r="VX13" s="7">
        <v>30.728388593560201</v>
      </c>
      <c r="VY13" s="7">
        <v>161.32404011619099</v>
      </c>
      <c r="VZ13" s="7">
        <v>19.205242870975098</v>
      </c>
      <c r="WA13" s="7">
        <v>119.072505800046</v>
      </c>
      <c r="WB13" s="7">
        <v>560.79309183247403</v>
      </c>
      <c r="WC13" s="7">
        <v>1.9205242870975101</v>
      </c>
      <c r="WD13" s="7">
        <v>193.97295299684899</v>
      </c>
      <c r="WE13" s="7">
        <v>5.7615728612925396</v>
      </c>
      <c r="WF13" s="7">
        <v>145.95984581941099</v>
      </c>
      <c r="WG13" s="7">
        <v>9.6026214354875599</v>
      </c>
      <c r="WH13" s="7">
        <v>5.7615728612925396</v>
      </c>
      <c r="WI13" s="7">
        <v>1.9205242870975101</v>
      </c>
      <c r="WJ13" s="7">
        <v>7.6820971483900502</v>
      </c>
      <c r="WK13" s="7">
        <v>3.8410485741950202</v>
      </c>
      <c r="WL13" s="7">
        <v>53.774680038730303</v>
      </c>
      <c r="WM13" s="7">
        <v>26.887340019365201</v>
      </c>
      <c r="WN13" s="7">
        <v>161.32404011619099</v>
      </c>
      <c r="WO13" s="7">
        <v>19.205242870975098</v>
      </c>
      <c r="WP13" s="7">
        <v>754.76604482932305</v>
      </c>
      <c r="WQ13" s="7">
        <v>1.9205242870975101</v>
      </c>
      <c r="WR13" s="7">
        <v>3.8410485741950202</v>
      </c>
      <c r="WS13" s="7">
        <v>130.59565152263099</v>
      </c>
      <c r="WT13" s="7">
        <v>1.9205242870975101</v>
      </c>
      <c r="WU13" s="7">
        <v>15.3641942967801</v>
      </c>
      <c r="WV13" s="7">
        <v>32.648912880657697</v>
      </c>
      <c r="WW13" s="7">
        <v>5.7615728612925396</v>
      </c>
      <c r="WX13" s="7">
        <v>26.887340019365201</v>
      </c>
      <c r="WY13" s="7">
        <v>827.74596773902795</v>
      </c>
      <c r="WZ13" s="7">
        <v>67.218350048412901</v>
      </c>
      <c r="XA13" s="7">
        <v>80.662020058095493</v>
      </c>
      <c r="XB13" s="7">
        <v>606.88567472281397</v>
      </c>
      <c r="XC13" s="7">
        <v>7.6820971483900502</v>
      </c>
      <c r="XD13" s="7">
        <v>2832.7733234688299</v>
      </c>
      <c r="XE13" s="7">
        <v>21.125767158072598</v>
      </c>
      <c r="XF13" s="7">
        <v>520.46208180342603</v>
      </c>
      <c r="XG13" s="7">
        <v>19.205242870975098</v>
      </c>
      <c r="XH13" s="7">
        <v>36.489961454852697</v>
      </c>
      <c r="XI13" s="7">
        <v>11.523145722585101</v>
      </c>
      <c r="XJ13" s="7">
        <v>34.569437167755197</v>
      </c>
      <c r="XK13" s="7">
        <v>9.6026214354875599</v>
      </c>
      <c r="XL13" s="7">
        <v>904.56693922292902</v>
      </c>
      <c r="XM13" s="7">
        <v>111.390408651656</v>
      </c>
      <c r="XN13" s="7">
        <v>7.6820971483900502</v>
      </c>
      <c r="XO13" s="7">
        <v>49.933631464535303</v>
      </c>
      <c r="XP13" s="7">
        <v>92.185165780680606</v>
      </c>
      <c r="XQ13" s="7">
        <v>372.58171169691701</v>
      </c>
      <c r="XR13" s="7">
        <v>145.95984581941099</v>
      </c>
      <c r="XS13" s="7">
        <v>65.297825761315394</v>
      </c>
      <c r="XT13" s="7">
        <v>4820.5159606147599</v>
      </c>
      <c r="XU13" s="7">
        <v>147.880370106508</v>
      </c>
      <c r="XV13" s="7">
        <v>71.059398622608001</v>
      </c>
      <c r="XW13" s="7">
        <v>1.9205242870975101</v>
      </c>
      <c r="XX13" s="7">
        <v>147.880370106508</v>
      </c>
      <c r="XY13" s="7">
        <v>7.6820971483900502</v>
      </c>
      <c r="XZ13" s="7">
        <v>5.7615728612925396</v>
      </c>
      <c r="YA13" s="7">
        <v>13.443670009682601</v>
      </c>
      <c r="YB13" s="7">
        <v>7.6820971483900502</v>
      </c>
      <c r="YC13" s="7">
        <v>1.9205242870975101</v>
      </c>
      <c r="YD13" s="7">
        <v>660.66035476154502</v>
      </c>
      <c r="YE13" s="7">
        <v>82.582544345193</v>
      </c>
      <c r="YF13" s="7">
        <v>51.854155751632803</v>
      </c>
      <c r="YG13" s="7">
        <v>5.7615728612925396</v>
      </c>
      <c r="YH13" s="7">
        <v>24.966815732267602</v>
      </c>
      <c r="YI13" s="7">
        <v>5.7615728612925396</v>
      </c>
      <c r="YJ13" s="7">
        <v>677.94507334542197</v>
      </c>
      <c r="YK13" s="7">
        <v>3.8410485741950202</v>
      </c>
      <c r="YL13" s="7">
        <v>253.509205896872</v>
      </c>
      <c r="YM13" s="7">
        <v>55.695204325827802</v>
      </c>
      <c r="YN13" s="7">
        <v>3.8410485741950202</v>
      </c>
      <c r="YO13" s="7">
        <v>5.7615728612925396</v>
      </c>
      <c r="YP13" s="7">
        <v>13.443670009682601</v>
      </c>
      <c r="YQ13" s="7">
        <v>3.8410485741950202</v>
      </c>
      <c r="YR13" s="7">
        <v>7.6820971483900502</v>
      </c>
      <c r="YS13" s="7">
        <v>136.35722438392301</v>
      </c>
      <c r="YT13" s="7">
        <v>51.854155751632803</v>
      </c>
      <c r="YU13" s="7">
        <v>1.9205242870975101</v>
      </c>
      <c r="YV13" s="7">
        <v>176.68823441297101</v>
      </c>
      <c r="YW13" s="7">
        <v>80.662020058095493</v>
      </c>
      <c r="YX13" s="7">
        <v>55.695204325827802</v>
      </c>
      <c r="YY13" s="7">
        <v>695.22979192929995</v>
      </c>
      <c r="YZ13" s="7">
        <v>59.536252900022902</v>
      </c>
      <c r="ZA13" s="7">
        <v>24.966815732267602</v>
      </c>
      <c r="ZB13" s="7">
        <v>3460.7847653497201</v>
      </c>
      <c r="ZC13" s="7">
        <v>5.7615728612925396</v>
      </c>
      <c r="ZD13" s="7">
        <v>34.569437167755197</v>
      </c>
      <c r="ZE13" s="7">
        <v>1.9205242870975101</v>
      </c>
      <c r="ZF13" s="7">
        <v>222.78081730331101</v>
      </c>
      <c r="ZG13" s="7">
        <v>26.887340019365201</v>
      </c>
      <c r="ZH13" s="7">
        <v>78.741495770998</v>
      </c>
      <c r="ZI13" s="7">
        <v>13.443670009682601</v>
      </c>
      <c r="ZJ13" s="7">
        <v>397.54852742918501</v>
      </c>
      <c r="ZK13" s="7">
        <v>3.8410485741950202</v>
      </c>
      <c r="ZL13" s="7">
        <v>13.443670009682601</v>
      </c>
      <c r="ZM13" s="7">
        <v>1.9205242870975101</v>
      </c>
      <c r="ZN13" s="7">
        <v>71.059398622608001</v>
      </c>
      <c r="ZO13" s="7">
        <v>67.218350048412901</v>
      </c>
      <c r="ZP13" s="7">
        <v>3.8410485741950202</v>
      </c>
      <c r="ZQ13" s="7">
        <v>3.8410485741950202</v>
      </c>
      <c r="ZR13" s="7">
        <v>78.741495770998</v>
      </c>
      <c r="ZS13" s="7">
        <v>120.993030087143</v>
      </c>
      <c r="ZT13" s="7">
        <v>15.3641942967801</v>
      </c>
      <c r="ZU13" s="7">
        <v>259.270778758164</v>
      </c>
      <c r="ZV13" s="7">
        <v>11.523145722585101</v>
      </c>
      <c r="ZW13" s="7">
        <v>3.8410485741950202</v>
      </c>
      <c r="ZX13" s="7">
        <v>773.97128770029701</v>
      </c>
      <c r="ZY13" s="7">
        <v>99.867262929070606</v>
      </c>
      <c r="ZZ13" s="7">
        <v>5.7615728612925396</v>
      </c>
      <c r="AAA13" s="7">
        <v>103.708311503266</v>
      </c>
      <c r="AAB13" s="7">
        <v>1.9205242870975101</v>
      </c>
      <c r="AAC13" s="7">
        <v>3.8410485741950202</v>
      </c>
      <c r="AAD13" s="7">
        <v>36.489961454852697</v>
      </c>
      <c r="AAE13" s="7">
        <v>553.11099468408304</v>
      </c>
      <c r="AAF13" s="7">
        <v>130.59565152263099</v>
      </c>
      <c r="AAG13" s="7">
        <v>3.8410485741950202</v>
      </c>
      <c r="AAH13" s="7">
        <v>1.9205242870975101</v>
      </c>
      <c r="AAI13" s="7">
        <v>5.7615728612925396</v>
      </c>
      <c r="AAJ13" s="7">
        <v>65.297825761315394</v>
      </c>
      <c r="AAK13" s="7">
        <v>3.8410485741950202</v>
      </c>
      <c r="AAL13" s="7">
        <v>23.046291445170102</v>
      </c>
      <c r="AAM13" s="7">
        <v>3.8410485741950202</v>
      </c>
      <c r="AAN13" s="7">
        <v>211.257671580726</v>
      </c>
      <c r="AAO13" s="7">
        <v>5.7615728612925396</v>
      </c>
      <c r="AAP13" s="7">
        <v>1.9205242870975101</v>
      </c>
      <c r="AAQ13" s="7">
        <v>220.860293016214</v>
      </c>
      <c r="AAR13" s="7">
        <v>172.847185838776</v>
      </c>
      <c r="AAS13" s="7">
        <v>9.6026214354875599</v>
      </c>
      <c r="AAT13" s="7">
        <v>19.205242870975098</v>
      </c>
      <c r="AAU13" s="7">
        <v>1.9205242870975101</v>
      </c>
      <c r="AAV13" s="7">
        <v>42.251534316145303</v>
      </c>
      <c r="AAW13" s="7">
        <v>57.615728612925402</v>
      </c>
      <c r="AAX13" s="7">
        <v>7.6820971483900502</v>
      </c>
      <c r="AAY13" s="7">
        <v>128.67512723553301</v>
      </c>
      <c r="AAZ13" s="7">
        <v>3.8410485741950202</v>
      </c>
      <c r="ABA13" s="7">
        <v>1425.0290210263499</v>
      </c>
      <c r="ABB13" s="7">
        <v>26.887340019365201</v>
      </c>
      <c r="ABC13" s="7">
        <v>15.3641942967801</v>
      </c>
      <c r="ABD13" s="7">
        <v>42.251534316145303</v>
      </c>
      <c r="ABE13" s="7">
        <v>539.66732467440102</v>
      </c>
      <c r="ABF13" s="7">
        <v>19.205242870975098</v>
      </c>
    </row>
    <row r="14" spans="1:734" x14ac:dyDescent="0.2">
      <c r="A14" s="6" t="s">
        <v>1212</v>
      </c>
      <c r="B14" s="7">
        <v>1.3615301545671701</v>
      </c>
      <c r="C14" s="7">
        <v>107.56088221080699</v>
      </c>
      <c r="D14" s="7">
        <v>224.65247550358399</v>
      </c>
      <c r="E14" s="7">
        <v>1.3615301545671701</v>
      </c>
      <c r="F14" s="7">
        <v>12.2537713911046</v>
      </c>
      <c r="G14" s="7">
        <v>40.845904637015202</v>
      </c>
      <c r="H14" s="7">
        <v>25.869072936776298</v>
      </c>
      <c r="I14" s="7">
        <v>232.82165643098699</v>
      </c>
      <c r="J14" s="7">
        <v>468.36637317110802</v>
      </c>
      <c r="K14" s="7">
        <v>39.484374482447997</v>
      </c>
      <c r="L14" s="7">
        <v>1.3615301545671701</v>
      </c>
      <c r="M14" s="7">
        <v>9.5307110819702103</v>
      </c>
      <c r="N14" s="7">
        <v>332.21335771438999</v>
      </c>
      <c r="O14" s="7">
        <v>14.9768317002389</v>
      </c>
      <c r="P14" s="7">
        <v>46.292025255283903</v>
      </c>
      <c r="Q14" s="7">
        <v>12.2537713911046</v>
      </c>
      <c r="R14" s="7">
        <v>9.5307110819702103</v>
      </c>
      <c r="S14" s="7">
        <v>196.060342257673</v>
      </c>
      <c r="T14" s="7">
        <v>1.3615301545671701</v>
      </c>
      <c r="U14" s="7">
        <v>47.653555409851101</v>
      </c>
      <c r="V14" s="7">
        <v>10.8922412365374</v>
      </c>
      <c r="W14" s="7">
        <v>12.2537713911046</v>
      </c>
      <c r="X14" s="7">
        <v>10.8922412365374</v>
      </c>
      <c r="Y14" s="7">
        <v>1812.19663572891</v>
      </c>
      <c r="Z14" s="7">
        <v>76.245688655761697</v>
      </c>
      <c r="AA14" s="7">
        <v>226.01400565815101</v>
      </c>
      <c r="AB14" s="7">
        <v>882.27154015952794</v>
      </c>
      <c r="AC14" s="7">
        <v>191.975751793971</v>
      </c>
      <c r="AD14" s="7">
        <v>163.38361854806101</v>
      </c>
      <c r="AE14" s="7">
        <v>36.7613141733137</v>
      </c>
      <c r="AF14" s="7">
        <v>10.8922412365374</v>
      </c>
      <c r="AG14" s="7">
        <v>29.953663400477801</v>
      </c>
      <c r="AH14" s="7">
        <v>57.184266491821298</v>
      </c>
      <c r="AI14" s="7">
        <v>1293.4536468388101</v>
      </c>
      <c r="AJ14" s="7">
        <v>313.15193555044999</v>
      </c>
      <c r="AK14" s="7">
        <v>40.845904637015202</v>
      </c>
      <c r="AL14" s="7">
        <v>1.3615301545671701</v>
      </c>
      <c r="AM14" s="7">
        <v>488.78932548961501</v>
      </c>
      <c r="AN14" s="7">
        <v>1.3615301545671701</v>
      </c>
      <c r="AO14" s="7">
        <v>32.676723709612197</v>
      </c>
      <c r="AP14" s="7">
        <v>8.1691809274030405</v>
      </c>
      <c r="AQ14" s="7">
        <v>4.0845904637015202</v>
      </c>
      <c r="AR14" s="7">
        <v>163.38361854806101</v>
      </c>
      <c r="AS14" s="7">
        <v>1.3615301545671701</v>
      </c>
      <c r="AT14" s="7">
        <v>21.784482473074799</v>
      </c>
      <c r="AU14" s="7">
        <v>5.4461206182686901</v>
      </c>
      <c r="AV14" s="7">
        <v>1.3615301545671701</v>
      </c>
      <c r="AW14" s="7">
        <v>17.699892009373301</v>
      </c>
      <c r="AX14" s="7">
        <v>848.23328629534899</v>
      </c>
      <c r="AY14" s="7">
        <v>27.2306030913435</v>
      </c>
      <c r="AZ14" s="7">
        <v>9.5307110819702103</v>
      </c>
      <c r="BA14" s="7">
        <v>287.28286261367299</v>
      </c>
      <c r="BB14" s="7">
        <v>1.3615301545671701</v>
      </c>
      <c r="BC14" s="7">
        <v>126.622304374747</v>
      </c>
      <c r="BD14" s="7">
        <v>10.8922412365374</v>
      </c>
      <c r="BE14" s="7">
        <v>172.91432963003101</v>
      </c>
      <c r="BF14" s="7">
        <v>92.584050510567707</v>
      </c>
      <c r="BG14" s="7">
        <v>17.699892009373301</v>
      </c>
      <c r="BH14" s="7">
        <v>520.10451904466004</v>
      </c>
      <c r="BI14" s="7">
        <v>784.241369030692</v>
      </c>
      <c r="BJ14" s="7">
        <v>36.7613141733137</v>
      </c>
      <c r="BK14" s="7">
        <v>126.622304374747</v>
      </c>
      <c r="BL14" s="7">
        <v>136.15301545671699</v>
      </c>
      <c r="BM14" s="7">
        <v>2.7230603091343499</v>
      </c>
      <c r="BN14" s="7">
        <v>8.1691809274030405</v>
      </c>
      <c r="BO14" s="7">
        <v>70.799568037493003</v>
      </c>
      <c r="BP14" s="7">
        <v>524.18910950836198</v>
      </c>
      <c r="BQ14" s="7">
        <v>8.1691809274030405</v>
      </c>
      <c r="BR14" s="7">
        <v>200.144932721374</v>
      </c>
      <c r="BS14" s="7">
        <v>102.114761592538</v>
      </c>
      <c r="BT14" s="7">
        <v>81.691809274030405</v>
      </c>
      <c r="BU14" s="7">
        <v>84.414869583164702</v>
      </c>
      <c r="BV14" s="7">
        <v>68.076507728358607</v>
      </c>
      <c r="BW14" s="7">
        <v>55.822736337254099</v>
      </c>
      <c r="BX14" s="7">
        <v>13.6153015456717</v>
      </c>
      <c r="BY14" s="7">
        <v>74.884158501194506</v>
      </c>
      <c r="BZ14" s="7">
        <v>183.80657086656799</v>
      </c>
      <c r="CA14" s="7">
        <v>2.7230603091343499</v>
      </c>
      <c r="CB14" s="7">
        <v>1872.1039625298599</v>
      </c>
      <c r="CC14" s="7">
        <v>224.65247550358399</v>
      </c>
      <c r="CD14" s="7">
        <v>4.0845904637015202</v>
      </c>
      <c r="CE14" s="7">
        <v>4.0845904637015202</v>
      </c>
      <c r="CF14" s="7">
        <v>89.860990201433395</v>
      </c>
      <c r="CG14" s="7">
        <v>1.3615301545671701</v>
      </c>
      <c r="CH14" s="7">
        <v>6.80765077283586</v>
      </c>
      <c r="CI14" s="7">
        <v>122.537713911046</v>
      </c>
      <c r="CJ14" s="7">
        <v>4.0845904637015202</v>
      </c>
      <c r="CK14" s="7">
        <v>49.0150855644182</v>
      </c>
      <c r="CL14" s="7">
        <v>29.953663400477801</v>
      </c>
      <c r="CM14" s="7">
        <v>385.31303374251002</v>
      </c>
      <c r="CN14" s="7">
        <v>221.92941519444901</v>
      </c>
      <c r="CO14" s="7">
        <v>1.3615301545671701</v>
      </c>
      <c r="CP14" s="7">
        <v>70.799568037493003</v>
      </c>
      <c r="CQ14" s="7">
        <v>38.122844327880799</v>
      </c>
      <c r="CR14" s="7">
        <v>236.906246894688</v>
      </c>
      <c r="CS14" s="7">
        <v>411.18210667928599</v>
      </c>
      <c r="CT14" s="7">
        <v>17.699892009373301</v>
      </c>
      <c r="CU14" s="7">
        <v>285.92133245910702</v>
      </c>
      <c r="CV14" s="7">
        <v>87.137929892299098</v>
      </c>
      <c r="CW14" s="7">
        <v>118.453123447344</v>
      </c>
      <c r="CX14" s="7">
        <v>215.12176442161299</v>
      </c>
      <c r="CY14" s="7">
        <v>17.699892009373301</v>
      </c>
      <c r="CZ14" s="7">
        <v>20.422952318507601</v>
      </c>
      <c r="DA14" s="7">
        <v>104.837821901672</v>
      </c>
      <c r="DB14" s="7">
        <v>12.2537713911046</v>
      </c>
      <c r="DC14" s="7">
        <v>516.019928580959</v>
      </c>
      <c r="DD14" s="7">
        <v>10.8922412365374</v>
      </c>
      <c r="DE14" s="7">
        <v>4.0845904637015202</v>
      </c>
      <c r="DF14" s="7">
        <v>4.0845904637015202</v>
      </c>
      <c r="DG14" s="7">
        <v>12.2537713911046</v>
      </c>
      <c r="DH14" s="7">
        <v>2.7230603091343499</v>
      </c>
      <c r="DI14" s="7">
        <v>19.061422163940399</v>
      </c>
      <c r="DJ14" s="7">
        <v>136.15301545671699</v>
      </c>
      <c r="DK14" s="7">
        <v>8.1691809274030405</v>
      </c>
      <c r="DL14" s="7">
        <v>2.7230603091343499</v>
      </c>
      <c r="DM14" s="7">
        <v>5.4461206182686901</v>
      </c>
      <c r="DN14" s="7">
        <v>49.0150855644182</v>
      </c>
      <c r="DO14" s="7">
        <v>10.8922412365374</v>
      </c>
      <c r="DP14" s="7">
        <v>797.85667057636397</v>
      </c>
      <c r="DQ14" s="7">
        <v>206.95258349420999</v>
      </c>
      <c r="DR14" s="7">
        <v>83.053339428597596</v>
      </c>
      <c r="DS14" s="7">
        <v>10.8922412365374</v>
      </c>
      <c r="DT14" s="7">
        <v>5.4461206182686901</v>
      </c>
      <c r="DU14" s="7">
        <v>652.17294403767596</v>
      </c>
      <c r="DV14" s="7">
        <v>34.038253864179303</v>
      </c>
      <c r="DW14" s="7">
        <v>275.02909122256898</v>
      </c>
      <c r="DX14" s="7">
        <v>137.51454561128401</v>
      </c>
      <c r="DY14" s="7">
        <v>1.3615301545671701</v>
      </c>
      <c r="DZ14" s="7">
        <v>270.94450075886698</v>
      </c>
      <c r="EA14" s="7">
        <v>198.78340256680701</v>
      </c>
      <c r="EB14" s="7">
        <v>6.80765077283586</v>
      </c>
      <c r="EC14" s="7">
        <v>902.69449247803595</v>
      </c>
      <c r="ED14" s="7">
        <v>524.18910950836198</v>
      </c>
      <c r="EE14" s="7">
        <v>1273.0306945203099</v>
      </c>
      <c r="EF14" s="7">
        <v>4.0845904637015202</v>
      </c>
      <c r="EG14" s="7">
        <v>100.753231437971</v>
      </c>
      <c r="EH14" s="7">
        <v>6.80765077283586</v>
      </c>
      <c r="EI14" s="7">
        <v>3112.45793334056</v>
      </c>
      <c r="EJ14" s="7">
        <v>194.69881210310601</v>
      </c>
      <c r="EK14" s="7">
        <v>5.4461206182686901</v>
      </c>
      <c r="EL14" s="7">
        <v>687.57272805642299</v>
      </c>
      <c r="EM14" s="7">
        <v>634.47305202830296</v>
      </c>
      <c r="EN14" s="7">
        <v>1044.29362855302</v>
      </c>
      <c r="EO14" s="7">
        <v>909.50214325087097</v>
      </c>
      <c r="EP14" s="7">
        <v>88.499460046866204</v>
      </c>
      <c r="EQ14" s="7">
        <v>6.80765077283586</v>
      </c>
      <c r="ER14" s="7">
        <v>107.56088221080699</v>
      </c>
      <c r="ES14" s="7">
        <v>9.5307110819702103</v>
      </c>
      <c r="ET14" s="7">
        <v>54.461206182686901</v>
      </c>
      <c r="EU14" s="7">
        <v>32.676723709612197</v>
      </c>
      <c r="EV14" s="7">
        <v>153.85290746609101</v>
      </c>
      <c r="EW14" s="7">
        <v>34.038253864179303</v>
      </c>
      <c r="EX14" s="7">
        <v>32.676723709612197</v>
      </c>
      <c r="EY14" s="7">
        <v>5.4461206182686901</v>
      </c>
      <c r="EZ14" s="7">
        <v>5.4461206182686901</v>
      </c>
      <c r="FA14" s="7">
        <v>411.18210667928599</v>
      </c>
      <c r="FB14" s="7">
        <v>4.0845904637015202</v>
      </c>
      <c r="FC14" s="7">
        <v>1237.63091050156</v>
      </c>
      <c r="FD14" s="7">
        <v>351.274779878331</v>
      </c>
      <c r="FE14" s="7">
        <v>29.953663400477801</v>
      </c>
      <c r="FF14" s="7">
        <v>23.146012627641898</v>
      </c>
      <c r="FG14" s="7">
        <v>351.274779878331</v>
      </c>
      <c r="FH14" s="7">
        <v>2.7230603091343499</v>
      </c>
      <c r="FI14" s="7">
        <v>113.00700282907501</v>
      </c>
      <c r="FJ14" s="7">
        <v>27.2306030913435</v>
      </c>
      <c r="FK14" s="7">
        <v>1.3615301545671701</v>
      </c>
      <c r="FL14" s="7">
        <v>6.80765077283586</v>
      </c>
      <c r="FM14" s="7">
        <v>4.0845904637015202</v>
      </c>
      <c r="FN14" s="7">
        <v>166.10667885719499</v>
      </c>
      <c r="FO14" s="7">
        <v>307.705814932181</v>
      </c>
      <c r="FP14" s="7">
        <v>16.338361854806099</v>
      </c>
      <c r="FQ14" s="7">
        <v>200.144932721374</v>
      </c>
      <c r="FR14" s="7">
        <v>62.630387110089998</v>
      </c>
      <c r="FS14" s="7">
        <v>31.315193555044999</v>
      </c>
      <c r="FT14" s="7">
        <v>464.28178270740602</v>
      </c>
      <c r="FU14" s="7">
        <v>351.274779878331</v>
      </c>
      <c r="FV14" s="7">
        <v>5.4461206182686901</v>
      </c>
      <c r="FW14" s="7">
        <v>386.67456389707701</v>
      </c>
      <c r="FX14" s="7">
        <v>12.2537713911046</v>
      </c>
      <c r="FY14" s="7">
        <v>6.80765077283586</v>
      </c>
      <c r="FZ14" s="7">
        <v>62.630387110089998</v>
      </c>
      <c r="GA14" s="7">
        <v>329.490297405256</v>
      </c>
      <c r="GB14" s="7">
        <v>5.4461206182686901</v>
      </c>
      <c r="GC14" s="7">
        <v>795.13361026722896</v>
      </c>
      <c r="GD14" s="7">
        <v>1.3615301545671701</v>
      </c>
      <c r="GE14" s="7">
        <v>156.575967775225</v>
      </c>
      <c r="GF14" s="7">
        <v>21.784482473074799</v>
      </c>
      <c r="GG14" s="7">
        <v>2068.16430478754</v>
      </c>
      <c r="GH14" s="7">
        <v>4.0845904637015202</v>
      </c>
      <c r="GI14" s="7">
        <v>8.1691809274030405</v>
      </c>
      <c r="GJ14" s="7">
        <v>6.80765077283586</v>
      </c>
      <c r="GK14" s="7">
        <v>264.13684998603202</v>
      </c>
      <c r="GL14" s="7">
        <v>288.644392768241</v>
      </c>
      <c r="GM14" s="7">
        <v>1.3615301545671701</v>
      </c>
      <c r="GN14" s="7">
        <v>1.3615301545671701</v>
      </c>
      <c r="GO14" s="7">
        <v>17.699892009373301</v>
      </c>
      <c r="GP14" s="7">
        <v>28.592133245910599</v>
      </c>
      <c r="GQ14" s="7">
        <v>61.2688569555228</v>
      </c>
      <c r="GR14" s="7">
        <v>255.96766905862901</v>
      </c>
      <c r="GS14" s="7">
        <v>5.4461206182686901</v>
      </c>
      <c r="GT14" s="7">
        <v>348.551719569196</v>
      </c>
      <c r="GU14" s="7">
        <v>6.80765077283586</v>
      </c>
      <c r="GV14" s="7">
        <v>13.6153015456717</v>
      </c>
      <c r="GW14" s="7">
        <v>43.568964946149499</v>
      </c>
      <c r="GX14" s="7">
        <v>1.3615301545671701</v>
      </c>
      <c r="GY14" s="7">
        <v>87.137929892299098</v>
      </c>
      <c r="GZ14" s="7">
        <v>16.338361854806099</v>
      </c>
      <c r="HA14" s="7">
        <v>44.930495100716698</v>
      </c>
      <c r="HB14" s="7">
        <v>303.62122446848002</v>
      </c>
      <c r="HC14" s="7">
        <v>125.26077422018</v>
      </c>
      <c r="HD14" s="7">
        <v>40.845904637015202</v>
      </c>
      <c r="HE14" s="7">
        <v>127.983834529314</v>
      </c>
      <c r="HF14" s="7">
        <v>292.72898323194198</v>
      </c>
      <c r="HG14" s="7">
        <v>1.3615301545671701</v>
      </c>
      <c r="HH14" s="7">
        <v>21.784482473074799</v>
      </c>
      <c r="HI14" s="7">
        <v>106.19935205624</v>
      </c>
      <c r="HJ14" s="7">
        <v>21.784482473074799</v>
      </c>
      <c r="HK14" s="7">
        <v>31.315193555044999</v>
      </c>
      <c r="HL14" s="7">
        <v>12.2537713911046</v>
      </c>
      <c r="HM14" s="7">
        <v>19.061422163940399</v>
      </c>
      <c r="HN14" s="7">
        <v>727.05710253887105</v>
      </c>
      <c r="HO14" s="7">
        <v>16454.091917944301</v>
      </c>
      <c r="HP14" s="7">
        <v>260.05225952233002</v>
      </c>
      <c r="HQ14" s="7">
        <v>118.453123447344</v>
      </c>
      <c r="HR14" s="7">
        <v>8.1691809274030405</v>
      </c>
      <c r="HS14" s="7">
        <v>25.869072936776298</v>
      </c>
      <c r="HT14" s="7">
        <v>8.1691809274030405</v>
      </c>
      <c r="HU14" s="7">
        <v>9.5307110819702103</v>
      </c>
      <c r="HV14" s="7">
        <v>1.3615301545671701</v>
      </c>
      <c r="HW14" s="7">
        <v>72.161098192060194</v>
      </c>
      <c r="HX14" s="7">
        <v>1426.8836019864</v>
      </c>
      <c r="HY14" s="7">
        <v>5.4461206182686901</v>
      </c>
      <c r="HZ14" s="7">
        <v>25.869072936776298</v>
      </c>
      <c r="IA14" s="7">
        <v>234.18318658555401</v>
      </c>
      <c r="IB14" s="7">
        <v>72.161098192060194</v>
      </c>
      <c r="IC14" s="7">
        <v>14.9768317002389</v>
      </c>
      <c r="ID14" s="7">
        <v>5576.8275131071396</v>
      </c>
      <c r="IE14" s="7">
        <v>8.1691809274030405</v>
      </c>
      <c r="IF14" s="7">
        <v>486.06626518048103</v>
      </c>
      <c r="IG14" s="7">
        <v>2.7230603091343499</v>
      </c>
      <c r="IH14" s="7">
        <v>63.991917264657097</v>
      </c>
      <c r="II14" s="7">
        <v>24.5075427822091</v>
      </c>
      <c r="IJ14" s="7">
        <v>825.087273667707</v>
      </c>
      <c r="IK14" s="7">
        <v>10562.7509391321</v>
      </c>
      <c r="IL14" s="7">
        <v>137.51454561128401</v>
      </c>
      <c r="IM14" s="7">
        <v>665.78824558334702</v>
      </c>
      <c r="IN14" s="7">
        <v>85.776399737731893</v>
      </c>
      <c r="IO14" s="7">
        <v>46.292025255283903</v>
      </c>
      <c r="IP14" s="7">
        <v>644.00376311027298</v>
      </c>
      <c r="IQ14" s="7">
        <v>127.983834529314</v>
      </c>
      <c r="IR14" s="7">
        <v>4.0845904637015202</v>
      </c>
      <c r="IS14" s="7">
        <v>126.622304374747</v>
      </c>
      <c r="IT14" s="7">
        <v>8.1691809274030405</v>
      </c>
      <c r="IU14" s="7">
        <v>4.0845904637015202</v>
      </c>
      <c r="IV14" s="7">
        <v>396.20527497904698</v>
      </c>
      <c r="IW14" s="7">
        <v>62.630387110089998</v>
      </c>
      <c r="IX14" s="7">
        <v>27.2306030913435</v>
      </c>
      <c r="IY14" s="7">
        <v>254.606138904061</v>
      </c>
      <c r="IZ14" s="7">
        <v>38.122844327880799</v>
      </c>
      <c r="JA14" s="7">
        <v>84.414869583164702</v>
      </c>
      <c r="JB14" s="7">
        <v>20.422952318507601</v>
      </c>
      <c r="JC14" s="7">
        <v>1.3615301545671701</v>
      </c>
      <c r="JD14" s="7">
        <v>2.7230603091343499</v>
      </c>
      <c r="JE14" s="7">
        <v>314.51346570501698</v>
      </c>
      <c r="JF14" s="7">
        <v>21.784482473074799</v>
      </c>
      <c r="JG14" s="7">
        <v>9.5307110819702103</v>
      </c>
      <c r="JH14" s="7">
        <v>16.338361854806099</v>
      </c>
      <c r="JI14" s="7">
        <v>145.68372653868801</v>
      </c>
      <c r="JJ14" s="7">
        <v>4.0845904637015202</v>
      </c>
      <c r="JK14" s="7">
        <v>4.0845904637015202</v>
      </c>
      <c r="JL14" s="7">
        <v>580.01184584561497</v>
      </c>
      <c r="JM14" s="7">
        <v>59.907326800955602</v>
      </c>
      <c r="JN14" s="7">
        <v>163.38361854806101</v>
      </c>
      <c r="JO14" s="7">
        <v>2.7230603091343499</v>
      </c>
      <c r="JP14" s="7">
        <v>5.4461206182686901</v>
      </c>
      <c r="JQ14" s="7">
        <v>398.92833528818198</v>
      </c>
      <c r="JR14" s="7">
        <v>12.2537713911046</v>
      </c>
      <c r="JS14" s="7">
        <v>10.8922412365374</v>
      </c>
      <c r="JT14" s="7">
        <v>2.7230603091343499</v>
      </c>
      <c r="JU14" s="7">
        <v>36.7613141733137</v>
      </c>
      <c r="JV14" s="7">
        <v>311.790405395883</v>
      </c>
      <c r="JW14" s="7">
        <v>25.869072936776298</v>
      </c>
      <c r="JX14" s="7">
        <v>310.42887524131498</v>
      </c>
      <c r="JY14" s="7">
        <v>359.44396080573398</v>
      </c>
      <c r="JZ14" s="7">
        <v>2.7230603091343499</v>
      </c>
      <c r="KA14" s="7">
        <v>46.292025255283903</v>
      </c>
      <c r="KB14" s="7">
        <v>77.607218810328803</v>
      </c>
      <c r="KC14" s="7">
        <v>2.7230603091343499</v>
      </c>
      <c r="KD14" s="7">
        <v>216.48329457618101</v>
      </c>
      <c r="KE14" s="7">
        <v>2.7230603091343499</v>
      </c>
      <c r="KF14" s="7">
        <v>89.860990201433395</v>
      </c>
      <c r="KG14" s="7">
        <v>412.54363683385401</v>
      </c>
      <c r="KH14" s="7">
        <v>2.7230603091343499</v>
      </c>
      <c r="KI14" s="7">
        <v>38.122844327880799</v>
      </c>
      <c r="KJ14" s="7">
        <v>966.68640974269294</v>
      </c>
      <c r="KK14" s="7">
        <v>238.26777704925499</v>
      </c>
      <c r="KL14" s="7">
        <v>28.592133245910599</v>
      </c>
      <c r="KM14" s="7">
        <v>8.1691809274030405</v>
      </c>
      <c r="KN14" s="7">
        <v>450.666481161734</v>
      </c>
      <c r="KO14" s="7">
        <v>2354.0856372466401</v>
      </c>
      <c r="KP14" s="7">
        <v>44.930495100716698</v>
      </c>
      <c r="KQ14" s="7">
        <v>9.5307110819702103</v>
      </c>
      <c r="KR14" s="7">
        <v>9.5307110819702103</v>
      </c>
      <c r="KS14" s="7">
        <v>29.953663400477801</v>
      </c>
      <c r="KT14" s="7">
        <v>2.7230603091343499</v>
      </c>
      <c r="KU14" s="7">
        <v>209.675643803345</v>
      </c>
      <c r="KV14" s="7">
        <v>9.5307110819702103</v>
      </c>
      <c r="KW14" s="7">
        <v>16.338361854806099</v>
      </c>
      <c r="KX14" s="7">
        <v>219.20635488531499</v>
      </c>
      <c r="KY14" s="7">
        <v>413.905166988421</v>
      </c>
      <c r="KZ14" s="7">
        <v>81.691809274030405</v>
      </c>
      <c r="LA14" s="7">
        <v>16.338361854806099</v>
      </c>
      <c r="LB14" s="7">
        <v>509.21227780812302</v>
      </c>
      <c r="LC14" s="7">
        <v>10.8922412365374</v>
      </c>
      <c r="LD14" s="7">
        <v>4.0845904637015202</v>
      </c>
      <c r="LE14" s="7">
        <v>1433.6912527592301</v>
      </c>
      <c r="LF14" s="7">
        <v>9.5307110819702103</v>
      </c>
      <c r="LG14" s="7">
        <v>54.461206182686901</v>
      </c>
      <c r="LH14" s="7">
        <v>23.146012627641898</v>
      </c>
      <c r="LI14" s="7">
        <v>13.6153015456717</v>
      </c>
      <c r="LJ14" s="7">
        <v>4.0845904637015202</v>
      </c>
      <c r="LK14" s="7">
        <v>2.7230603091343499</v>
      </c>
      <c r="LL14" s="7">
        <v>3139.6885364319</v>
      </c>
      <c r="LM14" s="7">
        <v>27.2306030913435</v>
      </c>
      <c r="LN14" s="7">
        <v>85.776399737731893</v>
      </c>
      <c r="LO14" s="7">
        <v>89.860990201433395</v>
      </c>
      <c r="LP14" s="7">
        <v>102.114761592538</v>
      </c>
      <c r="LQ14" s="7">
        <v>5.4461206182686901</v>
      </c>
      <c r="LR14" s="7">
        <v>77.607218810328803</v>
      </c>
      <c r="LS14" s="7">
        <v>2.7230603091343499</v>
      </c>
      <c r="LT14" s="7">
        <v>10.8922412365374</v>
      </c>
      <c r="LU14" s="7">
        <v>386.67456389707701</v>
      </c>
      <c r="LV14" s="7">
        <v>74.884158501194506</v>
      </c>
      <c r="LW14" s="7">
        <v>23.146012627641898</v>
      </c>
      <c r="LX14" s="7">
        <v>190.61422163940401</v>
      </c>
      <c r="LY14" s="7">
        <v>130.70689483844899</v>
      </c>
      <c r="LZ14" s="7">
        <v>49.0150855644182</v>
      </c>
      <c r="MA14" s="7">
        <v>31.315193555044999</v>
      </c>
      <c r="MB14" s="7">
        <v>84.414869583164702</v>
      </c>
      <c r="MC14" s="7">
        <v>70.799568037493003</v>
      </c>
      <c r="MD14" s="7">
        <v>1.3615301545671701</v>
      </c>
      <c r="ME14" s="7">
        <v>8.1691809274030405</v>
      </c>
      <c r="MF14" s="7">
        <v>16.338361854806099</v>
      </c>
      <c r="MG14" s="7">
        <v>6.80765077283586</v>
      </c>
      <c r="MH14" s="7">
        <v>29.953663400477801</v>
      </c>
      <c r="MI14" s="7">
        <v>9.5307110819702103</v>
      </c>
      <c r="MJ14" s="7">
        <v>669.87283604704896</v>
      </c>
      <c r="MK14" s="7">
        <v>88.499460046866204</v>
      </c>
      <c r="ML14" s="7">
        <v>1.3615301545671701</v>
      </c>
      <c r="MM14" s="7">
        <v>23.146012627641898</v>
      </c>
      <c r="MN14" s="7">
        <v>36.7613141733137</v>
      </c>
      <c r="MO14" s="7">
        <v>28.592133245910599</v>
      </c>
      <c r="MP14" s="7">
        <v>113.00700282907501</v>
      </c>
      <c r="MQ14" s="7">
        <v>17.699892009373301</v>
      </c>
      <c r="MR14" s="7">
        <v>29.953663400477801</v>
      </c>
      <c r="MS14" s="7">
        <v>4.0845904637015202</v>
      </c>
      <c r="MT14" s="7">
        <v>43.568964946149499</v>
      </c>
      <c r="MU14" s="7">
        <v>2.7230603091343499</v>
      </c>
      <c r="MV14" s="7">
        <v>43.568964946149499</v>
      </c>
      <c r="MW14" s="7">
        <v>532.35829043576496</v>
      </c>
      <c r="MX14" s="7">
        <v>1539.8906048154699</v>
      </c>
      <c r="MY14" s="7">
        <v>27.2306030913435</v>
      </c>
      <c r="MZ14" s="7">
        <v>132.06842499301601</v>
      </c>
      <c r="NA14" s="7">
        <v>77.607218810328803</v>
      </c>
      <c r="NB14" s="7">
        <v>25.869072936776298</v>
      </c>
      <c r="NC14" s="7">
        <v>46.292025255283903</v>
      </c>
      <c r="ND14" s="7">
        <v>2.7230603091343499</v>
      </c>
      <c r="NE14" s="7">
        <v>5459.7359198143704</v>
      </c>
      <c r="NF14" s="7">
        <v>223.290945349016</v>
      </c>
      <c r="NG14" s="7">
        <v>224.65247550358399</v>
      </c>
      <c r="NH14" s="7">
        <v>205.591053339643</v>
      </c>
      <c r="NI14" s="7">
        <v>68.076507728358607</v>
      </c>
      <c r="NJ14" s="7">
        <v>25.869072936776298</v>
      </c>
      <c r="NK14" s="7">
        <v>70.799568037493003</v>
      </c>
      <c r="NL14" s="7">
        <v>132.06842499301601</v>
      </c>
      <c r="NM14" s="7">
        <v>5.4461206182686901</v>
      </c>
      <c r="NN14" s="7">
        <v>1.3615301545671701</v>
      </c>
      <c r="NO14" s="7">
        <v>4.0845904637015202</v>
      </c>
      <c r="NP14" s="7">
        <v>19.061422163940399</v>
      </c>
      <c r="NQ14" s="7">
        <v>156.575967775225</v>
      </c>
      <c r="NR14" s="7">
        <v>4.0845904637015202</v>
      </c>
      <c r="NS14" s="7">
        <v>29.953663400477801</v>
      </c>
      <c r="NT14" s="7">
        <v>1436.4143130683699</v>
      </c>
      <c r="NU14" s="7">
        <v>13.6153015456717</v>
      </c>
      <c r="NV14" s="7">
        <v>4.0845904637015202</v>
      </c>
      <c r="NW14" s="7">
        <v>516.019928580959</v>
      </c>
      <c r="NX14" s="7">
        <v>12.2537713911046</v>
      </c>
      <c r="NY14" s="7">
        <v>160.660558238926</v>
      </c>
      <c r="NZ14" s="7">
        <v>6.80765077283586</v>
      </c>
      <c r="OA14" s="7">
        <v>6.80765077283586</v>
      </c>
      <c r="OB14" s="7">
        <v>1.3615301545671701</v>
      </c>
      <c r="OC14" s="7">
        <v>12.2537713911046</v>
      </c>
      <c r="OD14" s="7">
        <v>21.784482473074799</v>
      </c>
      <c r="OE14" s="7">
        <v>10.8922412365374</v>
      </c>
      <c r="OF14" s="7">
        <v>1.3615301545671701</v>
      </c>
      <c r="OG14" s="7">
        <v>40.845904637015202</v>
      </c>
      <c r="OH14" s="7">
        <v>468.36637317110802</v>
      </c>
      <c r="OI14" s="7">
        <v>586.81949661845204</v>
      </c>
      <c r="OJ14" s="7">
        <v>24.5075427822091</v>
      </c>
      <c r="OK14" s="7">
        <v>65.353447419224295</v>
      </c>
      <c r="OL14" s="7">
        <v>8.1691809274030405</v>
      </c>
      <c r="OM14" s="7">
        <v>66.714977573791501</v>
      </c>
      <c r="ON14" s="7">
        <v>54.461206182686901</v>
      </c>
      <c r="OO14" s="7">
        <v>5.4461206182686901</v>
      </c>
      <c r="OP14" s="7">
        <v>134.79148530214999</v>
      </c>
      <c r="OQ14" s="7">
        <v>6.80765077283586</v>
      </c>
      <c r="OR14" s="7">
        <v>2.7230603091343499</v>
      </c>
      <c r="OS14" s="7">
        <v>12.2537713911046</v>
      </c>
      <c r="OT14" s="7">
        <v>29.953663400477801</v>
      </c>
      <c r="OU14" s="7">
        <v>4.0845904637015202</v>
      </c>
      <c r="OV14" s="7">
        <v>25.869072936776298</v>
      </c>
      <c r="OW14" s="7">
        <v>5.4461206182686901</v>
      </c>
      <c r="OX14" s="7">
        <v>25.869072936776298</v>
      </c>
      <c r="OY14" s="7">
        <v>13.6153015456717</v>
      </c>
      <c r="OZ14" s="7">
        <v>19.061422163940399</v>
      </c>
      <c r="PA14" s="7">
        <v>1.3615301545671701</v>
      </c>
      <c r="PB14" s="7">
        <v>31.315193555044999</v>
      </c>
      <c r="PC14" s="7">
        <v>61.2688569555228</v>
      </c>
      <c r="PD14" s="7">
        <v>408.45904637015201</v>
      </c>
      <c r="PE14" s="7">
        <v>416.62822729755499</v>
      </c>
      <c r="PF14" s="7">
        <v>31.315193555044999</v>
      </c>
      <c r="PG14" s="7">
        <v>20.422952318507601</v>
      </c>
      <c r="PH14" s="7">
        <v>4.0845904637015202</v>
      </c>
      <c r="PI14" s="7">
        <v>76.245688655761697</v>
      </c>
      <c r="PJ14" s="7">
        <v>78.968748964895994</v>
      </c>
      <c r="PK14" s="7">
        <v>20.422952318507601</v>
      </c>
      <c r="PL14" s="7">
        <v>16.338361854806099</v>
      </c>
      <c r="PM14" s="7">
        <v>1.3615301545671701</v>
      </c>
      <c r="PN14" s="7">
        <v>98.0301711288364</v>
      </c>
      <c r="PO14" s="7">
        <v>8.1691809274030405</v>
      </c>
      <c r="PP14" s="7">
        <v>6.80765077283586</v>
      </c>
      <c r="PQ14" s="7">
        <v>492.87391595331701</v>
      </c>
      <c r="PR14" s="7">
        <v>92.584050510567707</v>
      </c>
      <c r="PS14" s="7">
        <v>6.80765077283586</v>
      </c>
      <c r="PT14" s="7">
        <v>10.8922412365374</v>
      </c>
      <c r="PU14" s="7">
        <v>2311.8782024550601</v>
      </c>
      <c r="PV14" s="7">
        <v>117.09159329277701</v>
      </c>
      <c r="PW14" s="7">
        <v>47.653555409851101</v>
      </c>
      <c r="PX14" s="7">
        <v>665.78824558334702</v>
      </c>
      <c r="PY14" s="7">
        <v>2.7230603091343499</v>
      </c>
      <c r="PZ14" s="7">
        <v>29.953663400477801</v>
      </c>
      <c r="QA14" s="7">
        <v>8.1691809274030405</v>
      </c>
      <c r="QB14" s="7">
        <v>95.307110819702103</v>
      </c>
      <c r="QC14" s="7">
        <v>23.146012627641898</v>
      </c>
      <c r="QD14" s="7">
        <v>2.7230603091343499</v>
      </c>
      <c r="QE14" s="7">
        <v>57.184266491821298</v>
      </c>
      <c r="QF14" s="7">
        <v>5.4461206182686901</v>
      </c>
      <c r="QG14" s="7">
        <v>2.7230603091343499</v>
      </c>
      <c r="QH14" s="7">
        <v>110.28394251994099</v>
      </c>
      <c r="QI14" s="7">
        <v>668.51130589248203</v>
      </c>
      <c r="QJ14" s="7">
        <v>5.4461206182686901</v>
      </c>
      <c r="QK14" s="7">
        <v>419.35128760668903</v>
      </c>
      <c r="QL14" s="7">
        <v>2287.3706596728498</v>
      </c>
      <c r="QM14" s="7">
        <v>93.945580665134997</v>
      </c>
      <c r="QN14" s="7">
        <v>2.7230603091343499</v>
      </c>
      <c r="QO14" s="7">
        <v>55.822736337254099</v>
      </c>
      <c r="QP14" s="7">
        <v>123.899244065613</v>
      </c>
      <c r="QQ14" s="7">
        <v>157.93749792979199</v>
      </c>
      <c r="QR14" s="7">
        <v>559.58889352710798</v>
      </c>
      <c r="QS14" s="7">
        <v>208.314113648778</v>
      </c>
      <c r="QT14" s="7">
        <v>265.49838014059901</v>
      </c>
      <c r="QU14" s="7">
        <v>36.7613141733137</v>
      </c>
      <c r="QV14" s="7">
        <v>23.146012627641898</v>
      </c>
      <c r="QW14" s="7">
        <v>8.1691809274030405</v>
      </c>
      <c r="QX14" s="7">
        <v>53.099676028119802</v>
      </c>
      <c r="QY14" s="7">
        <v>6.80765077283586</v>
      </c>
      <c r="QZ14" s="7">
        <v>12.2537713911046</v>
      </c>
      <c r="RA14" s="7">
        <v>32.676723709612197</v>
      </c>
      <c r="RB14" s="7">
        <v>2.7230603091343499</v>
      </c>
      <c r="RC14" s="7">
        <v>4.0845904637015202</v>
      </c>
      <c r="RD14" s="7">
        <v>8.1691809274030405</v>
      </c>
      <c r="RE14" s="7">
        <v>20.422952318507601</v>
      </c>
      <c r="RF14" s="7">
        <v>10.8922412365374</v>
      </c>
      <c r="RG14" s="7">
        <v>12.2537713911046</v>
      </c>
      <c r="RH14" s="7">
        <v>8.1691809274030405</v>
      </c>
      <c r="RI14" s="7">
        <v>43.568964946149499</v>
      </c>
      <c r="RJ14" s="7">
        <v>4.0845904637015202</v>
      </c>
      <c r="RK14" s="7">
        <v>17.699892009373301</v>
      </c>
      <c r="RL14" s="7">
        <v>5.4461206182686901</v>
      </c>
      <c r="RM14" s="7">
        <v>93.945580665134997</v>
      </c>
      <c r="RN14" s="7">
        <v>5.4461206182686901</v>
      </c>
      <c r="RO14" s="7">
        <v>1150.49298060926</v>
      </c>
      <c r="RP14" s="7">
        <v>21.784482473074799</v>
      </c>
      <c r="RQ14" s="7">
        <v>39.484374482447997</v>
      </c>
      <c r="RR14" s="7">
        <v>29.953663400477801</v>
      </c>
      <c r="RS14" s="7">
        <v>8.1691809274030405</v>
      </c>
      <c r="RT14" s="7">
        <v>53.099676028119802</v>
      </c>
      <c r="RU14" s="7">
        <v>1.3615301545671701</v>
      </c>
      <c r="RV14" s="7">
        <v>4.0845904637015202</v>
      </c>
      <c r="RW14" s="7">
        <v>770.62606748502003</v>
      </c>
      <c r="RX14" s="7">
        <v>95.307110819702103</v>
      </c>
      <c r="RY14" s="7">
        <v>14.9768317002389</v>
      </c>
      <c r="RZ14" s="7">
        <v>55.822736337254099</v>
      </c>
      <c r="SA14" s="7">
        <v>204.229523185076</v>
      </c>
      <c r="SB14" s="7">
        <v>2611.41483645984</v>
      </c>
      <c r="SC14" s="7">
        <v>566.39654429994403</v>
      </c>
      <c r="SD14" s="7">
        <v>25.869072936776298</v>
      </c>
      <c r="SE14" s="7">
        <v>13.6153015456717</v>
      </c>
      <c r="SF14" s="7">
        <v>132.06842499301601</v>
      </c>
      <c r="SG14" s="7">
        <v>121.176183756478</v>
      </c>
      <c r="SH14" s="7">
        <v>306.34428477761401</v>
      </c>
      <c r="SI14" s="7">
        <v>29.953663400477801</v>
      </c>
      <c r="SJ14" s="7">
        <v>141.59913607498601</v>
      </c>
      <c r="SK14" s="7">
        <v>880.91001000496101</v>
      </c>
      <c r="SL14" s="7">
        <v>2912.31300061918</v>
      </c>
      <c r="SM14" s="7">
        <v>27.2306030913435</v>
      </c>
      <c r="SN14" s="7">
        <v>72.161098192060194</v>
      </c>
      <c r="SO14" s="7">
        <v>54.461206182686901</v>
      </c>
      <c r="SP14" s="7">
        <v>1.3615301545671701</v>
      </c>
      <c r="SQ14" s="7">
        <v>336.29794817809199</v>
      </c>
      <c r="SR14" s="7">
        <v>4.0845904637015202</v>
      </c>
      <c r="SS14" s="7">
        <v>231.460126276419</v>
      </c>
      <c r="ST14" s="7">
        <v>12.2537713911046</v>
      </c>
      <c r="SU14" s="7">
        <v>5.4461206182686901</v>
      </c>
      <c r="SV14" s="7">
        <v>63.991917264657097</v>
      </c>
      <c r="SW14" s="7">
        <v>5.4461206182686901</v>
      </c>
      <c r="SX14" s="7">
        <v>1960.6034225767301</v>
      </c>
      <c r="SY14" s="7">
        <v>196.060342257673</v>
      </c>
      <c r="SZ14" s="7">
        <v>5.4461206182686901</v>
      </c>
      <c r="TA14" s="7">
        <v>32.676723709612197</v>
      </c>
      <c r="TB14" s="7">
        <v>14.9768317002389</v>
      </c>
      <c r="TC14" s="7">
        <v>2.7230603091343499</v>
      </c>
      <c r="TD14" s="7">
        <v>81.691809274030405</v>
      </c>
      <c r="TE14" s="7">
        <v>5.4461206182686901</v>
      </c>
      <c r="TF14" s="7">
        <v>5.4461206182686901</v>
      </c>
      <c r="TG14" s="7">
        <v>277.75215153170302</v>
      </c>
      <c r="TH14" s="7">
        <v>58.545796646388403</v>
      </c>
      <c r="TI14" s="7">
        <v>46.292025255283903</v>
      </c>
      <c r="TJ14" s="7">
        <v>13.6153015456717</v>
      </c>
      <c r="TK14" s="7">
        <v>20.422952318507601</v>
      </c>
      <c r="TL14" s="7">
        <v>49.0150855644182</v>
      </c>
      <c r="TM14" s="7">
        <v>325.40570694155502</v>
      </c>
      <c r="TN14" s="7">
        <v>687.57272805642299</v>
      </c>
      <c r="TO14" s="7">
        <v>99.391701283403705</v>
      </c>
      <c r="TP14" s="7">
        <v>76.245688655761697</v>
      </c>
      <c r="TQ14" s="7">
        <v>40.845904637015202</v>
      </c>
      <c r="TR14" s="7">
        <v>87.137929892299098</v>
      </c>
      <c r="TS14" s="7">
        <v>17.699892009373301</v>
      </c>
      <c r="TT14" s="7">
        <v>344.46712910549502</v>
      </c>
      <c r="TU14" s="7">
        <v>46.292025255283903</v>
      </c>
      <c r="TV14" s="7">
        <v>8.1691809274030405</v>
      </c>
      <c r="TW14" s="7">
        <v>107.56088221080699</v>
      </c>
      <c r="TX14" s="7">
        <v>6.80765077283586</v>
      </c>
      <c r="TY14" s="7">
        <v>471.08943348024201</v>
      </c>
      <c r="TZ14" s="7">
        <v>1.3615301545671701</v>
      </c>
      <c r="UA14" s="7">
        <v>10.8922412365374</v>
      </c>
      <c r="UB14" s="7">
        <v>767.90300717588605</v>
      </c>
      <c r="UC14" s="7">
        <v>127.983834529314</v>
      </c>
      <c r="UD14" s="7">
        <v>89.860990201433395</v>
      </c>
      <c r="UE14" s="7">
        <v>35.399784018746502</v>
      </c>
      <c r="UF14" s="7">
        <v>54.461206182686901</v>
      </c>
      <c r="UG14" s="7">
        <v>4.0845904637015202</v>
      </c>
      <c r="UH14" s="7">
        <v>4.0845904637015202</v>
      </c>
      <c r="UI14" s="7">
        <v>186.529631175703</v>
      </c>
      <c r="UJ14" s="7">
        <v>104.837821901672</v>
      </c>
      <c r="UK14" s="7">
        <v>27.2306030913435</v>
      </c>
      <c r="UL14" s="7">
        <v>19.061422163940399</v>
      </c>
      <c r="UM14" s="7">
        <v>6.80765077283586</v>
      </c>
      <c r="UN14" s="7">
        <v>2.7230603091343499</v>
      </c>
      <c r="UO14" s="7">
        <v>2.7230603091343499</v>
      </c>
      <c r="UP14" s="7">
        <v>6.80765077283586</v>
      </c>
      <c r="UQ14" s="7">
        <v>231.460126276419</v>
      </c>
      <c r="UR14" s="7">
        <v>4.0845904637015202</v>
      </c>
      <c r="US14" s="7">
        <v>963.96334943355805</v>
      </c>
      <c r="UT14" s="7">
        <v>55.822736337254099</v>
      </c>
      <c r="UU14" s="7">
        <v>179.72198040286699</v>
      </c>
      <c r="UV14" s="7">
        <v>682.126607438154</v>
      </c>
      <c r="UW14" s="7">
        <v>88.499460046866204</v>
      </c>
      <c r="UX14" s="7">
        <v>4.0845904637015202</v>
      </c>
      <c r="UY14" s="7">
        <v>739.31087392997495</v>
      </c>
      <c r="UZ14" s="7">
        <v>8.1691809274030405</v>
      </c>
      <c r="VA14" s="7">
        <v>1428.2451321409701</v>
      </c>
      <c r="VB14" s="7">
        <v>28.592133245910599</v>
      </c>
      <c r="VC14" s="7">
        <v>137.51454561128401</v>
      </c>
      <c r="VD14" s="7">
        <v>9.5307110819702103</v>
      </c>
      <c r="VE14" s="7">
        <v>12.2537713911046</v>
      </c>
      <c r="VF14" s="7">
        <v>98.0301711288364</v>
      </c>
      <c r="VG14" s="7">
        <v>6.80765077283586</v>
      </c>
      <c r="VH14" s="7">
        <v>104.837821901672</v>
      </c>
      <c r="VI14" s="7">
        <v>593.62714739128796</v>
      </c>
      <c r="VJ14" s="7">
        <v>40.845904637015202</v>
      </c>
      <c r="VK14" s="7">
        <v>168.82973916632901</v>
      </c>
      <c r="VL14" s="7">
        <v>16.338361854806099</v>
      </c>
      <c r="VM14" s="7">
        <v>43.568964946149499</v>
      </c>
      <c r="VN14" s="7">
        <v>127.983834529314</v>
      </c>
      <c r="VO14" s="7">
        <v>25.869072936776298</v>
      </c>
      <c r="VP14" s="7">
        <v>385.31303374251002</v>
      </c>
      <c r="VQ14" s="7">
        <v>20.422952318507601</v>
      </c>
      <c r="VR14" s="7">
        <v>4.0845904637015202</v>
      </c>
      <c r="VS14" s="7">
        <v>2.7230603091343499</v>
      </c>
      <c r="VT14" s="7">
        <v>5.4461206182686901</v>
      </c>
      <c r="VU14" s="7">
        <v>5.4461206182686901</v>
      </c>
      <c r="VV14" s="7">
        <v>10.8922412365374</v>
      </c>
      <c r="VW14" s="7">
        <v>13.6153015456717</v>
      </c>
      <c r="VX14" s="7">
        <v>32.676723709612197</v>
      </c>
      <c r="VY14" s="7">
        <v>206.95258349420999</v>
      </c>
      <c r="VZ14" s="7">
        <v>20.422952318507601</v>
      </c>
      <c r="WA14" s="7">
        <v>115.73006313821</v>
      </c>
      <c r="WB14" s="7">
        <v>658.980594810512</v>
      </c>
      <c r="WC14" s="7">
        <v>2.7230603091343499</v>
      </c>
      <c r="WD14" s="7">
        <v>230.09859612185201</v>
      </c>
      <c r="WE14" s="7">
        <v>1.3615301545671701</v>
      </c>
      <c r="WF14" s="7">
        <v>186.529631175703</v>
      </c>
      <c r="WG14" s="7">
        <v>4.0845904637015202</v>
      </c>
      <c r="WH14" s="7">
        <v>2.7230603091343499</v>
      </c>
      <c r="WI14" s="7">
        <v>4.0845904637015202</v>
      </c>
      <c r="WJ14" s="7">
        <v>8.1691809274030405</v>
      </c>
      <c r="WK14" s="7">
        <v>5.4461206182686901</v>
      </c>
      <c r="WL14" s="7">
        <v>46.292025255283903</v>
      </c>
      <c r="WM14" s="7">
        <v>57.184266491821298</v>
      </c>
      <c r="WN14" s="7">
        <v>136.15301545671699</v>
      </c>
      <c r="WO14" s="7">
        <v>32.676723709612197</v>
      </c>
      <c r="WP14" s="7">
        <v>1139.60073937272</v>
      </c>
      <c r="WQ14" s="7">
        <v>1.3615301545671701</v>
      </c>
      <c r="WR14" s="7">
        <v>2.7230603091343499</v>
      </c>
      <c r="WS14" s="7">
        <v>183.80657086656799</v>
      </c>
      <c r="WT14" s="7">
        <v>2.7230603091343499</v>
      </c>
      <c r="WU14" s="7">
        <v>6.80765077283586</v>
      </c>
      <c r="WV14" s="7">
        <v>42.207434791582401</v>
      </c>
      <c r="WW14" s="7">
        <v>1.3615301545671701</v>
      </c>
      <c r="WX14" s="7">
        <v>36.7613141733137</v>
      </c>
      <c r="WY14" s="7">
        <v>940.81733680591697</v>
      </c>
      <c r="WZ14" s="7">
        <v>85.776399737731893</v>
      </c>
      <c r="XA14" s="7">
        <v>114.36853298364299</v>
      </c>
      <c r="XB14" s="7">
        <v>618.13469017349598</v>
      </c>
      <c r="XC14" s="7">
        <v>9.5307110819702103</v>
      </c>
      <c r="XD14" s="7">
        <v>3294.9029740525598</v>
      </c>
      <c r="XE14" s="7">
        <v>23.146012627641898</v>
      </c>
      <c r="XF14" s="7">
        <v>594.98867754585501</v>
      </c>
      <c r="XG14" s="7">
        <v>17.699892009373301</v>
      </c>
      <c r="XH14" s="7">
        <v>32.676723709612197</v>
      </c>
      <c r="XI14" s="7">
        <v>17.699892009373301</v>
      </c>
      <c r="XJ14" s="7">
        <v>31.315193555044999</v>
      </c>
      <c r="XK14" s="7">
        <v>5.4461206182686901</v>
      </c>
      <c r="XL14" s="7">
        <v>1176.36205354604</v>
      </c>
      <c r="XM14" s="7">
        <v>190.61422163940401</v>
      </c>
      <c r="XN14" s="7">
        <v>4.0845904637015202</v>
      </c>
      <c r="XO14" s="7">
        <v>63.991917264657097</v>
      </c>
      <c r="XP14" s="7">
        <v>110.28394251994099</v>
      </c>
      <c r="XQ14" s="7">
        <v>494.235446107884</v>
      </c>
      <c r="XR14" s="7">
        <v>166.10667885719499</v>
      </c>
      <c r="XS14" s="7">
        <v>70.799568037493003</v>
      </c>
      <c r="XT14" s="7">
        <v>4626.4794652192504</v>
      </c>
      <c r="XU14" s="7">
        <v>114.36853298364299</v>
      </c>
      <c r="XV14" s="7">
        <v>98.0301711288364</v>
      </c>
      <c r="XW14" s="7">
        <v>4.0845904637015202</v>
      </c>
      <c r="XX14" s="7">
        <v>141.59913607498601</v>
      </c>
      <c r="XY14" s="7">
        <v>1.3615301545671701</v>
      </c>
      <c r="XZ14" s="7">
        <v>8.1691809274030405</v>
      </c>
      <c r="YA14" s="7">
        <v>16.338361854806099</v>
      </c>
      <c r="YB14" s="7">
        <v>8.1691809274030405</v>
      </c>
      <c r="YC14" s="7">
        <v>1.3615301545671701</v>
      </c>
      <c r="YD14" s="7">
        <v>852.31787675905002</v>
      </c>
      <c r="YE14" s="7">
        <v>115.73006313821</v>
      </c>
      <c r="YF14" s="7">
        <v>35.399784018746502</v>
      </c>
      <c r="YG14" s="7">
        <v>14.9768317002389</v>
      </c>
      <c r="YH14" s="7">
        <v>21.784482473074799</v>
      </c>
      <c r="YI14" s="7">
        <v>1.3615301545671701</v>
      </c>
      <c r="YJ14" s="7">
        <v>829.17186413140803</v>
      </c>
      <c r="YK14" s="7">
        <v>1.3615301545671701</v>
      </c>
      <c r="YL14" s="7">
        <v>250.52154844035999</v>
      </c>
      <c r="YM14" s="7">
        <v>57.184266491821298</v>
      </c>
      <c r="YN14" s="7">
        <v>4.0845904637015202</v>
      </c>
      <c r="YO14" s="7">
        <v>5.4461206182686901</v>
      </c>
      <c r="YP14" s="7">
        <v>4.0845904637015202</v>
      </c>
      <c r="YQ14" s="7">
        <v>4.0845904637015202</v>
      </c>
      <c r="YR14" s="7">
        <v>8.1691809274030405</v>
      </c>
      <c r="YS14" s="7">
        <v>159.29902808435901</v>
      </c>
      <c r="YT14" s="7">
        <v>73.5226283466273</v>
      </c>
      <c r="YU14" s="7">
        <v>6.80765077283586</v>
      </c>
      <c r="YV14" s="7">
        <v>224.65247550358399</v>
      </c>
      <c r="YW14" s="7">
        <v>88.499460046866204</v>
      </c>
      <c r="YX14" s="7">
        <v>83.053339428597596</v>
      </c>
      <c r="YY14" s="7">
        <v>752.92617547564703</v>
      </c>
      <c r="YZ14" s="7">
        <v>68.076507728358607</v>
      </c>
      <c r="ZA14" s="7">
        <v>23.146012627641898</v>
      </c>
      <c r="ZB14" s="7">
        <v>4051.91373999191</v>
      </c>
      <c r="ZC14" s="7">
        <v>2.7230603091343499</v>
      </c>
      <c r="ZD14" s="7">
        <v>36.7613141733137</v>
      </c>
      <c r="ZE14" s="7">
        <v>4.0845904637015202</v>
      </c>
      <c r="ZF14" s="7">
        <v>280.47521184083803</v>
      </c>
      <c r="ZG14" s="7">
        <v>14.9768317002389</v>
      </c>
      <c r="ZH14" s="7">
        <v>84.414869583164702</v>
      </c>
      <c r="ZI14" s="7">
        <v>13.6153015456717</v>
      </c>
      <c r="ZJ14" s="7">
        <v>385.31303374251002</v>
      </c>
      <c r="ZK14" s="7">
        <v>4.0845904637015202</v>
      </c>
      <c r="ZL14" s="7">
        <v>19.061422163940399</v>
      </c>
      <c r="ZM14" s="7">
        <v>5.4461206182686901</v>
      </c>
      <c r="ZN14" s="7">
        <v>88.499460046866204</v>
      </c>
      <c r="ZO14" s="7">
        <v>55.822736337254099</v>
      </c>
      <c r="ZP14" s="7">
        <v>4.0845904637015202</v>
      </c>
      <c r="ZQ14" s="7">
        <v>6.80765077283586</v>
      </c>
      <c r="ZR14" s="7">
        <v>99.391701283403705</v>
      </c>
      <c r="ZS14" s="7">
        <v>149.76831700238901</v>
      </c>
      <c r="ZT14" s="7">
        <v>17.699892009373301</v>
      </c>
      <c r="ZU14" s="7">
        <v>401.65139559731603</v>
      </c>
      <c r="ZV14" s="7">
        <v>5.4461206182686901</v>
      </c>
      <c r="ZW14" s="7">
        <v>2.7230603091343499</v>
      </c>
      <c r="ZX14" s="7">
        <v>1041.57056824389</v>
      </c>
      <c r="ZY14" s="7">
        <v>98.0301711288364</v>
      </c>
      <c r="ZZ14" s="7">
        <v>1.3615301545671701</v>
      </c>
      <c r="AAA14" s="7">
        <v>100.753231437971</v>
      </c>
      <c r="AAB14" s="7">
        <v>2.7230603091343499</v>
      </c>
      <c r="AAC14" s="7">
        <v>5.4461206182686901</v>
      </c>
      <c r="AAD14" s="7">
        <v>53.099676028119802</v>
      </c>
      <c r="AAE14" s="7">
        <v>654.89600434680995</v>
      </c>
      <c r="AAF14" s="7">
        <v>121.176183756478</v>
      </c>
      <c r="AAG14" s="7">
        <v>4.0845904637015202</v>
      </c>
      <c r="AAH14" s="7">
        <v>4.0845904637015202</v>
      </c>
      <c r="AAI14" s="7">
        <v>5.4461206182686901</v>
      </c>
      <c r="AAJ14" s="7">
        <v>42.207434791582401</v>
      </c>
      <c r="AAK14" s="7">
        <v>2.7230603091343499</v>
      </c>
      <c r="AAL14" s="7">
        <v>24.5075427822091</v>
      </c>
      <c r="AAM14" s="7">
        <v>6.80765077283586</v>
      </c>
      <c r="AAN14" s="7">
        <v>321.32111647785302</v>
      </c>
      <c r="AAO14" s="7">
        <v>2.7230603091343499</v>
      </c>
      <c r="AAP14" s="7">
        <v>14.9768317002389</v>
      </c>
      <c r="AAQ14" s="7">
        <v>183.80657086656799</v>
      </c>
      <c r="AAR14" s="7">
        <v>232.82165643098699</v>
      </c>
      <c r="AAS14" s="7">
        <v>6.80765077283586</v>
      </c>
      <c r="AAT14" s="7">
        <v>17.699892009373301</v>
      </c>
      <c r="AAU14" s="7">
        <v>4.0845904637015202</v>
      </c>
      <c r="AAV14" s="7">
        <v>65.353447419224295</v>
      </c>
      <c r="AAW14" s="7">
        <v>63.991917264657097</v>
      </c>
      <c r="AAX14" s="7">
        <v>1.3615301545671701</v>
      </c>
      <c r="AAY14" s="7">
        <v>129.345364683881</v>
      </c>
      <c r="AAZ14" s="7">
        <v>8.1691809274030405</v>
      </c>
      <c r="ABA14" s="7">
        <v>1760.4584898553601</v>
      </c>
      <c r="ABB14" s="7">
        <v>27.2306030913435</v>
      </c>
      <c r="ABC14" s="7">
        <v>35.399784018746502</v>
      </c>
      <c r="ABD14" s="7">
        <v>85.776399737731893</v>
      </c>
      <c r="ABE14" s="7">
        <v>679.40354712901899</v>
      </c>
      <c r="ABF14" s="7">
        <v>17.699892009373301</v>
      </c>
    </row>
    <row r="15" spans="1:734" x14ac:dyDescent="0.2">
      <c r="A15" s="6" t="s">
        <v>756</v>
      </c>
      <c r="B15" s="7">
        <v>2.9253178698426998</v>
      </c>
      <c r="C15" s="7">
        <v>78.983582485752805</v>
      </c>
      <c r="D15" s="7">
        <v>83.371559290516799</v>
      </c>
      <c r="E15" s="7">
        <v>1.4626589349213499</v>
      </c>
      <c r="F15" s="7">
        <v>23.402542958741599</v>
      </c>
      <c r="G15" s="7">
        <v>100.923466509573</v>
      </c>
      <c r="H15" s="7">
        <v>20.477225088898901</v>
      </c>
      <c r="I15" s="7">
        <v>532.40785231137102</v>
      </c>
      <c r="J15" s="7">
        <v>367.12739266525801</v>
      </c>
      <c r="K15" s="7">
        <v>19.014566153977501</v>
      </c>
      <c r="L15" s="7">
        <v>1.4626589349213499</v>
      </c>
      <c r="M15" s="7">
        <v>2.9253178698426998</v>
      </c>
      <c r="N15" s="7">
        <v>314.47167100809003</v>
      </c>
      <c r="O15" s="7">
        <v>36.566473373033702</v>
      </c>
      <c r="P15" s="7">
        <v>42.417109112719103</v>
      </c>
      <c r="Q15" s="7">
        <v>13.1639304142921</v>
      </c>
      <c r="R15" s="7">
        <v>20.477225088898901</v>
      </c>
      <c r="S15" s="7">
        <v>242.80138319694399</v>
      </c>
      <c r="T15" s="7">
        <v>4.3879768047640404</v>
      </c>
      <c r="U15" s="7">
        <v>55.5810395270112</v>
      </c>
      <c r="V15" s="7">
        <v>8.7759536095280897</v>
      </c>
      <c r="W15" s="7">
        <v>4.3879768047640404</v>
      </c>
      <c r="X15" s="7">
        <v>1.4626589349213499</v>
      </c>
      <c r="Y15" s="7">
        <v>2033.0959195406799</v>
      </c>
      <c r="Z15" s="7">
        <v>103.848784379416</v>
      </c>
      <c r="AA15" s="7">
        <v>235.48808852233699</v>
      </c>
      <c r="AB15" s="7">
        <v>1108.69547267038</v>
      </c>
      <c r="AC15" s="7">
        <v>174.05641325564</v>
      </c>
      <c r="AD15" s="7">
        <v>470.97617704467501</v>
      </c>
      <c r="AE15" s="7">
        <v>20.477225088898901</v>
      </c>
      <c r="AF15" s="7">
        <v>1.4626589349213499</v>
      </c>
      <c r="AG15" s="7">
        <v>30.715837633348301</v>
      </c>
      <c r="AH15" s="7">
        <v>58.5063573968539</v>
      </c>
      <c r="AI15" s="7">
        <v>927.32576474013501</v>
      </c>
      <c r="AJ15" s="7">
        <v>236.95074745725799</v>
      </c>
      <c r="AK15" s="7">
        <v>49.730403787325798</v>
      </c>
      <c r="AL15" s="7">
        <v>2.9253178698426998</v>
      </c>
      <c r="AM15" s="7">
        <v>472.43883597959501</v>
      </c>
      <c r="AN15" s="7">
        <v>2.9253178698426998</v>
      </c>
      <c r="AO15" s="7">
        <v>39.491791242876403</v>
      </c>
      <c r="AP15" s="7">
        <v>8.7759536095280897</v>
      </c>
      <c r="AQ15" s="7">
        <v>1.4626589349213499</v>
      </c>
      <c r="AR15" s="7">
        <v>130.176645208</v>
      </c>
      <c r="AS15" s="7">
        <v>8.7759536095280897</v>
      </c>
      <c r="AT15" s="7">
        <v>14.6265893492135</v>
      </c>
      <c r="AU15" s="7">
        <v>2.9253178698426998</v>
      </c>
      <c r="AV15" s="7">
        <v>2.9253178698426998</v>
      </c>
      <c r="AW15" s="7">
        <v>8.7759536095280897</v>
      </c>
      <c r="AX15" s="7">
        <v>779.59721231307901</v>
      </c>
      <c r="AY15" s="7">
        <v>10.238612544449399</v>
      </c>
      <c r="AZ15" s="7">
        <v>2.9253178698426998</v>
      </c>
      <c r="BA15" s="7">
        <v>247.189360001708</v>
      </c>
      <c r="BB15" s="7">
        <v>1.4626589349213499</v>
      </c>
      <c r="BC15" s="7">
        <v>176.98173112548301</v>
      </c>
      <c r="BD15" s="7">
        <v>14.6265893492135</v>
      </c>
      <c r="BE15" s="7">
        <v>144.80323455721299</v>
      </c>
      <c r="BF15" s="7">
        <v>58.5063573968539</v>
      </c>
      <c r="BG15" s="7">
        <v>13.1639304142921</v>
      </c>
      <c r="BH15" s="7">
        <v>960.96692024332503</v>
      </c>
      <c r="BI15" s="7">
        <v>747.41871574480899</v>
      </c>
      <c r="BJ15" s="7">
        <v>54.118380592089899</v>
      </c>
      <c r="BK15" s="7">
        <v>68.744969941303395</v>
      </c>
      <c r="BL15" s="7">
        <v>102.386125444494</v>
      </c>
      <c r="BM15" s="7">
        <v>4.3879768047640404</v>
      </c>
      <c r="BN15" s="7">
        <v>19.014566153977501</v>
      </c>
      <c r="BO15" s="7">
        <v>95.072830769887602</v>
      </c>
      <c r="BP15" s="7">
        <v>478.28947171928098</v>
      </c>
      <c r="BQ15" s="7">
        <v>1.4626589349213499</v>
      </c>
      <c r="BR15" s="7">
        <v>207.69756875883101</v>
      </c>
      <c r="BS15" s="7">
        <v>77.520923550831398</v>
      </c>
      <c r="BT15" s="7">
        <v>106.77410224925799</v>
      </c>
      <c r="BU15" s="7">
        <v>48.267744852404498</v>
      </c>
      <c r="BV15" s="7">
        <v>29.253178698427</v>
      </c>
      <c r="BW15" s="7">
        <v>27.7905197635056</v>
      </c>
      <c r="BX15" s="7">
        <v>21.939884023820198</v>
      </c>
      <c r="BY15" s="7">
        <v>30.715837633348301</v>
      </c>
      <c r="BZ15" s="7">
        <v>127.251327338157</v>
      </c>
      <c r="CA15" s="7">
        <v>1.4626589349213499</v>
      </c>
      <c r="CB15" s="7">
        <v>2107.69152522166</v>
      </c>
      <c r="CC15" s="7">
        <v>209.160227693753</v>
      </c>
      <c r="CD15" s="7">
        <v>1.4626589349213499</v>
      </c>
      <c r="CE15" s="7">
        <v>4.3879768047640404</v>
      </c>
      <c r="CF15" s="7">
        <v>169.66843645087599</v>
      </c>
      <c r="CG15" s="7">
        <v>1.4626589349213499</v>
      </c>
      <c r="CH15" s="7">
        <v>5.8506357396853899</v>
      </c>
      <c r="CI15" s="7">
        <v>122.863350533393</v>
      </c>
      <c r="CJ15" s="7">
        <v>4.3879768047640404</v>
      </c>
      <c r="CK15" s="7">
        <v>54.118380592089899</v>
      </c>
      <c r="CL15" s="7">
        <v>40.954450177797703</v>
      </c>
      <c r="CM15" s="7">
        <v>513.39328615739305</v>
      </c>
      <c r="CN15" s="7">
        <v>244.26404213186501</v>
      </c>
      <c r="CO15" s="7">
        <v>2.9253178698426998</v>
      </c>
      <c r="CP15" s="7">
        <v>67.282311006382002</v>
      </c>
      <c r="CQ15" s="7">
        <v>20.477225088898901</v>
      </c>
      <c r="CR15" s="7">
        <v>119.938032663551</v>
      </c>
      <c r="CS15" s="7">
        <v>234.025429587416</v>
      </c>
      <c r="CT15" s="7">
        <v>10.238612544449399</v>
      </c>
      <c r="CU15" s="7">
        <v>223.78681704296599</v>
      </c>
      <c r="CV15" s="7">
        <v>299.84508165887598</v>
      </c>
      <c r="CW15" s="7">
        <v>130.176645208</v>
      </c>
      <c r="CX15" s="7">
        <v>159.429823906427</v>
      </c>
      <c r="CY15" s="7">
        <v>30.715837633348301</v>
      </c>
      <c r="CZ15" s="7">
        <v>13.1639304142921</v>
      </c>
      <c r="DA15" s="7">
        <v>65.819652071460695</v>
      </c>
      <c r="DB15" s="7">
        <v>8.7759536095280897</v>
      </c>
      <c r="DC15" s="7">
        <v>482.67744852404502</v>
      </c>
      <c r="DD15" s="7">
        <v>14.6265893492135</v>
      </c>
      <c r="DE15" s="7">
        <v>2.9253178698426998</v>
      </c>
      <c r="DF15" s="7">
        <v>4.3879768047640404</v>
      </c>
      <c r="DG15" s="7">
        <v>19.014566153977501</v>
      </c>
      <c r="DH15" s="7">
        <v>5.8506357396853899</v>
      </c>
      <c r="DI15" s="7">
        <v>35.103814438112302</v>
      </c>
      <c r="DJ15" s="7">
        <v>162.35514177626999</v>
      </c>
      <c r="DK15" s="7">
        <v>4.3879768047640404</v>
      </c>
      <c r="DL15" s="7">
        <v>1.4626589349213499</v>
      </c>
      <c r="DM15" s="7">
        <v>4.3879768047640404</v>
      </c>
      <c r="DN15" s="7">
        <v>57.0436984619326</v>
      </c>
      <c r="DO15" s="7">
        <v>13.1639304142921</v>
      </c>
      <c r="DP15" s="7">
        <v>952.19096663379605</v>
      </c>
      <c r="DQ15" s="7">
        <v>260.35329041599999</v>
      </c>
      <c r="DR15" s="7">
        <v>86.2968771603595</v>
      </c>
      <c r="DS15" s="7">
        <v>2.9253178698426998</v>
      </c>
      <c r="DT15" s="7">
        <v>2.9253178698426998</v>
      </c>
      <c r="DU15" s="7">
        <v>747.41871574480899</v>
      </c>
      <c r="DV15" s="7">
        <v>26.327860828584299</v>
      </c>
      <c r="DW15" s="7">
        <v>150.65387029689899</v>
      </c>
      <c r="DX15" s="7">
        <v>163.81780071119101</v>
      </c>
      <c r="DY15" s="7">
        <v>14.6265893492135</v>
      </c>
      <c r="DZ15" s="7">
        <v>222.324158108045</v>
      </c>
      <c r="EA15" s="7">
        <v>147.728552427056</v>
      </c>
      <c r="EB15" s="7">
        <v>1.4626589349213499</v>
      </c>
      <c r="EC15" s="7">
        <v>953.65362556871798</v>
      </c>
      <c r="ED15" s="7">
        <v>656.73386177968405</v>
      </c>
      <c r="EE15" s="7">
        <v>1396.83928284989</v>
      </c>
      <c r="EF15" s="7">
        <v>4.3879768047640404</v>
      </c>
      <c r="EG15" s="7">
        <v>61.431675266696601</v>
      </c>
      <c r="EH15" s="7">
        <v>7.3132946746067402</v>
      </c>
      <c r="EI15" s="7">
        <v>2587.4436558758598</v>
      </c>
      <c r="EJ15" s="7">
        <v>150.65387029689899</v>
      </c>
      <c r="EK15" s="7">
        <v>4.3879768047640404</v>
      </c>
      <c r="EL15" s="7">
        <v>1148.18726391326</v>
      </c>
      <c r="EM15" s="7">
        <v>523.63189870184203</v>
      </c>
      <c r="EN15" s="7">
        <v>832.252933970247</v>
      </c>
      <c r="EO15" s="7">
        <v>551.42241846534796</v>
      </c>
      <c r="EP15" s="7">
        <v>149.191211361977</v>
      </c>
      <c r="EQ15" s="7">
        <v>7.3132946746067402</v>
      </c>
      <c r="ER15" s="7">
        <v>166.743118581034</v>
      </c>
      <c r="ES15" s="7">
        <v>4.3879768047640404</v>
      </c>
      <c r="ET15" s="7">
        <v>27.7905197635056</v>
      </c>
      <c r="EU15" s="7">
        <v>26.327860828584299</v>
      </c>
      <c r="EV15" s="7">
        <v>131.63930414292099</v>
      </c>
      <c r="EW15" s="7">
        <v>27.7905197635056</v>
      </c>
      <c r="EX15" s="7">
        <v>26.327860828584299</v>
      </c>
      <c r="EY15" s="7">
        <v>4.3879768047640404</v>
      </c>
      <c r="EZ15" s="7">
        <v>2.9253178698426998</v>
      </c>
      <c r="FA15" s="7">
        <v>427.096408997033</v>
      </c>
      <c r="FB15" s="7">
        <v>5.8506357396853899</v>
      </c>
      <c r="FC15" s="7">
        <v>1082.3676118418</v>
      </c>
      <c r="FD15" s="7">
        <v>364.20207479541602</v>
      </c>
      <c r="FE15" s="7">
        <v>10.238612544449399</v>
      </c>
      <c r="FF15" s="7">
        <v>16.089248284134801</v>
      </c>
      <c r="FG15" s="7">
        <v>194.53363834453901</v>
      </c>
      <c r="FH15" s="7">
        <v>4.3879768047640404</v>
      </c>
      <c r="FI15" s="7">
        <v>122.863350533393</v>
      </c>
      <c r="FJ15" s="7">
        <v>27.7905197635056</v>
      </c>
      <c r="FK15" s="7">
        <v>4.3879768047640404</v>
      </c>
      <c r="FL15" s="7">
        <v>4.3879768047640404</v>
      </c>
      <c r="FM15" s="7">
        <v>5.8506357396853899</v>
      </c>
      <c r="FN15" s="7">
        <v>174.05641325564</v>
      </c>
      <c r="FO15" s="7">
        <v>289.606469114427</v>
      </c>
      <c r="FP15" s="7">
        <v>78.983582485752805</v>
      </c>
      <c r="FQ15" s="7">
        <v>166.743118581034</v>
      </c>
      <c r="FR15" s="7">
        <v>137.48993988260699</v>
      </c>
      <c r="FS15" s="7">
        <v>8.7759536095280897</v>
      </c>
      <c r="FT15" s="7">
        <v>529.48253444152795</v>
      </c>
      <c r="FU15" s="7">
        <v>245.72670106678601</v>
      </c>
      <c r="FV15" s="7">
        <v>8.7759536095280897</v>
      </c>
      <c r="FW15" s="7">
        <v>402.23120710337002</v>
      </c>
      <c r="FX15" s="7">
        <v>1.4626589349213499</v>
      </c>
      <c r="FY15" s="7">
        <v>13.1639304142921</v>
      </c>
      <c r="FZ15" s="7">
        <v>36.566473373033702</v>
      </c>
      <c r="GA15" s="7">
        <v>469.513518109752</v>
      </c>
      <c r="GB15" s="7">
        <v>1.4626589349213499</v>
      </c>
      <c r="GC15" s="7">
        <v>1016.54795977034</v>
      </c>
      <c r="GD15" s="7">
        <v>2.9253178698426998</v>
      </c>
      <c r="GE15" s="7">
        <v>152.11652923182001</v>
      </c>
      <c r="GF15" s="7">
        <v>17.551907219056201</v>
      </c>
      <c r="GG15" s="7">
        <v>1603.0741926738001</v>
      </c>
      <c r="GH15" s="7">
        <v>2.9253178698426998</v>
      </c>
      <c r="GI15" s="7">
        <v>8.7759536095280897</v>
      </c>
      <c r="GJ15" s="7">
        <v>10.238612544449399</v>
      </c>
      <c r="GK15" s="7">
        <v>198.92161514930299</v>
      </c>
      <c r="GL15" s="7">
        <v>384.67929988431501</v>
      </c>
      <c r="GM15" s="7">
        <v>5.8506357396853899</v>
      </c>
      <c r="GN15" s="7">
        <v>1.4626589349213499</v>
      </c>
      <c r="GO15" s="7">
        <v>20.477225088898901</v>
      </c>
      <c r="GP15" s="7">
        <v>26.327860828584299</v>
      </c>
      <c r="GQ15" s="7">
        <v>48.267744852404498</v>
      </c>
      <c r="GR15" s="7">
        <v>140.41525775244901</v>
      </c>
      <c r="GS15" s="7">
        <v>7.3132946746067402</v>
      </c>
      <c r="GT15" s="7">
        <v>391.99259455892098</v>
      </c>
      <c r="GU15" s="7">
        <v>2.9253178698426998</v>
      </c>
      <c r="GV15" s="7">
        <v>11.701271479370799</v>
      </c>
      <c r="GW15" s="7">
        <v>26.327860828584299</v>
      </c>
      <c r="GX15" s="7">
        <v>1.4626589349213499</v>
      </c>
      <c r="GY15" s="7">
        <v>108.23676118418</v>
      </c>
      <c r="GZ15" s="7">
        <v>14.6265893492135</v>
      </c>
      <c r="HA15" s="7">
        <v>40.954450177797703</v>
      </c>
      <c r="HB15" s="7">
        <v>185.757684735011</v>
      </c>
      <c r="HC15" s="7">
        <v>138.95259881752801</v>
      </c>
      <c r="HD15" s="7">
        <v>36.566473373033702</v>
      </c>
      <c r="HE15" s="7">
        <v>119.938032663551</v>
      </c>
      <c r="HF15" s="7">
        <v>245.72670106678601</v>
      </c>
      <c r="HG15" s="7">
        <v>7.3132946746067402</v>
      </c>
      <c r="HH15" s="7">
        <v>33.641155503191001</v>
      </c>
      <c r="HI15" s="7">
        <v>95.072830769887602</v>
      </c>
      <c r="HJ15" s="7">
        <v>19.014566153977501</v>
      </c>
      <c r="HK15" s="7">
        <v>43.879768047640397</v>
      </c>
      <c r="HL15" s="7">
        <v>14.6265893492135</v>
      </c>
      <c r="HM15" s="7">
        <v>17.551907219056201</v>
      </c>
      <c r="HN15" s="7">
        <v>770.82125870354901</v>
      </c>
      <c r="HO15" s="7">
        <v>14348.6841515784</v>
      </c>
      <c r="HP15" s="7">
        <v>292.53178698427001</v>
      </c>
      <c r="HQ15" s="7">
        <v>97.998148639730303</v>
      </c>
      <c r="HR15" s="7">
        <v>19.014566153977501</v>
      </c>
      <c r="HS15" s="7">
        <v>49.730403787325798</v>
      </c>
      <c r="HT15" s="7">
        <v>4.3879768047640404</v>
      </c>
      <c r="HU15" s="7">
        <v>16.089248284134801</v>
      </c>
      <c r="HV15" s="7">
        <v>2.9253178698426998</v>
      </c>
      <c r="HW15" s="7">
        <v>125.788668403236</v>
      </c>
      <c r="HX15" s="7">
        <v>1294.4531574053899</v>
      </c>
      <c r="HY15" s="7">
        <v>7.3132946746067402</v>
      </c>
      <c r="HZ15" s="7">
        <v>26.327860828584299</v>
      </c>
      <c r="IA15" s="7">
        <v>216.47352236835999</v>
      </c>
      <c r="IB15" s="7">
        <v>62.894334201618001</v>
      </c>
      <c r="IC15" s="7">
        <v>8.7759536095280897</v>
      </c>
      <c r="ID15" s="7">
        <v>4806.2972601515503</v>
      </c>
      <c r="IE15" s="7">
        <v>5.8506357396853899</v>
      </c>
      <c r="IF15" s="7">
        <v>299.84508165887598</v>
      </c>
      <c r="IG15" s="7">
        <v>5.8506357396853899</v>
      </c>
      <c r="IH15" s="7">
        <v>77.520923550831398</v>
      </c>
      <c r="II15" s="7">
        <v>13.1639304142921</v>
      </c>
      <c r="IJ15" s="7">
        <v>1054.57709207829</v>
      </c>
      <c r="IK15" s="7">
        <v>9766.1737084698507</v>
      </c>
      <c r="IL15" s="7">
        <v>99.460807574651596</v>
      </c>
      <c r="IM15" s="7">
        <v>389.06727668907803</v>
      </c>
      <c r="IN15" s="7">
        <v>97.998148639730303</v>
      </c>
      <c r="IO15" s="7">
        <v>23.402542958741599</v>
      </c>
      <c r="IP15" s="7">
        <v>377.36600520970802</v>
      </c>
      <c r="IQ15" s="7">
        <v>90.684853965123494</v>
      </c>
      <c r="IR15" s="7">
        <v>8.7759536095280897</v>
      </c>
      <c r="IS15" s="7">
        <v>136.027280947685</v>
      </c>
      <c r="IT15" s="7">
        <v>23.402542958741599</v>
      </c>
      <c r="IU15" s="7">
        <v>8.7759536095280897</v>
      </c>
      <c r="IV15" s="7">
        <v>263.27860828584301</v>
      </c>
      <c r="IW15" s="7">
        <v>38.029132307955003</v>
      </c>
      <c r="IX15" s="7">
        <v>38.029132307955003</v>
      </c>
      <c r="IY15" s="7">
        <v>143.34057562229199</v>
      </c>
      <c r="IZ15" s="7">
        <v>70.207628876224703</v>
      </c>
      <c r="JA15" s="7">
        <v>58.5063573968539</v>
      </c>
      <c r="JB15" s="7">
        <v>30.715837633348301</v>
      </c>
      <c r="JC15" s="7">
        <v>5.8506357396853899</v>
      </c>
      <c r="JD15" s="7">
        <v>1.4626589349213499</v>
      </c>
      <c r="JE15" s="7">
        <v>143.34057562229199</v>
      </c>
      <c r="JF15" s="7">
        <v>20.477225088898901</v>
      </c>
      <c r="JG15" s="7">
        <v>10.238612544449399</v>
      </c>
      <c r="JH15" s="7">
        <v>19.014566153977501</v>
      </c>
      <c r="JI15" s="7">
        <v>89.222195030202201</v>
      </c>
      <c r="JJ15" s="7">
        <v>2.9253178698426998</v>
      </c>
      <c r="JK15" s="7">
        <v>2.9253178698426998</v>
      </c>
      <c r="JL15" s="7">
        <v>707.92692450193204</v>
      </c>
      <c r="JM15" s="7">
        <v>78.983582485752805</v>
      </c>
      <c r="JN15" s="7">
        <v>219.39884023820201</v>
      </c>
      <c r="JO15" s="7">
        <v>2.9253178698426998</v>
      </c>
      <c r="JP15" s="7">
        <v>10.238612544449399</v>
      </c>
      <c r="JQ15" s="7">
        <v>276.442538700135</v>
      </c>
      <c r="JR15" s="7">
        <v>11.701271479370799</v>
      </c>
      <c r="JS15" s="7">
        <v>17.551907219056201</v>
      </c>
      <c r="JT15" s="7">
        <v>2.9253178698426998</v>
      </c>
      <c r="JU15" s="7">
        <v>24.865201893662899</v>
      </c>
      <c r="JV15" s="7">
        <v>239.876065327101</v>
      </c>
      <c r="JW15" s="7">
        <v>14.6265893492135</v>
      </c>
      <c r="JX15" s="7">
        <v>279.36785656997699</v>
      </c>
      <c r="JY15" s="7">
        <v>337.87421396683101</v>
      </c>
      <c r="JZ15" s="7">
        <v>1.4626589349213499</v>
      </c>
      <c r="KA15" s="7">
        <v>70.207628876224703</v>
      </c>
      <c r="KB15" s="7">
        <v>118.47537372862899</v>
      </c>
      <c r="KC15" s="7">
        <v>1.4626589349213499</v>
      </c>
      <c r="KD15" s="7">
        <v>225.24947597788699</v>
      </c>
      <c r="KE15" s="7">
        <v>10.238612544449399</v>
      </c>
      <c r="KF15" s="7">
        <v>112.62473798894401</v>
      </c>
      <c r="KG15" s="7">
        <v>384.67929988431501</v>
      </c>
      <c r="KH15" s="7">
        <v>1.4626589349213499</v>
      </c>
      <c r="KI15" s="7">
        <v>43.879768047640397</v>
      </c>
      <c r="KJ15" s="7">
        <v>767.89594083370696</v>
      </c>
      <c r="KK15" s="7">
        <v>187.22034366993299</v>
      </c>
      <c r="KL15" s="7">
        <v>26.327860828584299</v>
      </c>
      <c r="KM15" s="7">
        <v>11.701271479370799</v>
      </c>
      <c r="KN15" s="7">
        <v>441.72299834624698</v>
      </c>
      <c r="KO15" s="7">
        <v>2542.1012288932998</v>
      </c>
      <c r="KP15" s="7">
        <v>46.805085917483098</v>
      </c>
      <c r="KQ15" s="7">
        <v>2.9253178698426998</v>
      </c>
      <c r="KR15" s="7">
        <v>7.3132946746067402</v>
      </c>
      <c r="KS15" s="7">
        <v>45.342426982561797</v>
      </c>
      <c r="KT15" s="7">
        <v>19.014566153977501</v>
      </c>
      <c r="KU15" s="7">
        <v>228.17479384773</v>
      </c>
      <c r="KV15" s="7">
        <v>13.1639304142921</v>
      </c>
      <c r="KW15" s="7">
        <v>8.7759536095280897</v>
      </c>
      <c r="KX15" s="7">
        <v>229.63745278265199</v>
      </c>
      <c r="KY15" s="7">
        <v>225.24947597788699</v>
      </c>
      <c r="KZ15" s="7">
        <v>92.147512900044902</v>
      </c>
      <c r="LA15" s="7">
        <v>11.701271479370799</v>
      </c>
      <c r="LB15" s="7">
        <v>400.768548168449</v>
      </c>
      <c r="LC15" s="7">
        <v>23.402542958741599</v>
      </c>
      <c r="LD15" s="7">
        <v>2.9253178698426998</v>
      </c>
      <c r="LE15" s="7">
        <v>1294.4531574053899</v>
      </c>
      <c r="LF15" s="7">
        <v>10.238612544449399</v>
      </c>
      <c r="LG15" s="7">
        <v>51.193062722247198</v>
      </c>
      <c r="LH15" s="7">
        <v>24.865201893662899</v>
      </c>
      <c r="LI15" s="7">
        <v>7.3132946746067402</v>
      </c>
      <c r="LJ15" s="7">
        <v>1.4626589349213499</v>
      </c>
      <c r="LK15" s="7">
        <v>7.3132946746067402</v>
      </c>
      <c r="LL15" s="7">
        <v>2134.01938605025</v>
      </c>
      <c r="LM15" s="7">
        <v>26.327860828584299</v>
      </c>
      <c r="LN15" s="7">
        <v>43.879768047640397</v>
      </c>
      <c r="LO15" s="7">
        <v>54.118380592089899</v>
      </c>
      <c r="LP15" s="7">
        <v>153.57918816674101</v>
      </c>
      <c r="LQ15" s="7">
        <v>8.7759536095280897</v>
      </c>
      <c r="LR15" s="7">
        <v>93.610171834966295</v>
      </c>
      <c r="LS15" s="7">
        <v>4.3879768047640404</v>
      </c>
      <c r="LT15" s="7">
        <v>7.3132946746067402</v>
      </c>
      <c r="LU15" s="7">
        <v>634.79397775586494</v>
      </c>
      <c r="LV15" s="7">
        <v>59.9690163317753</v>
      </c>
      <c r="LW15" s="7">
        <v>20.477225088898901</v>
      </c>
      <c r="LX15" s="7">
        <v>174.05641325564</v>
      </c>
      <c r="LY15" s="7">
        <v>155.041847101663</v>
      </c>
      <c r="LZ15" s="7">
        <v>27.7905197635056</v>
      </c>
      <c r="MA15" s="7">
        <v>90.684853965123494</v>
      </c>
      <c r="MB15" s="7">
        <v>58.5063573968539</v>
      </c>
      <c r="MC15" s="7">
        <v>73.132946746067404</v>
      </c>
      <c r="MD15" s="7">
        <v>4.3879768047640404</v>
      </c>
      <c r="ME15" s="7">
        <v>8.7759536095280897</v>
      </c>
      <c r="MF15" s="7">
        <v>23.402542958741599</v>
      </c>
      <c r="MG15" s="7">
        <v>7.3132946746067402</v>
      </c>
      <c r="MH15" s="7">
        <v>33.641155503191001</v>
      </c>
      <c r="MI15" s="7">
        <v>1.4626589349213499</v>
      </c>
      <c r="MJ15" s="7">
        <v>561.66103100979694</v>
      </c>
      <c r="MK15" s="7">
        <v>114.087396923865</v>
      </c>
      <c r="ML15" s="7">
        <v>1.4626589349213499</v>
      </c>
      <c r="MM15" s="7">
        <v>19.014566153977501</v>
      </c>
      <c r="MN15" s="7">
        <v>239.876065327101</v>
      </c>
      <c r="MO15" s="7">
        <v>17.551907219056201</v>
      </c>
      <c r="MP15" s="7">
        <v>195.996297279461</v>
      </c>
      <c r="MQ15" s="7">
        <v>10.238612544449399</v>
      </c>
      <c r="MR15" s="7">
        <v>32.178496568269701</v>
      </c>
      <c r="MS15" s="7">
        <v>8.7759536095280897</v>
      </c>
      <c r="MT15" s="7">
        <v>35.103814438112302</v>
      </c>
      <c r="MU15" s="7">
        <v>2.9253178698426998</v>
      </c>
      <c r="MV15" s="7">
        <v>52.655721657168499</v>
      </c>
      <c r="MW15" s="7">
        <v>536.795829116135</v>
      </c>
      <c r="MX15" s="7">
        <v>2056.4984624994099</v>
      </c>
      <c r="MY15" s="7">
        <v>24.865201893662899</v>
      </c>
      <c r="MZ15" s="7">
        <v>149.191211361977</v>
      </c>
      <c r="NA15" s="7">
        <v>76.058264615910105</v>
      </c>
      <c r="NB15" s="7">
        <v>24.865201893662899</v>
      </c>
      <c r="NC15" s="7">
        <v>29.253178698427</v>
      </c>
      <c r="ND15" s="7">
        <v>5.8506357396853899</v>
      </c>
      <c r="NE15" s="7">
        <v>4396.75275837357</v>
      </c>
      <c r="NF15" s="7">
        <v>118.47537372862899</v>
      </c>
      <c r="NG15" s="7">
        <v>279.36785656997699</v>
      </c>
      <c r="NH15" s="7">
        <v>226.71213491280901</v>
      </c>
      <c r="NI15" s="7">
        <v>131.63930414292099</v>
      </c>
      <c r="NJ15" s="7">
        <v>67.282311006382002</v>
      </c>
      <c r="NK15" s="7">
        <v>96.535489704808995</v>
      </c>
      <c r="NL15" s="7">
        <v>68.744969941303395</v>
      </c>
      <c r="NM15" s="7">
        <v>7.3132946746067402</v>
      </c>
      <c r="NN15" s="7">
        <v>1.4626589349213499</v>
      </c>
      <c r="NO15" s="7">
        <v>5.8506357396853899</v>
      </c>
      <c r="NP15" s="7">
        <v>26.327860828584299</v>
      </c>
      <c r="NQ15" s="7">
        <v>103.848784379416</v>
      </c>
      <c r="NR15" s="7">
        <v>7.3132946746067402</v>
      </c>
      <c r="NS15" s="7">
        <v>38.029132307955003</v>
      </c>
      <c r="NT15" s="7">
        <v>1589.9102622595001</v>
      </c>
      <c r="NU15" s="7">
        <v>1.4626589349213499</v>
      </c>
      <c r="NV15" s="7">
        <v>5.8506357396853899</v>
      </c>
      <c r="NW15" s="7">
        <v>378.82866414462899</v>
      </c>
      <c r="NX15" s="7">
        <v>5.8506357396853899</v>
      </c>
      <c r="NY15" s="7">
        <v>377.36600520970802</v>
      </c>
      <c r="NZ15" s="7">
        <v>1.4626589349213499</v>
      </c>
      <c r="OA15" s="7">
        <v>1.4626589349213499</v>
      </c>
      <c r="OB15" s="7">
        <v>2.9253178698426998</v>
      </c>
      <c r="OC15" s="7">
        <v>14.6265893492135</v>
      </c>
      <c r="OD15" s="7">
        <v>21.939884023820198</v>
      </c>
      <c r="OE15" s="7">
        <v>20.477225088898901</v>
      </c>
      <c r="OF15" s="7">
        <v>5.8506357396853899</v>
      </c>
      <c r="OG15" s="7">
        <v>35.103814438112302</v>
      </c>
      <c r="OH15" s="7">
        <v>289.606469114427</v>
      </c>
      <c r="OI15" s="7">
        <v>835.17825184008996</v>
      </c>
      <c r="OJ15" s="7">
        <v>27.7905197635056</v>
      </c>
      <c r="OK15" s="7">
        <v>55.5810395270112</v>
      </c>
      <c r="OL15" s="7">
        <v>40.954450177797703</v>
      </c>
      <c r="OM15" s="7">
        <v>39.491791242876403</v>
      </c>
      <c r="ON15" s="7">
        <v>74.595605680988697</v>
      </c>
      <c r="OO15" s="7">
        <v>5.8506357396853899</v>
      </c>
      <c r="OP15" s="7">
        <v>76.058264615910105</v>
      </c>
      <c r="OQ15" s="7">
        <v>13.1639304142921</v>
      </c>
      <c r="OR15" s="7">
        <v>4.3879768047640404</v>
      </c>
      <c r="OS15" s="7">
        <v>5.8506357396853899</v>
      </c>
      <c r="OT15" s="7">
        <v>32.178496568269701</v>
      </c>
      <c r="OU15" s="7">
        <v>7.3132946746067402</v>
      </c>
      <c r="OV15" s="7">
        <v>38.029132307955003</v>
      </c>
      <c r="OW15" s="7">
        <v>7.3132946746067402</v>
      </c>
      <c r="OX15" s="7">
        <v>46.805085917483098</v>
      </c>
      <c r="OY15" s="7">
        <v>11.701271479370799</v>
      </c>
      <c r="OZ15" s="7">
        <v>10.238612544449399</v>
      </c>
      <c r="PA15" s="7">
        <v>1.4626589349213499</v>
      </c>
      <c r="PB15" s="7">
        <v>35.103814438112302</v>
      </c>
      <c r="PC15" s="7">
        <v>141.877916687371</v>
      </c>
      <c r="PD15" s="7">
        <v>368.59005160018</v>
      </c>
      <c r="PE15" s="7">
        <v>655.27120284476302</v>
      </c>
      <c r="PF15" s="7">
        <v>23.402542958741599</v>
      </c>
      <c r="PG15" s="7">
        <v>10.238612544449399</v>
      </c>
      <c r="PH15" s="7">
        <v>7.3132946746067402</v>
      </c>
      <c r="PI15" s="7">
        <v>67.282311006382002</v>
      </c>
      <c r="PJ15" s="7">
        <v>71.670287811145997</v>
      </c>
      <c r="PK15" s="7">
        <v>23.402542958741599</v>
      </c>
      <c r="PL15" s="7">
        <v>13.1639304142921</v>
      </c>
      <c r="PM15" s="7">
        <v>4.3879768047640404</v>
      </c>
      <c r="PN15" s="7">
        <v>81.908900355595406</v>
      </c>
      <c r="PO15" s="7">
        <v>1.4626589349213499</v>
      </c>
      <c r="PP15" s="7">
        <v>2.9253178698426998</v>
      </c>
      <c r="PQ15" s="7">
        <v>415.39513751766299</v>
      </c>
      <c r="PR15" s="7">
        <v>76.058264615910105</v>
      </c>
      <c r="PS15" s="7">
        <v>4.3879768047640404</v>
      </c>
      <c r="PT15" s="7">
        <v>13.1639304142921</v>
      </c>
      <c r="PU15" s="7">
        <v>2426.5511730345202</v>
      </c>
      <c r="PV15" s="7">
        <v>77.520923550831398</v>
      </c>
      <c r="PW15" s="7">
        <v>43.879768047640397</v>
      </c>
      <c r="PX15" s="7">
        <v>991.68275787667301</v>
      </c>
      <c r="PY15" s="7">
        <v>7.3132946746067402</v>
      </c>
      <c r="PZ15" s="7">
        <v>67.282311006382002</v>
      </c>
      <c r="QA15" s="7">
        <v>11.701271479370799</v>
      </c>
      <c r="QB15" s="7">
        <v>36.566473373033702</v>
      </c>
      <c r="QC15" s="7">
        <v>14.6265893492135</v>
      </c>
      <c r="QD15" s="7">
        <v>13.1639304142921</v>
      </c>
      <c r="QE15" s="7">
        <v>33.641155503191001</v>
      </c>
      <c r="QF15" s="7">
        <v>2.9253178698426998</v>
      </c>
      <c r="QG15" s="7">
        <v>8.7759536095280897</v>
      </c>
      <c r="QH15" s="7">
        <v>70.207628876224703</v>
      </c>
      <c r="QI15" s="7">
        <v>1070.66634036243</v>
      </c>
      <c r="QJ15" s="7">
        <v>1.4626589349213499</v>
      </c>
      <c r="QK15" s="7">
        <v>409.54450177797798</v>
      </c>
      <c r="QL15" s="7">
        <v>2964.80966108557</v>
      </c>
      <c r="QM15" s="7">
        <v>109.69942011910101</v>
      </c>
      <c r="QN15" s="7">
        <v>7.3132946746067402</v>
      </c>
      <c r="QO15" s="7">
        <v>36.566473373033702</v>
      </c>
      <c r="QP15" s="7">
        <v>92.147512900044902</v>
      </c>
      <c r="QQ15" s="7">
        <v>133.10196307784301</v>
      </c>
      <c r="QR15" s="7">
        <v>596.76484544790901</v>
      </c>
      <c r="QS15" s="7">
        <v>191.608320474697</v>
      </c>
      <c r="QT15" s="7">
        <v>270.59190296044898</v>
      </c>
      <c r="QU15" s="7">
        <v>16.089248284134801</v>
      </c>
      <c r="QV15" s="7">
        <v>24.865201893662899</v>
      </c>
      <c r="QW15" s="7">
        <v>10.238612544449399</v>
      </c>
      <c r="QX15" s="7">
        <v>78.983582485752805</v>
      </c>
      <c r="QY15" s="7">
        <v>14.6265893492135</v>
      </c>
      <c r="QZ15" s="7">
        <v>4.3879768047640404</v>
      </c>
      <c r="RA15" s="7">
        <v>30.715837633348301</v>
      </c>
      <c r="RB15" s="7">
        <v>7.3132946746067402</v>
      </c>
      <c r="RC15" s="7">
        <v>4.3879768047640404</v>
      </c>
      <c r="RD15" s="7">
        <v>7.3132946746067402</v>
      </c>
      <c r="RE15" s="7">
        <v>36.566473373033702</v>
      </c>
      <c r="RF15" s="7">
        <v>5.8506357396853899</v>
      </c>
      <c r="RG15" s="7">
        <v>13.1639304142921</v>
      </c>
      <c r="RH15" s="7">
        <v>7.3132946746067402</v>
      </c>
      <c r="RI15" s="7">
        <v>36.566473373033702</v>
      </c>
      <c r="RJ15" s="7">
        <v>5.8506357396853899</v>
      </c>
      <c r="RK15" s="7">
        <v>29.253178698427</v>
      </c>
      <c r="RL15" s="7">
        <v>8.7759536095280897</v>
      </c>
      <c r="RM15" s="7">
        <v>163.81780071119101</v>
      </c>
      <c r="RN15" s="7">
        <v>1.4626589349213499</v>
      </c>
      <c r="RO15" s="7">
        <v>895.14726817186499</v>
      </c>
      <c r="RP15" s="7">
        <v>32.178496568269701</v>
      </c>
      <c r="RQ15" s="7">
        <v>112.62473798894401</v>
      </c>
      <c r="RR15" s="7">
        <v>24.865201893662899</v>
      </c>
      <c r="RS15" s="7">
        <v>13.1639304142921</v>
      </c>
      <c r="RT15" s="7">
        <v>39.491791242876403</v>
      </c>
      <c r="RU15" s="7">
        <v>67.282311006382002</v>
      </c>
      <c r="RV15" s="7">
        <v>10.238612544449399</v>
      </c>
      <c r="RW15" s="7">
        <v>984.36946320206596</v>
      </c>
      <c r="RX15" s="7">
        <v>78.983582485752805</v>
      </c>
      <c r="RY15" s="7">
        <v>20.477225088898901</v>
      </c>
      <c r="RZ15" s="7">
        <v>45.342426982561797</v>
      </c>
      <c r="SA15" s="7">
        <v>201.84693301914601</v>
      </c>
      <c r="SB15" s="7">
        <v>2189.60042557726</v>
      </c>
      <c r="SC15" s="7">
        <v>568.97432568440502</v>
      </c>
      <c r="SD15" s="7">
        <v>23.402542958741599</v>
      </c>
      <c r="SE15" s="7">
        <v>8.7759536095280897</v>
      </c>
      <c r="SF15" s="7">
        <v>121.40069159847199</v>
      </c>
      <c r="SG15" s="7">
        <v>96.535489704808995</v>
      </c>
      <c r="SH15" s="7">
        <v>468.05085917483098</v>
      </c>
      <c r="SI15" s="7">
        <v>29.253178698427</v>
      </c>
      <c r="SJ15" s="7">
        <v>83.371559290516799</v>
      </c>
      <c r="SK15" s="7">
        <v>773.74657657339299</v>
      </c>
      <c r="SL15" s="7">
        <v>1619.1634409579301</v>
      </c>
      <c r="SM15" s="7">
        <v>24.865201893662899</v>
      </c>
      <c r="SN15" s="7">
        <v>102.386125444494</v>
      </c>
      <c r="SO15" s="7">
        <v>45.342426982561797</v>
      </c>
      <c r="SP15" s="7">
        <v>8.7759536095280897</v>
      </c>
      <c r="SQ15" s="7">
        <v>358.35143905573</v>
      </c>
      <c r="SR15" s="7">
        <v>1.4626589349213499</v>
      </c>
      <c r="SS15" s="7">
        <v>150.65387029689899</v>
      </c>
      <c r="ST15" s="7">
        <v>10.238612544449399</v>
      </c>
      <c r="SU15" s="7">
        <v>10.238612544449399</v>
      </c>
      <c r="SV15" s="7">
        <v>78.983582485752805</v>
      </c>
      <c r="SW15" s="7">
        <v>1.4626589349213499</v>
      </c>
      <c r="SX15" s="7">
        <v>1350.0341969323999</v>
      </c>
      <c r="SY15" s="7">
        <v>213.54820449851701</v>
      </c>
      <c r="SZ15" s="7">
        <v>5.8506357396853899</v>
      </c>
      <c r="TA15" s="7">
        <v>16.089248284134801</v>
      </c>
      <c r="TB15" s="7">
        <v>10.238612544449399</v>
      </c>
      <c r="TC15" s="7">
        <v>7.3132946746067402</v>
      </c>
      <c r="TD15" s="7">
        <v>97.998148639730303</v>
      </c>
      <c r="TE15" s="7">
        <v>7.3132946746067402</v>
      </c>
      <c r="TF15" s="7">
        <v>7.3132946746067402</v>
      </c>
      <c r="TG15" s="7">
        <v>245.72670106678601</v>
      </c>
      <c r="TH15" s="7">
        <v>62.894334201618001</v>
      </c>
      <c r="TI15" s="7">
        <v>43.879768047640397</v>
      </c>
      <c r="TJ15" s="7">
        <v>23.402542958741599</v>
      </c>
      <c r="TK15" s="7">
        <v>43.879768047640397</v>
      </c>
      <c r="TL15" s="7">
        <v>77.520923550831398</v>
      </c>
      <c r="TM15" s="7">
        <v>374.44068733986501</v>
      </c>
      <c r="TN15" s="7">
        <v>688.91235834795498</v>
      </c>
      <c r="TO15" s="7">
        <v>89.222195030202201</v>
      </c>
      <c r="TP15" s="7">
        <v>87.759536095280893</v>
      </c>
      <c r="TQ15" s="7">
        <v>32.178496568269701</v>
      </c>
      <c r="TR15" s="7">
        <v>106.77410224925799</v>
      </c>
      <c r="TS15" s="7">
        <v>27.7905197635056</v>
      </c>
      <c r="TT15" s="7">
        <v>320.32230674777497</v>
      </c>
      <c r="TU15" s="7">
        <v>39.491791242876403</v>
      </c>
      <c r="TV15" s="7">
        <v>8.7759536095280897</v>
      </c>
      <c r="TW15" s="7">
        <v>76.058264615910105</v>
      </c>
      <c r="TX15" s="7">
        <v>20.477225088898901</v>
      </c>
      <c r="TY15" s="7">
        <v>403.69386603829201</v>
      </c>
      <c r="TZ15" s="7">
        <v>4.3879768047640404</v>
      </c>
      <c r="UA15" s="7">
        <v>5.8506357396853899</v>
      </c>
      <c r="UB15" s="7">
        <v>649.42056710507802</v>
      </c>
      <c r="UC15" s="7">
        <v>99.460807574651596</v>
      </c>
      <c r="UD15" s="7">
        <v>65.819652071460695</v>
      </c>
      <c r="UE15" s="7">
        <v>19.014566153977501</v>
      </c>
      <c r="UF15" s="7">
        <v>38.029132307955003</v>
      </c>
      <c r="UG15" s="7">
        <v>2.9253178698426998</v>
      </c>
      <c r="UH15" s="7">
        <v>7.3132946746067402</v>
      </c>
      <c r="UI15" s="7">
        <v>99.460807574651596</v>
      </c>
      <c r="UJ15" s="7">
        <v>106.77410224925799</v>
      </c>
      <c r="UK15" s="7">
        <v>20.477225088898901</v>
      </c>
      <c r="UL15" s="7">
        <v>36.566473373033702</v>
      </c>
      <c r="UM15" s="7">
        <v>2.9253178698426998</v>
      </c>
      <c r="UN15" s="7">
        <v>1.4626589349213499</v>
      </c>
      <c r="UO15" s="7">
        <v>2.9253178698426998</v>
      </c>
      <c r="UP15" s="7">
        <v>33.641155503191001</v>
      </c>
      <c r="UQ15" s="7">
        <v>234.025429587416</v>
      </c>
      <c r="UR15" s="7">
        <v>2.9253178698426998</v>
      </c>
      <c r="US15" s="7">
        <v>911.236516456</v>
      </c>
      <c r="UT15" s="7">
        <v>40.954450177797703</v>
      </c>
      <c r="UU15" s="7">
        <v>147.728552427056</v>
      </c>
      <c r="UV15" s="7">
        <v>538.25848805105602</v>
      </c>
      <c r="UW15" s="7">
        <v>76.058264615910105</v>
      </c>
      <c r="UX15" s="7">
        <v>8.7759536095280897</v>
      </c>
      <c r="UY15" s="7">
        <v>756.19466935433604</v>
      </c>
      <c r="UZ15" s="7">
        <v>2.9253178698426998</v>
      </c>
      <c r="VA15" s="7">
        <v>1445.10702770229</v>
      </c>
      <c r="VB15" s="7">
        <v>24.865201893662899</v>
      </c>
      <c r="VC15" s="7">
        <v>111.162079054022</v>
      </c>
      <c r="VD15" s="7">
        <v>11.701271479370799</v>
      </c>
      <c r="VE15" s="7">
        <v>20.477225088898901</v>
      </c>
      <c r="VF15" s="7">
        <v>80.446241420674099</v>
      </c>
      <c r="VG15" s="7">
        <v>7.3132946746067402</v>
      </c>
      <c r="VH15" s="7">
        <v>103.848784379416</v>
      </c>
      <c r="VI15" s="7">
        <v>728.40414959083205</v>
      </c>
      <c r="VJ15" s="7">
        <v>52.655721657168499</v>
      </c>
      <c r="VK15" s="7">
        <v>112.62473798894401</v>
      </c>
      <c r="VL15" s="7">
        <v>7.3132946746067402</v>
      </c>
      <c r="VM15" s="7">
        <v>68.744969941303395</v>
      </c>
      <c r="VN15" s="7">
        <v>138.95259881752801</v>
      </c>
      <c r="VO15" s="7">
        <v>32.178496568269701</v>
      </c>
      <c r="VP15" s="7">
        <v>251.577336806472</v>
      </c>
      <c r="VQ15" s="7">
        <v>23.402542958741599</v>
      </c>
      <c r="VR15" s="7">
        <v>2.9253178698426998</v>
      </c>
      <c r="VS15" s="7">
        <v>7.3132946746067402</v>
      </c>
      <c r="VT15" s="7">
        <v>11.701271479370799</v>
      </c>
      <c r="VU15" s="7">
        <v>1.4626589349213499</v>
      </c>
      <c r="VV15" s="7">
        <v>5.8506357396853899</v>
      </c>
      <c r="VW15" s="7">
        <v>10.238612544449399</v>
      </c>
      <c r="VX15" s="7">
        <v>39.491791242876403</v>
      </c>
      <c r="VY15" s="7">
        <v>190.14566153977501</v>
      </c>
      <c r="VZ15" s="7">
        <v>13.1639304142921</v>
      </c>
      <c r="WA15" s="7">
        <v>163.81780071119101</v>
      </c>
      <c r="WB15" s="7">
        <v>539.72114698597704</v>
      </c>
      <c r="WC15" s="7">
        <v>2.9253178698426998</v>
      </c>
      <c r="WD15" s="7">
        <v>228.17479384773</v>
      </c>
      <c r="WE15" s="7">
        <v>1.4626589349213499</v>
      </c>
      <c r="WF15" s="7">
        <v>274.97987976521301</v>
      </c>
      <c r="WG15" s="7">
        <v>5.8506357396853899</v>
      </c>
      <c r="WH15" s="7">
        <v>4.3879768047640404</v>
      </c>
      <c r="WI15" s="7">
        <v>1.4626589349213499</v>
      </c>
      <c r="WJ15" s="7">
        <v>7.3132946746067402</v>
      </c>
      <c r="WK15" s="7">
        <v>1.4626589349213499</v>
      </c>
      <c r="WL15" s="7">
        <v>30.715837633348301</v>
      </c>
      <c r="WM15" s="7">
        <v>32.178496568269701</v>
      </c>
      <c r="WN15" s="7">
        <v>144.80323455721299</v>
      </c>
      <c r="WO15" s="7">
        <v>27.7905197635056</v>
      </c>
      <c r="WP15" s="7">
        <v>804.46241420674096</v>
      </c>
      <c r="WQ15" s="7">
        <v>2.9253178698426998</v>
      </c>
      <c r="WR15" s="7">
        <v>7.3132946746067402</v>
      </c>
      <c r="WS15" s="7">
        <v>140.41525775244901</v>
      </c>
      <c r="WT15" s="7">
        <v>2.9253178698426998</v>
      </c>
      <c r="WU15" s="7">
        <v>8.7759536095280897</v>
      </c>
      <c r="WV15" s="7">
        <v>35.103814438112302</v>
      </c>
      <c r="WW15" s="7">
        <v>4.3879768047640404</v>
      </c>
      <c r="WX15" s="7">
        <v>36.566473373033702</v>
      </c>
      <c r="WY15" s="7">
        <v>1237.4094589434601</v>
      </c>
      <c r="WZ15" s="7">
        <v>96.535489704808995</v>
      </c>
      <c r="XA15" s="7">
        <v>112.62473798894401</v>
      </c>
      <c r="XB15" s="7">
        <v>353.96346225096602</v>
      </c>
      <c r="XC15" s="7">
        <v>2.9253178698426998</v>
      </c>
      <c r="XD15" s="7">
        <v>2575.7423843964898</v>
      </c>
      <c r="XE15" s="7">
        <v>24.865201893662899</v>
      </c>
      <c r="XF15" s="7">
        <v>449.03629302085398</v>
      </c>
      <c r="XG15" s="7">
        <v>13.1639304142921</v>
      </c>
      <c r="XH15" s="7">
        <v>32.178496568269701</v>
      </c>
      <c r="XI15" s="7">
        <v>10.238612544449399</v>
      </c>
      <c r="XJ15" s="7">
        <v>36.566473373033702</v>
      </c>
      <c r="XK15" s="7">
        <v>4.3879768047640404</v>
      </c>
      <c r="XL15" s="7">
        <v>950.72830769887503</v>
      </c>
      <c r="XM15" s="7">
        <v>201.84693301914601</v>
      </c>
      <c r="XN15" s="7">
        <v>2.9253178698426998</v>
      </c>
      <c r="XO15" s="7">
        <v>32.178496568269701</v>
      </c>
      <c r="XP15" s="7">
        <v>106.77410224925799</v>
      </c>
      <c r="XQ15" s="7">
        <v>628.94334201617903</v>
      </c>
      <c r="XR15" s="7">
        <v>109.69942011910101</v>
      </c>
      <c r="XS15" s="7">
        <v>103.848784379416</v>
      </c>
      <c r="XT15" s="7">
        <v>4693.6725221626002</v>
      </c>
      <c r="XU15" s="7">
        <v>137.48993988260699</v>
      </c>
      <c r="XV15" s="7">
        <v>103.848784379416</v>
      </c>
      <c r="XW15" s="7">
        <v>4.3879768047640404</v>
      </c>
      <c r="XX15" s="7">
        <v>131.63930414292099</v>
      </c>
      <c r="XY15" s="7">
        <v>2.9253178698426998</v>
      </c>
      <c r="XZ15" s="7">
        <v>2.9253178698426998</v>
      </c>
      <c r="YA15" s="7">
        <v>32.178496568269701</v>
      </c>
      <c r="YB15" s="7">
        <v>19.014566153977501</v>
      </c>
      <c r="YC15" s="7">
        <v>1.4626589349213499</v>
      </c>
      <c r="YD15" s="7">
        <v>1058.96506888306</v>
      </c>
      <c r="YE15" s="7">
        <v>153.57918816674101</v>
      </c>
      <c r="YF15" s="7">
        <v>58.5063573968539</v>
      </c>
      <c r="YG15" s="7">
        <v>32.178496568269701</v>
      </c>
      <c r="YH15" s="7">
        <v>14.6265893492135</v>
      </c>
      <c r="YI15" s="7">
        <v>10.238612544449399</v>
      </c>
      <c r="YJ15" s="7">
        <v>804.46241420674096</v>
      </c>
      <c r="YK15" s="7">
        <v>5.8506357396853899</v>
      </c>
      <c r="YL15" s="7">
        <v>351.03814438112403</v>
      </c>
      <c r="YM15" s="7">
        <v>43.879768047640397</v>
      </c>
      <c r="YN15" s="7">
        <v>4.3879768047640404</v>
      </c>
      <c r="YO15" s="7">
        <v>7.3132946746067402</v>
      </c>
      <c r="YP15" s="7">
        <v>4.3879768047640404</v>
      </c>
      <c r="YQ15" s="7">
        <v>11.701271479370799</v>
      </c>
      <c r="YR15" s="7">
        <v>19.014566153977501</v>
      </c>
      <c r="YS15" s="7">
        <v>241.338724262022</v>
      </c>
      <c r="YT15" s="7">
        <v>65.819652071460695</v>
      </c>
      <c r="YU15" s="7">
        <v>5.8506357396853899</v>
      </c>
      <c r="YV15" s="7">
        <v>444.64831621609</v>
      </c>
      <c r="YW15" s="7">
        <v>89.222195030202201</v>
      </c>
      <c r="YX15" s="7">
        <v>38.029132307955003</v>
      </c>
      <c r="YY15" s="7">
        <v>408.08184284305599</v>
      </c>
      <c r="YZ15" s="7">
        <v>97.998148639730303</v>
      </c>
      <c r="ZA15" s="7">
        <v>8.7759536095280897</v>
      </c>
      <c r="ZB15" s="7">
        <v>3890.6727668907902</v>
      </c>
      <c r="ZC15" s="7">
        <v>5.8506357396853899</v>
      </c>
      <c r="ZD15" s="7">
        <v>54.118380592089899</v>
      </c>
      <c r="ZE15" s="7">
        <v>2.9253178698426998</v>
      </c>
      <c r="ZF15" s="7">
        <v>182.83236686516801</v>
      </c>
      <c r="ZG15" s="7">
        <v>26.327860828584299</v>
      </c>
      <c r="ZH15" s="7">
        <v>68.744969941303395</v>
      </c>
      <c r="ZI15" s="7">
        <v>8.7759536095280897</v>
      </c>
      <c r="ZJ15" s="7">
        <v>339.336872901753</v>
      </c>
      <c r="ZK15" s="7">
        <v>4.3879768047640404</v>
      </c>
      <c r="ZL15" s="7">
        <v>16.089248284134801</v>
      </c>
      <c r="ZM15" s="7">
        <v>1.4626589349213499</v>
      </c>
      <c r="ZN15" s="7">
        <v>39.491791242876403</v>
      </c>
      <c r="ZO15" s="7">
        <v>45.342426982561797</v>
      </c>
      <c r="ZP15" s="7">
        <v>1.4626589349213499</v>
      </c>
      <c r="ZQ15" s="7">
        <v>2.9253178698426998</v>
      </c>
      <c r="ZR15" s="7">
        <v>140.41525775244901</v>
      </c>
      <c r="ZS15" s="7">
        <v>159.429823906427</v>
      </c>
      <c r="ZT15" s="7">
        <v>42.417109112719103</v>
      </c>
      <c r="ZU15" s="7">
        <v>697.68831195748203</v>
      </c>
      <c r="ZV15" s="7">
        <v>24.865201893662899</v>
      </c>
      <c r="ZW15" s="7">
        <v>5.8506357396853899</v>
      </c>
      <c r="ZX15" s="7">
        <v>647.957908170157</v>
      </c>
      <c r="ZY15" s="7">
        <v>124.32600946831499</v>
      </c>
      <c r="ZZ15" s="7">
        <v>1.4626589349213499</v>
      </c>
      <c r="AAA15" s="7">
        <v>57.0436984619326</v>
      </c>
      <c r="AAB15" s="7">
        <v>1.4626589349213499</v>
      </c>
      <c r="AAC15" s="7">
        <v>5.8506357396853899</v>
      </c>
      <c r="AAD15" s="7">
        <v>10.238612544449399</v>
      </c>
      <c r="AAE15" s="7">
        <v>405.156524973214</v>
      </c>
      <c r="AAF15" s="7">
        <v>78.983582485752805</v>
      </c>
      <c r="AAG15" s="7">
        <v>1.4626589349213499</v>
      </c>
      <c r="AAH15" s="7">
        <v>4.3879768047640404</v>
      </c>
      <c r="AAI15" s="7">
        <v>7.3132946746067402</v>
      </c>
      <c r="AAJ15" s="7">
        <v>30.715837633348301</v>
      </c>
      <c r="AAK15" s="7">
        <v>4.3879768047640404</v>
      </c>
      <c r="AAL15" s="7">
        <v>35.103814438112302</v>
      </c>
      <c r="AAM15" s="7">
        <v>2.9253178698426998</v>
      </c>
      <c r="AAN15" s="7">
        <v>865.89408947343804</v>
      </c>
      <c r="AAO15" s="7">
        <v>4.3879768047640404</v>
      </c>
      <c r="AAP15" s="7">
        <v>11.701271479370799</v>
      </c>
      <c r="AAQ15" s="7">
        <v>175.51907219056201</v>
      </c>
      <c r="AAR15" s="7">
        <v>317.39698887793298</v>
      </c>
      <c r="AAS15" s="7">
        <v>5.8506357396853899</v>
      </c>
      <c r="AAT15" s="7">
        <v>26.327860828584299</v>
      </c>
      <c r="AAU15" s="7">
        <v>2.9253178698426998</v>
      </c>
      <c r="AAV15" s="7">
        <v>64.356993136539302</v>
      </c>
      <c r="AAW15" s="7">
        <v>130.176645208</v>
      </c>
      <c r="AAX15" s="7">
        <v>1.4626589349213499</v>
      </c>
      <c r="AAY15" s="7">
        <v>78.983582485752805</v>
      </c>
      <c r="AAZ15" s="7">
        <v>1.4626589349213499</v>
      </c>
      <c r="ABA15" s="7">
        <v>1554.8064478213901</v>
      </c>
      <c r="ABB15" s="7">
        <v>40.954450177797703</v>
      </c>
      <c r="ABC15" s="7">
        <v>14.6265893492135</v>
      </c>
      <c r="ABD15" s="7">
        <v>35.103814438112302</v>
      </c>
      <c r="ABE15" s="7">
        <v>485.60276639388701</v>
      </c>
      <c r="ABF15" s="7">
        <v>16.089248284134801</v>
      </c>
    </row>
    <row r="16" spans="1:734" x14ac:dyDescent="0.2">
      <c r="A16" s="6" t="s">
        <v>757</v>
      </c>
      <c r="B16" s="7">
        <v>5.5991658129742596</v>
      </c>
      <c r="C16" s="7">
        <v>14.5578311137331</v>
      </c>
      <c r="D16" s="7">
        <v>62.710657105311697</v>
      </c>
      <c r="E16" s="7">
        <v>1.1198331625948501</v>
      </c>
      <c r="F16" s="7">
        <v>13.4379979511382</v>
      </c>
      <c r="G16" s="7">
        <v>25.756162739681599</v>
      </c>
      <c r="H16" s="7">
        <v>8.9586653007588204</v>
      </c>
      <c r="I16" s="7">
        <v>115.34281574727</v>
      </c>
      <c r="J16" s="7">
        <v>2255.3439894660301</v>
      </c>
      <c r="K16" s="7">
        <v>48.152825991578602</v>
      </c>
      <c r="L16" s="7">
        <v>7.8388321381639603</v>
      </c>
      <c r="M16" s="7">
        <v>11.1983316259485</v>
      </c>
      <c r="N16" s="7">
        <v>1423.3079496580599</v>
      </c>
      <c r="O16" s="7">
        <v>7.8388321381639603</v>
      </c>
      <c r="P16" s="7">
        <v>59.3511576175271</v>
      </c>
      <c r="Q16" s="7">
        <v>29.1156622274661</v>
      </c>
      <c r="R16" s="7">
        <v>16.7974974389228</v>
      </c>
      <c r="S16" s="7">
        <v>279.95829064871299</v>
      </c>
      <c r="T16" s="7">
        <v>5.5991658129742596</v>
      </c>
      <c r="U16" s="7">
        <v>40.313993853414701</v>
      </c>
      <c r="V16" s="7">
        <v>6.71899897556911</v>
      </c>
      <c r="W16" s="7">
        <v>3.3594994877845599</v>
      </c>
      <c r="X16" s="7">
        <v>1.1198331625948501</v>
      </c>
      <c r="Y16" s="7">
        <v>431.13576759901798</v>
      </c>
      <c r="Z16" s="7">
        <v>189.25180447853</v>
      </c>
      <c r="AA16" s="7">
        <v>103.024650958726</v>
      </c>
      <c r="AB16" s="7">
        <v>167.97497438922801</v>
      </c>
      <c r="AC16" s="7">
        <v>62.710657105311697</v>
      </c>
      <c r="AD16" s="7">
        <v>16.7974974389228</v>
      </c>
      <c r="AE16" s="7">
        <v>36.954494365630097</v>
      </c>
      <c r="AF16" s="7">
        <v>4.4793326503794102</v>
      </c>
      <c r="AG16" s="7">
        <v>20.156996926707301</v>
      </c>
      <c r="AH16" s="7">
        <v>31.355328552655799</v>
      </c>
      <c r="AI16" s="7">
        <v>243.00379628308301</v>
      </c>
      <c r="AJ16" s="7">
        <v>72.789155568665393</v>
      </c>
      <c r="AK16" s="7">
        <v>14.5578311137331</v>
      </c>
      <c r="AL16" s="7">
        <v>5.5991658129742596</v>
      </c>
      <c r="AM16" s="7">
        <v>338.189615103645</v>
      </c>
      <c r="AN16" s="7">
        <v>5.5991658129742596</v>
      </c>
      <c r="AO16" s="7">
        <v>67.189989755691101</v>
      </c>
      <c r="AP16" s="7">
        <v>2.2396663251897002</v>
      </c>
      <c r="AQ16" s="7">
        <v>5.5991658129742596</v>
      </c>
      <c r="AR16" s="7">
        <v>100.78498463353699</v>
      </c>
      <c r="AS16" s="7">
        <v>4.4793326503794102</v>
      </c>
      <c r="AT16" s="7">
        <v>103.024650958726</v>
      </c>
      <c r="AU16" s="7">
        <v>3.3594994877845599</v>
      </c>
      <c r="AV16" s="7">
        <v>6.71899897556911</v>
      </c>
      <c r="AW16" s="7">
        <v>16.7974974389228</v>
      </c>
      <c r="AX16" s="7">
        <v>415.45810332269002</v>
      </c>
      <c r="AY16" s="7">
        <v>107.503983609106</v>
      </c>
      <c r="AZ16" s="7">
        <v>2.2396663251897002</v>
      </c>
      <c r="BA16" s="7">
        <v>87.346986682398494</v>
      </c>
      <c r="BB16" s="7">
        <v>3.3594994877845599</v>
      </c>
      <c r="BC16" s="7">
        <v>76.148655056449897</v>
      </c>
      <c r="BD16" s="7">
        <v>15.677664276327899</v>
      </c>
      <c r="BE16" s="7">
        <v>66.0701565930963</v>
      </c>
      <c r="BF16" s="7">
        <v>20.156996926707301</v>
      </c>
      <c r="BG16" s="7">
        <v>4.4793326503794102</v>
      </c>
      <c r="BH16" s="7">
        <v>123.181647885434</v>
      </c>
      <c r="BI16" s="7">
        <v>239.644296795298</v>
      </c>
      <c r="BJ16" s="7">
        <v>22.396663251896999</v>
      </c>
      <c r="BK16" s="7">
        <v>114.22298258467499</v>
      </c>
      <c r="BL16" s="7">
        <v>225.08646568156499</v>
      </c>
      <c r="BM16" s="7">
        <v>4.4793326503794102</v>
      </c>
      <c r="BN16" s="7">
        <v>4.4793326503794102</v>
      </c>
      <c r="BO16" s="7">
        <v>78.388321381639599</v>
      </c>
      <c r="BP16" s="7">
        <v>106.384150446511</v>
      </c>
      <c r="BQ16" s="7">
        <v>16.7974974389228</v>
      </c>
      <c r="BR16" s="7">
        <v>248.60296209605701</v>
      </c>
      <c r="BS16" s="7">
        <v>424.416768623449</v>
      </c>
      <c r="BT16" s="7">
        <v>70.549489243475705</v>
      </c>
      <c r="BU16" s="7">
        <v>238.524463632703</v>
      </c>
      <c r="BV16" s="7">
        <v>293.396288599851</v>
      </c>
      <c r="BW16" s="7">
        <v>47.032992828983801</v>
      </c>
      <c r="BX16" s="7">
        <v>26.875995902276401</v>
      </c>
      <c r="BY16" s="7">
        <v>295.63595492504101</v>
      </c>
      <c r="BZ16" s="7">
        <v>164.61547490144301</v>
      </c>
      <c r="CA16" s="7">
        <v>2.2396663251897002</v>
      </c>
      <c r="CB16" s="7">
        <v>699.89572662178205</v>
      </c>
      <c r="CC16" s="7">
        <v>302.35495390060998</v>
      </c>
      <c r="CD16" s="7">
        <v>7.8388321381639603</v>
      </c>
      <c r="CE16" s="7">
        <v>4.4793326503794102</v>
      </c>
      <c r="CF16" s="7">
        <v>32.4751617152507</v>
      </c>
      <c r="CG16" s="7">
        <v>5.5991658129742596</v>
      </c>
      <c r="CH16" s="7">
        <v>20.156996926707301</v>
      </c>
      <c r="CI16" s="7">
        <v>7.8388321381639603</v>
      </c>
      <c r="CJ16" s="7">
        <v>2.2396663251897002</v>
      </c>
      <c r="CK16" s="7">
        <v>116.462648909865</v>
      </c>
      <c r="CL16" s="7">
        <v>38.074327528224998</v>
      </c>
      <c r="CM16" s="7">
        <v>414.33827016009502</v>
      </c>
      <c r="CN16" s="7">
        <v>172.45430703960699</v>
      </c>
      <c r="CO16" s="7">
        <v>1.1198331625948501</v>
      </c>
      <c r="CP16" s="7">
        <v>114.22298258467499</v>
      </c>
      <c r="CQ16" s="7">
        <v>44.793326503794098</v>
      </c>
      <c r="CR16" s="7">
        <v>68.309822918286002</v>
      </c>
      <c r="CS16" s="7">
        <v>87.346986682398494</v>
      </c>
      <c r="CT16" s="7">
        <v>67.189989755691101</v>
      </c>
      <c r="CU16" s="7">
        <v>187.01213815334</v>
      </c>
      <c r="CV16" s="7">
        <v>153.41714327549499</v>
      </c>
      <c r="CW16" s="7">
        <v>40.313993853414701</v>
      </c>
      <c r="CX16" s="7">
        <v>305.71445338839499</v>
      </c>
      <c r="CY16" s="7">
        <v>16.7974974389228</v>
      </c>
      <c r="CZ16" s="7">
        <v>47.032992828983801</v>
      </c>
      <c r="DA16" s="7">
        <v>31.355328552655799</v>
      </c>
      <c r="DB16" s="7">
        <v>19.037163764112499</v>
      </c>
      <c r="DC16" s="7">
        <v>1059.3621718147299</v>
      </c>
      <c r="DD16" s="7">
        <v>11.1983316259485</v>
      </c>
      <c r="DE16" s="7">
        <v>1.1198331625948501</v>
      </c>
      <c r="DF16" s="7">
        <v>5.5991658129742596</v>
      </c>
      <c r="DG16" s="7">
        <v>16.7974974389228</v>
      </c>
      <c r="DH16" s="7">
        <v>7.8388321381639603</v>
      </c>
      <c r="DI16" s="7">
        <v>58.231324454932299</v>
      </c>
      <c r="DJ16" s="7">
        <v>58.231324454932299</v>
      </c>
      <c r="DK16" s="7">
        <v>8.9586653007588204</v>
      </c>
      <c r="DL16" s="7">
        <v>2.2396663251897002</v>
      </c>
      <c r="DM16" s="7">
        <v>6.71899897556911</v>
      </c>
      <c r="DN16" s="7">
        <v>128.780813698408</v>
      </c>
      <c r="DO16" s="7">
        <v>14.5578311137331</v>
      </c>
      <c r="DP16" s="7">
        <v>218.36746670599601</v>
      </c>
      <c r="DQ16" s="7">
        <v>41.433827016009502</v>
      </c>
      <c r="DR16" s="7">
        <v>51.512325479363199</v>
      </c>
      <c r="DS16" s="7">
        <v>12.318164788543401</v>
      </c>
      <c r="DT16" s="7">
        <v>22.396663251896999</v>
      </c>
      <c r="DU16" s="7">
        <v>1410.98978486951</v>
      </c>
      <c r="DV16" s="7">
        <v>11.1983316259485</v>
      </c>
      <c r="DW16" s="7">
        <v>269.87979218535901</v>
      </c>
      <c r="DX16" s="7">
        <v>80.627987706829302</v>
      </c>
      <c r="DY16" s="7">
        <v>6.71899897556911</v>
      </c>
      <c r="DZ16" s="7">
        <v>278.83845748611799</v>
      </c>
      <c r="EA16" s="7">
        <v>115.34281574727</v>
      </c>
      <c r="EB16" s="7">
        <v>10.0784984633537</v>
      </c>
      <c r="EC16" s="7">
        <v>462.49109615167401</v>
      </c>
      <c r="ED16" s="7">
        <v>155.656809600684</v>
      </c>
      <c r="EE16" s="7">
        <v>940.65985657967599</v>
      </c>
      <c r="EF16" s="7">
        <v>4.4793326503794102</v>
      </c>
      <c r="EG16" s="7">
        <v>104.144484121321</v>
      </c>
      <c r="EH16" s="7">
        <v>29.1156622274661</v>
      </c>
      <c r="EI16" s="7">
        <v>552.077749159262</v>
      </c>
      <c r="EJ16" s="7">
        <v>270.99962534795401</v>
      </c>
      <c r="EK16" s="7">
        <v>3.3594994877845599</v>
      </c>
      <c r="EL16" s="7">
        <v>662.94123225615203</v>
      </c>
      <c r="EM16" s="7">
        <v>70.549489243475705</v>
      </c>
      <c r="EN16" s="7">
        <v>807.39971023088799</v>
      </c>
      <c r="EO16" s="7">
        <v>203.80963559226299</v>
      </c>
      <c r="EP16" s="7">
        <v>19.037163764112499</v>
      </c>
      <c r="EQ16" s="7">
        <v>5.5991658129742596</v>
      </c>
      <c r="ER16" s="7">
        <v>368.42511049370597</v>
      </c>
      <c r="ES16" s="7">
        <v>19.037163764112499</v>
      </c>
      <c r="ET16" s="7">
        <v>23.5164964144919</v>
      </c>
      <c r="EU16" s="7">
        <v>7.8388321381639603</v>
      </c>
      <c r="EV16" s="7">
        <v>43.673493341199197</v>
      </c>
      <c r="EW16" s="7">
        <v>131.020480023598</v>
      </c>
      <c r="EX16" s="7">
        <v>26.875995902276401</v>
      </c>
      <c r="EY16" s="7">
        <v>3.3594994877845599</v>
      </c>
      <c r="EZ16" s="7">
        <v>8.9586653007588204</v>
      </c>
      <c r="FA16" s="7">
        <v>131.020480023598</v>
      </c>
      <c r="FB16" s="7">
        <v>1.1198331625948501</v>
      </c>
      <c r="FC16" s="7">
        <v>543.11908385850302</v>
      </c>
      <c r="FD16" s="7">
        <v>332.59044929067102</v>
      </c>
      <c r="FE16" s="7">
        <v>4.4793326503794102</v>
      </c>
      <c r="FF16" s="7">
        <v>15.677664276327899</v>
      </c>
      <c r="FG16" s="7">
        <v>241.883963120488</v>
      </c>
      <c r="FH16" s="7">
        <v>39.1941606908198</v>
      </c>
      <c r="FI16" s="7">
        <v>42.553660178604403</v>
      </c>
      <c r="FJ16" s="7">
        <v>22.396663251896999</v>
      </c>
      <c r="FK16" s="7">
        <v>5.5991658129742596</v>
      </c>
      <c r="FL16" s="7">
        <v>19.037163764112499</v>
      </c>
      <c r="FM16" s="7">
        <v>2.2396663251897002</v>
      </c>
      <c r="FN16" s="7">
        <v>80.627987706829302</v>
      </c>
      <c r="FO16" s="7">
        <v>138.85931216176201</v>
      </c>
      <c r="FP16" s="7">
        <v>44.793326503794098</v>
      </c>
      <c r="FQ16" s="7">
        <v>260.92112688460099</v>
      </c>
      <c r="FR16" s="7">
        <v>70.549489243475705</v>
      </c>
      <c r="FS16" s="7">
        <v>61.590823942716902</v>
      </c>
      <c r="FT16" s="7">
        <v>452.41259768831998</v>
      </c>
      <c r="FU16" s="7">
        <v>260.92112688460099</v>
      </c>
      <c r="FV16" s="7">
        <v>25.756162739681599</v>
      </c>
      <c r="FW16" s="7">
        <v>83.987487194613905</v>
      </c>
      <c r="FX16" s="7">
        <v>24.636329577086698</v>
      </c>
      <c r="FY16" s="7">
        <v>4.4793326503794102</v>
      </c>
      <c r="FZ16" s="7">
        <v>49.272659154173503</v>
      </c>
      <c r="GA16" s="7">
        <v>340.429281428835</v>
      </c>
      <c r="GB16" s="7">
        <v>1.1198331625948501</v>
      </c>
      <c r="GC16" s="7">
        <v>443.45393238756202</v>
      </c>
      <c r="GD16" s="7">
        <v>8.9586653007588204</v>
      </c>
      <c r="GE16" s="7">
        <v>703.25522610956705</v>
      </c>
      <c r="GF16" s="7">
        <v>24.636329577086698</v>
      </c>
      <c r="GG16" s="7">
        <v>609.18924045159895</v>
      </c>
      <c r="GH16" s="7">
        <v>5.5991658129742596</v>
      </c>
      <c r="GI16" s="7">
        <v>3.3594994877845599</v>
      </c>
      <c r="GJ16" s="7">
        <v>1.1198331625948501</v>
      </c>
      <c r="GK16" s="7">
        <v>734.61055466222297</v>
      </c>
      <c r="GL16" s="7">
        <v>91.826319332777899</v>
      </c>
      <c r="GM16" s="7">
        <v>2.2396663251897002</v>
      </c>
      <c r="GN16" s="7">
        <v>2.2396663251897002</v>
      </c>
      <c r="GO16" s="7">
        <v>13.4379979511382</v>
      </c>
      <c r="GP16" s="7">
        <v>48.152825991578602</v>
      </c>
      <c r="GQ16" s="7">
        <v>100.78498463353699</v>
      </c>
      <c r="GR16" s="7">
        <v>50.392492316768298</v>
      </c>
      <c r="GS16" s="7">
        <v>6.71899897556911</v>
      </c>
      <c r="GT16" s="7">
        <v>394.18127323338803</v>
      </c>
      <c r="GU16" s="7">
        <v>10.0784984633537</v>
      </c>
      <c r="GV16" s="7">
        <v>59.3511576175271</v>
      </c>
      <c r="GW16" s="7">
        <v>193.73113712890901</v>
      </c>
      <c r="GX16" s="7">
        <v>1.1198331625948501</v>
      </c>
      <c r="GY16" s="7">
        <v>77.268488219044798</v>
      </c>
      <c r="GZ16" s="7">
        <v>33.5949948778456</v>
      </c>
      <c r="HA16" s="7">
        <v>53.751991804552901</v>
      </c>
      <c r="HB16" s="7">
        <v>116.462648909865</v>
      </c>
      <c r="HC16" s="7">
        <v>54.871824967147802</v>
      </c>
      <c r="HD16" s="7">
        <v>52.6321586419581</v>
      </c>
      <c r="HE16" s="7">
        <v>134.379979511382</v>
      </c>
      <c r="HF16" s="7">
        <v>277.71862432352299</v>
      </c>
      <c r="HG16" s="7">
        <v>7.8388321381639603</v>
      </c>
      <c r="HH16" s="7">
        <v>16.7974974389228</v>
      </c>
      <c r="HI16" s="7">
        <v>91.826319332777899</v>
      </c>
      <c r="HJ16" s="7">
        <v>30.235495390061001</v>
      </c>
      <c r="HK16" s="7">
        <v>16.7974974389228</v>
      </c>
      <c r="HL16" s="7">
        <v>4.4793326503794102</v>
      </c>
      <c r="HM16" s="7">
        <v>58.231324454932299</v>
      </c>
      <c r="HN16" s="7">
        <v>434.49526708680202</v>
      </c>
      <c r="HO16" s="7">
        <v>8406.5875515995504</v>
      </c>
      <c r="HP16" s="7">
        <v>73.908988731260195</v>
      </c>
      <c r="HQ16" s="7">
        <v>300.11528757541998</v>
      </c>
      <c r="HR16" s="7">
        <v>4.4793326503794102</v>
      </c>
      <c r="HS16" s="7">
        <v>19.037163764112499</v>
      </c>
      <c r="HT16" s="7">
        <v>5.5991658129742596</v>
      </c>
      <c r="HU16" s="7">
        <v>19.037163764112499</v>
      </c>
      <c r="HV16" s="7">
        <v>4.4793326503794102</v>
      </c>
      <c r="HW16" s="7">
        <v>85.107320357208707</v>
      </c>
      <c r="HX16" s="7">
        <v>288.91695594947203</v>
      </c>
      <c r="HY16" s="7">
        <v>3.3594994877845599</v>
      </c>
      <c r="HZ16" s="7">
        <v>48.152825991578602</v>
      </c>
      <c r="IA16" s="7">
        <v>138.85931216176201</v>
      </c>
      <c r="IB16" s="7">
        <v>24.636329577086698</v>
      </c>
      <c r="IC16" s="7">
        <v>30.235495390061001</v>
      </c>
      <c r="ID16" s="7">
        <v>1273.2503058703501</v>
      </c>
      <c r="IE16" s="7">
        <v>26.875995902276401</v>
      </c>
      <c r="IF16" s="7">
        <v>4260.9651836734101</v>
      </c>
      <c r="IG16" s="7">
        <v>13.4379979511382</v>
      </c>
      <c r="IH16" s="7">
        <v>60.470990780122001</v>
      </c>
      <c r="II16" s="7">
        <v>53.751991804552901</v>
      </c>
      <c r="IJ16" s="7">
        <v>1172.46532123681</v>
      </c>
      <c r="IK16" s="7">
        <v>4059.3952144063401</v>
      </c>
      <c r="IL16" s="7">
        <v>50.392492316768298</v>
      </c>
      <c r="IM16" s="7">
        <v>478.16876042800197</v>
      </c>
      <c r="IN16" s="7">
        <v>90.706486170182998</v>
      </c>
      <c r="IO16" s="7">
        <v>61.590823942716902</v>
      </c>
      <c r="IP16" s="7">
        <v>129.900646861003</v>
      </c>
      <c r="IQ16" s="7">
        <v>17.917330601517602</v>
      </c>
      <c r="IR16" s="7">
        <v>5.5991658129742596</v>
      </c>
      <c r="IS16" s="7">
        <v>110.86348309688999</v>
      </c>
      <c r="IT16" s="7">
        <v>47.032992828983801</v>
      </c>
      <c r="IU16" s="7">
        <v>7.8388321381639603</v>
      </c>
      <c r="IV16" s="7">
        <v>611.42890677678895</v>
      </c>
      <c r="IW16" s="7">
        <v>63.830490267906498</v>
      </c>
      <c r="IX16" s="7">
        <v>11.1983316259485</v>
      </c>
      <c r="IY16" s="7">
        <v>207.16913508004799</v>
      </c>
      <c r="IZ16" s="7">
        <v>38.074327528224998</v>
      </c>
      <c r="JA16" s="7">
        <v>53.751991804552901</v>
      </c>
      <c r="JB16" s="7">
        <v>15.677664276327899</v>
      </c>
      <c r="JC16" s="7">
        <v>1.1198331625948501</v>
      </c>
      <c r="JD16" s="7">
        <v>2.2396663251897002</v>
      </c>
      <c r="JE16" s="7">
        <v>1155.6678237978899</v>
      </c>
      <c r="JF16" s="7">
        <v>15.677664276327899</v>
      </c>
      <c r="JG16" s="7">
        <v>52.6321586419581</v>
      </c>
      <c r="JH16" s="7">
        <v>27.995829064871302</v>
      </c>
      <c r="JI16" s="7">
        <v>151.17747695030499</v>
      </c>
      <c r="JJ16" s="7">
        <v>16.7974974389228</v>
      </c>
      <c r="JK16" s="7">
        <v>1.1198331625948501</v>
      </c>
      <c r="JL16" s="7">
        <v>194.85097029150401</v>
      </c>
      <c r="JM16" s="7">
        <v>174.69397336479699</v>
      </c>
      <c r="JN16" s="7">
        <v>126.541147373218</v>
      </c>
      <c r="JO16" s="7">
        <v>4.4793326503794102</v>
      </c>
      <c r="JP16" s="7">
        <v>4.4793326503794102</v>
      </c>
      <c r="JQ16" s="7">
        <v>340.429281428835</v>
      </c>
      <c r="JR16" s="7">
        <v>49.272659154173503</v>
      </c>
      <c r="JS16" s="7">
        <v>14.5578311137331</v>
      </c>
      <c r="JT16" s="7">
        <v>8.9586653007588204</v>
      </c>
      <c r="JU16" s="7">
        <v>60.470990780122001</v>
      </c>
      <c r="JV16" s="7">
        <v>254.20212790903099</v>
      </c>
      <c r="JW16" s="7">
        <v>116.462648909865</v>
      </c>
      <c r="JX16" s="7">
        <v>73.908988731260195</v>
      </c>
      <c r="JY16" s="7">
        <v>324.75161715250698</v>
      </c>
      <c r="JZ16" s="7">
        <v>2.2396663251897002</v>
      </c>
      <c r="KA16" s="7">
        <v>36.954494365630097</v>
      </c>
      <c r="KB16" s="7">
        <v>45.9131596663889</v>
      </c>
      <c r="KC16" s="7">
        <v>5.5991658129742596</v>
      </c>
      <c r="KD16" s="7">
        <v>32.4751617152507</v>
      </c>
      <c r="KE16" s="7">
        <v>4.4793326503794102</v>
      </c>
      <c r="KF16" s="7">
        <v>96.305651983157304</v>
      </c>
      <c r="KG16" s="7">
        <v>106.384150446511</v>
      </c>
      <c r="KH16" s="7">
        <v>1.1198331625948501</v>
      </c>
      <c r="KI16" s="7">
        <v>36.954494365630097</v>
      </c>
      <c r="KJ16" s="7">
        <v>449.05309820053498</v>
      </c>
      <c r="KK16" s="7">
        <v>73.908988731260195</v>
      </c>
      <c r="KL16" s="7">
        <v>23.5164964144919</v>
      </c>
      <c r="KM16" s="7">
        <v>5.5991658129742596</v>
      </c>
      <c r="KN16" s="7">
        <v>111.98331625948499</v>
      </c>
      <c r="KO16" s="7">
        <v>1135.5108268711799</v>
      </c>
      <c r="KP16" s="7">
        <v>51.512325479363199</v>
      </c>
      <c r="KQ16" s="7">
        <v>8.9586653007588204</v>
      </c>
      <c r="KR16" s="7">
        <v>16.7974974389228</v>
      </c>
      <c r="KS16" s="7">
        <v>60.470990780122001</v>
      </c>
      <c r="KT16" s="7">
        <v>16.7974974389228</v>
      </c>
      <c r="KU16" s="7">
        <v>231.805464657134</v>
      </c>
      <c r="KV16" s="7">
        <v>21.276830089302202</v>
      </c>
      <c r="KW16" s="7">
        <v>5.5991658129742596</v>
      </c>
      <c r="KX16" s="7">
        <v>103.024650958726</v>
      </c>
      <c r="KY16" s="7">
        <v>329.23094980288602</v>
      </c>
      <c r="KZ16" s="7">
        <v>139.97914532435601</v>
      </c>
      <c r="LA16" s="7">
        <v>47.032992828983801</v>
      </c>
      <c r="LB16" s="7">
        <v>108.623816771701</v>
      </c>
      <c r="LC16" s="7">
        <v>8.9586653007588204</v>
      </c>
      <c r="LD16" s="7">
        <v>2.2396663251897002</v>
      </c>
      <c r="LE16" s="7">
        <v>220.60713303118601</v>
      </c>
      <c r="LF16" s="7">
        <v>2.2396663251897002</v>
      </c>
      <c r="LG16" s="7">
        <v>190.37163764112501</v>
      </c>
      <c r="LH16" s="7">
        <v>17.917330601517602</v>
      </c>
      <c r="LI16" s="7">
        <v>49.272659154173503</v>
      </c>
      <c r="LJ16" s="7">
        <v>4.4793326503794102</v>
      </c>
      <c r="LK16" s="7">
        <v>7.8388321381639603</v>
      </c>
      <c r="LL16" s="7">
        <v>2524.1039484888001</v>
      </c>
      <c r="LM16" s="7">
        <v>54.871824967147802</v>
      </c>
      <c r="LN16" s="7">
        <v>318.032618176938</v>
      </c>
      <c r="LO16" s="7">
        <v>351.62761305478301</v>
      </c>
      <c r="LP16" s="7">
        <v>50.392492316768298</v>
      </c>
      <c r="LQ16" s="7">
        <v>11.1983316259485</v>
      </c>
      <c r="LR16" s="7">
        <v>174.69397336479699</v>
      </c>
      <c r="LS16" s="7">
        <v>3.3594994877845599</v>
      </c>
      <c r="LT16" s="7">
        <v>10.0784984633537</v>
      </c>
      <c r="LU16" s="7">
        <v>379.62344211965501</v>
      </c>
      <c r="LV16" s="7">
        <v>24.636329577086698</v>
      </c>
      <c r="LW16" s="7">
        <v>72.789155568665393</v>
      </c>
      <c r="LX16" s="7">
        <v>184.772471828151</v>
      </c>
      <c r="LY16" s="7">
        <v>162.375808576254</v>
      </c>
      <c r="LZ16" s="7">
        <v>63.830490267906498</v>
      </c>
      <c r="MA16" s="7">
        <v>32.4751617152507</v>
      </c>
      <c r="MB16" s="7">
        <v>77.268488219044798</v>
      </c>
      <c r="MC16" s="7">
        <v>31.355328552655799</v>
      </c>
      <c r="MD16" s="7">
        <v>5.5991658129742596</v>
      </c>
      <c r="ME16" s="7">
        <v>4.4793326503794102</v>
      </c>
      <c r="MF16" s="7">
        <v>5.5991658129742596</v>
      </c>
      <c r="MG16" s="7">
        <v>24.636329577086698</v>
      </c>
      <c r="MH16" s="7">
        <v>31.355328552655799</v>
      </c>
      <c r="MI16" s="7">
        <v>2.2396663251897002</v>
      </c>
      <c r="MJ16" s="7">
        <v>259.80129372200503</v>
      </c>
      <c r="MK16" s="7">
        <v>42.553660178604403</v>
      </c>
      <c r="ML16" s="7">
        <v>2.2396663251897002</v>
      </c>
      <c r="MM16" s="7">
        <v>20.156996926707301</v>
      </c>
      <c r="MN16" s="7">
        <v>17.917330601517602</v>
      </c>
      <c r="MO16" s="7">
        <v>27.995829064871302</v>
      </c>
      <c r="MP16" s="7">
        <v>117.582482072459</v>
      </c>
      <c r="MQ16" s="7">
        <v>24.636329577086698</v>
      </c>
      <c r="MR16" s="7">
        <v>70.549489243475705</v>
      </c>
      <c r="MS16" s="7">
        <v>3.3594994877845599</v>
      </c>
      <c r="MT16" s="7">
        <v>12.318164788543401</v>
      </c>
      <c r="MU16" s="7">
        <v>3.3594994877845599</v>
      </c>
      <c r="MV16" s="7">
        <v>117.582482072459</v>
      </c>
      <c r="MW16" s="7">
        <v>638.304902679066</v>
      </c>
      <c r="MX16" s="7">
        <v>522.96208693179597</v>
      </c>
      <c r="MY16" s="7">
        <v>52.6321586419581</v>
      </c>
      <c r="MZ16" s="7">
        <v>33.5949948778456</v>
      </c>
      <c r="NA16" s="7">
        <v>175.81380652739199</v>
      </c>
      <c r="NB16" s="7">
        <v>60.470990780122001</v>
      </c>
      <c r="NC16" s="7">
        <v>104.144484121321</v>
      </c>
      <c r="ND16" s="7">
        <v>2.2396663251897002</v>
      </c>
      <c r="NE16" s="7">
        <v>1202.7008166268699</v>
      </c>
      <c r="NF16" s="7">
        <v>268.75995902276401</v>
      </c>
      <c r="NG16" s="7">
        <v>216.12780038080601</v>
      </c>
      <c r="NH16" s="7">
        <v>231.805464657134</v>
      </c>
      <c r="NI16" s="7">
        <v>119.822148397649</v>
      </c>
      <c r="NJ16" s="7">
        <v>59.3511576175271</v>
      </c>
      <c r="NK16" s="7">
        <v>83.987487194613905</v>
      </c>
      <c r="NL16" s="7">
        <v>197.09063661669401</v>
      </c>
      <c r="NM16" s="7">
        <v>10.0784984633537</v>
      </c>
      <c r="NN16" s="7">
        <v>4.4793326503794102</v>
      </c>
      <c r="NO16" s="7">
        <v>7.8388321381639603</v>
      </c>
      <c r="NP16" s="7">
        <v>4.4793326503794102</v>
      </c>
      <c r="NQ16" s="7">
        <v>47.032992828983801</v>
      </c>
      <c r="NR16" s="7">
        <v>16.7974974389228</v>
      </c>
      <c r="NS16" s="7">
        <v>50.392492316768298</v>
      </c>
      <c r="NT16" s="7">
        <v>809.63937655607799</v>
      </c>
      <c r="NU16" s="7">
        <v>3.3594994877845599</v>
      </c>
      <c r="NV16" s="7">
        <v>7.8388321381639603</v>
      </c>
      <c r="NW16" s="7">
        <v>131.020480023598</v>
      </c>
      <c r="NX16" s="7">
        <v>13.4379979511382</v>
      </c>
      <c r="NY16" s="7">
        <v>66.0701565930963</v>
      </c>
      <c r="NZ16" s="7">
        <v>3.3594994877845599</v>
      </c>
      <c r="OA16" s="7">
        <v>5.5991658129742596</v>
      </c>
      <c r="OB16" s="7">
        <v>6.71899897556911</v>
      </c>
      <c r="OC16" s="7">
        <v>10.0784984633537</v>
      </c>
      <c r="OD16" s="7">
        <v>105.264317283916</v>
      </c>
      <c r="OE16" s="7">
        <v>12.318164788543401</v>
      </c>
      <c r="OF16" s="7">
        <v>5.5991658129742596</v>
      </c>
      <c r="OG16" s="7">
        <v>230.68563149453999</v>
      </c>
      <c r="OH16" s="7">
        <v>230.68563149453999</v>
      </c>
      <c r="OI16" s="7">
        <v>688.69739499583397</v>
      </c>
      <c r="OJ16" s="7">
        <v>22.396663251896999</v>
      </c>
      <c r="OK16" s="7">
        <v>27.995829064871302</v>
      </c>
      <c r="OL16" s="7">
        <v>11.1983316259485</v>
      </c>
      <c r="OM16" s="7">
        <v>207.16913508004799</v>
      </c>
      <c r="ON16" s="7">
        <v>22.396663251896999</v>
      </c>
      <c r="OO16" s="7">
        <v>11.1983316259485</v>
      </c>
      <c r="OP16" s="7">
        <v>356.10694570516301</v>
      </c>
      <c r="OQ16" s="7">
        <v>5.5991658129742596</v>
      </c>
      <c r="OR16" s="7">
        <v>3.3594994877845599</v>
      </c>
      <c r="OS16" s="7">
        <v>42.553660178604403</v>
      </c>
      <c r="OT16" s="7">
        <v>8.9586653007588204</v>
      </c>
      <c r="OU16" s="7">
        <v>7.8388321381639603</v>
      </c>
      <c r="OV16" s="7">
        <v>185.892304990745</v>
      </c>
      <c r="OW16" s="7">
        <v>10.0784984633537</v>
      </c>
      <c r="OX16" s="7">
        <v>26.875995902276401</v>
      </c>
      <c r="OY16" s="7">
        <v>27.995829064871302</v>
      </c>
      <c r="OZ16" s="7">
        <v>11.1983316259485</v>
      </c>
      <c r="PA16" s="7">
        <v>1.1198331625948501</v>
      </c>
      <c r="PB16" s="7">
        <v>61.590823942716902</v>
      </c>
      <c r="PC16" s="7">
        <v>82.867654032019104</v>
      </c>
      <c r="PD16" s="7">
        <v>497.20592419211403</v>
      </c>
      <c r="PE16" s="7">
        <v>118.702315235054</v>
      </c>
      <c r="PF16" s="7">
        <v>25.756162739681599</v>
      </c>
      <c r="PG16" s="7">
        <v>67.189989755691101</v>
      </c>
      <c r="PH16" s="7">
        <v>1.1198331625948501</v>
      </c>
      <c r="PI16" s="7">
        <v>97.425485145752106</v>
      </c>
      <c r="PJ16" s="7">
        <v>25.756162739681599</v>
      </c>
      <c r="PK16" s="7">
        <v>63.830490267906498</v>
      </c>
      <c r="PL16" s="7">
        <v>8.9586653007588204</v>
      </c>
      <c r="PM16" s="7">
        <v>11.1983316259485</v>
      </c>
      <c r="PN16" s="7">
        <v>142.21881164954601</v>
      </c>
      <c r="PO16" s="7">
        <v>10.0784984633537</v>
      </c>
      <c r="PP16" s="7">
        <v>8.9586653007588204</v>
      </c>
      <c r="PQ16" s="7">
        <v>828.67654032019095</v>
      </c>
      <c r="PR16" s="7">
        <v>219.48729986859101</v>
      </c>
      <c r="PS16" s="7">
        <v>5.5991658129742596</v>
      </c>
      <c r="PT16" s="7">
        <v>11.1983316259485</v>
      </c>
      <c r="PU16" s="7">
        <v>530.80091906995995</v>
      </c>
      <c r="PV16" s="7">
        <v>25.756162739681599</v>
      </c>
      <c r="PW16" s="7">
        <v>5.5991658129742596</v>
      </c>
      <c r="PX16" s="7">
        <v>477.04892726540697</v>
      </c>
      <c r="PY16" s="7">
        <v>4.4793326503794102</v>
      </c>
      <c r="PZ16" s="7">
        <v>47.032992828983801</v>
      </c>
      <c r="QA16" s="7">
        <v>51.512325479363199</v>
      </c>
      <c r="QB16" s="7">
        <v>243.00379628308301</v>
      </c>
      <c r="QC16" s="7">
        <v>22.396663251896999</v>
      </c>
      <c r="QD16" s="7">
        <v>13.4379979511382</v>
      </c>
      <c r="QE16" s="7">
        <v>62.710657105311697</v>
      </c>
      <c r="QF16" s="7">
        <v>5.5991658129742596</v>
      </c>
      <c r="QG16" s="7">
        <v>1.1198331625948501</v>
      </c>
      <c r="QH16" s="7">
        <v>48.152825991578602</v>
      </c>
      <c r="QI16" s="7">
        <v>187.01213815334</v>
      </c>
      <c r="QJ16" s="7">
        <v>2.2396663251897002</v>
      </c>
      <c r="QK16" s="7">
        <v>201.56996926707299</v>
      </c>
      <c r="QL16" s="7">
        <v>1379.63445631686</v>
      </c>
      <c r="QM16" s="7">
        <v>32.4751617152507</v>
      </c>
      <c r="QN16" s="7">
        <v>3.3594994877845599</v>
      </c>
      <c r="QO16" s="7">
        <v>20.156996926707301</v>
      </c>
      <c r="QP16" s="7">
        <v>368.42511049370597</v>
      </c>
      <c r="QQ16" s="7">
        <v>356.10694570516301</v>
      </c>
      <c r="QR16" s="7">
        <v>246.36329577086701</v>
      </c>
      <c r="QS16" s="7">
        <v>400.90027220895701</v>
      </c>
      <c r="QT16" s="7">
        <v>80.627987706829302</v>
      </c>
      <c r="QU16" s="7">
        <v>52.6321586419581</v>
      </c>
      <c r="QV16" s="7">
        <v>42.553660178604403</v>
      </c>
      <c r="QW16" s="7">
        <v>12.318164788543401</v>
      </c>
      <c r="QX16" s="7">
        <v>32.4751617152507</v>
      </c>
      <c r="QY16" s="7">
        <v>6.71899897556911</v>
      </c>
      <c r="QZ16" s="7">
        <v>26.875995902276401</v>
      </c>
      <c r="RA16" s="7">
        <v>35.834661203035303</v>
      </c>
      <c r="RB16" s="7">
        <v>8.9586653007588204</v>
      </c>
      <c r="RC16" s="7">
        <v>11.1983316259485</v>
      </c>
      <c r="RD16" s="7">
        <v>8.9586653007588204</v>
      </c>
      <c r="RE16" s="7">
        <v>13.4379979511382</v>
      </c>
      <c r="RF16" s="7">
        <v>4.4793326503794102</v>
      </c>
      <c r="RG16" s="7">
        <v>45.9131596663889</v>
      </c>
      <c r="RH16" s="7">
        <v>32.4751617152507</v>
      </c>
      <c r="RI16" s="7">
        <v>60.470990780122001</v>
      </c>
      <c r="RJ16" s="7">
        <v>5.5991658129742596</v>
      </c>
      <c r="RK16" s="7">
        <v>22.396663251896999</v>
      </c>
      <c r="RL16" s="7">
        <v>5.5991658129742596</v>
      </c>
      <c r="RM16" s="7">
        <v>30.235495390061001</v>
      </c>
      <c r="RN16" s="7">
        <v>19.037163764112499</v>
      </c>
      <c r="RO16" s="7">
        <v>283.31779013649799</v>
      </c>
      <c r="RP16" s="7">
        <v>15.677664276327899</v>
      </c>
      <c r="RQ16" s="7">
        <v>69.429656080880804</v>
      </c>
      <c r="RR16" s="7">
        <v>52.6321586419581</v>
      </c>
      <c r="RS16" s="7">
        <v>8.9586653007588204</v>
      </c>
      <c r="RT16" s="7">
        <v>26.875995902276401</v>
      </c>
      <c r="RU16" s="7">
        <v>7.8388321381639603</v>
      </c>
      <c r="RV16" s="7">
        <v>8.9586653007588204</v>
      </c>
      <c r="RW16" s="7">
        <v>470.32992828983799</v>
      </c>
      <c r="RX16" s="7">
        <v>145.57831113733101</v>
      </c>
      <c r="RY16" s="7">
        <v>15.677664276327899</v>
      </c>
      <c r="RZ16" s="7">
        <v>222.84679935637601</v>
      </c>
      <c r="SA16" s="7">
        <v>215.007967218212</v>
      </c>
      <c r="SB16" s="7">
        <v>2706.6367539917601</v>
      </c>
      <c r="SC16" s="7">
        <v>128.780813698408</v>
      </c>
      <c r="SD16" s="7">
        <v>16.7974974389228</v>
      </c>
      <c r="SE16" s="7">
        <v>32.4751617152507</v>
      </c>
      <c r="SF16" s="7">
        <v>31.355328552655799</v>
      </c>
      <c r="SG16" s="7">
        <v>165.73530806403801</v>
      </c>
      <c r="SH16" s="7">
        <v>212.768300893022</v>
      </c>
      <c r="SI16" s="7">
        <v>55.991658129742603</v>
      </c>
      <c r="SJ16" s="7">
        <v>594.63140933786599</v>
      </c>
      <c r="SK16" s="7">
        <v>192.61130396631501</v>
      </c>
      <c r="SL16" s="7">
        <v>589.03224352489201</v>
      </c>
      <c r="SM16" s="7">
        <v>57.111491292337398</v>
      </c>
      <c r="SN16" s="7">
        <v>50.392492316768298</v>
      </c>
      <c r="SO16" s="7">
        <v>5.5991658129742596</v>
      </c>
      <c r="SP16" s="7">
        <v>4.4793326503794102</v>
      </c>
      <c r="SQ16" s="7">
        <v>1035.84567540024</v>
      </c>
      <c r="SR16" s="7">
        <v>6.71899897556911</v>
      </c>
      <c r="SS16" s="7">
        <v>209.408801405237</v>
      </c>
      <c r="ST16" s="7">
        <v>15.677664276327899</v>
      </c>
      <c r="SU16" s="7">
        <v>26.875995902276401</v>
      </c>
      <c r="SV16" s="7">
        <v>100.78498463353699</v>
      </c>
      <c r="SW16" s="7">
        <v>5.5991658129742596</v>
      </c>
      <c r="SX16" s="7">
        <v>479.28859359059697</v>
      </c>
      <c r="SY16" s="7">
        <v>334.83011561586102</v>
      </c>
      <c r="SZ16" s="7">
        <v>6.71899897556911</v>
      </c>
      <c r="TA16" s="7">
        <v>26.875995902276401</v>
      </c>
      <c r="TB16" s="7">
        <v>73.908988731260195</v>
      </c>
      <c r="TC16" s="7">
        <v>4.4793326503794102</v>
      </c>
      <c r="TD16" s="7">
        <v>185.892304990745</v>
      </c>
      <c r="TE16" s="7">
        <v>3.3594994877845599</v>
      </c>
      <c r="TF16" s="7">
        <v>4.4793326503794102</v>
      </c>
      <c r="TG16" s="7">
        <v>159.016309088469</v>
      </c>
      <c r="TH16" s="7">
        <v>236.284797307514</v>
      </c>
      <c r="TI16" s="7">
        <v>38.074327528224998</v>
      </c>
      <c r="TJ16" s="7">
        <v>13.4379979511382</v>
      </c>
      <c r="TK16" s="7">
        <v>25.756162739681599</v>
      </c>
      <c r="TL16" s="7">
        <v>53.751991804552901</v>
      </c>
      <c r="TM16" s="7">
        <v>85.107320357208707</v>
      </c>
      <c r="TN16" s="7">
        <v>184.772471828151</v>
      </c>
      <c r="TO16" s="7">
        <v>20.156996926707301</v>
      </c>
      <c r="TP16" s="7">
        <v>134.379979511382</v>
      </c>
      <c r="TQ16" s="7">
        <v>26.875995902276401</v>
      </c>
      <c r="TR16" s="7">
        <v>191.49147080372001</v>
      </c>
      <c r="TS16" s="7">
        <v>52.6321586419581</v>
      </c>
      <c r="TT16" s="7">
        <v>122.061814722839</v>
      </c>
      <c r="TU16" s="7">
        <v>13.4379979511382</v>
      </c>
      <c r="TV16" s="7">
        <v>106.384150446511</v>
      </c>
      <c r="TW16" s="7">
        <v>24.636329577086698</v>
      </c>
      <c r="TX16" s="7">
        <v>2.2396663251897002</v>
      </c>
      <c r="TY16" s="7">
        <v>292.276455437256</v>
      </c>
      <c r="TZ16" s="7">
        <v>1.1198331625948501</v>
      </c>
      <c r="UA16" s="7">
        <v>12.318164788543401</v>
      </c>
      <c r="UB16" s="7">
        <v>410.97877067231099</v>
      </c>
      <c r="UC16" s="7">
        <v>170.21464071441699</v>
      </c>
      <c r="UD16" s="7">
        <v>20.156996926707301</v>
      </c>
      <c r="UE16" s="7">
        <v>81.747820869424203</v>
      </c>
      <c r="UF16" s="7">
        <v>120.941981560244</v>
      </c>
      <c r="UG16" s="7">
        <v>2.2396663251897002</v>
      </c>
      <c r="UH16" s="7">
        <v>4.4793326503794102</v>
      </c>
      <c r="UI16" s="7">
        <v>629.34623737830702</v>
      </c>
      <c r="UJ16" s="7">
        <v>62.710657105311697</v>
      </c>
      <c r="UK16" s="7">
        <v>36.954494365630097</v>
      </c>
      <c r="UL16" s="7">
        <v>35.834661203035303</v>
      </c>
      <c r="UM16" s="7">
        <v>11.1983316259485</v>
      </c>
      <c r="UN16" s="7">
        <v>5.5991658129742596</v>
      </c>
      <c r="UO16" s="7">
        <v>4.4793326503794102</v>
      </c>
      <c r="UP16" s="7">
        <v>10.0784984633537</v>
      </c>
      <c r="UQ16" s="7">
        <v>370.66477681889597</v>
      </c>
      <c r="UR16" s="7">
        <v>3.3594994877845599</v>
      </c>
      <c r="US16" s="7">
        <v>166.85514122663301</v>
      </c>
      <c r="UT16" s="7">
        <v>60.470990780122001</v>
      </c>
      <c r="UU16" s="7">
        <v>92.946152495372701</v>
      </c>
      <c r="UV16" s="7">
        <v>892.507030588097</v>
      </c>
      <c r="UW16" s="7">
        <v>34.714828040440402</v>
      </c>
      <c r="UX16" s="7">
        <v>16.7974974389228</v>
      </c>
      <c r="UY16" s="7">
        <v>353.86727937997301</v>
      </c>
      <c r="UZ16" s="7">
        <v>3.3594994877845599</v>
      </c>
      <c r="VA16" s="7">
        <v>378.50360895706001</v>
      </c>
      <c r="VB16" s="7">
        <v>24.636329577086698</v>
      </c>
      <c r="VC16" s="7">
        <v>27.995829064871302</v>
      </c>
      <c r="VD16" s="7">
        <v>10.0784984633537</v>
      </c>
      <c r="VE16" s="7">
        <v>38.074327528224998</v>
      </c>
      <c r="VF16" s="7">
        <v>44.793326503794098</v>
      </c>
      <c r="VG16" s="7">
        <v>13.4379979511382</v>
      </c>
      <c r="VH16" s="7">
        <v>52.6321586419581</v>
      </c>
      <c r="VI16" s="7">
        <v>339.30944826624</v>
      </c>
      <c r="VJ16" s="7">
        <v>44.793326503794098</v>
      </c>
      <c r="VK16" s="7">
        <v>527.44141958217597</v>
      </c>
      <c r="VL16" s="7">
        <v>8.9586653007588204</v>
      </c>
      <c r="VM16" s="7">
        <v>66.0701565930963</v>
      </c>
      <c r="VN16" s="7">
        <v>44.793326503794098</v>
      </c>
      <c r="VO16" s="7">
        <v>12.318164788543401</v>
      </c>
      <c r="VP16" s="7">
        <v>321.39211766472198</v>
      </c>
      <c r="VQ16" s="7">
        <v>41.433827016009502</v>
      </c>
      <c r="VR16" s="7">
        <v>7.8388321381639603</v>
      </c>
      <c r="VS16" s="7">
        <v>14.5578311137331</v>
      </c>
      <c r="VT16" s="7">
        <v>8.9586653007588204</v>
      </c>
      <c r="VU16" s="7">
        <v>3.3594994877845599</v>
      </c>
      <c r="VV16" s="7">
        <v>8.9586653007588204</v>
      </c>
      <c r="VW16" s="7">
        <v>16.7974974389228</v>
      </c>
      <c r="VX16" s="7">
        <v>41.433827016009502</v>
      </c>
      <c r="VY16" s="7">
        <v>55.991658129742603</v>
      </c>
      <c r="VZ16" s="7">
        <v>10.0784984633537</v>
      </c>
      <c r="WA16" s="7">
        <v>94.065985657967602</v>
      </c>
      <c r="WB16" s="7">
        <v>431.13576759901798</v>
      </c>
      <c r="WC16" s="7">
        <v>6.71899897556911</v>
      </c>
      <c r="WD16" s="7">
        <v>219.48729986859101</v>
      </c>
      <c r="WE16" s="7">
        <v>4.4793326503794102</v>
      </c>
      <c r="WF16" s="7">
        <v>99.665151470941794</v>
      </c>
      <c r="WG16" s="7">
        <v>7.8388321381639603</v>
      </c>
      <c r="WH16" s="7">
        <v>16.7974974389228</v>
      </c>
      <c r="WI16" s="7">
        <v>1.1198331625948501</v>
      </c>
      <c r="WJ16" s="7">
        <v>12.318164788543401</v>
      </c>
      <c r="WK16" s="7">
        <v>6.71899897556911</v>
      </c>
      <c r="WL16" s="7">
        <v>20.156996926707301</v>
      </c>
      <c r="WM16" s="7">
        <v>169.09480755182301</v>
      </c>
      <c r="WN16" s="7">
        <v>98.545318308347007</v>
      </c>
      <c r="WO16" s="7">
        <v>116.462648909865</v>
      </c>
      <c r="WP16" s="7">
        <v>5384.1578457560499</v>
      </c>
      <c r="WQ16" s="7">
        <v>3.3594994877845599</v>
      </c>
      <c r="WR16" s="7">
        <v>6.71899897556911</v>
      </c>
      <c r="WS16" s="7">
        <v>114.22298258467499</v>
      </c>
      <c r="WT16" s="7">
        <v>2.2396663251897002</v>
      </c>
      <c r="WU16" s="7">
        <v>22.396663251896999</v>
      </c>
      <c r="WV16" s="7">
        <v>62.710657105311697</v>
      </c>
      <c r="WW16" s="7">
        <v>5.5991658129742596</v>
      </c>
      <c r="WX16" s="7">
        <v>144.45847797473601</v>
      </c>
      <c r="WY16" s="7">
        <v>705.49489243475705</v>
      </c>
      <c r="WZ16" s="7">
        <v>20.156996926707301</v>
      </c>
      <c r="XA16" s="7">
        <v>446.813431875346</v>
      </c>
      <c r="XB16" s="7">
        <v>108.623816771701</v>
      </c>
      <c r="XC16" s="7">
        <v>17.917330601517602</v>
      </c>
      <c r="XD16" s="7">
        <v>1231.8164788543399</v>
      </c>
      <c r="XE16" s="7">
        <v>69.429656080880804</v>
      </c>
      <c r="XF16" s="7">
        <v>290.03678911206703</v>
      </c>
      <c r="XG16" s="7">
        <v>17.917330601517602</v>
      </c>
      <c r="XH16" s="7">
        <v>50.392492316768298</v>
      </c>
      <c r="XI16" s="7">
        <v>10.0784984633537</v>
      </c>
      <c r="XJ16" s="7">
        <v>49.272659154173503</v>
      </c>
      <c r="XK16" s="7">
        <v>11.1983316259485</v>
      </c>
      <c r="XL16" s="7">
        <v>1665.19191277855</v>
      </c>
      <c r="XM16" s="7">
        <v>208.288968242642</v>
      </c>
      <c r="XN16" s="7">
        <v>5.5991658129742596</v>
      </c>
      <c r="XO16" s="7">
        <v>190.37163764112501</v>
      </c>
      <c r="XP16" s="7">
        <v>172.45430703960699</v>
      </c>
      <c r="XQ16" s="7">
        <v>279.95829064871299</v>
      </c>
      <c r="XR16" s="7">
        <v>193.73113712890901</v>
      </c>
      <c r="XS16" s="7">
        <v>378.50360895706001</v>
      </c>
      <c r="XT16" s="7">
        <v>918.26319332777803</v>
      </c>
      <c r="XU16" s="7">
        <v>111.98331625948499</v>
      </c>
      <c r="XV16" s="7">
        <v>22.396663251896999</v>
      </c>
      <c r="XW16" s="7">
        <v>1.1198331625948501</v>
      </c>
      <c r="XX16" s="7">
        <v>725.65188936146399</v>
      </c>
      <c r="XY16" s="7">
        <v>6.71899897556911</v>
      </c>
      <c r="XZ16" s="7">
        <v>4.4793326503794102</v>
      </c>
      <c r="YA16" s="7">
        <v>39.1941606908198</v>
      </c>
      <c r="YB16" s="7">
        <v>6.71899897556911</v>
      </c>
      <c r="YC16" s="7">
        <v>3.3594994877845599</v>
      </c>
      <c r="YD16" s="7">
        <v>503.92492316768403</v>
      </c>
      <c r="YE16" s="7">
        <v>81.747820869424203</v>
      </c>
      <c r="YF16" s="7">
        <v>89.586653007588197</v>
      </c>
      <c r="YG16" s="7">
        <v>5.5991658129742596</v>
      </c>
      <c r="YH16" s="7">
        <v>31.355328552655799</v>
      </c>
      <c r="YI16" s="7">
        <v>3.3594994877845599</v>
      </c>
      <c r="YJ16" s="7">
        <v>181.412972340366</v>
      </c>
      <c r="YK16" s="7">
        <v>2.2396663251897002</v>
      </c>
      <c r="YL16" s="7">
        <v>111.98331625948499</v>
      </c>
      <c r="YM16" s="7">
        <v>137.73947899916701</v>
      </c>
      <c r="YN16" s="7">
        <v>22.396663251896999</v>
      </c>
      <c r="YO16" s="7">
        <v>2.2396663251897002</v>
      </c>
      <c r="YP16" s="7">
        <v>8.9586653007588204</v>
      </c>
      <c r="YQ16" s="7">
        <v>14.5578311137331</v>
      </c>
      <c r="YR16" s="7">
        <v>4.4793326503794102</v>
      </c>
      <c r="YS16" s="7">
        <v>647.26356797982396</v>
      </c>
      <c r="YT16" s="7">
        <v>99.665151470941794</v>
      </c>
      <c r="YU16" s="7">
        <v>1.1198331625948501</v>
      </c>
      <c r="YV16" s="7">
        <v>91.826319332777899</v>
      </c>
      <c r="YW16" s="7">
        <v>96.305651983157304</v>
      </c>
      <c r="YX16" s="7">
        <v>17.917330601517602</v>
      </c>
      <c r="YY16" s="7">
        <v>267.64012586016997</v>
      </c>
      <c r="YZ16" s="7">
        <v>51.512325479363199</v>
      </c>
      <c r="ZA16" s="7">
        <v>23.5164964144919</v>
      </c>
      <c r="ZB16" s="7">
        <v>961.93668666897702</v>
      </c>
      <c r="ZC16" s="7">
        <v>4.4793326503794102</v>
      </c>
      <c r="ZD16" s="7">
        <v>194.85097029150401</v>
      </c>
      <c r="ZE16" s="7">
        <v>6.71899897556911</v>
      </c>
      <c r="ZF16" s="7">
        <v>45.9131596663889</v>
      </c>
      <c r="ZG16" s="7">
        <v>32.4751617152507</v>
      </c>
      <c r="ZH16" s="7">
        <v>520.72242060660597</v>
      </c>
      <c r="ZI16" s="7">
        <v>12.318164788543401</v>
      </c>
      <c r="ZJ16" s="7">
        <v>215.007967218212</v>
      </c>
      <c r="ZK16" s="7">
        <v>3.3594994877845599</v>
      </c>
      <c r="ZL16" s="7">
        <v>16.7974974389228</v>
      </c>
      <c r="ZM16" s="7">
        <v>5.5991658129742596</v>
      </c>
      <c r="ZN16" s="7">
        <v>89.586653007588197</v>
      </c>
      <c r="ZO16" s="7">
        <v>82.867654032019104</v>
      </c>
      <c r="ZP16" s="7">
        <v>19.037163764112499</v>
      </c>
      <c r="ZQ16" s="7">
        <v>4.4793326503794102</v>
      </c>
      <c r="ZR16" s="7">
        <v>38.074327528224998</v>
      </c>
      <c r="ZS16" s="7">
        <v>72.789155568665393</v>
      </c>
      <c r="ZT16" s="7">
        <v>33.5949948778456</v>
      </c>
      <c r="ZU16" s="7">
        <v>82.867654032019104</v>
      </c>
      <c r="ZV16" s="7">
        <v>16.7974974389228</v>
      </c>
      <c r="ZW16" s="7">
        <v>2.2396663251897002</v>
      </c>
      <c r="ZX16" s="7">
        <v>372.90444314408597</v>
      </c>
      <c r="ZY16" s="7">
        <v>30.235495390061001</v>
      </c>
      <c r="ZZ16" s="7">
        <v>7.8388321381639603</v>
      </c>
      <c r="AAA16" s="7">
        <v>343.78878091661898</v>
      </c>
      <c r="AAB16" s="7">
        <v>2.2396663251897002</v>
      </c>
      <c r="AAC16" s="7">
        <v>15.677664276327899</v>
      </c>
      <c r="AAD16" s="7">
        <v>136.619645836572</v>
      </c>
      <c r="AAE16" s="7">
        <v>147.81797746251999</v>
      </c>
      <c r="AAF16" s="7">
        <v>109.743649934296</v>
      </c>
      <c r="AAG16" s="7">
        <v>4.4793326503794102</v>
      </c>
      <c r="AAH16" s="7">
        <v>5.5991658129742596</v>
      </c>
      <c r="AAI16" s="7">
        <v>5.5991658129742596</v>
      </c>
      <c r="AAJ16" s="7">
        <v>183.652638665556</v>
      </c>
      <c r="AAK16" s="7">
        <v>1.1198331625948501</v>
      </c>
      <c r="AAL16" s="7">
        <v>57.111491292337398</v>
      </c>
      <c r="AAM16" s="7">
        <v>1.1198331625948501</v>
      </c>
      <c r="AAN16" s="7">
        <v>164.61547490144301</v>
      </c>
      <c r="AAO16" s="7">
        <v>10.0784984633537</v>
      </c>
      <c r="AAP16" s="7">
        <v>7.8388321381639603</v>
      </c>
      <c r="AAQ16" s="7">
        <v>464.73076247686402</v>
      </c>
      <c r="AAR16" s="7">
        <v>434.49526708680202</v>
      </c>
      <c r="AAS16" s="7">
        <v>19.037163764112499</v>
      </c>
      <c r="AAT16" s="7">
        <v>22.396663251896999</v>
      </c>
      <c r="AAU16" s="7">
        <v>5.5991658129742596</v>
      </c>
      <c r="AAV16" s="7">
        <v>52.6321586419581</v>
      </c>
      <c r="AAW16" s="7">
        <v>43.673493341199197</v>
      </c>
      <c r="AAX16" s="7">
        <v>4.4793326503794102</v>
      </c>
      <c r="AAY16" s="7">
        <v>129.900646861003</v>
      </c>
      <c r="AAZ16" s="7">
        <v>3.3594994877845599</v>
      </c>
      <c r="ABA16" s="7">
        <v>437.85476657458702</v>
      </c>
      <c r="ABB16" s="7">
        <v>11.1983316259485</v>
      </c>
      <c r="ABC16" s="7">
        <v>40.313993853414701</v>
      </c>
      <c r="ABD16" s="7">
        <v>14.5578311137331</v>
      </c>
      <c r="ABE16" s="7">
        <v>296.75578808763601</v>
      </c>
      <c r="ABF16" s="7">
        <v>43.673493341199197</v>
      </c>
    </row>
    <row r="17" spans="1:734" x14ac:dyDescent="0.2">
      <c r="A17" s="6" t="s">
        <v>758</v>
      </c>
      <c r="B17" s="7">
        <v>2.9607723277019402</v>
      </c>
      <c r="C17" s="7">
        <v>13.8169375292757</v>
      </c>
      <c r="D17" s="7">
        <v>50.826591625549902</v>
      </c>
      <c r="E17" s="7">
        <v>2.4673102730849501</v>
      </c>
      <c r="F17" s="7">
        <v>12.3365513654247</v>
      </c>
      <c r="G17" s="7">
        <v>67.604301482527504</v>
      </c>
      <c r="H17" s="7">
        <v>10.8561652015738</v>
      </c>
      <c r="I17" s="7">
        <v>138.169375292757</v>
      </c>
      <c r="J17" s="7">
        <v>2185.0499778440299</v>
      </c>
      <c r="K17" s="7">
        <v>43.918122860912</v>
      </c>
      <c r="L17" s="7">
        <v>3.9476964369359102</v>
      </c>
      <c r="M17" s="7">
        <v>2.4673102730849501</v>
      </c>
      <c r="N17" s="7">
        <v>1600.2974431228999</v>
      </c>
      <c r="O17" s="7">
        <v>9.8692410923397897</v>
      </c>
      <c r="P17" s="7">
        <v>45.891971079379999</v>
      </c>
      <c r="Q17" s="7">
        <v>46.878895188614003</v>
      </c>
      <c r="R17" s="7">
        <v>20.725406293913601</v>
      </c>
      <c r="S17" s="7">
        <v>239.32909648923999</v>
      </c>
      <c r="T17" s="7">
        <v>2.9607723277019402</v>
      </c>
      <c r="U17" s="7">
        <v>37.009654096274197</v>
      </c>
      <c r="V17" s="7">
        <v>6.4150067100208599</v>
      </c>
      <c r="W17" s="7">
        <v>3.4542343823189299</v>
      </c>
      <c r="X17" s="7">
        <v>1.97384821846796</v>
      </c>
      <c r="Y17" s="7">
        <v>404.638884785931</v>
      </c>
      <c r="Z17" s="7">
        <v>197.384821846796</v>
      </c>
      <c r="AA17" s="7">
        <v>91.783942158759999</v>
      </c>
      <c r="AB17" s="7">
        <v>164.32286418745699</v>
      </c>
      <c r="AC17" s="7">
        <v>57.241598335570799</v>
      </c>
      <c r="AD17" s="7">
        <v>18.751558075445601</v>
      </c>
      <c r="AE17" s="7">
        <v>22.205792457764499</v>
      </c>
      <c r="AF17" s="7">
        <v>1.4803861638509701</v>
      </c>
      <c r="AG17" s="7">
        <v>23.192716566998499</v>
      </c>
      <c r="AH17" s="7">
        <v>39.476964369359202</v>
      </c>
      <c r="AI17" s="7">
        <v>458.91971079379999</v>
      </c>
      <c r="AJ17" s="7">
        <v>56.254674226336803</v>
      </c>
      <c r="AK17" s="7">
        <v>19.245020130062599</v>
      </c>
      <c r="AL17" s="7">
        <v>3.4542343823189299</v>
      </c>
      <c r="AM17" s="7">
        <v>359.73383781578502</v>
      </c>
      <c r="AN17" s="7">
        <v>0.986924109233979</v>
      </c>
      <c r="AO17" s="7">
        <v>52.306977789400896</v>
      </c>
      <c r="AP17" s="7">
        <v>2.9607723277019402</v>
      </c>
      <c r="AQ17" s="7">
        <v>1.4803861638509701</v>
      </c>
      <c r="AR17" s="7">
        <v>116.95050694422601</v>
      </c>
      <c r="AS17" s="7">
        <v>1.97384821846796</v>
      </c>
      <c r="AT17" s="7">
        <v>67.110839427910506</v>
      </c>
      <c r="AU17" s="7">
        <v>3.9476964369359102</v>
      </c>
      <c r="AV17" s="7">
        <v>5.9215446554038698</v>
      </c>
      <c r="AW17" s="7">
        <v>16.2842478023606</v>
      </c>
      <c r="AX17" s="7">
        <v>417.96236026059</v>
      </c>
      <c r="AY17" s="7">
        <v>107.57472790650399</v>
      </c>
      <c r="AZ17" s="7">
        <v>2.4673102730849501</v>
      </c>
      <c r="BA17" s="7">
        <v>63.656605045591597</v>
      </c>
      <c r="BB17" s="7">
        <v>3.4542343823189299</v>
      </c>
      <c r="BC17" s="7">
        <v>63.163142990974599</v>
      </c>
      <c r="BD17" s="7">
        <v>12.3365513654247</v>
      </c>
      <c r="BE17" s="7">
        <v>67.110839427910506</v>
      </c>
      <c r="BF17" s="7">
        <v>21.218868348530499</v>
      </c>
      <c r="BG17" s="7">
        <v>2.9607723277019402</v>
      </c>
      <c r="BH17" s="7">
        <v>102.146645305717</v>
      </c>
      <c r="BI17" s="7">
        <v>188.995966918307</v>
      </c>
      <c r="BJ17" s="7">
        <v>27.140413003934398</v>
      </c>
      <c r="BK17" s="7">
        <v>137.67591323814</v>
      </c>
      <c r="BL17" s="7">
        <v>234.39447594307001</v>
      </c>
      <c r="BM17" s="7">
        <v>1.4803861638509701</v>
      </c>
      <c r="BN17" s="7">
        <v>7.4019308192548401</v>
      </c>
      <c r="BO17" s="7">
        <v>78.460466684101306</v>
      </c>
      <c r="BP17" s="7">
        <v>116.45704488961</v>
      </c>
      <c r="BQ17" s="7">
        <v>8.8823169831058095</v>
      </c>
      <c r="BR17" s="7">
        <v>217.61676608609201</v>
      </c>
      <c r="BS17" s="7">
        <v>514.18746091090304</v>
      </c>
      <c r="BT17" s="7">
        <v>73.525846137931396</v>
      </c>
      <c r="BU17" s="7">
        <v>290.15568811478897</v>
      </c>
      <c r="BV17" s="7">
        <v>247.22448936311201</v>
      </c>
      <c r="BW17" s="7">
        <v>45.398509024763001</v>
      </c>
      <c r="BX17" s="7">
        <v>30.5946473862533</v>
      </c>
      <c r="BY17" s="7">
        <v>255.61334429160101</v>
      </c>
      <c r="BZ17" s="7">
        <v>178.63326377134999</v>
      </c>
      <c r="CA17" s="7">
        <v>2.4673102730849501</v>
      </c>
      <c r="CB17" s="7">
        <v>767.33349492941795</v>
      </c>
      <c r="CC17" s="7">
        <v>289.662226060173</v>
      </c>
      <c r="CD17" s="7">
        <v>4.9346205461698904</v>
      </c>
      <c r="CE17" s="7">
        <v>2.4673102730849501</v>
      </c>
      <c r="CF17" s="7">
        <v>34.542343823189299</v>
      </c>
      <c r="CG17" s="7">
        <v>2.4673102730849501</v>
      </c>
      <c r="CH17" s="7">
        <v>10.3627031469568</v>
      </c>
      <c r="CI17" s="7">
        <v>13.8169375292757</v>
      </c>
      <c r="CJ17" s="7">
        <v>1.4803861638509701</v>
      </c>
      <c r="CK17" s="7">
        <v>95.731638595695898</v>
      </c>
      <c r="CL17" s="7">
        <v>17.764633966211601</v>
      </c>
      <c r="CM17" s="7">
        <v>443.128925046056</v>
      </c>
      <c r="CN17" s="7">
        <v>207.74752499375199</v>
      </c>
      <c r="CO17" s="7">
        <v>2.4673102730849501</v>
      </c>
      <c r="CP17" s="7">
        <v>211.69522143068801</v>
      </c>
      <c r="CQ17" s="7">
        <v>39.476964369359202</v>
      </c>
      <c r="CR17" s="7">
        <v>82.408163121037205</v>
      </c>
      <c r="CS17" s="7">
        <v>134.22167885582101</v>
      </c>
      <c r="CT17" s="7">
        <v>36.516192041657199</v>
      </c>
      <c r="CU17" s="7">
        <v>196.397897737562</v>
      </c>
      <c r="CV17" s="7">
        <v>183.074422262903</v>
      </c>
      <c r="CW17" s="7">
        <v>27.6338750585514</v>
      </c>
      <c r="CX17" s="7">
        <v>396.74349191205999</v>
      </c>
      <c r="CY17" s="7">
        <v>24.179640676232498</v>
      </c>
      <c r="CZ17" s="7">
        <v>60.695832717889701</v>
      </c>
      <c r="DA17" s="7">
        <v>37.009654096274197</v>
      </c>
      <c r="DB17" s="7">
        <v>16.777709856977602</v>
      </c>
      <c r="DC17" s="7">
        <v>1086.10998221199</v>
      </c>
      <c r="DD17" s="7">
        <v>9.8692410923397897</v>
      </c>
      <c r="DE17" s="7">
        <v>1.97384821846796</v>
      </c>
      <c r="DF17" s="7">
        <v>4.4411584915529003</v>
      </c>
      <c r="DG17" s="7">
        <v>9.3757790377228005</v>
      </c>
      <c r="DH17" s="7">
        <v>1.4803861638509701</v>
      </c>
      <c r="DI17" s="7">
        <v>31.581571495487299</v>
      </c>
      <c r="DJ17" s="7">
        <v>81.914701066420207</v>
      </c>
      <c r="DK17" s="7">
        <v>18.751558075445601</v>
      </c>
      <c r="DL17" s="7">
        <v>1.4803861638509701</v>
      </c>
      <c r="DM17" s="7">
        <v>3.9476964369359102</v>
      </c>
      <c r="DN17" s="7">
        <v>110.535500234206</v>
      </c>
      <c r="DO17" s="7">
        <v>8.8823169831058095</v>
      </c>
      <c r="DP17" s="7">
        <v>178.63326377134999</v>
      </c>
      <c r="DQ17" s="7">
        <v>39.9704264239761</v>
      </c>
      <c r="DR17" s="7">
        <v>71.058535864846505</v>
      </c>
      <c r="DS17" s="7">
        <v>5.9215446554038698</v>
      </c>
      <c r="DT17" s="7">
        <v>12.8300134200417</v>
      </c>
      <c r="DU17" s="7">
        <v>1369.8506636167599</v>
      </c>
      <c r="DV17" s="7">
        <v>6.4150067100208599</v>
      </c>
      <c r="DW17" s="7">
        <v>277.81913674936499</v>
      </c>
      <c r="DX17" s="7">
        <v>92.277404213376997</v>
      </c>
      <c r="DY17" s="7">
        <v>5.9215446554038698</v>
      </c>
      <c r="DZ17" s="7">
        <v>258.57411661930303</v>
      </c>
      <c r="EA17" s="7">
        <v>108.06818996112101</v>
      </c>
      <c r="EB17" s="7">
        <v>2.4673102730849501</v>
      </c>
      <c r="EC17" s="7">
        <v>483.09935147003199</v>
      </c>
      <c r="ED17" s="7">
        <v>120.89820338116201</v>
      </c>
      <c r="EE17" s="7">
        <v>860.597823252029</v>
      </c>
      <c r="EF17" s="7">
        <v>3.9476964369359102</v>
      </c>
      <c r="EG17" s="7">
        <v>107.57472790650399</v>
      </c>
      <c r="EH17" s="7">
        <v>19.245020130062599</v>
      </c>
      <c r="EI17" s="7">
        <v>554.15788733487898</v>
      </c>
      <c r="EJ17" s="7">
        <v>233.40755183383601</v>
      </c>
      <c r="EK17" s="7">
        <v>4.9346205461698904</v>
      </c>
      <c r="EL17" s="7">
        <v>716.01344124925197</v>
      </c>
      <c r="EM17" s="7">
        <v>66.617377373293607</v>
      </c>
      <c r="EN17" s="7">
        <v>774.24196369405695</v>
      </c>
      <c r="EO17" s="7">
        <v>169.75094678824399</v>
      </c>
      <c r="EP17" s="7">
        <v>30.101185331636401</v>
      </c>
      <c r="EQ17" s="7">
        <v>6.90846876463785</v>
      </c>
      <c r="ER17" s="7">
        <v>426.84467724369603</v>
      </c>
      <c r="ES17" s="7">
        <v>13.3234754746587</v>
      </c>
      <c r="ET17" s="7">
        <v>16.777709856977602</v>
      </c>
      <c r="EU17" s="7">
        <v>9.3757790377228005</v>
      </c>
      <c r="EV17" s="7">
        <v>34.048881768572301</v>
      </c>
      <c r="EW17" s="7">
        <v>130.273982418885</v>
      </c>
      <c r="EX17" s="7">
        <v>28.6207991677854</v>
      </c>
      <c r="EY17" s="7">
        <v>1.4803861638509701</v>
      </c>
      <c r="EZ17" s="7">
        <v>2.4673102730849501</v>
      </c>
      <c r="FA17" s="7">
        <v>154.45362309511799</v>
      </c>
      <c r="FB17" s="7">
        <v>2.9607723277019402</v>
      </c>
      <c r="FC17" s="7">
        <v>556.62519760796397</v>
      </c>
      <c r="FD17" s="7">
        <v>367.13576863503999</v>
      </c>
      <c r="FE17" s="7">
        <v>9.3757790377228005</v>
      </c>
      <c r="FF17" s="7">
        <v>17.764633966211601</v>
      </c>
      <c r="FG17" s="7">
        <v>232.91408977921901</v>
      </c>
      <c r="FH17" s="7">
        <v>27.140413003934398</v>
      </c>
      <c r="FI17" s="7">
        <v>43.918122860912</v>
      </c>
      <c r="FJ17" s="7">
        <v>19.245020130062599</v>
      </c>
      <c r="FK17" s="7">
        <v>2.4673102730849501</v>
      </c>
      <c r="FL17" s="7">
        <v>9.8692410923397897</v>
      </c>
      <c r="FM17" s="7">
        <v>0.986924109233979</v>
      </c>
      <c r="FN17" s="7">
        <v>81.914701066420207</v>
      </c>
      <c r="FO17" s="7">
        <v>90.797018049526102</v>
      </c>
      <c r="FP17" s="7">
        <v>33.555419713955303</v>
      </c>
      <c r="FQ17" s="7">
        <v>193.43712540985999</v>
      </c>
      <c r="FR17" s="7">
        <v>109.548576124972</v>
      </c>
      <c r="FS17" s="7">
        <v>93.757790377228005</v>
      </c>
      <c r="FT17" s="7">
        <v>502.34437160009497</v>
      </c>
      <c r="FU17" s="7">
        <v>285.71452962323701</v>
      </c>
      <c r="FV17" s="7">
        <v>21.712330403147501</v>
      </c>
      <c r="FW17" s="7">
        <v>89.316631885675093</v>
      </c>
      <c r="FX17" s="7">
        <v>24.6731027308495</v>
      </c>
      <c r="FY17" s="7">
        <v>6.90846876463785</v>
      </c>
      <c r="FZ17" s="7">
        <v>37.9965782055082</v>
      </c>
      <c r="GA17" s="7">
        <v>487.54050996158497</v>
      </c>
      <c r="GB17" s="7">
        <v>1.4803861638509701</v>
      </c>
      <c r="GC17" s="7">
        <v>415.49504998750501</v>
      </c>
      <c r="GD17" s="7">
        <v>9.8692410923397897</v>
      </c>
      <c r="GE17" s="7">
        <v>764.86618465633399</v>
      </c>
      <c r="GF17" s="7">
        <v>24.6731027308495</v>
      </c>
      <c r="GG17" s="7">
        <v>1076.7342031742701</v>
      </c>
      <c r="GH17" s="7">
        <v>2.4673102730849501</v>
      </c>
      <c r="GI17" s="7">
        <v>4.9346205461698904</v>
      </c>
      <c r="GJ17" s="7">
        <v>7.8953928738718302</v>
      </c>
      <c r="GK17" s="7">
        <v>867.50629201666698</v>
      </c>
      <c r="GL17" s="7">
        <v>103.133569414951</v>
      </c>
      <c r="GM17" s="7">
        <v>2.4673102730849501</v>
      </c>
      <c r="GN17" s="7">
        <v>1.97384821846796</v>
      </c>
      <c r="GO17" s="7">
        <v>23.6861786216155</v>
      </c>
      <c r="GP17" s="7">
        <v>49.839667516315899</v>
      </c>
      <c r="GQ17" s="7">
        <v>107.57472790650399</v>
      </c>
      <c r="GR17" s="7">
        <v>73.032384083314398</v>
      </c>
      <c r="GS17" s="7">
        <v>1.97384821846796</v>
      </c>
      <c r="GT17" s="7">
        <v>470.76280010460698</v>
      </c>
      <c r="GU17" s="7">
        <v>18.258096020828599</v>
      </c>
      <c r="GV17" s="7">
        <v>70.565073810229507</v>
      </c>
      <c r="GW17" s="7">
        <v>163.82940213284101</v>
      </c>
      <c r="GX17" s="7">
        <v>2.9607723277019402</v>
      </c>
      <c r="GY17" s="7">
        <v>80.434314902569199</v>
      </c>
      <c r="GZ17" s="7">
        <v>19.738482184679601</v>
      </c>
      <c r="HA17" s="7">
        <v>54.280826007868797</v>
      </c>
      <c r="HB17" s="7">
        <v>92.277404213376997</v>
      </c>
      <c r="HC17" s="7">
        <v>67.110839427910506</v>
      </c>
      <c r="HD17" s="7">
        <v>49.346205461698901</v>
      </c>
      <c r="HE17" s="7">
        <v>107.081265851887</v>
      </c>
      <c r="HF17" s="7">
        <v>264.98912332932298</v>
      </c>
      <c r="HG17" s="7">
        <v>2.9607723277019402</v>
      </c>
      <c r="HH17" s="7">
        <v>8.3888549284888203</v>
      </c>
      <c r="HI17" s="7">
        <v>100.17279708724899</v>
      </c>
      <c r="HJ17" s="7">
        <v>21.218868348530499</v>
      </c>
      <c r="HK17" s="7">
        <v>15.2973236931267</v>
      </c>
      <c r="HL17" s="7">
        <v>3.9476964369359102</v>
      </c>
      <c r="HM17" s="7">
        <v>50.333129570932897</v>
      </c>
      <c r="HN17" s="7">
        <v>450.53085586531103</v>
      </c>
      <c r="HO17" s="7">
        <v>8120.4115707771698</v>
      </c>
      <c r="HP17" s="7">
        <v>57.735060390187797</v>
      </c>
      <c r="HQ17" s="7">
        <v>411.05389149595197</v>
      </c>
      <c r="HR17" s="7">
        <v>8.3888549284888203</v>
      </c>
      <c r="HS17" s="7">
        <v>14.8038616385097</v>
      </c>
      <c r="HT17" s="7">
        <v>1.4803861638509701</v>
      </c>
      <c r="HU17" s="7">
        <v>15.790785747743699</v>
      </c>
      <c r="HV17" s="7">
        <v>4.9346205461698904</v>
      </c>
      <c r="HW17" s="7">
        <v>111.52242434343999</v>
      </c>
      <c r="HX17" s="7">
        <v>230.44677950613399</v>
      </c>
      <c r="HY17" s="7">
        <v>1.97384821846796</v>
      </c>
      <c r="HZ17" s="7">
        <v>50.826591625549902</v>
      </c>
      <c r="IA17" s="7">
        <v>143.10399583892701</v>
      </c>
      <c r="IB17" s="7">
        <v>22.699254512381501</v>
      </c>
      <c r="IC17" s="7">
        <v>33.555419713955303</v>
      </c>
      <c r="ID17" s="7">
        <v>2042.9329061143401</v>
      </c>
      <c r="IE17" s="7">
        <v>28.6207991677854</v>
      </c>
      <c r="IF17" s="7">
        <v>2660.7473984948101</v>
      </c>
      <c r="IG17" s="7">
        <v>13.8169375292757</v>
      </c>
      <c r="IH17" s="7">
        <v>64.6435291548256</v>
      </c>
      <c r="II17" s="7">
        <v>54.774288062485802</v>
      </c>
      <c r="IJ17" s="7">
        <v>989.39141950706505</v>
      </c>
      <c r="IK17" s="7">
        <v>3604.7403089771101</v>
      </c>
      <c r="IL17" s="7">
        <v>59.215446554038699</v>
      </c>
      <c r="IM17" s="7">
        <v>436.71391833603502</v>
      </c>
      <c r="IN17" s="7">
        <v>91.783942158759999</v>
      </c>
      <c r="IO17" s="7">
        <v>57.735060390187797</v>
      </c>
      <c r="IP17" s="7">
        <v>129.780520364268</v>
      </c>
      <c r="IQ17" s="7">
        <v>15.2973236931267</v>
      </c>
      <c r="IR17" s="7">
        <v>3.9476964369359102</v>
      </c>
      <c r="IS17" s="7">
        <v>120.40474132654499</v>
      </c>
      <c r="IT17" s="7">
        <v>34.542343823189299</v>
      </c>
      <c r="IU17" s="7">
        <v>4.9346205461698904</v>
      </c>
      <c r="IV17" s="7">
        <v>788.55236327794796</v>
      </c>
      <c r="IW17" s="7">
        <v>65.630453264059597</v>
      </c>
      <c r="IX17" s="7">
        <v>10.8561652015738</v>
      </c>
      <c r="IY17" s="7">
        <v>220.084076359177</v>
      </c>
      <c r="IZ17" s="7">
        <v>34.048881768572301</v>
      </c>
      <c r="JA17" s="7">
        <v>60.202370663272703</v>
      </c>
      <c r="JB17" s="7">
        <v>8.3888549284888203</v>
      </c>
      <c r="JC17" s="7">
        <v>1.4803861638509701</v>
      </c>
      <c r="JD17" s="7">
        <v>1.4803861638509701</v>
      </c>
      <c r="JE17" s="7">
        <v>1425.1184137338701</v>
      </c>
      <c r="JF17" s="7">
        <v>9.3757790377228005</v>
      </c>
      <c r="JG17" s="7">
        <v>41.450812587827102</v>
      </c>
      <c r="JH17" s="7">
        <v>26.6469509493174</v>
      </c>
      <c r="JI17" s="7">
        <v>156.92093336820301</v>
      </c>
      <c r="JJ17" s="7">
        <v>12.8300134200417</v>
      </c>
      <c r="JK17" s="7">
        <v>1.97384821846796</v>
      </c>
      <c r="JL17" s="7">
        <v>224.03177279611299</v>
      </c>
      <c r="JM17" s="7">
        <v>190.476353082158</v>
      </c>
      <c r="JN17" s="7">
        <v>144.584382002778</v>
      </c>
      <c r="JO17" s="7">
        <v>0.986924109233979</v>
      </c>
      <c r="JP17" s="7">
        <v>2.9607723277019402</v>
      </c>
      <c r="JQ17" s="7">
        <v>358.74691370655103</v>
      </c>
      <c r="JR17" s="7">
        <v>41.450812587827102</v>
      </c>
      <c r="JS17" s="7">
        <v>17.764633966211601</v>
      </c>
      <c r="JT17" s="7">
        <v>5.9215446554038698</v>
      </c>
      <c r="JU17" s="7">
        <v>66.617377373293607</v>
      </c>
      <c r="JV17" s="7">
        <v>216.62984197685799</v>
      </c>
      <c r="JW17" s="7">
        <v>78.953928738718304</v>
      </c>
      <c r="JX17" s="7">
        <v>76.486618465633399</v>
      </c>
      <c r="JY17" s="7">
        <v>349.37113466882897</v>
      </c>
      <c r="JZ17" s="7">
        <v>1.97384821846796</v>
      </c>
      <c r="KA17" s="7">
        <v>37.503116150891202</v>
      </c>
      <c r="KB17" s="7">
        <v>121.885127490396</v>
      </c>
      <c r="KC17" s="7">
        <v>2.9607723277019402</v>
      </c>
      <c r="KD17" s="7">
        <v>29.114261222402401</v>
      </c>
      <c r="KE17" s="7">
        <v>5.9215446554038698</v>
      </c>
      <c r="KF17" s="7">
        <v>92.277404213376997</v>
      </c>
      <c r="KG17" s="7">
        <v>89.316631885675093</v>
      </c>
      <c r="KH17" s="7">
        <v>1.4803861638509701</v>
      </c>
      <c r="KI17" s="7">
        <v>26.153488894700399</v>
      </c>
      <c r="KJ17" s="7">
        <v>397.23695396667699</v>
      </c>
      <c r="KK17" s="7">
        <v>56.748136280953801</v>
      </c>
      <c r="KL17" s="7">
        <v>6.90846876463785</v>
      </c>
      <c r="KM17" s="7">
        <v>4.9346205461698904</v>
      </c>
      <c r="KN17" s="7">
        <v>122.87205159963</v>
      </c>
      <c r="KO17" s="7">
        <v>1177.89392437075</v>
      </c>
      <c r="KP17" s="7">
        <v>63.163142990974599</v>
      </c>
      <c r="KQ17" s="7">
        <v>0.493462054616989</v>
      </c>
      <c r="KR17" s="7">
        <v>12.3365513654247</v>
      </c>
      <c r="KS17" s="7">
        <v>35.035805877806197</v>
      </c>
      <c r="KT17" s="7">
        <v>11.8430893108077</v>
      </c>
      <c r="KU17" s="7">
        <v>225.01869690534701</v>
      </c>
      <c r="KV17" s="7">
        <v>9.8692410923397897</v>
      </c>
      <c r="KW17" s="7">
        <v>4.4411584915529003</v>
      </c>
      <c r="KX17" s="7">
        <v>83.395087230271201</v>
      </c>
      <c r="KY17" s="7">
        <v>372.56385123582697</v>
      </c>
      <c r="KZ17" s="7">
        <v>101.15972119648301</v>
      </c>
      <c r="LA17" s="7">
        <v>49.839667516315899</v>
      </c>
      <c r="LB17" s="7">
        <v>115.47012078037601</v>
      </c>
      <c r="LC17" s="7">
        <v>5.4280826007868797</v>
      </c>
      <c r="LD17" s="7">
        <v>2.9607723277019402</v>
      </c>
      <c r="LE17" s="7">
        <v>214.65599375839</v>
      </c>
      <c r="LF17" s="7">
        <v>3.9476964369359102</v>
      </c>
      <c r="LG17" s="7">
        <v>211.20175937607101</v>
      </c>
      <c r="LH17" s="7">
        <v>24.6731027308495</v>
      </c>
      <c r="LI17" s="7">
        <v>36.516192041657199</v>
      </c>
      <c r="LJ17" s="7">
        <v>2.9607723277019402</v>
      </c>
      <c r="LK17" s="7">
        <v>6.90846876463785</v>
      </c>
      <c r="LL17" s="7">
        <v>2404.6405921485898</v>
      </c>
      <c r="LM17" s="7">
        <v>56.254674226336803</v>
      </c>
      <c r="LN17" s="7">
        <v>302.49223948021398</v>
      </c>
      <c r="LO17" s="7">
        <v>392.30233342050599</v>
      </c>
      <c r="LP17" s="7">
        <v>73.032384083314398</v>
      </c>
      <c r="LQ17" s="7">
        <v>19.245020130062599</v>
      </c>
      <c r="LR17" s="7">
        <v>185.04827048137099</v>
      </c>
      <c r="LS17" s="7">
        <v>2.4673102730849501</v>
      </c>
      <c r="LT17" s="7">
        <v>9.3757790377228005</v>
      </c>
      <c r="LU17" s="7">
        <v>413.02773971442002</v>
      </c>
      <c r="LV17" s="7">
        <v>39.476964369359202</v>
      </c>
      <c r="LW17" s="7">
        <v>113.989734616525</v>
      </c>
      <c r="LX17" s="7">
        <v>177.64633966211599</v>
      </c>
      <c r="LY17" s="7">
        <v>173.69864322518001</v>
      </c>
      <c r="LZ17" s="7">
        <v>64.6435291548256</v>
      </c>
      <c r="MA17" s="7">
        <v>44.411584915528998</v>
      </c>
      <c r="MB17" s="7">
        <v>99.679335032631798</v>
      </c>
      <c r="MC17" s="7">
        <v>25.6600268400834</v>
      </c>
      <c r="MD17" s="7">
        <v>7.4019308192548401</v>
      </c>
      <c r="ME17" s="7">
        <v>0.986924109233979</v>
      </c>
      <c r="MF17" s="7">
        <v>4.4411584915529003</v>
      </c>
      <c r="MG17" s="7">
        <v>22.699254512381501</v>
      </c>
      <c r="MH17" s="7">
        <v>39.9704264239761</v>
      </c>
      <c r="MI17" s="7">
        <v>2.9607723277019402</v>
      </c>
      <c r="MJ17" s="7">
        <v>247.22448936311201</v>
      </c>
      <c r="MK17" s="7">
        <v>44.905046970146003</v>
      </c>
      <c r="ML17" s="7">
        <v>0.493462054616989</v>
      </c>
      <c r="MM17" s="7">
        <v>23.6861786216155</v>
      </c>
      <c r="MN17" s="7">
        <v>14.3103995838927</v>
      </c>
      <c r="MO17" s="7">
        <v>37.9965782055082</v>
      </c>
      <c r="MP17" s="7">
        <v>140.63668556584199</v>
      </c>
      <c r="MQ17" s="7">
        <v>29.114261222402401</v>
      </c>
      <c r="MR17" s="7">
        <v>68.097763537144502</v>
      </c>
      <c r="MS17" s="7">
        <v>0.986924109233979</v>
      </c>
      <c r="MT17" s="7">
        <v>14.3103995838927</v>
      </c>
      <c r="MU17" s="7">
        <v>2.9607723277019402</v>
      </c>
      <c r="MV17" s="7">
        <v>130.273982418885</v>
      </c>
      <c r="MW17" s="7">
        <v>642.98105716593795</v>
      </c>
      <c r="MX17" s="7">
        <v>544.28864624253902</v>
      </c>
      <c r="MY17" s="7">
        <v>86.849321612590103</v>
      </c>
      <c r="MZ17" s="7">
        <v>23.192716566998499</v>
      </c>
      <c r="NA17" s="7">
        <v>224.52523485072999</v>
      </c>
      <c r="NB17" s="7">
        <v>58.228522444804803</v>
      </c>
      <c r="NC17" s="7">
        <v>141.62360967507601</v>
      </c>
      <c r="ND17" s="7">
        <v>6.90846876463785</v>
      </c>
      <c r="NE17" s="7">
        <v>1105.3550023420601</v>
      </c>
      <c r="NF17" s="7">
        <v>317.78956317334098</v>
      </c>
      <c r="NG17" s="7">
        <v>205.280214720668</v>
      </c>
      <c r="NH17" s="7">
        <v>229.4598553969</v>
      </c>
      <c r="NI17" s="7">
        <v>105.600879688036</v>
      </c>
      <c r="NJ17" s="7">
        <v>56.748136280953801</v>
      </c>
      <c r="NK17" s="7">
        <v>95.238176541079</v>
      </c>
      <c r="NL17" s="7">
        <v>190.476353082158</v>
      </c>
      <c r="NM17" s="7">
        <v>4.4411584915529003</v>
      </c>
      <c r="NN17" s="7">
        <v>2.4673102730849501</v>
      </c>
      <c r="NO17" s="7">
        <v>2.9607723277019402</v>
      </c>
      <c r="NP17" s="7">
        <v>4.4411584915529003</v>
      </c>
      <c r="NQ17" s="7">
        <v>51.813515734783898</v>
      </c>
      <c r="NR17" s="7">
        <v>9.3757790377228005</v>
      </c>
      <c r="NS17" s="7">
        <v>81.914701066420207</v>
      </c>
      <c r="NT17" s="7">
        <v>689.36649029993498</v>
      </c>
      <c r="NU17" s="7">
        <v>11.8430893108077</v>
      </c>
      <c r="NV17" s="7">
        <v>5.4280826007868797</v>
      </c>
      <c r="NW17" s="7">
        <v>119.911279271928</v>
      </c>
      <c r="NX17" s="7">
        <v>9.8692410923397897</v>
      </c>
      <c r="NY17" s="7">
        <v>55.761212171719798</v>
      </c>
      <c r="NZ17" s="7">
        <v>2.4673102730849501</v>
      </c>
      <c r="OA17" s="7">
        <v>1.97384821846796</v>
      </c>
      <c r="OB17" s="7">
        <v>1.4803861638509701</v>
      </c>
      <c r="OC17" s="7">
        <v>9.8692410923397897</v>
      </c>
      <c r="OD17" s="7">
        <v>98.692410923397802</v>
      </c>
      <c r="OE17" s="7">
        <v>16.777709856977602</v>
      </c>
      <c r="OF17" s="7">
        <v>2.9607723277019402</v>
      </c>
      <c r="OG17" s="7">
        <v>223.53831074149599</v>
      </c>
      <c r="OH17" s="7">
        <v>229.95331745151699</v>
      </c>
      <c r="OI17" s="7">
        <v>701.20957961074203</v>
      </c>
      <c r="OJ17" s="7">
        <v>14.3103995838927</v>
      </c>
      <c r="OK17" s="7">
        <v>30.101185331636401</v>
      </c>
      <c r="OL17" s="7">
        <v>12.3365513654247</v>
      </c>
      <c r="OM17" s="7">
        <v>255.61334429160101</v>
      </c>
      <c r="ON17" s="7">
        <v>19.738482184679601</v>
      </c>
      <c r="OO17" s="7">
        <v>5.4280826007868797</v>
      </c>
      <c r="OP17" s="7">
        <v>351.83844494191402</v>
      </c>
      <c r="OQ17" s="7">
        <v>2.9607723277019402</v>
      </c>
      <c r="OR17" s="7">
        <v>0.986924109233979</v>
      </c>
      <c r="OS17" s="7">
        <v>39.9704264239761</v>
      </c>
      <c r="OT17" s="7">
        <v>5.9215446554038698</v>
      </c>
      <c r="OU17" s="7">
        <v>5.9215446554038698</v>
      </c>
      <c r="OV17" s="7">
        <v>143.10399583892701</v>
      </c>
      <c r="OW17" s="7">
        <v>7.8953928738718302</v>
      </c>
      <c r="OX17" s="7">
        <v>50.333129570932897</v>
      </c>
      <c r="OY17" s="7">
        <v>29.607723277019399</v>
      </c>
      <c r="OZ17" s="7">
        <v>17.2711719115946</v>
      </c>
      <c r="PA17" s="7">
        <v>2.4673102730849501</v>
      </c>
      <c r="PB17" s="7">
        <v>66.123915318676595</v>
      </c>
      <c r="PC17" s="7">
        <v>120.40474132654499</v>
      </c>
      <c r="PD17" s="7">
        <v>498.39667516316001</v>
      </c>
      <c r="PE17" s="7">
        <v>124.35243776348101</v>
      </c>
      <c r="PF17" s="7">
        <v>25.166564785466399</v>
      </c>
      <c r="PG17" s="7">
        <v>37.9965782055082</v>
      </c>
      <c r="PH17" s="7">
        <v>0.986924109233979</v>
      </c>
      <c r="PI17" s="7">
        <v>111.028962288823</v>
      </c>
      <c r="PJ17" s="7">
        <v>9.8692410923397897</v>
      </c>
      <c r="PK17" s="7">
        <v>97.705486814163905</v>
      </c>
      <c r="PL17" s="7">
        <v>12.8300134200417</v>
      </c>
      <c r="PM17" s="7">
        <v>9.8692410923397897</v>
      </c>
      <c r="PN17" s="7">
        <v>161.85555391437299</v>
      </c>
      <c r="PO17" s="7">
        <v>2.9607723277019402</v>
      </c>
      <c r="PP17" s="7">
        <v>5.9215446554038698</v>
      </c>
      <c r="PQ17" s="7">
        <v>927.21520062532295</v>
      </c>
      <c r="PR17" s="7">
        <v>242.289868816942</v>
      </c>
      <c r="PS17" s="7">
        <v>2.4673102730849501</v>
      </c>
      <c r="PT17" s="7">
        <v>10.8561652015738</v>
      </c>
      <c r="PU17" s="7">
        <v>470.26933804999101</v>
      </c>
      <c r="PV17" s="7">
        <v>22.205792457764499</v>
      </c>
      <c r="PW17" s="7">
        <v>9.3757790377228005</v>
      </c>
      <c r="PX17" s="7">
        <v>428.81852546216402</v>
      </c>
      <c r="PY17" s="7">
        <v>1.4803861638509701</v>
      </c>
      <c r="PZ17" s="7">
        <v>56.748136280953801</v>
      </c>
      <c r="QA17" s="7">
        <v>39.476964369359202</v>
      </c>
      <c r="QB17" s="7">
        <v>208.73444910298701</v>
      </c>
      <c r="QC17" s="7">
        <v>65.630453264059597</v>
      </c>
      <c r="QD17" s="7">
        <v>5.9215446554038698</v>
      </c>
      <c r="QE17" s="7">
        <v>65.136991209442598</v>
      </c>
      <c r="QF17" s="7">
        <v>2.9607723277019402</v>
      </c>
      <c r="QG17" s="7">
        <v>3.9476964369359102</v>
      </c>
      <c r="QH17" s="7">
        <v>52.800439844017902</v>
      </c>
      <c r="QI17" s="7">
        <v>228.472931287666</v>
      </c>
      <c r="QJ17" s="7">
        <v>7.8953928738718302</v>
      </c>
      <c r="QK17" s="7">
        <v>161.85555391437299</v>
      </c>
      <c r="QL17" s="7">
        <v>1274.6124870756801</v>
      </c>
      <c r="QM17" s="7">
        <v>41.450812587827102</v>
      </c>
      <c r="QN17" s="7">
        <v>2.4673102730849501</v>
      </c>
      <c r="QO17" s="7">
        <v>13.8169375292757</v>
      </c>
      <c r="QP17" s="7">
        <v>393.28925752973998</v>
      </c>
      <c r="QQ17" s="7">
        <v>400.19772629437898</v>
      </c>
      <c r="QR17" s="7">
        <v>270.41720593011001</v>
      </c>
      <c r="QS17" s="7">
        <v>498.39667516316001</v>
      </c>
      <c r="QT17" s="7">
        <v>68.097763537144502</v>
      </c>
      <c r="QU17" s="7">
        <v>47.865819297847999</v>
      </c>
      <c r="QV17" s="7">
        <v>32.568495604721299</v>
      </c>
      <c r="QW17" s="7">
        <v>14.3103995838927</v>
      </c>
      <c r="QX17" s="7">
        <v>30.101185331636401</v>
      </c>
      <c r="QY17" s="7">
        <v>11.8430893108077</v>
      </c>
      <c r="QZ17" s="7">
        <v>15.2973236931267</v>
      </c>
      <c r="RA17" s="7">
        <v>36.022729987040201</v>
      </c>
      <c r="RB17" s="7">
        <v>6.4150067100208599</v>
      </c>
      <c r="RC17" s="7">
        <v>7.8953928738718302</v>
      </c>
      <c r="RD17" s="7">
        <v>3.4542343823189299</v>
      </c>
      <c r="RE17" s="7">
        <v>10.3627031469568</v>
      </c>
      <c r="RF17" s="7">
        <v>2.4673102730849501</v>
      </c>
      <c r="RG17" s="7">
        <v>47.865819297847999</v>
      </c>
      <c r="RH17" s="7">
        <v>33.061957659338297</v>
      </c>
      <c r="RI17" s="7">
        <v>78.460466684101306</v>
      </c>
      <c r="RJ17" s="7">
        <v>1.4803861638509701</v>
      </c>
      <c r="RK17" s="7">
        <v>36.022729987040201</v>
      </c>
      <c r="RL17" s="7">
        <v>3.4542343823189299</v>
      </c>
      <c r="RM17" s="7">
        <v>34.542343823189299</v>
      </c>
      <c r="RN17" s="7">
        <v>4.4411584915529003</v>
      </c>
      <c r="RO17" s="7">
        <v>258.57411661930303</v>
      </c>
      <c r="RP17" s="7">
        <v>28.6207991677854</v>
      </c>
      <c r="RQ17" s="7">
        <v>130.767444473502</v>
      </c>
      <c r="RR17" s="7">
        <v>62.176218881740702</v>
      </c>
      <c r="RS17" s="7">
        <v>16.777709856977602</v>
      </c>
      <c r="RT17" s="7">
        <v>39.476964369359202</v>
      </c>
      <c r="RU17" s="7">
        <v>1.4803861638509701</v>
      </c>
      <c r="RV17" s="7">
        <v>2.9607723277019402</v>
      </c>
      <c r="RW17" s="7">
        <v>414.01466382365498</v>
      </c>
      <c r="RX17" s="7">
        <v>183.074422262903</v>
      </c>
      <c r="RY17" s="7">
        <v>10.3627031469568</v>
      </c>
      <c r="RZ17" s="7">
        <v>169.75094678824399</v>
      </c>
      <c r="SA17" s="7">
        <v>210.70829732145401</v>
      </c>
      <c r="SB17" s="7">
        <v>2864.5472270516202</v>
      </c>
      <c r="SC17" s="7">
        <v>122.87205159963</v>
      </c>
      <c r="SD17" s="7">
        <v>16.2842478023606</v>
      </c>
      <c r="SE17" s="7">
        <v>16.2842478023606</v>
      </c>
      <c r="SF17" s="7">
        <v>34.048881768572301</v>
      </c>
      <c r="SG17" s="7">
        <v>134.71514091043801</v>
      </c>
      <c r="SH17" s="7">
        <v>199.85213211988099</v>
      </c>
      <c r="SI17" s="7">
        <v>113.002810507291</v>
      </c>
      <c r="SJ17" s="7">
        <v>714.03959303078295</v>
      </c>
      <c r="SK17" s="7">
        <v>217.61676608609201</v>
      </c>
      <c r="SL17" s="7">
        <v>576.36367979264298</v>
      </c>
      <c r="SM17" s="7">
        <v>55.2677501171028</v>
      </c>
      <c r="SN17" s="7">
        <v>67.110839427910506</v>
      </c>
      <c r="SO17" s="7">
        <v>10.3627031469568</v>
      </c>
      <c r="SP17" s="7">
        <v>4.4411584915529003</v>
      </c>
      <c r="SQ17" s="7">
        <v>1282.50787994956</v>
      </c>
      <c r="SR17" s="7">
        <v>2.4673102730849501</v>
      </c>
      <c r="SS17" s="7">
        <v>192.45020130062599</v>
      </c>
      <c r="ST17" s="7">
        <v>8.8823169831058095</v>
      </c>
      <c r="SU17" s="7">
        <v>17.2711719115946</v>
      </c>
      <c r="SV17" s="7">
        <v>124.35243776348101</v>
      </c>
      <c r="SW17" s="7">
        <v>2.9607723277019402</v>
      </c>
      <c r="SX17" s="7">
        <v>502.34437160009497</v>
      </c>
      <c r="SY17" s="7">
        <v>321.73725961027702</v>
      </c>
      <c r="SZ17" s="7">
        <v>1.97384821846796</v>
      </c>
      <c r="TA17" s="7">
        <v>21.218868348530499</v>
      </c>
      <c r="TB17" s="7">
        <v>44.905046970146003</v>
      </c>
      <c r="TC17" s="7">
        <v>4.4411584915529003</v>
      </c>
      <c r="TD17" s="7">
        <v>215.64291786762399</v>
      </c>
      <c r="TE17" s="7">
        <v>3.4542343823189299</v>
      </c>
      <c r="TF17" s="7">
        <v>4.4411584915529003</v>
      </c>
      <c r="TG17" s="7">
        <v>168.76402267901</v>
      </c>
      <c r="TH17" s="7">
        <v>252.65257196389899</v>
      </c>
      <c r="TI17" s="7">
        <v>39.476964369359202</v>
      </c>
      <c r="TJ17" s="7">
        <v>12.3365513654247</v>
      </c>
      <c r="TK17" s="7">
        <v>20.231944239296599</v>
      </c>
      <c r="TL17" s="7">
        <v>56.254674226336803</v>
      </c>
      <c r="TM17" s="7">
        <v>96.718562704929894</v>
      </c>
      <c r="TN17" s="7">
        <v>178.13980171673299</v>
      </c>
      <c r="TO17" s="7">
        <v>25.6600268400834</v>
      </c>
      <c r="TP17" s="7">
        <v>135.70206501967201</v>
      </c>
      <c r="TQ17" s="7">
        <v>41.9442746424441</v>
      </c>
      <c r="TR17" s="7">
        <v>186.52865664522199</v>
      </c>
      <c r="TS17" s="7">
        <v>46.385433133996997</v>
      </c>
      <c r="TT17" s="7">
        <v>107.081265851887</v>
      </c>
      <c r="TU17" s="7">
        <v>25.166564785466399</v>
      </c>
      <c r="TV17" s="7">
        <v>55.761212171719798</v>
      </c>
      <c r="TW17" s="7">
        <v>27.140413003934398</v>
      </c>
      <c r="TX17" s="7">
        <v>7.4019308192548401</v>
      </c>
      <c r="TY17" s="7">
        <v>334.07381097570197</v>
      </c>
      <c r="TZ17" s="7">
        <v>1.97384821846796</v>
      </c>
      <c r="UA17" s="7">
        <v>8.3888549284888203</v>
      </c>
      <c r="UB17" s="7">
        <v>230.44677950613399</v>
      </c>
      <c r="UC17" s="7">
        <v>176.659415552882</v>
      </c>
      <c r="UD17" s="7">
        <v>35.035805877806197</v>
      </c>
      <c r="UE17" s="7">
        <v>72.045459974080501</v>
      </c>
      <c r="UF17" s="7">
        <v>200.34559417449799</v>
      </c>
      <c r="UG17" s="7">
        <v>0.493462054616989</v>
      </c>
      <c r="UH17" s="7">
        <v>11.3496272561908</v>
      </c>
      <c r="UI17" s="7">
        <v>648.40913976672402</v>
      </c>
      <c r="UJ17" s="7">
        <v>64.150067100208602</v>
      </c>
      <c r="UK17" s="7">
        <v>44.411584915528998</v>
      </c>
      <c r="UL17" s="7">
        <v>34.048881768572301</v>
      </c>
      <c r="UM17" s="7">
        <v>4.4411584915529003</v>
      </c>
      <c r="UN17" s="7">
        <v>1.97384821846796</v>
      </c>
      <c r="UO17" s="7">
        <v>2.9607723277019402</v>
      </c>
      <c r="UP17" s="7">
        <v>5.9215446554038698</v>
      </c>
      <c r="UQ17" s="7">
        <v>258.08065456468501</v>
      </c>
      <c r="UR17" s="7">
        <v>5.4280826007868797</v>
      </c>
      <c r="US17" s="7">
        <v>190.969815136775</v>
      </c>
      <c r="UT17" s="7">
        <v>70.071611755612494</v>
      </c>
      <c r="UU17" s="7">
        <v>105.600879688036</v>
      </c>
      <c r="UV17" s="7">
        <v>1033.80300442259</v>
      </c>
      <c r="UW17" s="7">
        <v>42.437736697061098</v>
      </c>
      <c r="UX17" s="7">
        <v>32.568495604721299</v>
      </c>
      <c r="UY17" s="7">
        <v>413.02773971442002</v>
      </c>
      <c r="UZ17" s="7">
        <v>4.9346205461698904</v>
      </c>
      <c r="VA17" s="7">
        <v>664.19992551446705</v>
      </c>
      <c r="VB17" s="7">
        <v>26.6469509493174</v>
      </c>
      <c r="VC17" s="7">
        <v>27.140413003934398</v>
      </c>
      <c r="VD17" s="7">
        <v>13.3234754746587</v>
      </c>
      <c r="VE17" s="7">
        <v>51.3200536801669</v>
      </c>
      <c r="VF17" s="7">
        <v>47.372357243231001</v>
      </c>
      <c r="VG17" s="7">
        <v>4.4411584915529003</v>
      </c>
      <c r="VH17" s="7">
        <v>49.839667516315899</v>
      </c>
      <c r="VI17" s="7">
        <v>401.18465040361201</v>
      </c>
      <c r="VJ17" s="7">
        <v>60.202370663272703</v>
      </c>
      <c r="VK17" s="7">
        <v>710.58535864846499</v>
      </c>
      <c r="VL17" s="7">
        <v>4.4411584915529003</v>
      </c>
      <c r="VM17" s="7">
        <v>49.839667516315899</v>
      </c>
      <c r="VN17" s="7">
        <v>53.2939018986348</v>
      </c>
      <c r="VO17" s="7">
        <v>2.9607723277019402</v>
      </c>
      <c r="VP17" s="7">
        <v>276.33875058551399</v>
      </c>
      <c r="VQ17" s="7">
        <v>27.140413003934398</v>
      </c>
      <c r="VR17" s="7">
        <v>2.4673102730849501</v>
      </c>
      <c r="VS17" s="7">
        <v>28.127337113168402</v>
      </c>
      <c r="VT17" s="7">
        <v>13.8169375292757</v>
      </c>
      <c r="VU17" s="7">
        <v>0.986924109233979</v>
      </c>
      <c r="VV17" s="7">
        <v>14.8038616385097</v>
      </c>
      <c r="VW17" s="7">
        <v>26.6469509493174</v>
      </c>
      <c r="VX17" s="7">
        <v>38.983502314742204</v>
      </c>
      <c r="VY17" s="7">
        <v>44.411584915528998</v>
      </c>
      <c r="VZ17" s="7">
        <v>5.4280826007868797</v>
      </c>
      <c r="WA17" s="7">
        <v>98.692410923397802</v>
      </c>
      <c r="WB17" s="7">
        <v>428.81852546216402</v>
      </c>
      <c r="WC17" s="7">
        <v>2.9607723277019402</v>
      </c>
      <c r="WD17" s="7">
        <v>222.55138663226199</v>
      </c>
      <c r="WE17" s="7">
        <v>4.9346205461698904</v>
      </c>
      <c r="WF17" s="7">
        <v>105.107417633419</v>
      </c>
      <c r="WG17" s="7">
        <v>6.4150067100208599</v>
      </c>
      <c r="WH17" s="7">
        <v>16.2842478023606</v>
      </c>
      <c r="WI17" s="7">
        <v>1.97384821846796</v>
      </c>
      <c r="WJ17" s="7">
        <v>12.8300134200417</v>
      </c>
      <c r="WK17" s="7">
        <v>4.4411584915529003</v>
      </c>
      <c r="WL17" s="7">
        <v>15.2973236931267</v>
      </c>
      <c r="WM17" s="7">
        <v>156.42747131358601</v>
      </c>
      <c r="WN17" s="7">
        <v>85.368935448739194</v>
      </c>
      <c r="WO17" s="7">
        <v>157.90785747743701</v>
      </c>
      <c r="WP17" s="7">
        <v>5835.1887958459001</v>
      </c>
      <c r="WQ17" s="7">
        <v>3.9476964369359102</v>
      </c>
      <c r="WR17" s="7">
        <v>2.4673102730849501</v>
      </c>
      <c r="WS17" s="7">
        <v>98.198948868780903</v>
      </c>
      <c r="WT17" s="7">
        <v>2.4673102730849501</v>
      </c>
      <c r="WU17" s="7">
        <v>13.3234754746587</v>
      </c>
      <c r="WV17" s="7">
        <v>51.3200536801669</v>
      </c>
      <c r="WW17" s="7">
        <v>7.8953928738718302</v>
      </c>
      <c r="WX17" s="7">
        <v>161.85555391437299</v>
      </c>
      <c r="WY17" s="7">
        <v>693.31418673687006</v>
      </c>
      <c r="WZ17" s="7">
        <v>27.6338750585514</v>
      </c>
      <c r="XA17" s="7">
        <v>639.03336072900197</v>
      </c>
      <c r="XB17" s="7">
        <v>102.146645305717</v>
      </c>
      <c r="XC17" s="7">
        <v>19.738482184679601</v>
      </c>
      <c r="XD17" s="7">
        <v>1270.66479063875</v>
      </c>
      <c r="XE17" s="7">
        <v>73.525846137931396</v>
      </c>
      <c r="XF17" s="7">
        <v>223.53831074149599</v>
      </c>
      <c r="XG17" s="7">
        <v>5.9215446554038698</v>
      </c>
      <c r="XH17" s="7">
        <v>50.333129570932897</v>
      </c>
      <c r="XI17" s="7">
        <v>10.3627031469568</v>
      </c>
      <c r="XJ17" s="7">
        <v>38.983502314742204</v>
      </c>
      <c r="XK17" s="7">
        <v>8.3888549284888203</v>
      </c>
      <c r="XL17" s="7">
        <v>1793.24110647814</v>
      </c>
      <c r="XM17" s="7">
        <v>219.59061430456001</v>
      </c>
      <c r="XN17" s="7">
        <v>2.9607723277019402</v>
      </c>
      <c r="XO17" s="7">
        <v>183.56788431752</v>
      </c>
      <c r="XP17" s="7">
        <v>225.01869690534701</v>
      </c>
      <c r="XQ17" s="7">
        <v>360.22729987040202</v>
      </c>
      <c r="XR17" s="7">
        <v>191.95673924600899</v>
      </c>
      <c r="XS17" s="7">
        <v>448.557007646844</v>
      </c>
      <c r="XT17" s="7">
        <v>825.06855531960605</v>
      </c>
      <c r="XU17" s="7">
        <v>95.731638595695898</v>
      </c>
      <c r="XV17" s="7">
        <v>16.2842478023606</v>
      </c>
      <c r="XW17" s="7">
        <v>2.9607723277019402</v>
      </c>
      <c r="XX17" s="7">
        <v>675.54955277065801</v>
      </c>
      <c r="XY17" s="7">
        <v>5.4280826007868797</v>
      </c>
      <c r="XZ17" s="7">
        <v>1.97384821846796</v>
      </c>
      <c r="YA17" s="7">
        <v>37.503116150891202</v>
      </c>
      <c r="YB17" s="7">
        <v>6.4150067100208599</v>
      </c>
      <c r="YC17" s="7">
        <v>0.493462054616989</v>
      </c>
      <c r="YD17" s="7">
        <v>441.155076827588</v>
      </c>
      <c r="YE17" s="7">
        <v>82.901625175654203</v>
      </c>
      <c r="YF17" s="7">
        <v>101.6531832511</v>
      </c>
      <c r="YG17" s="7">
        <v>8.3888549284888203</v>
      </c>
      <c r="YH17" s="7">
        <v>58.721984499421701</v>
      </c>
      <c r="YI17" s="7">
        <v>4.9346205461698904</v>
      </c>
      <c r="YJ17" s="7">
        <v>162.34901596898899</v>
      </c>
      <c r="YK17" s="7">
        <v>0.493462054616989</v>
      </c>
      <c r="YL17" s="7">
        <v>119.911279271928</v>
      </c>
      <c r="YM17" s="7">
        <v>143.597457893544</v>
      </c>
      <c r="YN17" s="7">
        <v>15.790785747743699</v>
      </c>
      <c r="YO17" s="7">
        <v>3.9476964369359102</v>
      </c>
      <c r="YP17" s="7">
        <v>3.4542343823189299</v>
      </c>
      <c r="YQ17" s="7">
        <v>11.8430893108077</v>
      </c>
      <c r="YR17" s="7">
        <v>2.4673102730849501</v>
      </c>
      <c r="YS17" s="7">
        <v>748.08847479935696</v>
      </c>
      <c r="YT17" s="7">
        <v>100.66625914186601</v>
      </c>
      <c r="YU17" s="7">
        <v>1.4803861638509701</v>
      </c>
      <c r="YV17" s="7">
        <v>56.254674226336803</v>
      </c>
      <c r="YW17" s="7">
        <v>109.548576124972</v>
      </c>
      <c r="YX17" s="7">
        <v>16.777709856977602</v>
      </c>
      <c r="YY17" s="7">
        <v>264.00219922008898</v>
      </c>
      <c r="YZ17" s="7">
        <v>50.333129570932897</v>
      </c>
      <c r="ZA17" s="7">
        <v>32.075033550104301</v>
      </c>
      <c r="ZB17" s="7">
        <v>865.03898174358199</v>
      </c>
      <c r="ZC17" s="7">
        <v>2.9607723277019402</v>
      </c>
      <c r="ZD17" s="7">
        <v>225.01869690534701</v>
      </c>
      <c r="ZE17" s="7">
        <v>1.97384821846796</v>
      </c>
      <c r="ZF17" s="7">
        <v>50.826591625549902</v>
      </c>
      <c r="ZG17" s="7">
        <v>19.245020130062599</v>
      </c>
      <c r="ZH17" s="7">
        <v>376.51154767276302</v>
      </c>
      <c r="ZI17" s="7">
        <v>7.4019308192548401</v>
      </c>
      <c r="ZJ17" s="7">
        <v>243.770254980793</v>
      </c>
      <c r="ZK17" s="7">
        <v>3.4542343823189299</v>
      </c>
      <c r="ZL17" s="7">
        <v>6.4150067100208599</v>
      </c>
      <c r="ZM17" s="7">
        <v>4.9346205461698904</v>
      </c>
      <c r="ZN17" s="7">
        <v>93.757790377228005</v>
      </c>
      <c r="ZO17" s="7">
        <v>74.512770247165406</v>
      </c>
      <c r="ZP17" s="7">
        <v>11.3496272561908</v>
      </c>
      <c r="ZQ17" s="7">
        <v>1.97384821846796</v>
      </c>
      <c r="ZR17" s="7">
        <v>31.088109440870301</v>
      </c>
      <c r="ZS17" s="7">
        <v>110.535500234206</v>
      </c>
      <c r="ZT17" s="7">
        <v>39.9704264239761</v>
      </c>
      <c r="ZU17" s="7">
        <v>68.097763537144502</v>
      </c>
      <c r="ZV17" s="7">
        <v>16.2842478023606</v>
      </c>
      <c r="ZW17" s="7">
        <v>2.9607723277019402</v>
      </c>
      <c r="ZX17" s="7">
        <v>304.9595497533</v>
      </c>
      <c r="ZY17" s="7">
        <v>37.009654096274197</v>
      </c>
      <c r="ZZ17" s="7">
        <v>7.4019308192548401</v>
      </c>
      <c r="AAA17" s="7">
        <v>389.341561092804</v>
      </c>
      <c r="AAB17" s="7">
        <v>2.4673102730849501</v>
      </c>
      <c r="AAC17" s="7">
        <v>21.218868348530499</v>
      </c>
      <c r="AAD17" s="7">
        <v>134.71514091043801</v>
      </c>
      <c r="AAE17" s="7">
        <v>127.313210091183</v>
      </c>
      <c r="AAF17" s="7">
        <v>122.87205159963</v>
      </c>
      <c r="AAG17" s="7">
        <v>0.493462054616989</v>
      </c>
      <c r="AAH17" s="7">
        <v>2.9607723277019402</v>
      </c>
      <c r="AAI17" s="7">
        <v>7.8953928738718302</v>
      </c>
      <c r="AAJ17" s="7">
        <v>163.82940213284101</v>
      </c>
      <c r="AAK17" s="7">
        <v>6.90846876463785</v>
      </c>
      <c r="AAL17" s="7">
        <v>65.630453264059597</v>
      </c>
      <c r="AAM17" s="7">
        <v>1.97384821846796</v>
      </c>
      <c r="AAN17" s="7">
        <v>194.91751157371101</v>
      </c>
      <c r="AAO17" s="7">
        <v>8.3888549284888203</v>
      </c>
      <c r="AAP17" s="7">
        <v>6.4150067100208599</v>
      </c>
      <c r="AAQ17" s="7">
        <v>380.459244109699</v>
      </c>
      <c r="AAR17" s="7">
        <v>460.40009695765201</v>
      </c>
      <c r="AAS17" s="7">
        <v>12.3365513654247</v>
      </c>
      <c r="AAT17" s="7">
        <v>14.3103995838927</v>
      </c>
      <c r="AAU17" s="7">
        <v>1.4803861638509701</v>
      </c>
      <c r="AAV17" s="7">
        <v>59.708908608655697</v>
      </c>
      <c r="AAW17" s="7">
        <v>46.878895188614003</v>
      </c>
      <c r="AAX17" s="7">
        <v>2.4673102730849501</v>
      </c>
      <c r="AAY17" s="7">
        <v>137.182451183523</v>
      </c>
      <c r="AAZ17" s="7">
        <v>0.986924109233979</v>
      </c>
      <c r="ABA17" s="7">
        <v>399.70426423976102</v>
      </c>
      <c r="ABB17" s="7">
        <v>7.8953928738718302</v>
      </c>
      <c r="ABC17" s="7">
        <v>45.398509024763001</v>
      </c>
      <c r="ABD17" s="7">
        <v>23.6861786216155</v>
      </c>
      <c r="ABE17" s="7">
        <v>303.47916358944798</v>
      </c>
      <c r="ABF17" s="7">
        <v>48.852743407081903</v>
      </c>
    </row>
    <row r="18" spans="1:734" x14ac:dyDescent="0.2">
      <c r="A18" s="6" t="s">
        <v>759</v>
      </c>
      <c r="B18" s="7">
        <v>6.0502770731114204</v>
      </c>
      <c r="C18" s="7">
        <v>18.1508312193343</v>
      </c>
      <c r="D18" s="7">
        <v>85.712258535745093</v>
      </c>
      <c r="E18" s="7">
        <v>3.0251385365557102</v>
      </c>
      <c r="F18" s="7">
        <v>11.092174634037599</v>
      </c>
      <c r="G18" s="7">
        <v>60.502770731114197</v>
      </c>
      <c r="H18" s="7">
        <v>10.0837951218524</v>
      </c>
      <c r="I18" s="7">
        <v>160.33234243745301</v>
      </c>
      <c r="J18" s="7">
        <v>1939.11380193221</v>
      </c>
      <c r="K18" s="7">
        <v>136.131234145007</v>
      </c>
      <c r="L18" s="7">
        <v>3.0251385365557102</v>
      </c>
      <c r="M18" s="7">
        <v>5.0418975609261798</v>
      </c>
      <c r="N18" s="7">
        <v>1193.92134242732</v>
      </c>
      <c r="O18" s="7">
        <v>13.1089336584081</v>
      </c>
      <c r="P18" s="7">
        <v>45.377078048335598</v>
      </c>
      <c r="Q18" s="7">
        <v>22.184349268075199</v>
      </c>
      <c r="R18" s="7">
        <v>13.1089336584081</v>
      </c>
      <c r="S18" s="7">
        <v>281.337883899681</v>
      </c>
      <c r="T18" s="7">
        <v>11.092174634037599</v>
      </c>
      <c r="U18" s="7">
        <v>44.368698536150397</v>
      </c>
      <c r="V18" s="7">
        <v>5.0418975609261798</v>
      </c>
      <c r="W18" s="7">
        <v>6.0502770731114204</v>
      </c>
      <c r="X18" s="7">
        <v>1.0083795121852399</v>
      </c>
      <c r="Y18" s="7">
        <v>676.62265267629402</v>
      </c>
      <c r="Z18" s="7">
        <v>167.39099902274901</v>
      </c>
      <c r="AA18" s="7">
        <v>102.854710242894</v>
      </c>
      <c r="AB18" s="7">
        <v>238.98594438790099</v>
      </c>
      <c r="AC18" s="7">
        <v>62.519529755484598</v>
      </c>
      <c r="AD18" s="7">
        <v>49.410596097076599</v>
      </c>
      <c r="AE18" s="7">
        <v>25.2094878046309</v>
      </c>
      <c r="AF18" s="7">
        <v>3.0251385365557102</v>
      </c>
      <c r="AG18" s="7">
        <v>31.259764877742299</v>
      </c>
      <c r="AH18" s="7">
        <v>41.343559999594703</v>
      </c>
      <c r="AI18" s="7">
        <v>504.18975609261798</v>
      </c>
      <c r="AJ18" s="7">
        <v>89.745776584485995</v>
      </c>
      <c r="AK18" s="7">
        <v>19.159210731519501</v>
      </c>
      <c r="AL18" s="7">
        <v>10.0837951218524</v>
      </c>
      <c r="AM18" s="7">
        <v>343.857413655166</v>
      </c>
      <c r="AN18" s="7">
        <v>1.0083795121852399</v>
      </c>
      <c r="AO18" s="7">
        <v>36.301662438668501</v>
      </c>
      <c r="AP18" s="7">
        <v>2.0167590243704701</v>
      </c>
      <c r="AQ18" s="7">
        <v>1.0083795121852399</v>
      </c>
      <c r="AR18" s="7">
        <v>113.946884876932</v>
      </c>
      <c r="AS18" s="7">
        <v>5.0418975609261798</v>
      </c>
      <c r="AT18" s="7">
        <v>58.486011706743703</v>
      </c>
      <c r="AU18" s="7">
        <v>1.0083795121852399</v>
      </c>
      <c r="AV18" s="7">
        <v>6.0502770731114204</v>
      </c>
      <c r="AW18" s="7">
        <v>20.167590243704701</v>
      </c>
      <c r="AX18" s="7">
        <v>458.81267804428199</v>
      </c>
      <c r="AY18" s="7">
        <v>75.628463413892703</v>
      </c>
      <c r="AZ18" s="7">
        <v>2.0167590243704701</v>
      </c>
      <c r="BA18" s="7">
        <v>126.04743902315499</v>
      </c>
      <c r="BB18" s="7">
        <v>2.0167590243704701</v>
      </c>
      <c r="BC18" s="7">
        <v>71.594945365151801</v>
      </c>
      <c r="BD18" s="7">
        <v>13.1089336584081</v>
      </c>
      <c r="BE18" s="7">
        <v>87.729017560115494</v>
      </c>
      <c r="BF18" s="7">
        <v>38.318421463039002</v>
      </c>
      <c r="BG18" s="7">
        <v>14.117313170593301</v>
      </c>
      <c r="BH18" s="7">
        <v>174.44965560804599</v>
      </c>
      <c r="BI18" s="7">
        <v>317.63954633834902</v>
      </c>
      <c r="BJ18" s="7">
        <v>19.159210731519501</v>
      </c>
      <c r="BK18" s="7">
        <v>129.07257755971</v>
      </c>
      <c r="BL18" s="7">
        <v>195.625625363936</v>
      </c>
      <c r="BM18" s="7">
        <v>1.0083795121852399</v>
      </c>
      <c r="BN18" s="7">
        <v>4.0335180487409499</v>
      </c>
      <c r="BO18" s="7">
        <v>76.636842926077904</v>
      </c>
      <c r="BP18" s="7">
        <v>182.51669170552799</v>
      </c>
      <c r="BQ18" s="7">
        <v>5.0418975609261798</v>
      </c>
      <c r="BR18" s="7">
        <v>191.59210731519499</v>
      </c>
      <c r="BS18" s="7">
        <v>403.35180487409502</v>
      </c>
      <c r="BT18" s="7">
        <v>65.544668292040399</v>
      </c>
      <c r="BU18" s="7">
        <v>280.329504387496</v>
      </c>
      <c r="BV18" s="7">
        <v>241.00270341227201</v>
      </c>
      <c r="BW18" s="7">
        <v>39.326800975224202</v>
      </c>
      <c r="BX18" s="7">
        <v>15.125692682778499</v>
      </c>
      <c r="BY18" s="7">
        <v>303.52223316775599</v>
      </c>
      <c r="BZ18" s="7">
        <v>150.24854731560001</v>
      </c>
      <c r="CA18" s="7">
        <v>1.0083795121852399</v>
      </c>
      <c r="CB18" s="7">
        <v>828.88795901626395</v>
      </c>
      <c r="CC18" s="7">
        <v>263.18705268034699</v>
      </c>
      <c r="CD18" s="7">
        <v>9.0754156096671306</v>
      </c>
      <c r="CE18" s="7">
        <v>6.0502770731114204</v>
      </c>
      <c r="CF18" s="7">
        <v>50.4189756092618</v>
      </c>
      <c r="CG18" s="7">
        <v>6.0502770731114204</v>
      </c>
      <c r="CH18" s="7">
        <v>9.0754156096671306</v>
      </c>
      <c r="CI18" s="7">
        <v>59.494391218929003</v>
      </c>
      <c r="CJ18" s="7">
        <v>1.0083795121852399</v>
      </c>
      <c r="CK18" s="7">
        <v>96.804433169782698</v>
      </c>
      <c r="CL18" s="7">
        <v>19.159210731519501</v>
      </c>
      <c r="CM18" s="7">
        <v>379.15069658164902</v>
      </c>
      <c r="CN18" s="7">
        <v>173.44127609586101</v>
      </c>
      <c r="CO18" s="7">
        <v>3.0251385365557102</v>
      </c>
      <c r="CP18" s="7">
        <v>104.871469267265</v>
      </c>
      <c r="CQ18" s="7">
        <v>35.2932829264833</v>
      </c>
      <c r="CR18" s="7">
        <v>95.796053657597497</v>
      </c>
      <c r="CS18" s="7">
        <v>158.31558341308201</v>
      </c>
      <c r="CT18" s="7">
        <v>57.477632194558502</v>
      </c>
      <c r="CU18" s="7">
        <v>175.45803512023099</v>
      </c>
      <c r="CV18" s="7">
        <v>231.92728780260401</v>
      </c>
      <c r="CW18" s="7">
        <v>48.402216584891299</v>
      </c>
      <c r="CX18" s="7">
        <v>350.916070240463</v>
      </c>
      <c r="CY18" s="7">
        <v>19.159210731519501</v>
      </c>
      <c r="CZ18" s="7">
        <v>49.410596097076599</v>
      </c>
      <c r="DA18" s="7">
        <v>42.351939511779896</v>
      </c>
      <c r="DB18" s="7">
        <v>12.1005541462228</v>
      </c>
      <c r="DC18" s="7">
        <v>958.96891608815997</v>
      </c>
      <c r="DD18" s="7">
        <v>19.159210731519501</v>
      </c>
      <c r="DE18" s="7">
        <v>4.0335180487409499</v>
      </c>
      <c r="DF18" s="7">
        <v>5.0418975609261798</v>
      </c>
      <c r="DG18" s="7">
        <v>10.0837951218524</v>
      </c>
      <c r="DH18" s="7">
        <v>7.0586565852966503</v>
      </c>
      <c r="DI18" s="7">
        <v>25.2094878046309</v>
      </c>
      <c r="DJ18" s="7">
        <v>75.628463413892703</v>
      </c>
      <c r="DK18" s="7">
        <v>20.167590243704701</v>
      </c>
      <c r="DL18" s="7">
        <v>3.0251385365557102</v>
      </c>
      <c r="DM18" s="7">
        <v>5.0418975609261798</v>
      </c>
      <c r="DN18" s="7">
        <v>100.837951218524</v>
      </c>
      <c r="DO18" s="7">
        <v>10.0837951218524</v>
      </c>
      <c r="DP18" s="7">
        <v>300.49709463120001</v>
      </c>
      <c r="DQ18" s="7">
        <v>56.469252682373202</v>
      </c>
      <c r="DR18" s="7">
        <v>59.494391218929003</v>
      </c>
      <c r="DS18" s="7">
        <v>12.1005541462228</v>
      </c>
      <c r="DT18" s="7">
        <v>10.0837951218524</v>
      </c>
      <c r="DU18" s="7">
        <v>1244.3403180365799</v>
      </c>
      <c r="DV18" s="7">
        <v>19.159210731519501</v>
      </c>
      <c r="DW18" s="7">
        <v>243.01946243664199</v>
      </c>
      <c r="DX18" s="7">
        <v>129.07257755971</v>
      </c>
      <c r="DY18" s="7">
        <v>4.0335180487409499</v>
      </c>
      <c r="DZ18" s="7">
        <v>232.93566731479001</v>
      </c>
      <c r="EA18" s="7">
        <v>106.888228291635</v>
      </c>
      <c r="EB18" s="7">
        <v>5.0418975609261798</v>
      </c>
      <c r="EC18" s="7">
        <v>521.33220779976705</v>
      </c>
      <c r="ED18" s="7">
        <v>174.44965560804599</v>
      </c>
      <c r="EE18" s="7">
        <v>1144.51074633024</v>
      </c>
      <c r="EF18" s="7">
        <v>1.0083795121852399</v>
      </c>
      <c r="EG18" s="7">
        <v>81.678740487004106</v>
      </c>
      <c r="EH18" s="7">
        <v>29.243005853371798</v>
      </c>
      <c r="EI18" s="7">
        <v>881.32369364989802</v>
      </c>
      <c r="EJ18" s="7">
        <v>245.03622146101199</v>
      </c>
      <c r="EK18" s="7">
        <v>2.0167590243704701</v>
      </c>
      <c r="EL18" s="7">
        <v>706.87403804185101</v>
      </c>
      <c r="EM18" s="7">
        <v>234.95242633916001</v>
      </c>
      <c r="EN18" s="7">
        <v>867.20638047930299</v>
      </c>
      <c r="EO18" s="7">
        <v>313.60602828960901</v>
      </c>
      <c r="EP18" s="7">
        <v>35.2932829264833</v>
      </c>
      <c r="EQ18" s="7">
        <v>5.0418975609261798</v>
      </c>
      <c r="ER18" s="7">
        <v>311.58926926523799</v>
      </c>
      <c r="ES18" s="7">
        <v>11.092174634037599</v>
      </c>
      <c r="ET18" s="7">
        <v>29.243005853371798</v>
      </c>
      <c r="EU18" s="7">
        <v>14.117313170593301</v>
      </c>
      <c r="EV18" s="7">
        <v>54.452493658002801</v>
      </c>
      <c r="EW18" s="7">
        <v>111.93012585256101</v>
      </c>
      <c r="EX18" s="7">
        <v>29.243005853371798</v>
      </c>
      <c r="EY18" s="7">
        <v>6.0502770731114204</v>
      </c>
      <c r="EZ18" s="7">
        <v>7.0586565852966503</v>
      </c>
      <c r="FA18" s="7">
        <v>153.27368585215601</v>
      </c>
      <c r="FB18" s="7">
        <v>2.0167590243704701</v>
      </c>
      <c r="FC18" s="7">
        <v>593.93553267710399</v>
      </c>
      <c r="FD18" s="7">
        <v>331.75685950894302</v>
      </c>
      <c r="FE18" s="7">
        <v>12.1005541462228</v>
      </c>
      <c r="FF18" s="7">
        <v>21.175969755890002</v>
      </c>
      <c r="FG18" s="7">
        <v>252.09487804630899</v>
      </c>
      <c r="FH18" s="7">
        <v>18.1508312193343</v>
      </c>
      <c r="FI18" s="7">
        <v>31.259764877742299</v>
      </c>
      <c r="FJ18" s="7">
        <v>23.192728780260399</v>
      </c>
      <c r="FK18" s="7">
        <v>1.0083795121852399</v>
      </c>
      <c r="FL18" s="7">
        <v>11.092174634037599</v>
      </c>
      <c r="FM18" s="7">
        <v>3.0251385365557102</v>
      </c>
      <c r="FN18" s="7">
        <v>90.754156096671295</v>
      </c>
      <c r="FO18" s="7">
        <v>188.56696877863899</v>
      </c>
      <c r="FP18" s="7">
        <v>29.243005853371798</v>
      </c>
      <c r="FQ18" s="7">
        <v>183.52507121771299</v>
      </c>
      <c r="FR18" s="7">
        <v>80.670360974818905</v>
      </c>
      <c r="FS18" s="7">
        <v>65.544668292040399</v>
      </c>
      <c r="FT18" s="7">
        <v>385.20097365475999</v>
      </c>
      <c r="FU18" s="7">
        <v>304.53061267994099</v>
      </c>
      <c r="FV18" s="7">
        <v>24.201108292445699</v>
      </c>
      <c r="FW18" s="7">
        <v>114.955264389117</v>
      </c>
      <c r="FX18" s="7">
        <v>16.1340721949638</v>
      </c>
      <c r="FY18" s="7">
        <v>2.0167590243704701</v>
      </c>
      <c r="FZ18" s="7">
        <v>41.343559999594703</v>
      </c>
      <c r="GA18" s="7">
        <v>336.798757069869</v>
      </c>
      <c r="GB18" s="7">
        <v>2.0167590243704701</v>
      </c>
      <c r="GC18" s="7">
        <v>414.44397950813197</v>
      </c>
      <c r="GD18" s="7">
        <v>9.0754156096671306</v>
      </c>
      <c r="GE18" s="7">
        <v>627.21205657921803</v>
      </c>
      <c r="GF18" s="7">
        <v>23.192728780260399</v>
      </c>
      <c r="GG18" s="7">
        <v>932.75104877134402</v>
      </c>
      <c r="GH18" s="7">
        <v>5.0418975609261798</v>
      </c>
      <c r="GI18" s="7">
        <v>6.0502770731114204</v>
      </c>
      <c r="GJ18" s="7">
        <v>5.0418975609261798</v>
      </c>
      <c r="GK18" s="7">
        <v>684.68968877377495</v>
      </c>
      <c r="GL18" s="7">
        <v>112.93850536474601</v>
      </c>
      <c r="GM18" s="7">
        <v>4.0335180487409499</v>
      </c>
      <c r="GN18" s="7">
        <v>2.0167590243704701</v>
      </c>
      <c r="GO18" s="7">
        <v>21.175969755890002</v>
      </c>
      <c r="GP18" s="7">
        <v>49.410596097076599</v>
      </c>
      <c r="GQ18" s="7">
        <v>105.87984877945</v>
      </c>
      <c r="GR18" s="7">
        <v>91.762535608856496</v>
      </c>
      <c r="GS18" s="7">
        <v>4.0335180487409499</v>
      </c>
      <c r="GT18" s="7">
        <v>443.68698536150401</v>
      </c>
      <c r="GU18" s="7">
        <v>13.1089336584081</v>
      </c>
      <c r="GV18" s="7">
        <v>31.259764877742299</v>
      </c>
      <c r="GW18" s="7">
        <v>171.42451707148999</v>
      </c>
      <c r="GX18" s="7">
        <v>2.0167590243704701</v>
      </c>
      <c r="GY18" s="7">
        <v>84.703879023559907</v>
      </c>
      <c r="GZ18" s="7">
        <v>25.2094878046309</v>
      </c>
      <c r="HA18" s="7">
        <v>48.402216584891299</v>
      </c>
      <c r="HB18" s="7">
        <v>145.206649754674</v>
      </c>
      <c r="HC18" s="7">
        <v>60.502770731114197</v>
      </c>
      <c r="HD18" s="7">
        <v>47.393837072706098</v>
      </c>
      <c r="HE18" s="7">
        <v>110.921746340376</v>
      </c>
      <c r="HF18" s="7">
        <v>276.29598633875497</v>
      </c>
      <c r="HG18" s="7">
        <v>5.0418975609261798</v>
      </c>
      <c r="HH18" s="7">
        <v>17.142451707149</v>
      </c>
      <c r="HI18" s="7">
        <v>111.93012585256101</v>
      </c>
      <c r="HJ18" s="7">
        <v>13.1089336584081</v>
      </c>
      <c r="HK18" s="7">
        <v>21.175969755890002</v>
      </c>
      <c r="HL18" s="7">
        <v>4.0335180487409499</v>
      </c>
      <c r="HM18" s="7">
        <v>49.410596097076599</v>
      </c>
      <c r="HN18" s="7">
        <v>586.87687609180796</v>
      </c>
      <c r="HO18" s="7">
        <v>9139.9518984469796</v>
      </c>
      <c r="HP18" s="7">
        <v>105.87984877945</v>
      </c>
      <c r="HQ18" s="7">
        <v>363.01662438668501</v>
      </c>
      <c r="HR18" s="7">
        <v>9.0754156096671306</v>
      </c>
      <c r="HS18" s="7">
        <v>27.226246829001401</v>
      </c>
      <c r="HT18" s="7">
        <v>7.0586565852966503</v>
      </c>
      <c r="HU18" s="7">
        <v>13.1089336584081</v>
      </c>
      <c r="HV18" s="7">
        <v>6.0502770731114204</v>
      </c>
      <c r="HW18" s="7">
        <v>99.829571706338399</v>
      </c>
      <c r="HX18" s="7">
        <v>468.89647316613502</v>
      </c>
      <c r="HY18" s="7">
        <v>7.0586565852966503</v>
      </c>
      <c r="HZ18" s="7">
        <v>22.184349268075199</v>
      </c>
      <c r="IA18" s="7">
        <v>153.27368585215601</v>
      </c>
      <c r="IB18" s="7">
        <v>22.184349268075199</v>
      </c>
      <c r="IC18" s="7">
        <v>26.2178673168161</v>
      </c>
      <c r="ID18" s="7">
        <v>2124.6556321742901</v>
      </c>
      <c r="IE18" s="7">
        <v>27.226246829001401</v>
      </c>
      <c r="IF18" s="7">
        <v>3207.6552282612402</v>
      </c>
      <c r="IG18" s="7">
        <v>13.1089336584081</v>
      </c>
      <c r="IH18" s="7">
        <v>70.586565852966501</v>
      </c>
      <c r="II18" s="7">
        <v>46.385457560520898</v>
      </c>
      <c r="IJ18" s="7">
        <v>1033.58899998987</v>
      </c>
      <c r="IK18" s="7">
        <v>4564.9340516625598</v>
      </c>
      <c r="IL18" s="7">
        <v>69.578186340781301</v>
      </c>
      <c r="IM18" s="7">
        <v>599.98580975021503</v>
      </c>
      <c r="IN18" s="7">
        <v>83.695499511374607</v>
      </c>
      <c r="IO18" s="7">
        <v>45.377078048335598</v>
      </c>
      <c r="IP18" s="7">
        <v>170.41613755930501</v>
      </c>
      <c r="IQ18" s="7">
        <v>25.2094878046309</v>
      </c>
      <c r="IR18" s="7">
        <v>8.0670360974818909</v>
      </c>
      <c r="IS18" s="7">
        <v>100.837951218524</v>
      </c>
      <c r="IT18" s="7">
        <v>37.310041950853801</v>
      </c>
      <c r="IU18" s="7">
        <v>6.0502770731114204</v>
      </c>
      <c r="IV18" s="7">
        <v>620.15339999391995</v>
      </c>
      <c r="IW18" s="7">
        <v>50.4189756092618</v>
      </c>
      <c r="IX18" s="7">
        <v>13.1089336584081</v>
      </c>
      <c r="IY18" s="7">
        <v>179.49155316897199</v>
      </c>
      <c r="IZ18" s="7">
        <v>33.2765239021128</v>
      </c>
      <c r="JA18" s="7">
        <v>80.670360974818905</v>
      </c>
      <c r="JB18" s="7">
        <v>13.1089336584081</v>
      </c>
      <c r="JC18" s="7">
        <v>7.0586565852966503</v>
      </c>
      <c r="JD18" s="7">
        <v>1.0083795121852399</v>
      </c>
      <c r="JE18" s="7">
        <v>1110.2258429159499</v>
      </c>
      <c r="JF18" s="7">
        <v>10.0837951218524</v>
      </c>
      <c r="JG18" s="7">
        <v>38.318421463039002</v>
      </c>
      <c r="JH18" s="7">
        <v>24.201108292445699</v>
      </c>
      <c r="JI18" s="7">
        <v>129.07257755971</v>
      </c>
      <c r="JJ18" s="7">
        <v>9.0754156096671306</v>
      </c>
      <c r="JK18" s="7">
        <v>1.0083795121852399</v>
      </c>
      <c r="JL18" s="7">
        <v>232.93566731479001</v>
      </c>
      <c r="JM18" s="7">
        <v>137.139613657192</v>
      </c>
      <c r="JN18" s="7">
        <v>99.829571706338399</v>
      </c>
      <c r="JO18" s="7">
        <v>6.0502770731114204</v>
      </c>
      <c r="JP18" s="7">
        <v>7.0586565852966503</v>
      </c>
      <c r="JQ18" s="7">
        <v>335.79037755768297</v>
      </c>
      <c r="JR18" s="7">
        <v>34.284903414298</v>
      </c>
      <c r="JS18" s="7">
        <v>15.125692682778499</v>
      </c>
      <c r="JT18" s="7">
        <v>9.0754156096671306</v>
      </c>
      <c r="JU18" s="7">
        <v>38.318421463039002</v>
      </c>
      <c r="JV18" s="7">
        <v>222.85187219293701</v>
      </c>
      <c r="JW18" s="7">
        <v>79.661981462633705</v>
      </c>
      <c r="JX18" s="7">
        <v>111.93012585256101</v>
      </c>
      <c r="JY18" s="7">
        <v>335.79037755768297</v>
      </c>
      <c r="JZ18" s="7">
        <v>3.0251385365557102</v>
      </c>
      <c r="KA18" s="7">
        <v>67.5614273164108</v>
      </c>
      <c r="KB18" s="7">
        <v>51.427355121447</v>
      </c>
      <c r="KC18" s="7">
        <v>5.0418975609261798</v>
      </c>
      <c r="KD18" s="7">
        <v>76.636842926077904</v>
      </c>
      <c r="KE18" s="7">
        <v>2.0167590243704701</v>
      </c>
      <c r="KF18" s="7">
        <v>88.737397072300794</v>
      </c>
      <c r="KG18" s="7">
        <v>134.114475120636</v>
      </c>
      <c r="KH18" s="7">
        <v>4.0335180487409499</v>
      </c>
      <c r="KI18" s="7">
        <v>25.2094878046309</v>
      </c>
      <c r="KJ18" s="7">
        <v>466.879714141764</v>
      </c>
      <c r="KK18" s="7">
        <v>117.980402925673</v>
      </c>
      <c r="KL18" s="7">
        <v>25.2094878046309</v>
      </c>
      <c r="KM18" s="7">
        <v>13.1089336584081</v>
      </c>
      <c r="KN18" s="7">
        <v>217.80997463201101</v>
      </c>
      <c r="KO18" s="7">
        <v>1426.85700974211</v>
      </c>
      <c r="KP18" s="7">
        <v>43.360319023965197</v>
      </c>
      <c r="KQ18" s="7">
        <v>1.0083795121852399</v>
      </c>
      <c r="KR18" s="7">
        <v>12.1005541462228</v>
      </c>
      <c r="KS18" s="7">
        <v>31.259764877742299</v>
      </c>
      <c r="KT18" s="7">
        <v>11.092174634037599</v>
      </c>
      <c r="KU18" s="7">
        <v>208.734559022344</v>
      </c>
      <c r="KV18" s="7">
        <v>18.1508312193343</v>
      </c>
      <c r="KW18" s="7">
        <v>14.117313170593301</v>
      </c>
      <c r="KX18" s="7">
        <v>80.670360974818905</v>
      </c>
      <c r="KY18" s="7">
        <v>338.815516094239</v>
      </c>
      <c r="KZ18" s="7">
        <v>151.25692682778501</v>
      </c>
      <c r="LA18" s="7">
        <v>45.377078048335598</v>
      </c>
      <c r="LB18" s="7">
        <v>184.53345072989799</v>
      </c>
      <c r="LC18" s="7">
        <v>9.0754156096671306</v>
      </c>
      <c r="LD18" s="7">
        <v>4.0335180487409499</v>
      </c>
      <c r="LE18" s="7">
        <v>589.90201462836296</v>
      </c>
      <c r="LF18" s="7">
        <v>6.0502770731114204</v>
      </c>
      <c r="LG18" s="7">
        <v>173.44127609586101</v>
      </c>
      <c r="LH18" s="7">
        <v>13.1089336584081</v>
      </c>
      <c r="LI18" s="7">
        <v>28.234626341186601</v>
      </c>
      <c r="LJ18" s="7">
        <v>9.0754156096671306</v>
      </c>
      <c r="LK18" s="7">
        <v>4.0335180487409499</v>
      </c>
      <c r="LL18" s="7">
        <v>2605.65265948665</v>
      </c>
      <c r="LM18" s="7">
        <v>48.402216584891299</v>
      </c>
      <c r="LN18" s="7">
        <v>227.89376975386301</v>
      </c>
      <c r="LO18" s="7">
        <v>312.59764877742299</v>
      </c>
      <c r="LP18" s="7">
        <v>63.527909267669898</v>
      </c>
      <c r="LQ18" s="7">
        <v>9.0754156096671306</v>
      </c>
      <c r="LR18" s="7">
        <v>154.28206536434101</v>
      </c>
      <c r="LS18" s="7">
        <v>5.0418975609261798</v>
      </c>
      <c r="LT18" s="7">
        <v>11.092174634037599</v>
      </c>
      <c r="LU18" s="7">
        <v>366.04176292324098</v>
      </c>
      <c r="LV18" s="7">
        <v>37.310041950853801</v>
      </c>
      <c r="LW18" s="7">
        <v>83.695499511374607</v>
      </c>
      <c r="LX18" s="7">
        <v>174.44965560804599</v>
      </c>
      <c r="LY18" s="7">
        <v>153.27368585215601</v>
      </c>
      <c r="LZ18" s="7">
        <v>56.469252682373202</v>
      </c>
      <c r="MA18" s="7">
        <v>30.251385365557098</v>
      </c>
      <c r="MB18" s="7">
        <v>89.745776584485995</v>
      </c>
      <c r="MC18" s="7">
        <v>28.234626341186601</v>
      </c>
      <c r="MD18" s="7">
        <v>7.0586565852966503</v>
      </c>
      <c r="ME18" s="7">
        <v>6.0502770731114204</v>
      </c>
      <c r="MF18" s="7">
        <v>9.0754156096671306</v>
      </c>
      <c r="MG18" s="7">
        <v>19.159210731519501</v>
      </c>
      <c r="MH18" s="7">
        <v>26.2178673168161</v>
      </c>
      <c r="MI18" s="7">
        <v>3.0251385365557102</v>
      </c>
      <c r="MJ18" s="7">
        <v>336.798757069869</v>
      </c>
      <c r="MK18" s="7">
        <v>77.645222438263204</v>
      </c>
      <c r="ML18" s="7">
        <v>4.0335180487409499</v>
      </c>
      <c r="MM18" s="7">
        <v>22.184349268075199</v>
      </c>
      <c r="MN18" s="7">
        <v>25.2094878046309</v>
      </c>
      <c r="MO18" s="7">
        <v>37.310041950853801</v>
      </c>
      <c r="MP18" s="7">
        <v>129.07257755971</v>
      </c>
      <c r="MQ18" s="7">
        <v>31.259764877742299</v>
      </c>
      <c r="MR18" s="7">
        <v>58.486011706743703</v>
      </c>
      <c r="MS18" s="7">
        <v>4.0335180487409499</v>
      </c>
      <c r="MT18" s="7">
        <v>14.117313170593301</v>
      </c>
      <c r="MU18" s="7">
        <v>5.0418975609261798</v>
      </c>
      <c r="MV18" s="7">
        <v>92.770915121041796</v>
      </c>
      <c r="MW18" s="7">
        <v>598.97743023803002</v>
      </c>
      <c r="MX18" s="7">
        <v>918.63373560075001</v>
      </c>
      <c r="MY18" s="7">
        <v>49.410596097076599</v>
      </c>
      <c r="MZ18" s="7">
        <v>43.360319023965197</v>
      </c>
      <c r="NA18" s="7">
        <v>204.701040973603</v>
      </c>
      <c r="NB18" s="7">
        <v>38.318421463039002</v>
      </c>
      <c r="NC18" s="7">
        <v>138.147993169377</v>
      </c>
      <c r="ND18" s="7">
        <v>6.0502770731114204</v>
      </c>
      <c r="NE18" s="7">
        <v>1920.96297071288</v>
      </c>
      <c r="NF18" s="7">
        <v>239.99432390008599</v>
      </c>
      <c r="NG18" s="7">
        <v>201.675902437047</v>
      </c>
      <c r="NH18" s="7">
        <v>204.701040973603</v>
      </c>
      <c r="NI18" s="7">
        <v>107.89660780382</v>
      </c>
      <c r="NJ18" s="7">
        <v>35.2932829264833</v>
      </c>
      <c r="NK18" s="7">
        <v>78.653601950448405</v>
      </c>
      <c r="NL18" s="7">
        <v>221.84349268075201</v>
      </c>
      <c r="NM18" s="7">
        <v>7.0586565852966503</v>
      </c>
      <c r="NN18" s="7">
        <v>1.0083795121852399</v>
      </c>
      <c r="NO18" s="7">
        <v>4.0335180487409499</v>
      </c>
      <c r="NP18" s="7">
        <v>8.0670360974818909</v>
      </c>
      <c r="NQ18" s="7">
        <v>66.553047804225599</v>
      </c>
      <c r="NR18" s="7">
        <v>12.1005541462228</v>
      </c>
      <c r="NS18" s="7">
        <v>80.670360974818905</v>
      </c>
      <c r="NT18" s="7">
        <v>935.77618730789902</v>
      </c>
      <c r="NU18" s="7">
        <v>11.092174634037599</v>
      </c>
      <c r="NV18" s="7">
        <v>7.0586565852966503</v>
      </c>
      <c r="NW18" s="7">
        <v>181.50831219334299</v>
      </c>
      <c r="NX18" s="7">
        <v>15.125692682778499</v>
      </c>
      <c r="NY18" s="7">
        <v>71.594945365151801</v>
      </c>
      <c r="NZ18" s="7">
        <v>1.0083795121852399</v>
      </c>
      <c r="OA18" s="7">
        <v>5.0418975609261798</v>
      </c>
      <c r="OB18" s="7">
        <v>6.0502770731114204</v>
      </c>
      <c r="OC18" s="7">
        <v>12.1005541462228</v>
      </c>
      <c r="OD18" s="7">
        <v>70.586565852966501</v>
      </c>
      <c r="OE18" s="7">
        <v>10.0837951218524</v>
      </c>
      <c r="OF18" s="7">
        <v>6.0502770731114204</v>
      </c>
      <c r="OG18" s="7">
        <v>201.675902437047</v>
      </c>
      <c r="OH18" s="7">
        <v>250.07811902193899</v>
      </c>
      <c r="OI18" s="7">
        <v>665.53047804225605</v>
      </c>
      <c r="OJ18" s="7">
        <v>11.092174634037599</v>
      </c>
      <c r="OK18" s="7">
        <v>27.226246829001401</v>
      </c>
      <c r="OL18" s="7">
        <v>12.1005541462228</v>
      </c>
      <c r="OM18" s="7">
        <v>213.77645658327</v>
      </c>
      <c r="ON18" s="7">
        <v>29.243005853371798</v>
      </c>
      <c r="OO18" s="7">
        <v>15.125692682778499</v>
      </c>
      <c r="OP18" s="7">
        <v>318.64792585053499</v>
      </c>
      <c r="OQ18" s="7">
        <v>6.0502770731114204</v>
      </c>
      <c r="OR18" s="7">
        <v>2.0167590243704701</v>
      </c>
      <c r="OS18" s="7">
        <v>36.301662438668501</v>
      </c>
      <c r="OT18" s="7">
        <v>12.1005541462228</v>
      </c>
      <c r="OU18" s="7">
        <v>7.0586565852966503</v>
      </c>
      <c r="OV18" s="7">
        <v>135.122854632822</v>
      </c>
      <c r="OW18" s="7">
        <v>7.0586565852966503</v>
      </c>
      <c r="OX18" s="7">
        <v>33.2765239021128</v>
      </c>
      <c r="OY18" s="7">
        <v>28.234626341186601</v>
      </c>
      <c r="OZ18" s="7">
        <v>12.1005541462228</v>
      </c>
      <c r="PA18" s="7">
        <v>2.0167590243704701</v>
      </c>
      <c r="PB18" s="7">
        <v>49.410596097076599</v>
      </c>
      <c r="PC18" s="7">
        <v>73.611704389522302</v>
      </c>
      <c r="PD18" s="7">
        <v>507.21489462917299</v>
      </c>
      <c r="PE18" s="7">
        <v>177.47479414460199</v>
      </c>
      <c r="PF18" s="7">
        <v>29.243005853371798</v>
      </c>
      <c r="PG18" s="7">
        <v>51.427355121447</v>
      </c>
      <c r="PH18" s="7">
        <v>9.0754156096671306</v>
      </c>
      <c r="PI18" s="7">
        <v>141.173131705933</v>
      </c>
      <c r="PJ18" s="7">
        <v>33.2765239021128</v>
      </c>
      <c r="PK18" s="7">
        <v>82.687119999189406</v>
      </c>
      <c r="PL18" s="7">
        <v>15.125692682778499</v>
      </c>
      <c r="PM18" s="7">
        <v>8.0670360974818909</v>
      </c>
      <c r="PN18" s="7">
        <v>142.181511218118</v>
      </c>
      <c r="PO18" s="7">
        <v>11.092174634037599</v>
      </c>
      <c r="PP18" s="7">
        <v>8.0670360974818909</v>
      </c>
      <c r="PQ18" s="7">
        <v>751.24273657800097</v>
      </c>
      <c r="PR18" s="7">
        <v>198.650763900492</v>
      </c>
      <c r="PS18" s="7">
        <v>7.0586565852966503</v>
      </c>
      <c r="PT18" s="7">
        <v>12.1005541462228</v>
      </c>
      <c r="PU18" s="7">
        <v>789.56115804104104</v>
      </c>
      <c r="PV18" s="7">
        <v>32.268144389927599</v>
      </c>
      <c r="PW18" s="7">
        <v>13.1089336584081</v>
      </c>
      <c r="PX18" s="7">
        <v>313.60602828960901</v>
      </c>
      <c r="PY18" s="7">
        <v>4.0335180487409499</v>
      </c>
      <c r="PZ18" s="7">
        <v>31.259764877742299</v>
      </c>
      <c r="QA18" s="7">
        <v>34.284903414298</v>
      </c>
      <c r="QB18" s="7">
        <v>232.93566731479001</v>
      </c>
      <c r="QC18" s="7">
        <v>22.184349268075199</v>
      </c>
      <c r="QD18" s="7">
        <v>10.0837951218524</v>
      </c>
      <c r="QE18" s="7">
        <v>55.460873170188002</v>
      </c>
      <c r="QF18" s="7">
        <v>4.0335180487409499</v>
      </c>
      <c r="QG18" s="7">
        <v>3.0251385365557102</v>
      </c>
      <c r="QH18" s="7">
        <v>46.385457560520898</v>
      </c>
      <c r="QI18" s="7">
        <v>436.62832877620701</v>
      </c>
      <c r="QJ18" s="7">
        <v>10.0837951218524</v>
      </c>
      <c r="QK18" s="7">
        <v>203.692661461418</v>
      </c>
      <c r="QL18" s="7">
        <v>1788.8652546166099</v>
      </c>
      <c r="QM18" s="7">
        <v>51.427355121447</v>
      </c>
      <c r="QN18" s="7">
        <v>6.0502770731114204</v>
      </c>
      <c r="QO18" s="7">
        <v>17.142451707149</v>
      </c>
      <c r="QP18" s="7">
        <v>326.71496194801603</v>
      </c>
      <c r="QQ18" s="7">
        <v>301.50547414338598</v>
      </c>
      <c r="QR18" s="7">
        <v>315.62278731397902</v>
      </c>
      <c r="QS18" s="7">
        <v>401.335045849724</v>
      </c>
      <c r="QT18" s="7">
        <v>102.854710242894</v>
      </c>
      <c r="QU18" s="7">
        <v>60.502770731114197</v>
      </c>
      <c r="QV18" s="7">
        <v>29.243005853371798</v>
      </c>
      <c r="QW18" s="7">
        <v>8.0670360974818909</v>
      </c>
      <c r="QX18" s="7">
        <v>22.184349268075199</v>
      </c>
      <c r="QY18" s="7">
        <v>5.0418975609261798</v>
      </c>
      <c r="QZ18" s="7">
        <v>24.201108292445699</v>
      </c>
      <c r="RA18" s="7">
        <v>36.301662438668501</v>
      </c>
      <c r="RB18" s="7">
        <v>2.0167590243704701</v>
      </c>
      <c r="RC18" s="7">
        <v>11.092174634037599</v>
      </c>
      <c r="RD18" s="7">
        <v>8.0670360974818909</v>
      </c>
      <c r="RE18" s="7">
        <v>19.159210731519501</v>
      </c>
      <c r="RF18" s="7">
        <v>10.0837951218524</v>
      </c>
      <c r="RG18" s="7">
        <v>20.167590243704701</v>
      </c>
      <c r="RH18" s="7">
        <v>33.2765239021128</v>
      </c>
      <c r="RI18" s="7">
        <v>62.519529755484598</v>
      </c>
      <c r="RJ18" s="7">
        <v>8.0670360974818909</v>
      </c>
      <c r="RK18" s="7">
        <v>12.1005541462228</v>
      </c>
      <c r="RL18" s="7">
        <v>7.0586565852966503</v>
      </c>
      <c r="RM18" s="7">
        <v>27.226246829001401</v>
      </c>
      <c r="RN18" s="7">
        <v>19.159210731519501</v>
      </c>
      <c r="RO18" s="7">
        <v>395.284768776612</v>
      </c>
      <c r="RP18" s="7">
        <v>22.184349268075199</v>
      </c>
      <c r="RQ18" s="7">
        <v>48.402216584891299</v>
      </c>
      <c r="RR18" s="7">
        <v>60.502770731114197</v>
      </c>
      <c r="RS18" s="7">
        <v>20.167590243704701</v>
      </c>
      <c r="RT18" s="7">
        <v>36.301662438668501</v>
      </c>
      <c r="RU18" s="7">
        <v>7.0586565852966503</v>
      </c>
      <c r="RV18" s="7">
        <v>7.0586565852966503</v>
      </c>
      <c r="RW18" s="7">
        <v>503.18137658043202</v>
      </c>
      <c r="RX18" s="7">
        <v>161.34072194963801</v>
      </c>
      <c r="RY18" s="7">
        <v>10.0837951218524</v>
      </c>
      <c r="RZ18" s="7">
        <v>165.37423999837901</v>
      </c>
      <c r="SA18" s="7">
        <v>198.650763900492</v>
      </c>
      <c r="SB18" s="7">
        <v>2567.3342380236099</v>
      </c>
      <c r="SC18" s="7">
        <v>180.49993268115699</v>
      </c>
      <c r="SD18" s="7">
        <v>13.1089336584081</v>
      </c>
      <c r="SE18" s="7">
        <v>29.243005853371798</v>
      </c>
      <c r="SF18" s="7">
        <v>36.301662438668501</v>
      </c>
      <c r="SG18" s="7">
        <v>124.030679998784</v>
      </c>
      <c r="SH18" s="7">
        <v>204.701040973603</v>
      </c>
      <c r="SI18" s="7">
        <v>51.427355121447</v>
      </c>
      <c r="SJ18" s="7">
        <v>521.33220779976705</v>
      </c>
      <c r="SK18" s="7">
        <v>310.58088975305299</v>
      </c>
      <c r="SL18" s="7">
        <v>890.39910925956303</v>
      </c>
      <c r="SM18" s="7">
        <v>51.427355121447</v>
      </c>
      <c r="SN18" s="7">
        <v>63.527909267669898</v>
      </c>
      <c r="SO18" s="7">
        <v>16.1340721949638</v>
      </c>
      <c r="SP18" s="7">
        <v>6.0502770731114204</v>
      </c>
      <c r="SQ18" s="7">
        <v>863.17286243056196</v>
      </c>
      <c r="SR18" s="7">
        <v>1.0083795121852399</v>
      </c>
      <c r="SS18" s="7">
        <v>175.45803512023099</v>
      </c>
      <c r="ST18" s="7">
        <v>8.0670360974818909</v>
      </c>
      <c r="SU18" s="7">
        <v>22.184349268075199</v>
      </c>
      <c r="SV18" s="7">
        <v>95.796053657597497</v>
      </c>
      <c r="SW18" s="7">
        <v>12.1005541462228</v>
      </c>
      <c r="SX18" s="7">
        <v>703.84889950529498</v>
      </c>
      <c r="SY18" s="7">
        <v>304.53061267994099</v>
      </c>
      <c r="SZ18" s="7">
        <v>2.0167590243704701</v>
      </c>
      <c r="TA18" s="7">
        <v>25.2094878046309</v>
      </c>
      <c r="TB18" s="7">
        <v>45.377078048335598</v>
      </c>
      <c r="TC18" s="7">
        <v>5.0418975609261798</v>
      </c>
      <c r="TD18" s="7">
        <v>152.265306339971</v>
      </c>
      <c r="TE18" s="7">
        <v>1.0083795121852399</v>
      </c>
      <c r="TF18" s="7">
        <v>6.0502770731114204</v>
      </c>
      <c r="TG18" s="7">
        <v>180.49993268115699</v>
      </c>
      <c r="TH18" s="7">
        <v>190.58372780300999</v>
      </c>
      <c r="TI18" s="7">
        <v>38.318421463039002</v>
      </c>
      <c r="TJ18" s="7">
        <v>12.1005541462228</v>
      </c>
      <c r="TK18" s="7">
        <v>17.142451707149</v>
      </c>
      <c r="TL18" s="7">
        <v>39.326800975224202</v>
      </c>
      <c r="TM18" s="7">
        <v>132.097716096266</v>
      </c>
      <c r="TN18" s="7">
        <v>222.85187219293701</v>
      </c>
      <c r="TO18" s="7">
        <v>20.167590243704701</v>
      </c>
      <c r="TP18" s="7">
        <v>114.955264389117</v>
      </c>
      <c r="TQ18" s="7">
        <v>34.284903414298</v>
      </c>
      <c r="TR18" s="7">
        <v>134.114475120636</v>
      </c>
      <c r="TS18" s="7">
        <v>46.385457560520898</v>
      </c>
      <c r="TT18" s="7">
        <v>144.198270242489</v>
      </c>
      <c r="TU18" s="7">
        <v>27.226246829001401</v>
      </c>
      <c r="TV18" s="7">
        <v>67.5614273164108</v>
      </c>
      <c r="TW18" s="7">
        <v>30.251385365557098</v>
      </c>
      <c r="TX18" s="7">
        <v>7.0586565852966503</v>
      </c>
      <c r="TY18" s="7">
        <v>313.60602828960901</v>
      </c>
      <c r="TZ18" s="7">
        <v>5.0418975609261798</v>
      </c>
      <c r="UA18" s="7">
        <v>8.0670360974818909</v>
      </c>
      <c r="UB18" s="7">
        <v>401.335045849724</v>
      </c>
      <c r="UC18" s="7">
        <v>166.38261951056401</v>
      </c>
      <c r="UD18" s="7">
        <v>38.318421463039002</v>
      </c>
      <c r="UE18" s="7">
        <v>58.486011706743703</v>
      </c>
      <c r="UF18" s="7">
        <v>135.122854632822</v>
      </c>
      <c r="UG18" s="7">
        <v>3.0251385365557102</v>
      </c>
      <c r="UH18" s="7">
        <v>4.0335180487409499</v>
      </c>
      <c r="UI18" s="7">
        <v>510.24003316572998</v>
      </c>
      <c r="UJ18" s="7">
        <v>51.427355121447</v>
      </c>
      <c r="UK18" s="7">
        <v>39.326800975224202</v>
      </c>
      <c r="UL18" s="7">
        <v>17.142451707149</v>
      </c>
      <c r="UM18" s="7">
        <v>5.0418975609261798</v>
      </c>
      <c r="UN18" s="7">
        <v>4.0335180487409499</v>
      </c>
      <c r="UO18" s="7">
        <v>4.0335180487409499</v>
      </c>
      <c r="UP18" s="7">
        <v>8.0670360974818909</v>
      </c>
      <c r="UQ18" s="7">
        <v>266.212191216902</v>
      </c>
      <c r="UR18" s="7">
        <v>3.0251385365557102</v>
      </c>
      <c r="US18" s="7">
        <v>257.13677560723499</v>
      </c>
      <c r="UT18" s="7">
        <v>65.544668292040399</v>
      </c>
      <c r="UU18" s="7">
        <v>130.080957071895</v>
      </c>
      <c r="UV18" s="7">
        <v>851.07230828433899</v>
      </c>
      <c r="UW18" s="7">
        <v>44.368698536150397</v>
      </c>
      <c r="UX18" s="7">
        <v>21.175969755890002</v>
      </c>
      <c r="UY18" s="7">
        <v>437.63670828839201</v>
      </c>
      <c r="UZ18" s="7">
        <v>3.0251385365557102</v>
      </c>
      <c r="VA18" s="7">
        <v>549.56683414095403</v>
      </c>
      <c r="VB18" s="7">
        <v>29.243005853371798</v>
      </c>
      <c r="VC18" s="7">
        <v>28.234626341186601</v>
      </c>
      <c r="VD18" s="7">
        <v>17.142451707149</v>
      </c>
      <c r="VE18" s="7">
        <v>29.243005853371798</v>
      </c>
      <c r="VF18" s="7">
        <v>49.410596097076599</v>
      </c>
      <c r="VG18" s="7">
        <v>8.0670360974818909</v>
      </c>
      <c r="VH18" s="7">
        <v>67.5614273164108</v>
      </c>
      <c r="VI18" s="7">
        <v>423.5193951178</v>
      </c>
      <c r="VJ18" s="7">
        <v>62.519529755484598</v>
      </c>
      <c r="VK18" s="7">
        <v>514.27355121446999</v>
      </c>
      <c r="VL18" s="7">
        <v>8.0670360974818909</v>
      </c>
      <c r="VM18" s="7">
        <v>43.360319023965197</v>
      </c>
      <c r="VN18" s="7">
        <v>55.460873170188002</v>
      </c>
      <c r="VO18" s="7">
        <v>21.175969755890002</v>
      </c>
      <c r="VP18" s="7">
        <v>307.55575121649701</v>
      </c>
      <c r="VQ18" s="7">
        <v>25.2094878046309</v>
      </c>
      <c r="VR18" s="7">
        <v>10.0837951218524</v>
      </c>
      <c r="VS18" s="7">
        <v>16.1340721949638</v>
      </c>
      <c r="VT18" s="7">
        <v>8.0670360974818909</v>
      </c>
      <c r="VU18" s="7">
        <v>4.0335180487409499</v>
      </c>
      <c r="VV18" s="7">
        <v>7.0586565852966503</v>
      </c>
      <c r="VW18" s="7">
        <v>23.192728780260399</v>
      </c>
      <c r="VX18" s="7">
        <v>39.326800975224202</v>
      </c>
      <c r="VY18" s="7">
        <v>75.628463413892703</v>
      </c>
      <c r="VZ18" s="7">
        <v>9.0754156096671306</v>
      </c>
      <c r="WA18" s="7">
        <v>98.821192194153198</v>
      </c>
      <c r="WB18" s="7">
        <v>484.022165848913</v>
      </c>
      <c r="WC18" s="7">
        <v>1.0083795121852399</v>
      </c>
      <c r="WD18" s="7">
        <v>224.86863121730801</v>
      </c>
      <c r="WE18" s="7">
        <v>6.0502770731114204</v>
      </c>
      <c r="WF18" s="7">
        <v>141.173131705933</v>
      </c>
      <c r="WG18" s="7">
        <v>4.0335180487409499</v>
      </c>
      <c r="WH18" s="7">
        <v>6.0502770731114204</v>
      </c>
      <c r="WI18" s="7">
        <v>1.0083795121852399</v>
      </c>
      <c r="WJ18" s="7">
        <v>11.092174634037599</v>
      </c>
      <c r="WK18" s="7">
        <v>4.0335180487409499</v>
      </c>
      <c r="WL18" s="7">
        <v>14.117313170593301</v>
      </c>
      <c r="WM18" s="7">
        <v>126.04743902315499</v>
      </c>
      <c r="WN18" s="7">
        <v>76.636842926077904</v>
      </c>
      <c r="WO18" s="7">
        <v>103.863089755079</v>
      </c>
      <c r="WP18" s="7">
        <v>4395.5262936154504</v>
      </c>
      <c r="WQ18" s="7">
        <v>5.0418975609261798</v>
      </c>
      <c r="WR18" s="7">
        <v>4.0335180487409499</v>
      </c>
      <c r="WS18" s="7">
        <v>107.89660780382</v>
      </c>
      <c r="WT18" s="7">
        <v>1.0083795121852399</v>
      </c>
      <c r="WU18" s="7">
        <v>18.1508312193343</v>
      </c>
      <c r="WV18" s="7">
        <v>31.259764877742299</v>
      </c>
      <c r="WW18" s="7">
        <v>8.0670360974818909</v>
      </c>
      <c r="WX18" s="7">
        <v>110.921746340376</v>
      </c>
      <c r="WY18" s="7">
        <v>741.158941456148</v>
      </c>
      <c r="WZ18" s="7">
        <v>27.226246829001401</v>
      </c>
      <c r="XA18" s="7">
        <v>404.36018438628003</v>
      </c>
      <c r="XB18" s="7">
        <v>172.43289658367499</v>
      </c>
      <c r="XC18" s="7">
        <v>10.0837951218524</v>
      </c>
      <c r="XD18" s="7">
        <v>1526.6865814484499</v>
      </c>
      <c r="XE18" s="7">
        <v>70.586565852966501</v>
      </c>
      <c r="XF18" s="7">
        <v>273.270847802199</v>
      </c>
      <c r="XG18" s="7">
        <v>10.0837951218524</v>
      </c>
      <c r="XH18" s="7">
        <v>61.511150243299397</v>
      </c>
      <c r="XI18" s="7">
        <v>20.167590243704701</v>
      </c>
      <c r="XJ18" s="7">
        <v>36.301662438668501</v>
      </c>
      <c r="XK18" s="7">
        <v>10.0837951218524</v>
      </c>
      <c r="XL18" s="7">
        <v>1546.85417169215</v>
      </c>
      <c r="XM18" s="7">
        <v>210.751318046714</v>
      </c>
      <c r="XN18" s="7">
        <v>7.0586565852966503</v>
      </c>
      <c r="XO18" s="7">
        <v>180.49993268115699</v>
      </c>
      <c r="XP18" s="7">
        <v>146.21502926685901</v>
      </c>
      <c r="XQ18" s="7">
        <v>296.46357658245898</v>
      </c>
      <c r="XR18" s="7">
        <v>152.265306339971</v>
      </c>
      <c r="XS18" s="7">
        <v>352.932829264833</v>
      </c>
      <c r="XT18" s="7">
        <v>1362.3207209622501</v>
      </c>
      <c r="XU18" s="7">
        <v>110.921746340376</v>
      </c>
      <c r="XV18" s="7">
        <v>25.2094878046309</v>
      </c>
      <c r="XW18" s="7">
        <v>2.0167590243704701</v>
      </c>
      <c r="XX18" s="7">
        <v>607.04446633551197</v>
      </c>
      <c r="XY18" s="7">
        <v>6.0502770731114204</v>
      </c>
      <c r="XZ18" s="7">
        <v>3.0251385365557102</v>
      </c>
      <c r="YA18" s="7">
        <v>24.201108292445699</v>
      </c>
      <c r="YB18" s="7">
        <v>7.0586565852966503</v>
      </c>
      <c r="YC18" s="7">
        <v>1.0083795121852399</v>
      </c>
      <c r="YD18" s="7">
        <v>509.23165365354402</v>
      </c>
      <c r="YE18" s="7">
        <v>79.661981462633705</v>
      </c>
      <c r="YF18" s="7">
        <v>77.645222438263204</v>
      </c>
      <c r="YG18" s="7">
        <v>8.0670360974818909</v>
      </c>
      <c r="YH18" s="7">
        <v>34.284903414298</v>
      </c>
      <c r="YI18" s="7">
        <v>7.0586565852966503</v>
      </c>
      <c r="YJ18" s="7">
        <v>243.01946243664199</v>
      </c>
      <c r="YK18" s="7">
        <v>1.0083795121852399</v>
      </c>
      <c r="YL18" s="7">
        <v>152.265306339971</v>
      </c>
      <c r="YM18" s="7">
        <v>103.863089755079</v>
      </c>
      <c r="YN18" s="7">
        <v>11.092174634037599</v>
      </c>
      <c r="YO18" s="7">
        <v>1.0083795121852399</v>
      </c>
      <c r="YP18" s="7">
        <v>1.0083795121852399</v>
      </c>
      <c r="YQ18" s="7">
        <v>6.0502770731114204</v>
      </c>
      <c r="YR18" s="7">
        <v>1.0083795121852399</v>
      </c>
      <c r="YS18" s="7">
        <v>555.61711121406495</v>
      </c>
      <c r="YT18" s="7">
        <v>79.661981462633705</v>
      </c>
      <c r="YU18" s="7">
        <v>4.0335180487409499</v>
      </c>
      <c r="YV18" s="7">
        <v>126.04743902315499</v>
      </c>
      <c r="YW18" s="7">
        <v>101.846330730709</v>
      </c>
      <c r="YX18" s="7">
        <v>29.243005853371798</v>
      </c>
      <c r="YY18" s="7">
        <v>359.99148585012898</v>
      </c>
      <c r="YZ18" s="7">
        <v>46.385457560520898</v>
      </c>
      <c r="ZA18" s="7">
        <v>15.125692682778499</v>
      </c>
      <c r="ZB18" s="7">
        <v>1442.99108193707</v>
      </c>
      <c r="ZC18" s="7">
        <v>3.0251385365557102</v>
      </c>
      <c r="ZD18" s="7">
        <v>151.25692682778501</v>
      </c>
      <c r="ZE18" s="7">
        <v>4.0335180487409499</v>
      </c>
      <c r="ZF18" s="7">
        <v>85.712258535745093</v>
      </c>
      <c r="ZG18" s="7">
        <v>16.1340721949638</v>
      </c>
      <c r="ZH18" s="7">
        <v>366.04176292324098</v>
      </c>
      <c r="ZI18" s="7">
        <v>6.0502770731114204</v>
      </c>
      <c r="ZJ18" s="7">
        <v>226.88539024167801</v>
      </c>
      <c r="ZK18" s="7">
        <v>4.0335180487409499</v>
      </c>
      <c r="ZL18" s="7">
        <v>12.1005541462228</v>
      </c>
      <c r="ZM18" s="7">
        <v>7.0586565852966503</v>
      </c>
      <c r="ZN18" s="7">
        <v>80.670360974818905</v>
      </c>
      <c r="ZO18" s="7">
        <v>55.460873170188002</v>
      </c>
      <c r="ZP18" s="7">
        <v>3.0251385365557102</v>
      </c>
      <c r="ZQ18" s="7">
        <v>2.0167590243704701</v>
      </c>
      <c r="ZR18" s="7">
        <v>47.393837072706098</v>
      </c>
      <c r="ZS18" s="7">
        <v>107.89660780382</v>
      </c>
      <c r="ZT18" s="7">
        <v>18.1508312193343</v>
      </c>
      <c r="ZU18" s="7">
        <v>161.34072194963801</v>
      </c>
      <c r="ZV18" s="7">
        <v>29.243005853371798</v>
      </c>
      <c r="ZW18" s="7">
        <v>1.0083795121852399</v>
      </c>
      <c r="ZX18" s="7">
        <v>483.013786336728</v>
      </c>
      <c r="ZY18" s="7">
        <v>29.243005853371798</v>
      </c>
      <c r="ZZ18" s="7">
        <v>6.0502770731114204</v>
      </c>
      <c r="AAA18" s="7">
        <v>298.48033560683001</v>
      </c>
      <c r="AAB18" s="7">
        <v>4.0335180487409499</v>
      </c>
      <c r="AAC18" s="7">
        <v>23.192728780260399</v>
      </c>
      <c r="AAD18" s="7">
        <v>98.821192194153198</v>
      </c>
      <c r="AAE18" s="7">
        <v>245.03622146101199</v>
      </c>
      <c r="AAF18" s="7">
        <v>122.01392097441401</v>
      </c>
      <c r="AAG18" s="7">
        <v>5.0418975609261798</v>
      </c>
      <c r="AAH18" s="7">
        <v>3.0251385365557102</v>
      </c>
      <c r="AAI18" s="7">
        <v>10.0837951218524</v>
      </c>
      <c r="AAJ18" s="7">
        <v>132.097716096266</v>
      </c>
      <c r="AAK18" s="7">
        <v>6.0502770731114204</v>
      </c>
      <c r="AAL18" s="7">
        <v>43.360319023965197</v>
      </c>
      <c r="AAM18" s="7">
        <v>1.0083795121852399</v>
      </c>
      <c r="AAN18" s="7">
        <v>222.85187219293701</v>
      </c>
      <c r="AAO18" s="7">
        <v>8.0670360974818909</v>
      </c>
      <c r="AAP18" s="7">
        <v>6.0502770731114204</v>
      </c>
      <c r="AAQ18" s="7">
        <v>311.58926926523799</v>
      </c>
      <c r="AAR18" s="7">
        <v>368.05852194761098</v>
      </c>
      <c r="AAS18" s="7">
        <v>13.1089336584081</v>
      </c>
      <c r="AAT18" s="7">
        <v>17.142451707149</v>
      </c>
      <c r="AAU18" s="7">
        <v>3.0251385365557102</v>
      </c>
      <c r="AAV18" s="7">
        <v>54.452493658002801</v>
      </c>
      <c r="AAW18" s="7">
        <v>50.4189756092618</v>
      </c>
      <c r="AAX18" s="7">
        <v>3.0251385365557102</v>
      </c>
      <c r="AAY18" s="7">
        <v>109.913366828191</v>
      </c>
      <c r="AAZ18" s="7">
        <v>3.0251385365557102</v>
      </c>
      <c r="ABA18" s="7">
        <v>589.90201462836296</v>
      </c>
      <c r="ABB18" s="7">
        <v>9.0754156096671306</v>
      </c>
      <c r="ABC18" s="7">
        <v>26.2178673168161</v>
      </c>
      <c r="ABD18" s="7">
        <v>35.2932829264833</v>
      </c>
      <c r="ABE18" s="7">
        <v>348.89931121609197</v>
      </c>
      <c r="ABF18" s="7">
        <v>26.2178673168161</v>
      </c>
    </row>
    <row r="19" spans="1:734" x14ac:dyDescent="0.2">
      <c r="A19" s="6" t="s">
        <v>760</v>
      </c>
      <c r="B19" s="7">
        <v>8.4460037163110293</v>
      </c>
      <c r="C19" s="7">
        <v>17.361229861306001</v>
      </c>
      <c r="D19" s="7">
        <v>27.214900863668898</v>
      </c>
      <c r="E19" s="7">
        <v>7.0383364302591902</v>
      </c>
      <c r="F19" s="7">
        <v>25.807233577617001</v>
      </c>
      <c r="G19" s="7">
        <v>137.482171604396</v>
      </c>
      <c r="H19" s="7">
        <v>11.2613382884147</v>
      </c>
      <c r="I19" s="7">
        <v>236.48810405670901</v>
      </c>
      <c r="J19" s="7">
        <v>2489.6942065970202</v>
      </c>
      <c r="K19" s="7">
        <v>126.220833315981</v>
      </c>
      <c r="L19" s="7">
        <v>7.5075588589431401</v>
      </c>
      <c r="M19" s="7">
        <v>3.2845570007876201</v>
      </c>
      <c r="N19" s="7">
        <v>1290.3616788808499</v>
      </c>
      <c r="O19" s="7">
        <v>28.1533457210368</v>
      </c>
      <c r="P19" s="7">
        <v>47.860687725762503</v>
      </c>
      <c r="Q19" s="7">
        <v>48.329910154446502</v>
      </c>
      <c r="R19" s="7">
        <v>30.499457864456499</v>
      </c>
      <c r="S19" s="7">
        <v>372.562608375053</v>
      </c>
      <c r="T19" s="7">
        <v>16.892007432622101</v>
      </c>
      <c r="U19" s="7">
        <v>51.614467155234102</v>
      </c>
      <c r="V19" s="7">
        <v>8.9152261449949695</v>
      </c>
      <c r="W19" s="7">
        <v>3.2845570007876201</v>
      </c>
      <c r="X19" s="7">
        <v>0.46922242868394598</v>
      </c>
      <c r="Y19" s="7">
        <v>533.50590141364705</v>
      </c>
      <c r="Z19" s="7">
        <v>173.14307618437601</v>
      </c>
      <c r="AA19" s="7">
        <v>83.521592305742402</v>
      </c>
      <c r="AB19" s="7">
        <v>198.48108733330901</v>
      </c>
      <c r="AC19" s="7">
        <v>81.1754801623227</v>
      </c>
      <c r="AD19" s="7">
        <v>120.59016417177401</v>
      </c>
      <c r="AE19" s="7">
        <v>49.2683550118143</v>
      </c>
      <c r="AF19" s="7">
        <v>10.792115859730799</v>
      </c>
      <c r="AG19" s="7">
        <v>34.722459722612001</v>
      </c>
      <c r="AH19" s="7">
        <v>32.845570007876198</v>
      </c>
      <c r="AI19" s="7">
        <v>712.74886917091499</v>
      </c>
      <c r="AJ19" s="7">
        <v>58.652803585493302</v>
      </c>
      <c r="AK19" s="7">
        <v>42.2300185815552</v>
      </c>
      <c r="AL19" s="7">
        <v>11.7305607170986</v>
      </c>
      <c r="AM19" s="7">
        <v>365.52427194479401</v>
      </c>
      <c r="AN19" s="7">
        <v>6.5691140015752501</v>
      </c>
      <c r="AO19" s="7">
        <v>60.0604708715451</v>
      </c>
      <c r="AP19" s="7">
        <v>1.8768897147357799</v>
      </c>
      <c r="AQ19" s="7">
        <v>2.81533457210368</v>
      </c>
      <c r="AR19" s="7">
        <v>153.43573417965001</v>
      </c>
      <c r="AS19" s="7">
        <v>9.3844485736789203</v>
      </c>
      <c r="AT19" s="7">
        <v>156.72029118043801</v>
      </c>
      <c r="AU19" s="7">
        <v>2.81533457210368</v>
      </c>
      <c r="AV19" s="7">
        <v>10.792115859730799</v>
      </c>
      <c r="AW19" s="7">
        <v>22.522676576829401</v>
      </c>
      <c r="AX19" s="7">
        <v>533.03667898496201</v>
      </c>
      <c r="AY19" s="7">
        <v>84.4600371631103</v>
      </c>
      <c r="AZ19" s="7">
        <v>4.6922242868394601</v>
      </c>
      <c r="BA19" s="7">
        <v>55.368246584705702</v>
      </c>
      <c r="BB19" s="7">
        <v>13.607450431834399</v>
      </c>
      <c r="BC19" s="7">
        <v>105.105824025204</v>
      </c>
      <c r="BD19" s="7">
        <v>31.9071251505083</v>
      </c>
      <c r="BE19" s="7">
        <v>79.767812876270796</v>
      </c>
      <c r="BF19" s="7">
        <v>15.0151177178863</v>
      </c>
      <c r="BG19" s="7">
        <v>6.0998915728913001</v>
      </c>
      <c r="BH19" s="7">
        <v>144.051285605971</v>
      </c>
      <c r="BI19" s="7">
        <v>210.68087047909199</v>
      </c>
      <c r="BJ19" s="7">
        <v>57.245136299441398</v>
      </c>
      <c r="BK19" s="7">
        <v>113.551827741515</v>
      </c>
      <c r="BL19" s="7">
        <v>209.74242562172401</v>
      </c>
      <c r="BM19" s="7">
        <v>4.6922242868394601</v>
      </c>
      <c r="BN19" s="7">
        <v>13.1382280031505</v>
      </c>
      <c r="BO19" s="7">
        <v>101.352044595732</v>
      </c>
      <c r="BP19" s="7">
        <v>90.559928736001595</v>
      </c>
      <c r="BQ19" s="7">
        <v>19.2381195760418</v>
      </c>
      <c r="BR19" s="7">
        <v>265.57989463511302</v>
      </c>
      <c r="BS19" s="7">
        <v>661.60362444436396</v>
      </c>
      <c r="BT19" s="7">
        <v>86.806149306530003</v>
      </c>
      <c r="BU19" s="7">
        <v>333.14792436560202</v>
      </c>
      <c r="BV19" s="7">
        <v>238.83421620012899</v>
      </c>
      <c r="BW19" s="7">
        <v>30.0302354357725</v>
      </c>
      <c r="BX19" s="7">
        <v>19.2381195760418</v>
      </c>
      <c r="BY19" s="7">
        <v>220.53454148145499</v>
      </c>
      <c r="BZ19" s="7">
        <v>153.904956608334</v>
      </c>
      <c r="CA19" s="7">
        <v>0.46922242868394598</v>
      </c>
      <c r="CB19" s="7">
        <v>699.14141873908</v>
      </c>
      <c r="CC19" s="7">
        <v>541.01346027259001</v>
      </c>
      <c r="CD19" s="7">
        <v>5.6306691442073502</v>
      </c>
      <c r="CE19" s="7">
        <v>9.3844485736789203</v>
      </c>
      <c r="CF19" s="7">
        <v>80.237035304954802</v>
      </c>
      <c r="CG19" s="7">
        <v>7.9767812876270803</v>
      </c>
      <c r="CH19" s="7">
        <v>7.5075588589431401</v>
      </c>
      <c r="CI19" s="7">
        <v>22.522676576829401</v>
      </c>
      <c r="CJ19" s="7">
        <v>0.46922242868394598</v>
      </c>
      <c r="CK19" s="7">
        <v>93.375263308105303</v>
      </c>
      <c r="CL19" s="7">
        <v>37.068571866031697</v>
      </c>
      <c r="CM19" s="7">
        <v>586.528035854932</v>
      </c>
      <c r="CN19" s="7">
        <v>197.073420047257</v>
      </c>
      <c r="CO19" s="7">
        <v>2.81533457210368</v>
      </c>
      <c r="CP19" s="7">
        <v>163.28940518201301</v>
      </c>
      <c r="CQ19" s="7">
        <v>48.799132583130401</v>
      </c>
      <c r="CR19" s="7">
        <v>55.368246584705702</v>
      </c>
      <c r="CS19" s="7">
        <v>103.698156739152</v>
      </c>
      <c r="CT19" s="7">
        <v>27.214900863668898</v>
      </c>
      <c r="CU19" s="7">
        <v>146.86662017807501</v>
      </c>
      <c r="CV19" s="7">
        <v>247.28021991643999</v>
      </c>
      <c r="CW19" s="7">
        <v>45.9837980110267</v>
      </c>
      <c r="CX19" s="7">
        <v>465.93787168315799</v>
      </c>
      <c r="CY19" s="7">
        <v>38.9454615807675</v>
      </c>
      <c r="CZ19" s="7">
        <v>95.721375451525006</v>
      </c>
      <c r="DA19" s="7">
        <v>38.4762391520836</v>
      </c>
      <c r="DB19" s="7">
        <v>25.807233577617001</v>
      </c>
      <c r="DC19" s="7">
        <v>934.22185550973597</v>
      </c>
      <c r="DD19" s="7">
        <v>20.645786862093601</v>
      </c>
      <c r="DE19" s="7">
        <v>6.5691140015752501</v>
      </c>
      <c r="DF19" s="7">
        <v>7.5075588589431401</v>
      </c>
      <c r="DG19" s="7">
        <v>17.361229861306001</v>
      </c>
      <c r="DH19" s="7">
        <v>15.9535625752542</v>
      </c>
      <c r="DI19" s="7">
        <v>68.975697016540096</v>
      </c>
      <c r="DJ19" s="7">
        <v>82.583147448374504</v>
      </c>
      <c r="DK19" s="7">
        <v>25.338011148933099</v>
      </c>
      <c r="DL19" s="7">
        <v>0.46922242868394598</v>
      </c>
      <c r="DM19" s="7">
        <v>8.4460037163110293</v>
      </c>
      <c r="DN19" s="7">
        <v>172.204631327008</v>
      </c>
      <c r="DO19" s="7">
        <v>26.276456006301</v>
      </c>
      <c r="DP19" s="7">
        <v>210.68087047909199</v>
      </c>
      <c r="DQ19" s="7">
        <v>35.660904579979899</v>
      </c>
      <c r="DR19" s="7">
        <v>113.08260531283101</v>
      </c>
      <c r="DS19" s="7">
        <v>15.9535625752542</v>
      </c>
      <c r="DT19" s="7">
        <v>6.5691140015752501</v>
      </c>
      <c r="DU19" s="7">
        <v>1372.0063814718601</v>
      </c>
      <c r="DV19" s="7">
        <v>7.9767812876270803</v>
      </c>
      <c r="DW19" s="7">
        <v>146.39739774939099</v>
      </c>
      <c r="DX19" s="7">
        <v>121.997831457826</v>
      </c>
      <c r="DY19" s="7">
        <v>16.892007432622101</v>
      </c>
      <c r="DZ19" s="7">
        <v>204.58097890620101</v>
      </c>
      <c r="EA19" s="7">
        <v>106.044268882572</v>
      </c>
      <c r="EB19" s="7">
        <v>6.0998915728913001</v>
      </c>
      <c r="EC19" s="7">
        <v>541.48268270127403</v>
      </c>
      <c r="ED19" s="7">
        <v>174.55074347042799</v>
      </c>
      <c r="EE19" s="7">
        <v>1345.2607030368699</v>
      </c>
      <c r="EF19" s="7">
        <v>4.6922242868394601</v>
      </c>
      <c r="EG19" s="7">
        <v>70.3833643025919</v>
      </c>
      <c r="EH19" s="7">
        <v>24.399566291565201</v>
      </c>
      <c r="EI19" s="7">
        <v>468.28398382657798</v>
      </c>
      <c r="EJ19" s="7">
        <v>225.226765768294</v>
      </c>
      <c r="EK19" s="7">
        <v>7.9767812876270803</v>
      </c>
      <c r="EL19" s="7">
        <v>1110.6494886948999</v>
      </c>
      <c r="EM19" s="7">
        <v>92.906040879421298</v>
      </c>
      <c r="EN19" s="7">
        <v>775.15545218587897</v>
      </c>
      <c r="EO19" s="7">
        <v>120.12094174309</v>
      </c>
      <c r="EP19" s="7">
        <v>117.77482959967</v>
      </c>
      <c r="EQ19" s="7">
        <v>18.768897147357801</v>
      </c>
      <c r="ER19" s="7">
        <v>492.68355011814299</v>
      </c>
      <c r="ES19" s="7">
        <v>29.091790578404702</v>
      </c>
      <c r="ET19" s="7">
        <v>14.545895289202299</v>
      </c>
      <c r="EU19" s="7">
        <v>16.892007432622101</v>
      </c>
      <c r="EV19" s="7">
        <v>32.845570007876198</v>
      </c>
      <c r="EW19" s="7">
        <v>99.475154880996499</v>
      </c>
      <c r="EX19" s="7">
        <v>32.845570007876198</v>
      </c>
      <c r="EY19" s="7">
        <v>1.40766728605184</v>
      </c>
      <c r="EZ19" s="7">
        <v>7.9767812876270803</v>
      </c>
      <c r="FA19" s="7">
        <v>162.82018275332899</v>
      </c>
      <c r="FB19" s="7">
        <v>2.81533457210368</v>
      </c>
      <c r="FC19" s="7">
        <v>602.01237600150296</v>
      </c>
      <c r="FD19" s="7">
        <v>411.50806995582099</v>
      </c>
      <c r="FE19" s="7">
        <v>9.8536710023628693</v>
      </c>
      <c r="FF19" s="7">
        <v>24.399566291565201</v>
      </c>
      <c r="FG19" s="7">
        <v>280.125789924316</v>
      </c>
      <c r="FH19" s="7">
        <v>38.4762391520836</v>
      </c>
      <c r="FI19" s="7">
        <v>51.614467155234102</v>
      </c>
      <c r="FJ19" s="7">
        <v>25.338011148933099</v>
      </c>
      <c r="FK19" s="7">
        <v>0.93844485736789196</v>
      </c>
      <c r="FL19" s="7">
        <v>23.461121434197299</v>
      </c>
      <c r="FM19" s="7">
        <v>8.4460037163110293</v>
      </c>
      <c r="FN19" s="7">
        <v>99.944377309680505</v>
      </c>
      <c r="FO19" s="7">
        <v>182.058302329371</v>
      </c>
      <c r="FP19" s="7">
        <v>101.821267024416</v>
      </c>
      <c r="FQ19" s="7">
        <v>225.69598819697799</v>
      </c>
      <c r="FR19" s="7">
        <v>156.72029118043801</v>
      </c>
      <c r="FS19" s="7">
        <v>80.237035304954802</v>
      </c>
      <c r="FT19" s="7">
        <v>533.03667898496201</v>
      </c>
      <c r="FU19" s="7">
        <v>281.06423478168398</v>
      </c>
      <c r="FV19" s="7">
        <v>30.499457864456499</v>
      </c>
      <c r="FW19" s="7">
        <v>102.759711881784</v>
      </c>
      <c r="FX19" s="7">
        <v>14.0766728605184</v>
      </c>
      <c r="FY19" s="7">
        <v>9.3844485736789203</v>
      </c>
      <c r="FZ19" s="7">
        <v>59.122026014177202</v>
      </c>
      <c r="GA19" s="7">
        <v>416.66951667134401</v>
      </c>
      <c r="GB19" s="7">
        <v>0.93844485736789196</v>
      </c>
      <c r="GC19" s="7">
        <v>484.23754640183199</v>
      </c>
      <c r="GD19" s="7">
        <v>13.1382280031505</v>
      </c>
      <c r="GE19" s="7">
        <v>963.31364608814204</v>
      </c>
      <c r="GF19" s="7">
        <v>26.745678434984899</v>
      </c>
      <c r="GG19" s="7">
        <v>1293.17701345296</v>
      </c>
      <c r="GH19" s="7">
        <v>2.81533457210368</v>
      </c>
      <c r="GI19" s="7">
        <v>9.8536710023628693</v>
      </c>
      <c r="GJ19" s="7">
        <v>8.4460037163110293</v>
      </c>
      <c r="GK19" s="7">
        <v>757.79422232457296</v>
      </c>
      <c r="GL19" s="7">
        <v>155.78184632307</v>
      </c>
      <c r="GM19" s="7">
        <v>7.9767812876270803</v>
      </c>
      <c r="GN19" s="7">
        <v>4.2230018581555102</v>
      </c>
      <c r="GO19" s="7">
        <v>46.922242868394598</v>
      </c>
      <c r="GP19" s="7">
        <v>51.614467155234102</v>
      </c>
      <c r="GQ19" s="7">
        <v>113.551827741515</v>
      </c>
      <c r="GR19" s="7">
        <v>61.937360586280903</v>
      </c>
      <c r="GS19" s="7">
        <v>3.2845570007876201</v>
      </c>
      <c r="GT19" s="7">
        <v>449.98430910790398</v>
      </c>
      <c r="GU19" s="7">
        <v>11.2613382884147</v>
      </c>
      <c r="GV19" s="7">
        <v>60.0604708715451</v>
      </c>
      <c r="GW19" s="7">
        <v>173.14307618437601</v>
      </c>
      <c r="GX19" s="7">
        <v>4.2230018581555102</v>
      </c>
      <c r="GY19" s="7">
        <v>94.782930594157094</v>
      </c>
      <c r="GZ19" s="7">
        <v>37.068571866031697</v>
      </c>
      <c r="HA19" s="7">
        <v>58.183581156809304</v>
      </c>
      <c r="HB19" s="7">
        <v>87.275371735213994</v>
      </c>
      <c r="HC19" s="7">
        <v>66.629584873120393</v>
      </c>
      <c r="HD19" s="7">
        <v>59.591248442861101</v>
      </c>
      <c r="HE19" s="7">
        <v>110.73649316941101</v>
      </c>
      <c r="HF19" s="7">
        <v>319.54047393376698</v>
      </c>
      <c r="HG19" s="7">
        <v>6.5691140015752501</v>
      </c>
      <c r="HH19" s="7">
        <v>7.0383364302591902</v>
      </c>
      <c r="HI19" s="7">
        <v>134.197614603609</v>
      </c>
      <c r="HJ19" s="7">
        <v>19.2381195760418</v>
      </c>
      <c r="HK19" s="7">
        <v>24.399566291565201</v>
      </c>
      <c r="HL19" s="7">
        <v>10.792115859730799</v>
      </c>
      <c r="HM19" s="7">
        <v>75.544811018115297</v>
      </c>
      <c r="HN19" s="7">
        <v>633.919501152012</v>
      </c>
      <c r="HO19" s="7">
        <v>11473.426826179801</v>
      </c>
      <c r="HP19" s="7">
        <v>94.313708165473201</v>
      </c>
      <c r="HQ19" s="7">
        <v>354.73215608506302</v>
      </c>
      <c r="HR19" s="7">
        <v>11.7305607170986</v>
      </c>
      <c r="HS19" s="7">
        <v>46.453020439710698</v>
      </c>
      <c r="HT19" s="7">
        <v>5.6306691442073502</v>
      </c>
      <c r="HU19" s="7">
        <v>21.584231719461499</v>
      </c>
      <c r="HV19" s="7">
        <v>9.8536710023628693</v>
      </c>
      <c r="HW19" s="7">
        <v>121.528609029142</v>
      </c>
      <c r="HX19" s="7">
        <v>250.56477691722699</v>
      </c>
      <c r="HY19" s="7">
        <v>8.9152261449949695</v>
      </c>
      <c r="HZ19" s="7">
        <v>35.191682151296</v>
      </c>
      <c r="IA19" s="7">
        <v>111.674938026779</v>
      </c>
      <c r="IB19" s="7">
        <v>30.0302354357725</v>
      </c>
      <c r="IC19" s="7">
        <v>48.799132583130401</v>
      </c>
      <c r="ID19" s="7">
        <v>2879.1488224046898</v>
      </c>
      <c r="IE19" s="7">
        <v>47.391465297078597</v>
      </c>
      <c r="IF19" s="7">
        <v>5444.8570624485101</v>
      </c>
      <c r="IG19" s="7">
        <v>14.0766728605184</v>
      </c>
      <c r="IH19" s="7">
        <v>91.498373593369493</v>
      </c>
      <c r="II19" s="7">
        <v>66.160362444436402</v>
      </c>
      <c r="IJ19" s="7">
        <v>1299.2769050258501</v>
      </c>
      <c r="IK19" s="7">
        <v>3275.17255221394</v>
      </c>
      <c r="IL19" s="7">
        <v>50.206799869182198</v>
      </c>
      <c r="IM19" s="7">
        <v>460.77642496763502</v>
      </c>
      <c r="IN19" s="7">
        <v>126.690055744666</v>
      </c>
      <c r="IO19" s="7">
        <v>54.899024156021703</v>
      </c>
      <c r="IP19" s="7">
        <v>84.929259591794306</v>
      </c>
      <c r="IQ19" s="7">
        <v>14.0766728605184</v>
      </c>
      <c r="IR19" s="7">
        <v>10.322893431046801</v>
      </c>
      <c r="IS19" s="7">
        <v>144.98973046333899</v>
      </c>
      <c r="IT19" s="7">
        <v>48.329910154446502</v>
      </c>
      <c r="IU19" s="7">
        <v>9.3844485736789203</v>
      </c>
      <c r="IV19" s="7">
        <v>708.05664488407399</v>
      </c>
      <c r="IW19" s="7">
        <v>77.421700732851093</v>
      </c>
      <c r="IX19" s="7">
        <v>19.7073420047257</v>
      </c>
      <c r="IY19" s="7">
        <v>99.475154880996499</v>
      </c>
      <c r="IZ19" s="7">
        <v>72.260254017327696</v>
      </c>
      <c r="JA19" s="7">
        <v>38.9454615807675</v>
      </c>
      <c r="JB19" s="7">
        <v>74.137143732063507</v>
      </c>
      <c r="JC19" s="7">
        <v>7.9767812876270803</v>
      </c>
      <c r="JD19" s="7">
        <v>0.46922242868394598</v>
      </c>
      <c r="JE19" s="7">
        <v>1194.6403034293301</v>
      </c>
      <c r="JF19" s="7">
        <v>17.8304522899899</v>
      </c>
      <c r="JG19" s="7">
        <v>78.360145590219005</v>
      </c>
      <c r="JH19" s="7">
        <v>34.722459722612001</v>
      </c>
      <c r="JI19" s="7">
        <v>135.60528188966001</v>
      </c>
      <c r="JJ19" s="7">
        <v>23.930343862881202</v>
      </c>
      <c r="JK19" s="7">
        <v>6.0998915728913001</v>
      </c>
      <c r="JL19" s="7">
        <v>272.61823106537298</v>
      </c>
      <c r="JM19" s="7">
        <v>299.833131929042</v>
      </c>
      <c r="JN19" s="7">
        <v>135.60528188966001</v>
      </c>
      <c r="JO19" s="7">
        <v>2.3461121434197301</v>
      </c>
      <c r="JP19" s="7">
        <v>7.9767812876270803</v>
      </c>
      <c r="JQ19" s="7">
        <v>205.050201334885</v>
      </c>
      <c r="JR19" s="7">
        <v>60.998915728912998</v>
      </c>
      <c r="JS19" s="7">
        <v>33.314792436560197</v>
      </c>
      <c r="JT19" s="7">
        <v>11.2613382884147</v>
      </c>
      <c r="JU19" s="7">
        <v>90.559928736001595</v>
      </c>
      <c r="JV19" s="7">
        <v>183.46596961542301</v>
      </c>
      <c r="JW19" s="7">
        <v>136.074504318344</v>
      </c>
      <c r="JX19" s="7">
        <v>86.806149306530003</v>
      </c>
      <c r="JY19" s="7">
        <v>317.66358421903101</v>
      </c>
      <c r="JZ19" s="7">
        <v>0.93844485736789196</v>
      </c>
      <c r="KA19" s="7">
        <v>39.883906438135398</v>
      </c>
      <c r="KB19" s="7">
        <v>166.10473975411699</v>
      </c>
      <c r="KC19" s="7">
        <v>8.9152261449949695</v>
      </c>
      <c r="KD19" s="7">
        <v>44.106908296290896</v>
      </c>
      <c r="KE19" s="7">
        <v>14.545895289202299</v>
      </c>
      <c r="KF19" s="7">
        <v>108.859603454675</v>
      </c>
      <c r="KG19" s="7">
        <v>72.260254017327696</v>
      </c>
      <c r="KH19" s="7">
        <v>14.0766728605184</v>
      </c>
      <c r="KI19" s="7">
        <v>36.599349437347797</v>
      </c>
      <c r="KJ19" s="7">
        <v>354.26293365638003</v>
      </c>
      <c r="KK19" s="7">
        <v>61.468138157596897</v>
      </c>
      <c r="KL19" s="7">
        <v>10.322893431046801</v>
      </c>
      <c r="KM19" s="7">
        <v>4.2230018581555102</v>
      </c>
      <c r="KN19" s="7">
        <v>91.967596022053399</v>
      </c>
      <c r="KO19" s="7">
        <v>1425.0285159131399</v>
      </c>
      <c r="KP19" s="7">
        <v>65.691140015752495</v>
      </c>
      <c r="KQ19" s="7">
        <v>0.93844485736789196</v>
      </c>
      <c r="KR19" s="7">
        <v>15.0151177178863</v>
      </c>
      <c r="KS19" s="7">
        <v>55.837469013389601</v>
      </c>
      <c r="KT19" s="7">
        <v>25.338011148933099</v>
      </c>
      <c r="KU19" s="7">
        <v>221.47298633882201</v>
      </c>
      <c r="KV19" s="7">
        <v>20.645786862093601</v>
      </c>
      <c r="KW19" s="7">
        <v>7.9767812876270803</v>
      </c>
      <c r="KX19" s="7">
        <v>124.81316602993</v>
      </c>
      <c r="KY19" s="7">
        <v>241.649550772232</v>
      </c>
      <c r="KZ19" s="7">
        <v>147.335842606759</v>
      </c>
      <c r="LA19" s="7">
        <v>40.822351295503303</v>
      </c>
      <c r="LB19" s="7">
        <v>93.375263308105303</v>
      </c>
      <c r="LC19" s="7">
        <v>13.1382280031505</v>
      </c>
      <c r="LD19" s="7">
        <v>7.5075588589431401</v>
      </c>
      <c r="LE19" s="7">
        <v>292.79479549878198</v>
      </c>
      <c r="LF19" s="7">
        <v>4.2230018581555102</v>
      </c>
      <c r="LG19" s="7">
        <v>255.72622363275099</v>
      </c>
      <c r="LH19" s="7">
        <v>22.9918990055134</v>
      </c>
      <c r="LI19" s="7">
        <v>30.0302354357725</v>
      </c>
      <c r="LJ19" s="7">
        <v>8.9152261449949695</v>
      </c>
      <c r="LK19" s="7">
        <v>7.5075588589431401</v>
      </c>
      <c r="LL19" s="7">
        <v>1928.5041818910199</v>
      </c>
      <c r="LM19" s="7">
        <v>68.506474587856104</v>
      </c>
      <c r="LN19" s="7">
        <v>324.70192064929103</v>
      </c>
      <c r="LO19" s="7">
        <v>288.10257121194297</v>
      </c>
      <c r="LP19" s="7">
        <v>144.52050803465499</v>
      </c>
      <c r="LQ19" s="7">
        <v>24.399566291565201</v>
      </c>
      <c r="LR19" s="7">
        <v>255.72622363275099</v>
      </c>
      <c r="LS19" s="7">
        <v>3.2845570007876201</v>
      </c>
      <c r="LT19" s="7">
        <v>14.0766728605184</v>
      </c>
      <c r="LU19" s="7">
        <v>571.98214056573102</v>
      </c>
      <c r="LV19" s="7">
        <v>29.091790578404702</v>
      </c>
      <c r="LW19" s="7">
        <v>113.551827741515</v>
      </c>
      <c r="LX19" s="7">
        <v>237.89577134276101</v>
      </c>
      <c r="LY19" s="7">
        <v>190.03508361699801</v>
      </c>
      <c r="LZ19" s="7">
        <v>53.0221344412859</v>
      </c>
      <c r="MA19" s="7">
        <v>81.644702591006606</v>
      </c>
      <c r="MB19" s="7">
        <v>113.08260531283101</v>
      </c>
      <c r="MC19" s="7">
        <v>36.130127008663798</v>
      </c>
      <c r="MD19" s="7">
        <v>14.545895289202299</v>
      </c>
      <c r="ME19" s="7">
        <v>7.5075588589431401</v>
      </c>
      <c r="MF19" s="7">
        <v>10.322893431046801</v>
      </c>
      <c r="MG19" s="7">
        <v>24.399566291565201</v>
      </c>
      <c r="MH19" s="7">
        <v>37.537794294715702</v>
      </c>
      <c r="MI19" s="7">
        <v>4.6922242868394601</v>
      </c>
      <c r="MJ19" s="7">
        <v>235.080436770657</v>
      </c>
      <c r="MK19" s="7">
        <v>74.137143732063507</v>
      </c>
      <c r="ML19" s="7">
        <v>2.81533457210368</v>
      </c>
      <c r="MM19" s="7">
        <v>15.484340146570201</v>
      </c>
      <c r="MN19" s="7">
        <v>70.3833643025919</v>
      </c>
      <c r="MO19" s="7">
        <v>31.9071251505083</v>
      </c>
      <c r="MP19" s="7">
        <v>192.381195760418</v>
      </c>
      <c r="MQ19" s="7">
        <v>33.314792436560197</v>
      </c>
      <c r="MR19" s="7">
        <v>86.806149306530003</v>
      </c>
      <c r="MS19" s="7">
        <v>6.5691140015752501</v>
      </c>
      <c r="MT19" s="7">
        <v>20.176564433409698</v>
      </c>
      <c r="MU19" s="7">
        <v>6.0998915728913001</v>
      </c>
      <c r="MV19" s="7">
        <v>182.52752475805499</v>
      </c>
      <c r="MW19" s="7">
        <v>745.12521675010601</v>
      </c>
      <c r="MX19" s="7">
        <v>1037.45078982021</v>
      </c>
      <c r="MY19" s="7">
        <v>41.760796152871201</v>
      </c>
      <c r="MZ19" s="7">
        <v>35.191682151296</v>
      </c>
      <c r="NA19" s="7">
        <v>257.13389091880299</v>
      </c>
      <c r="NB19" s="7">
        <v>77.421700732851093</v>
      </c>
      <c r="NC19" s="7">
        <v>159.53562575254199</v>
      </c>
      <c r="ND19" s="7">
        <v>10.322893431046801</v>
      </c>
      <c r="NE19" s="7">
        <v>838.50048005821202</v>
      </c>
      <c r="NF19" s="7">
        <v>280.125789924316</v>
      </c>
      <c r="NG19" s="7">
        <v>273.08745349405598</v>
      </c>
      <c r="NH19" s="7">
        <v>300.30235435772499</v>
      </c>
      <c r="NI19" s="7">
        <v>195.665752761205</v>
      </c>
      <c r="NJ19" s="7">
        <v>109.79804831204299</v>
      </c>
      <c r="NK19" s="7">
        <v>86.336926877846096</v>
      </c>
      <c r="NL19" s="7">
        <v>195.665752761205</v>
      </c>
      <c r="NM19" s="7">
        <v>16.892007432622101</v>
      </c>
      <c r="NN19" s="7">
        <v>8.4460037163110293</v>
      </c>
      <c r="NO19" s="7">
        <v>6.5691140015752501</v>
      </c>
      <c r="NP19" s="7">
        <v>7.0383364302591902</v>
      </c>
      <c r="NQ19" s="7">
        <v>39.414684009451499</v>
      </c>
      <c r="NR19" s="7">
        <v>15.0151177178863</v>
      </c>
      <c r="NS19" s="7">
        <v>175.01996589911201</v>
      </c>
      <c r="NT19" s="7">
        <v>914.04529107632698</v>
      </c>
      <c r="NU19" s="7">
        <v>8.9152261449949695</v>
      </c>
      <c r="NV19" s="7">
        <v>8.9152261449949695</v>
      </c>
      <c r="NW19" s="7">
        <v>120.59016417177401</v>
      </c>
      <c r="NX19" s="7">
        <v>10.792115859730799</v>
      </c>
      <c r="NY19" s="7">
        <v>92.906040879421298</v>
      </c>
      <c r="NZ19" s="7">
        <v>4.2230018581555102</v>
      </c>
      <c r="OA19" s="7">
        <v>8.4460037163110293</v>
      </c>
      <c r="OB19" s="7">
        <v>7.0383364302591902</v>
      </c>
      <c r="OC19" s="7">
        <v>18.299674718673899</v>
      </c>
      <c r="OD19" s="7">
        <v>133.72839217492501</v>
      </c>
      <c r="OE19" s="7">
        <v>26.276456006301</v>
      </c>
      <c r="OF19" s="7">
        <v>11.2613382884147</v>
      </c>
      <c r="OG19" s="7">
        <v>243.05721805828401</v>
      </c>
      <c r="OH19" s="7">
        <v>189.09663875963</v>
      </c>
      <c r="OI19" s="7">
        <v>963.78286851682503</v>
      </c>
      <c r="OJ19" s="7">
        <v>22.053454148145502</v>
      </c>
      <c r="OK19" s="7">
        <v>41.760796152871201</v>
      </c>
      <c r="OL19" s="7">
        <v>40.822351295503303</v>
      </c>
      <c r="OM19" s="7">
        <v>292.79479549878198</v>
      </c>
      <c r="ON19" s="7">
        <v>35.191682151296</v>
      </c>
      <c r="OO19" s="7">
        <v>16.422785003938099</v>
      </c>
      <c r="OP19" s="7">
        <v>297.01779735693799</v>
      </c>
      <c r="OQ19" s="7">
        <v>8.9152261449949695</v>
      </c>
      <c r="OR19" s="7">
        <v>4.2230018581555102</v>
      </c>
      <c r="OS19" s="7">
        <v>60.0604708715451</v>
      </c>
      <c r="OT19" s="7">
        <v>12.1997831457826</v>
      </c>
      <c r="OU19" s="7">
        <v>14.0766728605184</v>
      </c>
      <c r="OV19" s="7">
        <v>423.23863067291899</v>
      </c>
      <c r="OW19" s="7">
        <v>24.399566291565201</v>
      </c>
      <c r="OX19" s="7">
        <v>60.998915728912998</v>
      </c>
      <c r="OY19" s="7">
        <v>30.0302354357725</v>
      </c>
      <c r="OZ19" s="7">
        <v>11.2613382884147</v>
      </c>
      <c r="PA19" s="7">
        <v>7.9767812876270803</v>
      </c>
      <c r="PB19" s="7">
        <v>72.260254017327696</v>
      </c>
      <c r="PC19" s="7">
        <v>235.080436770657</v>
      </c>
      <c r="PD19" s="7">
        <v>421.36174095818302</v>
      </c>
      <c r="PE19" s="7">
        <v>256.19544606143501</v>
      </c>
      <c r="PF19" s="7">
        <v>32.376347579192299</v>
      </c>
      <c r="PG19" s="7">
        <v>46.453020439710698</v>
      </c>
      <c r="PH19" s="7">
        <v>7.5075588589431401</v>
      </c>
      <c r="PI19" s="7">
        <v>121.528609029142</v>
      </c>
      <c r="PJ19" s="7">
        <v>18.768897147357801</v>
      </c>
      <c r="PK19" s="7">
        <v>115.42871745625099</v>
      </c>
      <c r="PL19" s="7">
        <v>22.9918990055134</v>
      </c>
      <c r="PM19" s="7">
        <v>10.792115859730799</v>
      </c>
      <c r="PN19" s="7">
        <v>183.935192044107</v>
      </c>
      <c r="PO19" s="7">
        <v>4.2230018581555102</v>
      </c>
      <c r="PP19" s="7">
        <v>11.2613382884147</v>
      </c>
      <c r="PQ19" s="7">
        <v>853.51559777609702</v>
      </c>
      <c r="PR19" s="7">
        <v>189.56586118831399</v>
      </c>
      <c r="PS19" s="7">
        <v>8.4460037163110293</v>
      </c>
      <c r="PT19" s="7">
        <v>16.892007432622101</v>
      </c>
      <c r="PU19" s="7">
        <v>514.73700426628898</v>
      </c>
      <c r="PV19" s="7">
        <v>18.299674718673899</v>
      </c>
      <c r="PW19" s="7">
        <v>11.7305607170986</v>
      </c>
      <c r="PX19" s="7">
        <v>390.39306066504298</v>
      </c>
      <c r="PY19" s="7">
        <v>2.81533457210368</v>
      </c>
      <c r="PZ19" s="7">
        <v>75.075588589431405</v>
      </c>
      <c r="QA19" s="7">
        <v>45.045353153658802</v>
      </c>
      <c r="QB19" s="7">
        <v>164.69707246806499</v>
      </c>
      <c r="QC19" s="7">
        <v>34.722459722612001</v>
      </c>
      <c r="QD19" s="7">
        <v>13.607450431834399</v>
      </c>
      <c r="QE19" s="7">
        <v>57.714358728125397</v>
      </c>
      <c r="QF19" s="7">
        <v>7.5075588589431401</v>
      </c>
      <c r="QG19" s="7">
        <v>6.0998915728913001</v>
      </c>
      <c r="QH19" s="7">
        <v>81.1754801623227</v>
      </c>
      <c r="QI19" s="7">
        <v>819.73158291085394</v>
      </c>
      <c r="QJ19" s="7">
        <v>15.484340146570201</v>
      </c>
      <c r="QK19" s="7">
        <v>189.09663875963</v>
      </c>
      <c r="QL19" s="7">
        <v>2751.98954423134</v>
      </c>
      <c r="QM19" s="7">
        <v>37.537794294715702</v>
      </c>
      <c r="QN19" s="7">
        <v>3.2845570007876201</v>
      </c>
      <c r="QO19" s="7">
        <v>27.684123292352801</v>
      </c>
      <c r="QP19" s="7">
        <v>337.37092622375701</v>
      </c>
      <c r="QQ19" s="7">
        <v>434.96919139001801</v>
      </c>
      <c r="QR19" s="7">
        <v>338.30937108112499</v>
      </c>
      <c r="QS19" s="7">
        <v>497.37577440498302</v>
      </c>
      <c r="QT19" s="7">
        <v>71.791031588643804</v>
      </c>
      <c r="QU19" s="7">
        <v>44.106908296290896</v>
      </c>
      <c r="QV19" s="7">
        <v>43.637685867606997</v>
      </c>
      <c r="QW19" s="7">
        <v>23.461121434197299</v>
      </c>
      <c r="QX19" s="7">
        <v>44.106908296290896</v>
      </c>
      <c r="QY19" s="7">
        <v>14.0766728605184</v>
      </c>
      <c r="QZ19" s="7">
        <v>35.660904579979899</v>
      </c>
      <c r="RA19" s="7">
        <v>61.937360586280903</v>
      </c>
      <c r="RB19" s="7">
        <v>9.8536710023628693</v>
      </c>
      <c r="RC19" s="7">
        <v>16.892007432622101</v>
      </c>
      <c r="RD19" s="7">
        <v>12.1997831457826</v>
      </c>
      <c r="RE19" s="7">
        <v>22.9918990055134</v>
      </c>
      <c r="RF19" s="7">
        <v>5.1614467155234101</v>
      </c>
      <c r="RG19" s="7">
        <v>42.699241010239099</v>
      </c>
      <c r="RH19" s="7">
        <v>38.9454615807675</v>
      </c>
      <c r="RI19" s="7">
        <v>71.321809159959798</v>
      </c>
      <c r="RJ19" s="7">
        <v>10.322893431046801</v>
      </c>
      <c r="RK19" s="7">
        <v>37.537794294715702</v>
      </c>
      <c r="RL19" s="7">
        <v>5.6306691442073502</v>
      </c>
      <c r="RM19" s="7">
        <v>60.529693300228999</v>
      </c>
      <c r="RN19" s="7">
        <v>24.399566291565201</v>
      </c>
      <c r="RO19" s="7">
        <v>220.53454148145499</v>
      </c>
      <c r="RP19" s="7">
        <v>42.2300185815552</v>
      </c>
      <c r="RQ19" s="7">
        <v>187.219749044894</v>
      </c>
      <c r="RR19" s="7">
        <v>84.929259591794306</v>
      </c>
      <c r="RS19" s="7">
        <v>17.361229861306001</v>
      </c>
      <c r="RT19" s="7">
        <v>63.3450278723327</v>
      </c>
      <c r="RU19" s="7">
        <v>20.645786862093601</v>
      </c>
      <c r="RV19" s="7">
        <v>14.545895289202299</v>
      </c>
      <c r="RW19" s="7">
        <v>523.65223041128399</v>
      </c>
      <c r="RX19" s="7">
        <v>178.30452289990001</v>
      </c>
      <c r="RY19" s="7">
        <v>14.0766728605184</v>
      </c>
      <c r="RZ19" s="7">
        <v>206.45786862093601</v>
      </c>
      <c r="SA19" s="7">
        <v>241.649550772232</v>
      </c>
      <c r="SB19" s="7">
        <v>3220.27352805792</v>
      </c>
      <c r="SC19" s="7">
        <v>142.64361831991999</v>
      </c>
      <c r="SD19" s="7">
        <v>26.276456006301</v>
      </c>
      <c r="SE19" s="7">
        <v>34.253237293928102</v>
      </c>
      <c r="SF19" s="7">
        <v>27.684123292352801</v>
      </c>
      <c r="SG19" s="7">
        <v>166.57396218280101</v>
      </c>
      <c r="SH19" s="7">
        <v>274.02589835142498</v>
      </c>
      <c r="SI19" s="7">
        <v>60.529693300228999</v>
      </c>
      <c r="SJ19" s="7">
        <v>508.637112693397</v>
      </c>
      <c r="SK19" s="7">
        <v>184.40441447279099</v>
      </c>
      <c r="SL19" s="7">
        <v>338.30937108112499</v>
      </c>
      <c r="SM19" s="7">
        <v>59.122026014177202</v>
      </c>
      <c r="SN19" s="7">
        <v>95.2521530228411</v>
      </c>
      <c r="SO19" s="7">
        <v>16.422785003938099</v>
      </c>
      <c r="SP19" s="7">
        <v>19.7073420047257</v>
      </c>
      <c r="SQ19" s="7">
        <v>1370.59871418581</v>
      </c>
      <c r="SR19" s="7">
        <v>4.2230018581555102</v>
      </c>
      <c r="SS19" s="7">
        <v>97.129042737576796</v>
      </c>
      <c r="ST19" s="7">
        <v>23.461121434197299</v>
      </c>
      <c r="SU19" s="7">
        <v>24.399566291565201</v>
      </c>
      <c r="SV19" s="7">
        <v>236.48810405670901</v>
      </c>
      <c r="SW19" s="7">
        <v>11.7305607170986</v>
      </c>
      <c r="SX19" s="7">
        <v>329.39414493612998</v>
      </c>
      <c r="SY19" s="7">
        <v>416.66951667134401</v>
      </c>
      <c r="SZ19" s="7">
        <v>8.4460037163110293</v>
      </c>
      <c r="TA19" s="7">
        <v>29.091790578404702</v>
      </c>
      <c r="TB19" s="7">
        <v>30.499457864456499</v>
      </c>
      <c r="TC19" s="7">
        <v>7.5075588589431401</v>
      </c>
      <c r="TD19" s="7">
        <v>218.18842933803501</v>
      </c>
      <c r="TE19" s="7">
        <v>2.3461121434197301</v>
      </c>
      <c r="TF19" s="7">
        <v>9.8536710023628693</v>
      </c>
      <c r="TG19" s="7">
        <v>184.40441447279099</v>
      </c>
      <c r="TH19" s="7">
        <v>289.04101606931101</v>
      </c>
      <c r="TI19" s="7">
        <v>43.168463438922998</v>
      </c>
      <c r="TJ19" s="7">
        <v>22.9918990055134</v>
      </c>
      <c r="TK19" s="7">
        <v>42.2300185815552</v>
      </c>
      <c r="TL19" s="7">
        <v>98.067487594944694</v>
      </c>
      <c r="TM19" s="7">
        <v>94.313708165473201</v>
      </c>
      <c r="TN19" s="7">
        <v>159.53562575254199</v>
      </c>
      <c r="TO19" s="7">
        <v>20.176564433409698</v>
      </c>
      <c r="TP19" s="7">
        <v>131.85150246018901</v>
      </c>
      <c r="TQ19" s="7">
        <v>47.860687725762503</v>
      </c>
      <c r="TR19" s="7">
        <v>184.87363690147501</v>
      </c>
      <c r="TS19" s="7">
        <v>92.906040879421298</v>
      </c>
      <c r="TT19" s="7">
        <v>119.182496885722</v>
      </c>
      <c r="TU19" s="7">
        <v>26.745678434984899</v>
      </c>
      <c r="TV19" s="7">
        <v>83.052369877058496</v>
      </c>
      <c r="TW19" s="7">
        <v>31.9071251505083</v>
      </c>
      <c r="TX19" s="7">
        <v>19.7073420047257</v>
      </c>
      <c r="TY19" s="7">
        <v>306.87146835930099</v>
      </c>
      <c r="TZ19" s="7">
        <v>9.8536710023628693</v>
      </c>
      <c r="UA19" s="7">
        <v>36.130127008663798</v>
      </c>
      <c r="UB19" s="7">
        <v>274.96434320879303</v>
      </c>
      <c r="UC19" s="7">
        <v>199.88875461936101</v>
      </c>
      <c r="UD19" s="7">
        <v>45.045353153658802</v>
      </c>
      <c r="UE19" s="7">
        <v>82.583147448374504</v>
      </c>
      <c r="UF19" s="7">
        <v>180.18141261463501</v>
      </c>
      <c r="UG19" s="7">
        <v>0.93844485736789196</v>
      </c>
      <c r="UH19" s="7">
        <v>11.2613382884147</v>
      </c>
      <c r="UI19" s="7">
        <v>499.72188654840301</v>
      </c>
      <c r="UJ19" s="7">
        <v>81.1754801623227</v>
      </c>
      <c r="UK19" s="7">
        <v>53.960579298653798</v>
      </c>
      <c r="UL19" s="7">
        <v>33.784014865244103</v>
      </c>
      <c r="UM19" s="7">
        <v>6.5691140015752501</v>
      </c>
      <c r="UN19" s="7">
        <v>7.5075588589431401</v>
      </c>
      <c r="UO19" s="7">
        <v>5.1614467155234101</v>
      </c>
      <c r="UP19" s="7">
        <v>11.7305607170986</v>
      </c>
      <c r="UQ19" s="7">
        <v>396.02372980925099</v>
      </c>
      <c r="UR19" s="7">
        <v>8.4460037163110293</v>
      </c>
      <c r="US19" s="7">
        <v>115.42871745625099</v>
      </c>
      <c r="UT19" s="7">
        <v>60.529693300228999</v>
      </c>
      <c r="UU19" s="7">
        <v>110.73649316941101</v>
      </c>
      <c r="UV19" s="7">
        <v>960.49831151603803</v>
      </c>
      <c r="UW19" s="7">
        <v>38.4762391520836</v>
      </c>
      <c r="UX19" s="7">
        <v>28.1533457210368</v>
      </c>
      <c r="UY19" s="7">
        <v>395.55450738056697</v>
      </c>
      <c r="UZ19" s="7">
        <v>8.4460037163110293</v>
      </c>
      <c r="VA19" s="7">
        <v>960.02908908735401</v>
      </c>
      <c r="VB19" s="7">
        <v>35.191682151296</v>
      </c>
      <c r="VC19" s="7">
        <v>31.9071251505083</v>
      </c>
      <c r="VD19" s="7">
        <v>29.561013007088601</v>
      </c>
      <c r="VE19" s="7">
        <v>47.860687725762503</v>
      </c>
      <c r="VF19" s="7">
        <v>25.807233577617001</v>
      </c>
      <c r="VG19" s="7">
        <v>11.2613382884147</v>
      </c>
      <c r="VH19" s="7">
        <v>67.0988073018043</v>
      </c>
      <c r="VI19" s="7">
        <v>469.69165111262998</v>
      </c>
      <c r="VJ19" s="7">
        <v>59.591248442861101</v>
      </c>
      <c r="VK19" s="7">
        <v>647.05772915516195</v>
      </c>
      <c r="VL19" s="7">
        <v>15.9535625752542</v>
      </c>
      <c r="VM19" s="7">
        <v>70.852586731275807</v>
      </c>
      <c r="VN19" s="7">
        <v>72.729476446011603</v>
      </c>
      <c r="VO19" s="7">
        <v>12.6690055744665</v>
      </c>
      <c r="VP19" s="7">
        <v>472.03776325605003</v>
      </c>
      <c r="VQ19" s="7">
        <v>40.822351295503303</v>
      </c>
      <c r="VR19" s="7">
        <v>6.5691140015752501</v>
      </c>
      <c r="VS19" s="7">
        <v>43.168463438922998</v>
      </c>
      <c r="VT19" s="7">
        <v>15.0151177178863</v>
      </c>
      <c r="VU19" s="7">
        <v>3.2845570007876201</v>
      </c>
      <c r="VV19" s="7">
        <v>8.4460037163110293</v>
      </c>
      <c r="VW19" s="7">
        <v>43.637685867606997</v>
      </c>
      <c r="VX19" s="7">
        <v>43.637685867606997</v>
      </c>
      <c r="VY19" s="7">
        <v>43.168463438922998</v>
      </c>
      <c r="VZ19" s="7">
        <v>11.7305607170986</v>
      </c>
      <c r="WA19" s="7">
        <v>154.374179037018</v>
      </c>
      <c r="WB19" s="7">
        <v>325.64036550665901</v>
      </c>
      <c r="WC19" s="7">
        <v>4.6922242868394601</v>
      </c>
      <c r="WD19" s="7">
        <v>271.679786208005</v>
      </c>
      <c r="WE19" s="7">
        <v>7.0383364302591902</v>
      </c>
      <c r="WF19" s="7">
        <v>152.02806689359801</v>
      </c>
      <c r="WG19" s="7">
        <v>14.545895289202299</v>
      </c>
      <c r="WH19" s="7">
        <v>20.645786862093601</v>
      </c>
      <c r="WI19" s="7">
        <v>0.93844485736789196</v>
      </c>
      <c r="WJ19" s="7">
        <v>27.214900863668898</v>
      </c>
      <c r="WK19" s="7">
        <v>7.9767812876270803</v>
      </c>
      <c r="WL19" s="7">
        <v>9.3844485736789203</v>
      </c>
      <c r="WM19" s="7">
        <v>139.82828374781599</v>
      </c>
      <c r="WN19" s="7">
        <v>85.398482020478198</v>
      </c>
      <c r="WO19" s="7">
        <v>122.93627631519399</v>
      </c>
      <c r="WP19" s="7">
        <v>5709.4985122262597</v>
      </c>
      <c r="WQ19" s="7">
        <v>2.3461121434197301</v>
      </c>
      <c r="WR19" s="7">
        <v>3.7537794294715701</v>
      </c>
      <c r="WS19" s="7">
        <v>112.613382884147</v>
      </c>
      <c r="WT19" s="7">
        <v>4.2230018581555102</v>
      </c>
      <c r="WU19" s="7">
        <v>31.4379027218244</v>
      </c>
      <c r="WV19" s="7">
        <v>34.722459722612001</v>
      </c>
      <c r="WW19" s="7">
        <v>6.5691140015752501</v>
      </c>
      <c r="WX19" s="7">
        <v>137.95139403307999</v>
      </c>
      <c r="WY19" s="7">
        <v>870.40760520872004</v>
      </c>
      <c r="WZ19" s="7">
        <v>26.745678434984899</v>
      </c>
      <c r="XA19" s="7">
        <v>431.21541196054699</v>
      </c>
      <c r="XB19" s="7">
        <v>58.183581156809304</v>
      </c>
      <c r="XC19" s="7">
        <v>19.2381195760418</v>
      </c>
      <c r="XD19" s="7">
        <v>977.39031894866002</v>
      </c>
      <c r="XE19" s="7">
        <v>81.1754801623227</v>
      </c>
      <c r="XF19" s="7">
        <v>177.83530047121599</v>
      </c>
      <c r="XG19" s="7">
        <v>11.7305607170986</v>
      </c>
      <c r="XH19" s="7">
        <v>53.960579298653798</v>
      </c>
      <c r="XI19" s="7">
        <v>21.1150092907776</v>
      </c>
      <c r="XJ19" s="7">
        <v>48.329910154446502</v>
      </c>
      <c r="XK19" s="7">
        <v>15.484340146570201</v>
      </c>
      <c r="XL19" s="7">
        <v>1752.07654870585</v>
      </c>
      <c r="XM19" s="7">
        <v>352.85526637032802</v>
      </c>
      <c r="XN19" s="7">
        <v>9.8536710023628693</v>
      </c>
      <c r="XO19" s="7">
        <v>168.920074326221</v>
      </c>
      <c r="XP19" s="7">
        <v>224.28832091092599</v>
      </c>
      <c r="XQ19" s="7">
        <v>370.21649623163302</v>
      </c>
      <c r="XR19" s="7">
        <v>167.98162946885299</v>
      </c>
      <c r="XS19" s="7">
        <v>1031.820120676</v>
      </c>
      <c r="XT19" s="7">
        <v>858.207822062937</v>
      </c>
      <c r="XU19" s="7">
        <v>141.23595103386799</v>
      </c>
      <c r="XV19" s="7">
        <v>24.399566291565201</v>
      </c>
      <c r="XW19" s="7">
        <v>4.2230018581555102</v>
      </c>
      <c r="XX19" s="7">
        <v>916.39140321974605</v>
      </c>
      <c r="XY19" s="7">
        <v>8.9152261449949695</v>
      </c>
      <c r="XZ19" s="7">
        <v>6.0998915728913001</v>
      </c>
      <c r="YA19" s="7">
        <v>43.637685867606997</v>
      </c>
      <c r="YB19" s="7">
        <v>8.4460037163110293</v>
      </c>
      <c r="YC19" s="7">
        <v>2.3461121434197301</v>
      </c>
      <c r="YD19" s="7">
        <v>645.65006186911</v>
      </c>
      <c r="YE19" s="7">
        <v>149.212732321495</v>
      </c>
      <c r="YF19" s="7">
        <v>128.09772303071699</v>
      </c>
      <c r="YG19" s="7">
        <v>15.0151177178863</v>
      </c>
      <c r="YH19" s="7">
        <v>48.329910154446502</v>
      </c>
      <c r="YI19" s="7">
        <v>8.9152261449949695</v>
      </c>
      <c r="YJ19" s="7">
        <v>210.68087047909199</v>
      </c>
      <c r="YK19" s="7">
        <v>1.40766728605184</v>
      </c>
      <c r="YL19" s="7">
        <v>129.505390316769</v>
      </c>
      <c r="YM19" s="7">
        <v>164.69707246806499</v>
      </c>
      <c r="YN19" s="7">
        <v>20.645786862093601</v>
      </c>
      <c r="YO19" s="7">
        <v>4.2230018581555102</v>
      </c>
      <c r="YP19" s="7">
        <v>12.1997831457826</v>
      </c>
      <c r="YQ19" s="7">
        <v>20.645786862093601</v>
      </c>
      <c r="YR19" s="7">
        <v>10.792115859730799</v>
      </c>
      <c r="YS19" s="7">
        <v>827.70836419848104</v>
      </c>
      <c r="YT19" s="7">
        <v>124.81316602993</v>
      </c>
      <c r="YU19" s="7">
        <v>3.2845570007876201</v>
      </c>
      <c r="YV19" s="7">
        <v>180.18141261463501</v>
      </c>
      <c r="YW19" s="7">
        <v>88.683039021265799</v>
      </c>
      <c r="YX19" s="7">
        <v>12.1997831457826</v>
      </c>
      <c r="YY19" s="7">
        <v>162.350960324645</v>
      </c>
      <c r="YZ19" s="7">
        <v>48.329910154446502</v>
      </c>
      <c r="ZA19" s="7">
        <v>22.053454148145502</v>
      </c>
      <c r="ZB19" s="7">
        <v>789.701347475082</v>
      </c>
      <c r="ZC19" s="7">
        <v>3.7537794294715701</v>
      </c>
      <c r="ZD19" s="7">
        <v>214.90387233724701</v>
      </c>
      <c r="ZE19" s="7">
        <v>8.9152261449949695</v>
      </c>
      <c r="ZF19" s="7">
        <v>42.2300185815552</v>
      </c>
      <c r="ZG19" s="7">
        <v>39.883906438135398</v>
      </c>
      <c r="ZH19" s="7">
        <v>884.01505564055503</v>
      </c>
      <c r="ZI19" s="7">
        <v>9.3844485736789203</v>
      </c>
      <c r="ZJ19" s="7">
        <v>229.918990055134</v>
      </c>
      <c r="ZK19" s="7">
        <v>6.5691140015752501</v>
      </c>
      <c r="ZL19" s="7">
        <v>21.584231719461499</v>
      </c>
      <c r="ZM19" s="7">
        <v>12.6690055744665</v>
      </c>
      <c r="ZN19" s="7">
        <v>46.453020439710698</v>
      </c>
      <c r="ZO19" s="7">
        <v>74.137143732063507</v>
      </c>
      <c r="ZP19" s="7">
        <v>11.2613382884147</v>
      </c>
      <c r="ZQ19" s="7">
        <v>3.2845570007876201</v>
      </c>
      <c r="ZR19" s="7">
        <v>55.837469013389601</v>
      </c>
      <c r="ZS19" s="7">
        <v>101.352044595732</v>
      </c>
      <c r="ZT19" s="7">
        <v>92.906040879421298</v>
      </c>
      <c r="ZU19" s="7">
        <v>213.965427479879</v>
      </c>
      <c r="ZV19" s="7">
        <v>49.2683550118143</v>
      </c>
      <c r="ZW19" s="7">
        <v>9.8536710023628693</v>
      </c>
      <c r="ZX19" s="7">
        <v>243.99566291565199</v>
      </c>
      <c r="ZY19" s="7">
        <v>38.007016723399602</v>
      </c>
      <c r="ZZ19" s="7">
        <v>13.607450431834399</v>
      </c>
      <c r="AAA19" s="7">
        <v>185.81208175884299</v>
      </c>
      <c r="AAB19" s="7">
        <v>6.5691140015752501</v>
      </c>
      <c r="AAC19" s="7">
        <v>25.807233577617001</v>
      </c>
      <c r="AAD19" s="7">
        <v>83.521592305742402</v>
      </c>
      <c r="AAE19" s="7">
        <v>80.706257733638694</v>
      </c>
      <c r="AAF19" s="7">
        <v>107.92115859730799</v>
      </c>
      <c r="AAG19" s="7">
        <v>5.6306691442073502</v>
      </c>
      <c r="AAH19" s="7">
        <v>7.0383364302591902</v>
      </c>
      <c r="AAI19" s="7">
        <v>21.1150092907776</v>
      </c>
      <c r="AAJ19" s="7">
        <v>149.212732321495</v>
      </c>
      <c r="AAK19" s="7">
        <v>9.3844485736789203</v>
      </c>
      <c r="AAL19" s="7">
        <v>83.990814734426394</v>
      </c>
      <c r="AAM19" s="7">
        <v>6.0998915728913001</v>
      </c>
      <c r="AAN19" s="7">
        <v>539.60579298653795</v>
      </c>
      <c r="AAO19" s="7">
        <v>15.0151177178863</v>
      </c>
      <c r="AAP19" s="7">
        <v>8.9152261449949695</v>
      </c>
      <c r="AAQ19" s="7">
        <v>434.03074653265003</v>
      </c>
      <c r="AAR19" s="7">
        <v>579.02047699598904</v>
      </c>
      <c r="AAS19" s="7">
        <v>36.599349437347797</v>
      </c>
      <c r="AAT19" s="7">
        <v>14.0766728605184</v>
      </c>
      <c r="AAU19" s="7">
        <v>6.5691140015752501</v>
      </c>
      <c r="AAV19" s="7">
        <v>72.260254017327696</v>
      </c>
      <c r="AAW19" s="7">
        <v>108.390381025992</v>
      </c>
      <c r="AAX19" s="7">
        <v>0.46922242868394598</v>
      </c>
      <c r="AAY19" s="7">
        <v>101.821267024416</v>
      </c>
      <c r="AAZ19" s="7">
        <v>3.7537794294715701</v>
      </c>
      <c r="ABA19" s="7">
        <v>324.23269822060701</v>
      </c>
      <c r="ABB19" s="7">
        <v>17.8304522899899</v>
      </c>
      <c r="ABC19" s="7">
        <v>33.314792436560197</v>
      </c>
      <c r="ABD19" s="7">
        <v>14.0766728605184</v>
      </c>
      <c r="ABE19" s="7">
        <v>294.20246278483398</v>
      </c>
      <c r="ABF19" s="7">
        <v>33.314792436560197</v>
      </c>
    </row>
    <row r="21" spans="1:734" x14ac:dyDescent="0.2">
      <c r="A21" s="13" t="s">
        <v>1201</v>
      </c>
      <c r="B21" s="16"/>
      <c r="C21" s="16"/>
      <c r="D21" s="16"/>
    </row>
    <row r="22" spans="1:734" s="6" customFormat="1" x14ac:dyDescent="0.2">
      <c r="B22" s="6" t="s">
        <v>762</v>
      </c>
      <c r="C22" s="6" t="s">
        <v>201</v>
      </c>
      <c r="D22" s="6" t="s">
        <v>635</v>
      </c>
      <c r="E22" s="6" t="s">
        <v>763</v>
      </c>
      <c r="F22" s="6" t="s">
        <v>764</v>
      </c>
      <c r="G22" s="6" t="s">
        <v>765</v>
      </c>
      <c r="H22" s="6" t="s">
        <v>766</v>
      </c>
      <c r="I22" s="6" t="s">
        <v>767</v>
      </c>
      <c r="J22" s="6" t="s">
        <v>28</v>
      </c>
      <c r="K22" s="6" t="s">
        <v>768</v>
      </c>
      <c r="L22" s="6" t="s">
        <v>769</v>
      </c>
      <c r="M22" s="6" t="s">
        <v>770</v>
      </c>
      <c r="N22" s="6" t="s">
        <v>32</v>
      </c>
      <c r="O22" s="6" t="s">
        <v>771</v>
      </c>
      <c r="P22" s="6" t="s">
        <v>772</v>
      </c>
      <c r="Q22" s="6" t="s">
        <v>520</v>
      </c>
      <c r="R22" s="6" t="s">
        <v>773</v>
      </c>
      <c r="S22" s="6" t="s">
        <v>688</v>
      </c>
      <c r="T22" s="6" t="s">
        <v>774</v>
      </c>
      <c r="U22" s="6" t="s">
        <v>775</v>
      </c>
      <c r="V22" s="6" t="s">
        <v>776</v>
      </c>
      <c r="W22" s="6" t="s">
        <v>777</v>
      </c>
      <c r="X22" s="6" t="s">
        <v>778</v>
      </c>
      <c r="Y22" s="6" t="s">
        <v>180</v>
      </c>
      <c r="Z22" s="6" t="s">
        <v>276</v>
      </c>
      <c r="AA22" s="6" t="s">
        <v>144</v>
      </c>
      <c r="AB22" s="6" t="s">
        <v>59</v>
      </c>
      <c r="AC22" s="6" t="s">
        <v>166</v>
      </c>
      <c r="AD22" s="6" t="s">
        <v>779</v>
      </c>
      <c r="AE22" s="6" t="s">
        <v>780</v>
      </c>
      <c r="AF22" s="6" t="s">
        <v>781</v>
      </c>
      <c r="AG22" s="6" t="s">
        <v>782</v>
      </c>
      <c r="AH22" s="6" t="s">
        <v>783</v>
      </c>
      <c r="AI22" s="6" t="s">
        <v>784</v>
      </c>
      <c r="AJ22" s="6" t="s">
        <v>92</v>
      </c>
      <c r="AK22" s="6" t="s">
        <v>785</v>
      </c>
      <c r="AL22" s="6" t="s">
        <v>786</v>
      </c>
      <c r="AM22" s="6" t="s">
        <v>388</v>
      </c>
      <c r="AN22" s="6" t="s">
        <v>787</v>
      </c>
      <c r="AO22" s="6" t="s">
        <v>660</v>
      </c>
      <c r="AP22" s="6" t="s">
        <v>788</v>
      </c>
      <c r="AQ22" s="6" t="s">
        <v>789</v>
      </c>
      <c r="AR22" s="6" t="s">
        <v>790</v>
      </c>
      <c r="AS22" s="6" t="s">
        <v>791</v>
      </c>
      <c r="AT22" s="6" t="s">
        <v>455</v>
      </c>
      <c r="AU22" s="6" t="s">
        <v>792</v>
      </c>
      <c r="AV22" s="6" t="s">
        <v>793</v>
      </c>
      <c r="AW22" s="6" t="s">
        <v>794</v>
      </c>
      <c r="AX22" s="6" t="s">
        <v>425</v>
      </c>
      <c r="AY22" s="6" t="s">
        <v>304</v>
      </c>
      <c r="AZ22" s="6" t="s">
        <v>795</v>
      </c>
      <c r="BA22" s="6" t="s">
        <v>355</v>
      </c>
      <c r="BB22" s="6" t="s">
        <v>796</v>
      </c>
      <c r="BC22" s="6" t="s">
        <v>655</v>
      </c>
      <c r="BD22" s="6" t="s">
        <v>797</v>
      </c>
      <c r="BE22" s="6" t="s">
        <v>319</v>
      </c>
      <c r="BF22" s="6" t="s">
        <v>493</v>
      </c>
      <c r="BG22" s="6" t="s">
        <v>798</v>
      </c>
      <c r="BH22" s="6" t="s">
        <v>412</v>
      </c>
      <c r="BI22" s="6" t="s">
        <v>219</v>
      </c>
      <c r="BJ22" s="6" t="s">
        <v>799</v>
      </c>
      <c r="BK22" s="6" t="s">
        <v>800</v>
      </c>
      <c r="BL22" s="6" t="s">
        <v>321</v>
      </c>
      <c r="BM22" s="6" t="s">
        <v>801</v>
      </c>
      <c r="BN22" s="6" t="s">
        <v>802</v>
      </c>
      <c r="BO22" s="6" t="s">
        <v>803</v>
      </c>
      <c r="BP22" s="6" t="s">
        <v>189</v>
      </c>
      <c r="BQ22" s="6" t="s">
        <v>804</v>
      </c>
      <c r="BR22" s="6" t="s">
        <v>805</v>
      </c>
      <c r="BS22" s="6" t="s">
        <v>231</v>
      </c>
      <c r="BT22" s="6" t="s">
        <v>806</v>
      </c>
      <c r="BU22" s="6" t="s">
        <v>270</v>
      </c>
      <c r="BV22" s="6" t="s">
        <v>210</v>
      </c>
      <c r="BW22" s="6" t="s">
        <v>807</v>
      </c>
      <c r="BX22" s="6" t="s">
        <v>808</v>
      </c>
      <c r="BY22" s="6" t="s">
        <v>279</v>
      </c>
      <c r="BZ22" s="6" t="s">
        <v>809</v>
      </c>
      <c r="CA22" s="6" t="s">
        <v>810</v>
      </c>
      <c r="CB22" s="6" t="s">
        <v>90</v>
      </c>
      <c r="CC22" s="6" t="s">
        <v>811</v>
      </c>
      <c r="CD22" s="6" t="s">
        <v>812</v>
      </c>
      <c r="CE22" s="6" t="s">
        <v>813</v>
      </c>
      <c r="CF22" s="6" t="s">
        <v>814</v>
      </c>
      <c r="CG22" s="6" t="s">
        <v>815</v>
      </c>
      <c r="CH22" s="6" t="s">
        <v>816</v>
      </c>
      <c r="CI22" s="6" t="s">
        <v>817</v>
      </c>
      <c r="CJ22" s="6" t="s">
        <v>818</v>
      </c>
      <c r="CK22" s="6" t="s">
        <v>84</v>
      </c>
      <c r="CL22" s="6" t="s">
        <v>819</v>
      </c>
      <c r="CM22" s="6" t="s">
        <v>820</v>
      </c>
      <c r="CN22" s="6" t="s">
        <v>821</v>
      </c>
      <c r="CO22" s="6" t="s">
        <v>822</v>
      </c>
      <c r="CP22" s="6" t="s">
        <v>627</v>
      </c>
      <c r="CQ22" s="6" t="s">
        <v>669</v>
      </c>
      <c r="CR22" s="6" t="s">
        <v>535</v>
      </c>
      <c r="CS22" s="6" t="s">
        <v>466</v>
      </c>
      <c r="CT22" s="6" t="s">
        <v>514</v>
      </c>
      <c r="CU22" s="6" t="s">
        <v>602</v>
      </c>
      <c r="CV22" s="6" t="s">
        <v>823</v>
      </c>
      <c r="CW22" s="6" t="s">
        <v>301</v>
      </c>
      <c r="CX22" s="6" t="s">
        <v>423</v>
      </c>
      <c r="CY22" s="6" t="s">
        <v>824</v>
      </c>
      <c r="CZ22" s="6" t="s">
        <v>470</v>
      </c>
      <c r="DA22" s="6" t="s">
        <v>439</v>
      </c>
      <c r="DB22" s="6" t="s">
        <v>825</v>
      </c>
      <c r="DC22" s="6" t="s">
        <v>43</v>
      </c>
      <c r="DD22" s="6" t="s">
        <v>826</v>
      </c>
      <c r="DE22" s="6" t="s">
        <v>827</v>
      </c>
      <c r="DF22" s="6" t="s">
        <v>828</v>
      </c>
      <c r="DG22" s="6" t="s">
        <v>829</v>
      </c>
      <c r="DH22" s="6" t="s">
        <v>830</v>
      </c>
      <c r="DI22" s="6" t="s">
        <v>831</v>
      </c>
      <c r="DJ22" s="6" t="s">
        <v>474</v>
      </c>
      <c r="DK22" s="6" t="s">
        <v>832</v>
      </c>
      <c r="DL22" s="6" t="s">
        <v>833</v>
      </c>
      <c r="DM22" s="6" t="s">
        <v>834</v>
      </c>
      <c r="DN22" s="6" t="s">
        <v>410</v>
      </c>
      <c r="DO22" s="6" t="s">
        <v>835</v>
      </c>
      <c r="DP22" s="6" t="s">
        <v>289</v>
      </c>
      <c r="DQ22" s="6" t="s">
        <v>52</v>
      </c>
      <c r="DR22" s="6" t="s">
        <v>836</v>
      </c>
      <c r="DS22" s="6" t="s">
        <v>837</v>
      </c>
      <c r="DT22" s="6" t="s">
        <v>838</v>
      </c>
      <c r="DU22" s="6" t="s">
        <v>246</v>
      </c>
      <c r="DV22" s="6" t="s">
        <v>694</v>
      </c>
      <c r="DW22" s="6" t="s">
        <v>839</v>
      </c>
      <c r="DX22" s="6" t="s">
        <v>840</v>
      </c>
      <c r="DY22" s="6" t="s">
        <v>841</v>
      </c>
      <c r="DZ22" s="6" t="s">
        <v>842</v>
      </c>
      <c r="EA22" s="6" t="s">
        <v>672</v>
      </c>
      <c r="EB22" s="6" t="s">
        <v>843</v>
      </c>
      <c r="EC22" s="6" t="s">
        <v>282</v>
      </c>
      <c r="ED22" s="6" t="s">
        <v>164</v>
      </c>
      <c r="EE22" s="6" t="s">
        <v>844</v>
      </c>
      <c r="EF22" s="6" t="s">
        <v>845</v>
      </c>
      <c r="EG22" s="6" t="s">
        <v>846</v>
      </c>
      <c r="EH22" s="6" t="s">
        <v>16</v>
      </c>
      <c r="EI22" s="6" t="s">
        <v>122</v>
      </c>
      <c r="EJ22" s="6" t="s">
        <v>558</v>
      </c>
      <c r="EK22" s="6" t="s">
        <v>847</v>
      </c>
      <c r="EL22" s="6" t="s">
        <v>848</v>
      </c>
      <c r="EM22" s="6" t="s">
        <v>564</v>
      </c>
      <c r="EN22" s="6" t="s">
        <v>849</v>
      </c>
      <c r="EO22" s="6" t="s">
        <v>433</v>
      </c>
      <c r="EP22" s="6" t="s">
        <v>850</v>
      </c>
      <c r="EQ22" s="6" t="s">
        <v>851</v>
      </c>
      <c r="ER22" s="6" t="s">
        <v>284</v>
      </c>
      <c r="ES22" s="6" t="s">
        <v>852</v>
      </c>
      <c r="ET22" s="6" t="s">
        <v>674</v>
      </c>
      <c r="EU22" s="6" t="s">
        <v>853</v>
      </c>
      <c r="EV22" s="6" t="s">
        <v>162</v>
      </c>
      <c r="EW22" s="6" t="s">
        <v>308</v>
      </c>
      <c r="EX22" s="6" t="s">
        <v>854</v>
      </c>
      <c r="EY22" s="6" t="s">
        <v>855</v>
      </c>
      <c r="EZ22" s="6" t="s">
        <v>856</v>
      </c>
      <c r="FA22" s="6" t="s">
        <v>65</v>
      </c>
      <c r="FB22" s="6" t="s">
        <v>857</v>
      </c>
      <c r="FC22" s="6" t="s">
        <v>46</v>
      </c>
      <c r="FD22" s="6" t="s">
        <v>858</v>
      </c>
      <c r="FE22" s="6" t="s">
        <v>859</v>
      </c>
      <c r="FF22" s="6" t="s">
        <v>860</v>
      </c>
      <c r="FG22" s="6" t="s">
        <v>861</v>
      </c>
      <c r="FH22" s="6" t="s">
        <v>511</v>
      </c>
      <c r="FI22" s="6" t="s">
        <v>406</v>
      </c>
      <c r="FJ22" s="6" t="s">
        <v>862</v>
      </c>
      <c r="FK22" s="6" t="s">
        <v>863</v>
      </c>
      <c r="FL22" s="6" t="s">
        <v>864</v>
      </c>
      <c r="FM22" s="6" t="s">
        <v>865</v>
      </c>
      <c r="FN22" s="6" t="s">
        <v>441</v>
      </c>
      <c r="FO22" s="6" t="s">
        <v>682</v>
      </c>
      <c r="FP22" s="6" t="s">
        <v>866</v>
      </c>
      <c r="FQ22" s="6" t="s">
        <v>867</v>
      </c>
      <c r="FR22" s="6" t="s">
        <v>868</v>
      </c>
      <c r="FS22" s="6" t="s">
        <v>665</v>
      </c>
      <c r="FT22" s="6" t="s">
        <v>869</v>
      </c>
      <c r="FU22" s="6" t="s">
        <v>870</v>
      </c>
      <c r="FV22" s="6" t="s">
        <v>25</v>
      </c>
      <c r="FW22" s="6" t="s">
        <v>57</v>
      </c>
      <c r="FX22" s="6" t="s">
        <v>871</v>
      </c>
      <c r="FY22" s="6" t="s">
        <v>872</v>
      </c>
      <c r="FZ22" s="6" t="s">
        <v>873</v>
      </c>
      <c r="GA22" s="6" t="s">
        <v>874</v>
      </c>
      <c r="GB22" s="6" t="s">
        <v>875</v>
      </c>
      <c r="GC22" s="6" t="s">
        <v>346</v>
      </c>
      <c r="GD22" s="6" t="s">
        <v>876</v>
      </c>
      <c r="GE22" s="6" t="s">
        <v>78</v>
      </c>
      <c r="GF22" s="6" t="s">
        <v>877</v>
      </c>
      <c r="GG22" s="6" t="s">
        <v>878</v>
      </c>
      <c r="GH22" s="6" t="s">
        <v>879</v>
      </c>
      <c r="GI22" s="6" t="s">
        <v>880</v>
      </c>
      <c r="GJ22" s="6" t="s">
        <v>881</v>
      </c>
      <c r="GK22" s="6" t="s">
        <v>107</v>
      </c>
      <c r="GL22" s="6" t="s">
        <v>428</v>
      </c>
      <c r="GM22" s="6" t="s">
        <v>882</v>
      </c>
      <c r="GN22" s="6" t="s">
        <v>883</v>
      </c>
      <c r="GO22" s="6" t="s">
        <v>884</v>
      </c>
      <c r="GP22" s="6" t="s">
        <v>382</v>
      </c>
      <c r="GQ22" s="6" t="s">
        <v>306</v>
      </c>
      <c r="GR22" s="6" t="s">
        <v>445</v>
      </c>
      <c r="GS22" s="6" t="s">
        <v>885</v>
      </c>
      <c r="GT22" s="6" t="s">
        <v>886</v>
      </c>
      <c r="GU22" s="6" t="s">
        <v>887</v>
      </c>
      <c r="GV22" s="6" t="s">
        <v>371</v>
      </c>
      <c r="GW22" s="6" t="s">
        <v>115</v>
      </c>
      <c r="GX22" s="6" t="s">
        <v>888</v>
      </c>
      <c r="GY22" s="6" t="s">
        <v>889</v>
      </c>
      <c r="GZ22" s="6" t="s">
        <v>588</v>
      </c>
      <c r="HA22" s="6" t="s">
        <v>701</v>
      </c>
      <c r="HB22" s="6" t="s">
        <v>486</v>
      </c>
      <c r="HC22" s="6" t="s">
        <v>890</v>
      </c>
      <c r="HD22" s="6" t="s">
        <v>676</v>
      </c>
      <c r="HE22" s="6" t="s">
        <v>891</v>
      </c>
      <c r="HF22" s="6" t="s">
        <v>892</v>
      </c>
      <c r="HG22" s="6" t="s">
        <v>893</v>
      </c>
      <c r="HH22" s="6" t="s">
        <v>894</v>
      </c>
      <c r="HI22" s="6" t="s">
        <v>895</v>
      </c>
      <c r="HJ22" s="6" t="s">
        <v>896</v>
      </c>
      <c r="HK22" s="6" t="s">
        <v>897</v>
      </c>
      <c r="HL22" s="6" t="s">
        <v>898</v>
      </c>
      <c r="HM22" s="6" t="s">
        <v>338</v>
      </c>
      <c r="HN22" s="6" t="s">
        <v>899</v>
      </c>
      <c r="HO22" s="6" t="s">
        <v>579</v>
      </c>
      <c r="HP22" s="6" t="s">
        <v>236</v>
      </c>
      <c r="HQ22" s="6" t="s">
        <v>81</v>
      </c>
      <c r="HR22" s="6" t="s">
        <v>900</v>
      </c>
      <c r="HS22" s="6" t="s">
        <v>901</v>
      </c>
      <c r="HT22" s="6" t="s">
        <v>902</v>
      </c>
      <c r="HU22" s="6" t="s">
        <v>903</v>
      </c>
      <c r="HV22" s="6" t="s">
        <v>904</v>
      </c>
      <c r="HW22" s="6" t="s">
        <v>905</v>
      </c>
      <c r="HX22" s="6" t="s">
        <v>291</v>
      </c>
      <c r="HY22" s="6" t="s">
        <v>906</v>
      </c>
      <c r="HZ22" s="6" t="s">
        <v>907</v>
      </c>
      <c r="IA22" s="6" t="s">
        <v>543</v>
      </c>
      <c r="IB22" s="6" t="s">
        <v>362</v>
      </c>
      <c r="IC22" s="6" t="s">
        <v>507</v>
      </c>
      <c r="ID22" s="6" t="s">
        <v>590</v>
      </c>
      <c r="IE22" s="6" t="s">
        <v>491</v>
      </c>
      <c r="IF22" s="6" t="s">
        <v>140</v>
      </c>
      <c r="IG22" s="6" t="s">
        <v>908</v>
      </c>
      <c r="IH22" s="6" t="s">
        <v>909</v>
      </c>
      <c r="II22" s="6" t="s">
        <v>311</v>
      </c>
      <c r="IJ22" s="6" t="s">
        <v>910</v>
      </c>
      <c r="IK22" s="6" t="s">
        <v>110</v>
      </c>
      <c r="IL22" s="6" t="s">
        <v>443</v>
      </c>
      <c r="IM22" s="6" t="s">
        <v>911</v>
      </c>
      <c r="IN22" s="6" t="s">
        <v>912</v>
      </c>
      <c r="IO22" s="6" t="s">
        <v>913</v>
      </c>
      <c r="IP22" s="6" t="s">
        <v>257</v>
      </c>
      <c r="IQ22" s="6" t="s">
        <v>128</v>
      </c>
      <c r="IR22" s="6" t="s">
        <v>914</v>
      </c>
      <c r="IS22" s="6" t="s">
        <v>915</v>
      </c>
      <c r="IT22" s="6" t="s">
        <v>643</v>
      </c>
      <c r="IU22" s="6" t="s">
        <v>916</v>
      </c>
      <c r="IV22" s="6" t="s">
        <v>326</v>
      </c>
      <c r="IW22" s="6" t="s">
        <v>917</v>
      </c>
      <c r="IX22" s="6" t="s">
        <v>612</v>
      </c>
      <c r="IY22" s="6" t="s">
        <v>918</v>
      </c>
      <c r="IZ22" s="6" t="s">
        <v>919</v>
      </c>
      <c r="JA22" s="6" t="s">
        <v>920</v>
      </c>
      <c r="JB22" s="6" t="s">
        <v>921</v>
      </c>
      <c r="JC22" s="6" t="s">
        <v>922</v>
      </c>
      <c r="JD22" s="6" t="s">
        <v>923</v>
      </c>
      <c r="JE22" s="6" t="s">
        <v>142</v>
      </c>
      <c r="JF22" s="6" t="s">
        <v>924</v>
      </c>
      <c r="JG22" s="6" t="s">
        <v>366</v>
      </c>
      <c r="JH22" s="6" t="s">
        <v>594</v>
      </c>
      <c r="JI22" s="6" t="s">
        <v>925</v>
      </c>
      <c r="JJ22" s="6" t="s">
        <v>926</v>
      </c>
      <c r="JK22" s="6" t="s">
        <v>927</v>
      </c>
      <c r="JL22" s="6" t="s">
        <v>130</v>
      </c>
      <c r="JM22" s="6" t="s">
        <v>472</v>
      </c>
      <c r="JN22" s="6" t="s">
        <v>928</v>
      </c>
      <c r="JO22" s="6" t="s">
        <v>929</v>
      </c>
      <c r="JP22" s="6" t="s">
        <v>930</v>
      </c>
      <c r="JQ22" s="6" t="s">
        <v>931</v>
      </c>
      <c r="JR22" s="6" t="s">
        <v>417</v>
      </c>
      <c r="JS22" s="6" t="s">
        <v>932</v>
      </c>
      <c r="JT22" s="6" t="s">
        <v>933</v>
      </c>
      <c r="JU22" s="6" t="s">
        <v>622</v>
      </c>
      <c r="JV22" s="6" t="s">
        <v>698</v>
      </c>
      <c r="JW22" s="6" t="s">
        <v>238</v>
      </c>
      <c r="JX22" s="6" t="s">
        <v>156</v>
      </c>
      <c r="JY22" s="6" t="s">
        <v>934</v>
      </c>
      <c r="JZ22" s="6" t="s">
        <v>935</v>
      </c>
      <c r="KA22" s="6" t="s">
        <v>936</v>
      </c>
      <c r="KB22" s="6" t="s">
        <v>937</v>
      </c>
      <c r="KC22" s="6" t="s">
        <v>938</v>
      </c>
      <c r="KD22" s="6" t="s">
        <v>524</v>
      </c>
      <c r="KE22" s="6" t="s">
        <v>939</v>
      </c>
      <c r="KF22" s="6" t="s">
        <v>940</v>
      </c>
      <c r="KG22" s="6" t="s">
        <v>70</v>
      </c>
      <c r="KH22" s="6" t="s">
        <v>941</v>
      </c>
      <c r="KI22" s="6" t="s">
        <v>942</v>
      </c>
      <c r="KJ22" s="6" t="s">
        <v>249</v>
      </c>
      <c r="KK22" s="6" t="s">
        <v>478</v>
      </c>
      <c r="KL22" s="6" t="s">
        <v>943</v>
      </c>
      <c r="KM22" s="6" t="s">
        <v>944</v>
      </c>
      <c r="KN22" s="6" t="s">
        <v>431</v>
      </c>
      <c r="KO22" s="6" t="s">
        <v>357</v>
      </c>
      <c r="KP22" s="6" t="s">
        <v>945</v>
      </c>
      <c r="KQ22" s="6" t="s">
        <v>946</v>
      </c>
      <c r="KR22" s="6" t="s">
        <v>947</v>
      </c>
      <c r="KS22" s="6" t="s">
        <v>948</v>
      </c>
      <c r="KT22" s="6" t="s">
        <v>949</v>
      </c>
      <c r="KU22" s="6" t="s">
        <v>950</v>
      </c>
      <c r="KV22" s="6" t="s">
        <v>951</v>
      </c>
      <c r="KW22" s="6" t="s">
        <v>952</v>
      </c>
      <c r="KX22" s="6" t="s">
        <v>419</v>
      </c>
      <c r="KY22" s="6" t="s">
        <v>953</v>
      </c>
      <c r="KZ22" s="6" t="s">
        <v>606</v>
      </c>
      <c r="LA22" s="6" t="s">
        <v>560</v>
      </c>
      <c r="LB22" s="6" t="s">
        <v>296</v>
      </c>
      <c r="LC22" s="6" t="s">
        <v>954</v>
      </c>
      <c r="LD22" s="6" t="s">
        <v>955</v>
      </c>
      <c r="LE22" s="6" t="s">
        <v>562</v>
      </c>
      <c r="LF22" s="6" t="s">
        <v>956</v>
      </c>
      <c r="LG22" s="6" t="s">
        <v>101</v>
      </c>
      <c r="LH22" s="6" t="s">
        <v>957</v>
      </c>
      <c r="LI22" s="6" t="s">
        <v>399</v>
      </c>
      <c r="LJ22" s="6" t="s">
        <v>958</v>
      </c>
      <c r="LK22" s="6" t="s">
        <v>959</v>
      </c>
      <c r="LL22" s="6" t="s">
        <v>960</v>
      </c>
      <c r="LM22" s="6" t="s">
        <v>380</v>
      </c>
      <c r="LN22" s="6" t="s">
        <v>172</v>
      </c>
      <c r="LO22" s="6" t="s">
        <v>72</v>
      </c>
      <c r="LP22" s="6" t="s">
        <v>961</v>
      </c>
      <c r="LQ22" s="6" t="s">
        <v>962</v>
      </c>
      <c r="LR22" s="6" t="s">
        <v>449</v>
      </c>
      <c r="LS22" s="6" t="s">
        <v>963</v>
      </c>
      <c r="LT22" s="6" t="s">
        <v>964</v>
      </c>
      <c r="LU22" s="6" t="s">
        <v>965</v>
      </c>
      <c r="LV22" s="6" t="s">
        <v>629</v>
      </c>
      <c r="LW22" s="6" t="s">
        <v>260</v>
      </c>
      <c r="LX22" s="6" t="s">
        <v>966</v>
      </c>
      <c r="LY22" s="6" t="s">
        <v>967</v>
      </c>
      <c r="LZ22" s="6" t="s">
        <v>968</v>
      </c>
      <c r="MA22" s="6" t="s">
        <v>969</v>
      </c>
      <c r="MB22" s="6" t="s">
        <v>970</v>
      </c>
      <c r="MC22" s="6" t="s">
        <v>359</v>
      </c>
      <c r="MD22" s="6" t="s">
        <v>971</v>
      </c>
      <c r="ME22" s="6" t="s">
        <v>972</v>
      </c>
      <c r="MF22" s="6" t="s">
        <v>973</v>
      </c>
      <c r="MG22" s="6" t="s">
        <v>19</v>
      </c>
      <c r="MH22" s="6" t="s">
        <v>974</v>
      </c>
      <c r="MI22" s="6" t="s">
        <v>975</v>
      </c>
      <c r="MJ22" s="6" t="s">
        <v>221</v>
      </c>
      <c r="MK22" s="6" t="s">
        <v>976</v>
      </c>
      <c r="ML22" s="6" t="s">
        <v>977</v>
      </c>
      <c r="MM22" s="6" t="s">
        <v>978</v>
      </c>
      <c r="MN22" s="6" t="s">
        <v>979</v>
      </c>
      <c r="MO22" s="6" t="s">
        <v>604</v>
      </c>
      <c r="MP22" s="6" t="s">
        <v>980</v>
      </c>
      <c r="MQ22" s="6" t="s">
        <v>502</v>
      </c>
      <c r="MR22" s="6" t="s">
        <v>592</v>
      </c>
      <c r="MS22" s="6" t="s">
        <v>981</v>
      </c>
      <c r="MT22" s="6" t="s">
        <v>690</v>
      </c>
      <c r="MU22" s="6" t="s">
        <v>982</v>
      </c>
      <c r="MV22" s="6" t="s">
        <v>529</v>
      </c>
      <c r="MW22" s="6" t="s">
        <v>648</v>
      </c>
      <c r="MX22" s="6" t="s">
        <v>983</v>
      </c>
      <c r="MY22" s="6" t="s">
        <v>541</v>
      </c>
      <c r="MZ22" s="6" t="s">
        <v>196</v>
      </c>
      <c r="NA22" s="6" t="s">
        <v>174</v>
      </c>
      <c r="NB22" s="6" t="s">
        <v>533</v>
      </c>
      <c r="NC22" s="6" t="s">
        <v>192</v>
      </c>
      <c r="ND22" s="6" t="s">
        <v>984</v>
      </c>
      <c r="NE22" s="6" t="s">
        <v>329</v>
      </c>
      <c r="NF22" s="6" t="s">
        <v>615</v>
      </c>
      <c r="NG22" s="6" t="s">
        <v>985</v>
      </c>
      <c r="NH22" s="6" t="s">
        <v>986</v>
      </c>
      <c r="NI22" s="6" t="s">
        <v>987</v>
      </c>
      <c r="NJ22" s="6" t="s">
        <v>988</v>
      </c>
      <c r="NK22" s="6" t="s">
        <v>989</v>
      </c>
      <c r="NL22" s="6" t="s">
        <v>457</v>
      </c>
      <c r="NM22" s="6" t="s">
        <v>990</v>
      </c>
      <c r="NN22" s="6" t="s">
        <v>991</v>
      </c>
      <c r="NO22" s="6" t="s">
        <v>992</v>
      </c>
      <c r="NP22" s="6" t="s">
        <v>993</v>
      </c>
      <c r="NQ22" s="6" t="s">
        <v>353</v>
      </c>
      <c r="NR22" s="6" t="s">
        <v>994</v>
      </c>
      <c r="NS22" s="6" t="s">
        <v>598</v>
      </c>
      <c r="NT22" s="6" t="s">
        <v>403</v>
      </c>
      <c r="NU22" s="6" t="s">
        <v>995</v>
      </c>
      <c r="NV22" s="6" t="s">
        <v>996</v>
      </c>
      <c r="NW22" s="6" t="s">
        <v>184</v>
      </c>
      <c r="NX22" s="6" t="s">
        <v>997</v>
      </c>
      <c r="NY22" s="6" t="s">
        <v>696</v>
      </c>
      <c r="NZ22" s="6" t="s">
        <v>998</v>
      </c>
      <c r="OA22" s="6" t="s">
        <v>999</v>
      </c>
      <c r="OB22" s="6" t="s">
        <v>1000</v>
      </c>
      <c r="OC22" s="6" t="s">
        <v>1001</v>
      </c>
      <c r="OD22" s="6" t="s">
        <v>293</v>
      </c>
      <c r="OE22" s="6" t="s">
        <v>1002</v>
      </c>
      <c r="OF22" s="6" t="s">
        <v>1003</v>
      </c>
      <c r="OG22" s="6" t="s">
        <v>22</v>
      </c>
      <c r="OH22" s="6" t="s">
        <v>571</v>
      </c>
      <c r="OI22" s="6" t="s">
        <v>1004</v>
      </c>
      <c r="OJ22" s="6" t="s">
        <v>1005</v>
      </c>
      <c r="OK22" s="6" t="s">
        <v>703</v>
      </c>
      <c r="OL22" s="6" t="s">
        <v>1006</v>
      </c>
      <c r="OM22" s="6" t="s">
        <v>187</v>
      </c>
      <c r="ON22" s="6" t="s">
        <v>618</v>
      </c>
      <c r="OO22" s="6" t="s">
        <v>1007</v>
      </c>
      <c r="OP22" s="6" t="s">
        <v>147</v>
      </c>
      <c r="OQ22" s="6" t="s">
        <v>1008</v>
      </c>
      <c r="OR22" s="6" t="s">
        <v>1009</v>
      </c>
      <c r="OS22" s="6" t="s">
        <v>364</v>
      </c>
      <c r="OT22" s="6" t="s">
        <v>1010</v>
      </c>
      <c r="OU22" s="6" t="s">
        <v>1011</v>
      </c>
      <c r="OV22" s="6" t="s">
        <v>377</v>
      </c>
      <c r="OW22" s="6" t="s">
        <v>1012</v>
      </c>
      <c r="OX22" s="6" t="s">
        <v>1013</v>
      </c>
      <c r="OY22" s="6" t="s">
        <v>577</v>
      </c>
      <c r="OZ22" s="6" t="s">
        <v>1014</v>
      </c>
      <c r="PA22" s="6" t="s">
        <v>1015</v>
      </c>
      <c r="PB22" s="6" t="s">
        <v>484</v>
      </c>
      <c r="PC22" s="6" t="s">
        <v>1016</v>
      </c>
      <c r="PD22" s="6" t="s">
        <v>639</v>
      </c>
      <c r="PE22" s="6" t="s">
        <v>574</v>
      </c>
      <c r="PF22" s="6" t="s">
        <v>1017</v>
      </c>
      <c r="PG22" s="6" t="s">
        <v>348</v>
      </c>
      <c r="PH22" s="6" t="s">
        <v>1018</v>
      </c>
      <c r="PI22" s="6" t="s">
        <v>509</v>
      </c>
      <c r="PJ22" s="6" t="s">
        <v>495</v>
      </c>
      <c r="PK22" s="6" t="s">
        <v>242</v>
      </c>
      <c r="PL22" s="6" t="s">
        <v>1019</v>
      </c>
      <c r="PM22" s="6" t="s">
        <v>1020</v>
      </c>
      <c r="PN22" s="6" t="s">
        <v>401</v>
      </c>
      <c r="PO22" s="6" t="s">
        <v>1021</v>
      </c>
      <c r="PP22" s="6" t="s">
        <v>1022</v>
      </c>
      <c r="PQ22" s="6" t="s">
        <v>228</v>
      </c>
      <c r="PR22" s="6" t="s">
        <v>98</v>
      </c>
      <c r="PS22" s="6" t="s">
        <v>1023</v>
      </c>
      <c r="PT22" s="6" t="s">
        <v>1024</v>
      </c>
      <c r="PU22" s="6" t="s">
        <v>135</v>
      </c>
      <c r="PV22" s="6" t="s">
        <v>225</v>
      </c>
      <c r="PW22" s="6" t="s">
        <v>679</v>
      </c>
      <c r="PX22" s="6" t="s">
        <v>451</v>
      </c>
      <c r="PY22" s="6" t="s">
        <v>1025</v>
      </c>
      <c r="PZ22" s="6" t="s">
        <v>1026</v>
      </c>
      <c r="QA22" s="6" t="s">
        <v>323</v>
      </c>
      <c r="QB22" s="6" t="s">
        <v>453</v>
      </c>
      <c r="QC22" s="6" t="s">
        <v>1027</v>
      </c>
      <c r="QD22" s="6" t="s">
        <v>1028</v>
      </c>
      <c r="QE22" s="6" t="s">
        <v>1029</v>
      </c>
      <c r="QF22" s="6" t="s">
        <v>1030</v>
      </c>
      <c r="QG22" s="6" t="s">
        <v>1031</v>
      </c>
      <c r="QH22" s="6" t="s">
        <v>1032</v>
      </c>
      <c r="QI22" s="6" t="s">
        <v>1033</v>
      </c>
      <c r="QJ22" s="6" t="s">
        <v>1034</v>
      </c>
      <c r="QK22" s="6" t="s">
        <v>373</v>
      </c>
      <c r="QL22" s="6" t="s">
        <v>1035</v>
      </c>
      <c r="QM22" s="6" t="s">
        <v>384</v>
      </c>
      <c r="QN22" s="6" t="s">
        <v>1036</v>
      </c>
      <c r="QO22" s="6" t="s">
        <v>550</v>
      </c>
      <c r="QP22" s="6" t="s">
        <v>75</v>
      </c>
      <c r="QQ22" s="6" t="s">
        <v>169</v>
      </c>
      <c r="QR22" s="6" t="s">
        <v>497</v>
      </c>
      <c r="QS22" s="6" t="s">
        <v>198</v>
      </c>
      <c r="QT22" s="6" t="s">
        <v>117</v>
      </c>
      <c r="QU22" s="6" t="s">
        <v>631</v>
      </c>
      <c r="QV22" s="6" t="s">
        <v>650</v>
      </c>
      <c r="QW22" s="6" t="s">
        <v>1037</v>
      </c>
      <c r="QX22" s="6" t="s">
        <v>1038</v>
      </c>
      <c r="QY22" s="6" t="s">
        <v>1039</v>
      </c>
      <c r="QZ22" s="6" t="s">
        <v>522</v>
      </c>
      <c r="RA22" s="6" t="s">
        <v>1040</v>
      </c>
      <c r="RB22" s="6" t="s">
        <v>1041</v>
      </c>
      <c r="RC22" s="6" t="s">
        <v>1042</v>
      </c>
      <c r="RD22" s="6" t="s">
        <v>1043</v>
      </c>
      <c r="RE22" s="6" t="s">
        <v>1044</v>
      </c>
      <c r="RF22" s="6" t="s">
        <v>1045</v>
      </c>
      <c r="RG22" s="6" t="s">
        <v>480</v>
      </c>
      <c r="RH22" s="6" t="s">
        <v>12</v>
      </c>
      <c r="RI22" s="6" t="s">
        <v>437</v>
      </c>
      <c r="RJ22" s="6" t="s">
        <v>1046</v>
      </c>
      <c r="RK22" s="6" t="s">
        <v>1047</v>
      </c>
      <c r="RL22" s="6" t="s">
        <v>1048</v>
      </c>
      <c r="RM22" s="6" t="s">
        <v>620</v>
      </c>
      <c r="RN22" s="6" t="s">
        <v>1049</v>
      </c>
      <c r="RO22" s="6" t="s">
        <v>194</v>
      </c>
      <c r="RP22" s="6" t="s">
        <v>1050</v>
      </c>
      <c r="RQ22" s="6" t="s">
        <v>1051</v>
      </c>
      <c r="RR22" s="6" t="s">
        <v>658</v>
      </c>
      <c r="RS22" s="6" t="s">
        <v>1052</v>
      </c>
      <c r="RT22" s="6" t="s">
        <v>1053</v>
      </c>
      <c r="RU22" s="6" t="s">
        <v>1054</v>
      </c>
      <c r="RV22" s="6" t="s">
        <v>1055</v>
      </c>
      <c r="RW22" s="6" t="s">
        <v>375</v>
      </c>
      <c r="RX22" s="6" t="s">
        <v>262</v>
      </c>
      <c r="RY22" s="6" t="s">
        <v>1056</v>
      </c>
      <c r="RZ22" s="6" t="s">
        <v>104</v>
      </c>
      <c r="SA22" s="6" t="s">
        <v>1057</v>
      </c>
      <c r="SB22" s="6" t="s">
        <v>1058</v>
      </c>
      <c r="SC22" s="6" t="s">
        <v>54</v>
      </c>
      <c r="SD22" s="6" t="s">
        <v>1059</v>
      </c>
      <c r="SE22" s="6" t="s">
        <v>489</v>
      </c>
      <c r="SF22" s="6" t="s">
        <v>217</v>
      </c>
      <c r="SG22" s="6" t="s">
        <v>1060</v>
      </c>
      <c r="SH22" s="6" t="s">
        <v>1061</v>
      </c>
      <c r="SI22" s="6" t="s">
        <v>556</v>
      </c>
      <c r="SJ22" s="6" t="s">
        <v>151</v>
      </c>
      <c r="SK22" s="6" t="s">
        <v>138</v>
      </c>
      <c r="SL22" s="6" t="s">
        <v>435</v>
      </c>
      <c r="SM22" s="6" t="s">
        <v>646</v>
      </c>
      <c r="SN22" s="6" t="s">
        <v>1062</v>
      </c>
      <c r="SO22" s="6" t="s">
        <v>1063</v>
      </c>
      <c r="SP22" s="6" t="s">
        <v>1064</v>
      </c>
      <c r="SQ22" s="6" t="s">
        <v>234</v>
      </c>
      <c r="SR22" s="6" t="s">
        <v>1065</v>
      </c>
      <c r="SS22" s="6" t="s">
        <v>1066</v>
      </c>
      <c r="ST22" s="6" t="s">
        <v>1067</v>
      </c>
      <c r="SU22" s="6" t="s">
        <v>266</v>
      </c>
      <c r="SV22" s="6" t="s">
        <v>692</v>
      </c>
      <c r="SW22" s="6" t="s">
        <v>1068</v>
      </c>
      <c r="SX22" s="6" t="s">
        <v>351</v>
      </c>
      <c r="SY22" s="6" t="s">
        <v>397</v>
      </c>
      <c r="SZ22" s="6" t="s">
        <v>1069</v>
      </c>
      <c r="TA22" s="6" t="s">
        <v>1070</v>
      </c>
      <c r="TB22" s="6" t="s">
        <v>569</v>
      </c>
      <c r="TC22" s="6" t="s">
        <v>1071</v>
      </c>
      <c r="TD22" s="6" t="s">
        <v>468</v>
      </c>
      <c r="TE22" s="6" t="s">
        <v>1072</v>
      </c>
      <c r="TF22" s="6" t="s">
        <v>1073</v>
      </c>
      <c r="TG22" s="6" t="s">
        <v>391</v>
      </c>
      <c r="TH22" s="6" t="s">
        <v>87</v>
      </c>
      <c r="TI22" s="6" t="s">
        <v>1074</v>
      </c>
      <c r="TJ22" s="6" t="s">
        <v>1075</v>
      </c>
      <c r="TK22" s="6" t="s">
        <v>1076</v>
      </c>
      <c r="TL22" s="6" t="s">
        <v>1077</v>
      </c>
      <c r="TM22" s="6" t="s">
        <v>132</v>
      </c>
      <c r="TN22" s="6" t="s">
        <v>40</v>
      </c>
      <c r="TO22" s="6" t="s">
        <v>268</v>
      </c>
      <c r="TP22" s="6" t="s">
        <v>548</v>
      </c>
      <c r="TQ22" s="6" t="s">
        <v>1078</v>
      </c>
      <c r="TR22" s="6" t="s">
        <v>421</v>
      </c>
      <c r="TS22" s="6" t="s">
        <v>538</v>
      </c>
      <c r="TT22" s="6" t="s">
        <v>62</v>
      </c>
      <c r="TU22" s="6" t="s">
        <v>1079</v>
      </c>
      <c r="TV22" s="6" t="s">
        <v>344</v>
      </c>
      <c r="TW22" s="6" t="s">
        <v>264</v>
      </c>
      <c r="TX22" s="6" t="s">
        <v>1080</v>
      </c>
      <c r="TY22" s="6" t="s">
        <v>459</v>
      </c>
      <c r="TZ22" s="6" t="s">
        <v>1081</v>
      </c>
      <c r="UA22" s="6" t="s">
        <v>1082</v>
      </c>
      <c r="UB22" s="6" t="s">
        <v>462</v>
      </c>
      <c r="UC22" s="6" t="s">
        <v>518</v>
      </c>
      <c r="UD22" s="6" t="s">
        <v>1083</v>
      </c>
      <c r="UE22" s="6" t="s">
        <v>334</v>
      </c>
      <c r="UF22" s="6" t="s">
        <v>240</v>
      </c>
      <c r="UG22" s="6" t="s">
        <v>1084</v>
      </c>
      <c r="UH22" s="6" t="s">
        <v>1085</v>
      </c>
      <c r="UI22" s="6" t="s">
        <v>154</v>
      </c>
      <c r="UJ22" s="6" t="s">
        <v>684</v>
      </c>
      <c r="UK22" s="6" t="s">
        <v>596</v>
      </c>
      <c r="UL22" s="6" t="s">
        <v>1086</v>
      </c>
      <c r="UM22" s="6" t="s">
        <v>1087</v>
      </c>
      <c r="UN22" s="6" t="s">
        <v>1088</v>
      </c>
      <c r="UO22" s="6" t="s">
        <v>1089</v>
      </c>
      <c r="UP22" s="6" t="s">
        <v>1090</v>
      </c>
      <c r="UQ22" s="6" t="s">
        <v>1091</v>
      </c>
      <c r="UR22" s="6" t="s">
        <v>1092</v>
      </c>
      <c r="US22" s="6" t="s">
        <v>126</v>
      </c>
      <c r="UT22" s="6" t="s">
        <v>1093</v>
      </c>
      <c r="UU22" s="6" t="s">
        <v>641</v>
      </c>
      <c r="UV22" s="6" t="s">
        <v>476</v>
      </c>
      <c r="UW22" s="6" t="s">
        <v>342</v>
      </c>
      <c r="UX22" s="6" t="s">
        <v>1094</v>
      </c>
      <c r="UY22" s="6" t="s">
        <v>178</v>
      </c>
      <c r="UZ22" s="6" t="s">
        <v>1095</v>
      </c>
      <c r="VA22" s="6" t="s">
        <v>1096</v>
      </c>
      <c r="VB22" s="6" t="s">
        <v>1097</v>
      </c>
      <c r="VC22" s="6" t="s">
        <v>212</v>
      </c>
      <c r="VD22" s="6" t="s">
        <v>1098</v>
      </c>
      <c r="VE22" s="6" t="s">
        <v>546</v>
      </c>
      <c r="VF22" s="6" t="s">
        <v>482</v>
      </c>
      <c r="VG22" s="6" t="s">
        <v>1099</v>
      </c>
      <c r="VH22" s="6" t="s">
        <v>610</v>
      </c>
      <c r="VI22" s="6" t="s">
        <v>667</v>
      </c>
      <c r="VJ22" s="6" t="s">
        <v>1100</v>
      </c>
      <c r="VK22" s="6" t="s">
        <v>95</v>
      </c>
      <c r="VL22" s="6" t="s">
        <v>1101</v>
      </c>
      <c r="VM22" s="6" t="s">
        <v>1102</v>
      </c>
      <c r="VN22" s="6" t="s">
        <v>447</v>
      </c>
      <c r="VO22" s="6" t="s">
        <v>1103</v>
      </c>
      <c r="VP22" s="6" t="s">
        <v>1104</v>
      </c>
      <c r="VQ22" s="6" t="s">
        <v>625</v>
      </c>
      <c r="VR22" s="6" t="s">
        <v>1105</v>
      </c>
      <c r="VS22" s="6" t="s">
        <v>1106</v>
      </c>
      <c r="VT22" s="6" t="s">
        <v>1107</v>
      </c>
      <c r="VU22" s="6" t="s">
        <v>1108</v>
      </c>
      <c r="VV22" s="6" t="s">
        <v>1109</v>
      </c>
      <c r="VW22" s="6" t="s">
        <v>1110</v>
      </c>
      <c r="VX22" s="6" t="s">
        <v>1111</v>
      </c>
      <c r="VY22" s="6" t="s">
        <v>149</v>
      </c>
      <c r="VZ22" s="6" t="s">
        <v>1112</v>
      </c>
      <c r="WA22" s="6" t="s">
        <v>1113</v>
      </c>
      <c r="WB22" s="6" t="s">
        <v>633</v>
      </c>
      <c r="WC22" s="6" t="s">
        <v>1114</v>
      </c>
      <c r="WD22" s="6" t="s">
        <v>1115</v>
      </c>
      <c r="WE22" s="6" t="s">
        <v>1116</v>
      </c>
      <c r="WF22" s="6" t="s">
        <v>1117</v>
      </c>
      <c r="WG22" s="6" t="s">
        <v>1118</v>
      </c>
      <c r="WH22" s="6" t="s">
        <v>1119</v>
      </c>
      <c r="WI22" s="6" t="s">
        <v>1120</v>
      </c>
      <c r="WJ22" s="6" t="s">
        <v>1121</v>
      </c>
      <c r="WK22" s="6" t="s">
        <v>1122</v>
      </c>
      <c r="WL22" s="6" t="s">
        <v>464</v>
      </c>
      <c r="WM22" s="6" t="s">
        <v>314</v>
      </c>
      <c r="WN22" s="6" t="s">
        <v>316</v>
      </c>
      <c r="WO22" s="6" t="s">
        <v>176</v>
      </c>
      <c r="WP22" s="6" t="s">
        <v>37</v>
      </c>
      <c r="WQ22" s="6" t="s">
        <v>1123</v>
      </c>
      <c r="WR22" s="6" t="s">
        <v>1124</v>
      </c>
      <c r="WS22" s="6" t="s">
        <v>706</v>
      </c>
      <c r="WT22" s="6" t="s">
        <v>1125</v>
      </c>
      <c r="WU22" s="6" t="s">
        <v>1126</v>
      </c>
      <c r="WV22" s="6" t="s">
        <v>1127</v>
      </c>
      <c r="WW22" s="6" t="s">
        <v>1128</v>
      </c>
      <c r="WX22" s="6" t="s">
        <v>120</v>
      </c>
      <c r="WY22" s="6" t="s">
        <v>1129</v>
      </c>
      <c r="WZ22" s="6" t="s">
        <v>273</v>
      </c>
      <c r="XA22" s="6" t="s">
        <v>113</v>
      </c>
      <c r="XB22" s="6" t="s">
        <v>408</v>
      </c>
      <c r="XC22" s="6" t="s">
        <v>1130</v>
      </c>
      <c r="XD22" s="6" t="s">
        <v>244</v>
      </c>
      <c r="XE22" s="6" t="s">
        <v>1131</v>
      </c>
      <c r="XF22" s="6" t="s">
        <v>394</v>
      </c>
      <c r="XG22" s="6" t="s">
        <v>1132</v>
      </c>
      <c r="XH22" s="6" t="s">
        <v>158</v>
      </c>
      <c r="XI22" s="6" t="s">
        <v>1133</v>
      </c>
      <c r="XJ22" s="6" t="s">
        <v>653</v>
      </c>
      <c r="XK22" s="6" t="s">
        <v>1134</v>
      </c>
      <c r="XL22" s="6" t="s">
        <v>386</v>
      </c>
      <c r="XM22" s="6" t="s">
        <v>1135</v>
      </c>
      <c r="XN22" s="6" t="s">
        <v>1136</v>
      </c>
      <c r="XO22" s="6" t="s">
        <v>299</v>
      </c>
      <c r="XP22" s="6" t="s">
        <v>500</v>
      </c>
      <c r="XQ22" s="6" t="s">
        <v>686</v>
      </c>
      <c r="XR22" s="6" t="s">
        <v>1137</v>
      </c>
      <c r="XS22" s="6" t="s">
        <v>368</v>
      </c>
      <c r="XT22" s="6" t="s">
        <v>68</v>
      </c>
      <c r="XU22" s="6" t="s">
        <v>1138</v>
      </c>
      <c r="XV22" s="6" t="s">
        <v>208</v>
      </c>
      <c r="XW22" s="6" t="s">
        <v>1139</v>
      </c>
      <c r="XX22" s="6" t="s">
        <v>34</v>
      </c>
      <c r="XY22" s="6" t="s">
        <v>1140</v>
      </c>
      <c r="XZ22" s="6" t="s">
        <v>1141</v>
      </c>
      <c r="YA22" s="6" t="s">
        <v>1142</v>
      </c>
      <c r="YB22" s="6" t="s">
        <v>1143</v>
      </c>
      <c r="YC22" s="6" t="s">
        <v>1144</v>
      </c>
      <c r="YD22" s="6" t="s">
        <v>608</v>
      </c>
      <c r="YE22" s="6" t="s">
        <v>1145</v>
      </c>
      <c r="YF22" s="6" t="s">
        <v>526</v>
      </c>
      <c r="YG22" s="6" t="s">
        <v>1146</v>
      </c>
      <c r="YH22" s="6" t="s">
        <v>581</v>
      </c>
      <c r="YI22" s="6" t="s">
        <v>1147</v>
      </c>
      <c r="YJ22" s="6" t="s">
        <v>49</v>
      </c>
      <c r="YK22" s="6" t="s">
        <v>1148</v>
      </c>
      <c r="YL22" s="6" t="s">
        <v>336</v>
      </c>
      <c r="YM22" s="6" t="s">
        <v>252</v>
      </c>
      <c r="YN22" s="6" t="s">
        <v>1149</v>
      </c>
      <c r="YO22" s="6" t="s">
        <v>1150</v>
      </c>
      <c r="YP22" s="6" t="s">
        <v>1151</v>
      </c>
      <c r="YQ22" s="6" t="s">
        <v>1152</v>
      </c>
      <c r="YR22" s="6" t="s">
        <v>1153</v>
      </c>
      <c r="YS22" s="6" t="s">
        <v>206</v>
      </c>
      <c r="YT22" s="6" t="s">
        <v>600</v>
      </c>
      <c r="YU22" s="6" t="s">
        <v>1154</v>
      </c>
      <c r="YV22" s="6" t="s">
        <v>1155</v>
      </c>
      <c r="YW22" s="6" t="s">
        <v>1156</v>
      </c>
      <c r="YX22" s="6" t="s">
        <v>567</v>
      </c>
      <c r="YY22" s="6" t="s">
        <v>585</v>
      </c>
      <c r="YZ22" s="6" t="s">
        <v>1157</v>
      </c>
      <c r="ZA22" s="6" t="s">
        <v>1158</v>
      </c>
      <c r="ZB22" s="6" t="s">
        <v>182</v>
      </c>
      <c r="ZC22" s="6" t="s">
        <v>1159</v>
      </c>
      <c r="ZD22" s="6" t="s">
        <v>124</v>
      </c>
      <c r="ZE22" s="6" t="s">
        <v>1160</v>
      </c>
      <c r="ZF22" s="6" t="s">
        <v>286</v>
      </c>
      <c r="ZG22" s="6" t="s">
        <v>1161</v>
      </c>
      <c r="ZH22" s="6" t="s">
        <v>214</v>
      </c>
      <c r="ZI22" s="6" t="s">
        <v>1162</v>
      </c>
      <c r="ZJ22" s="6" t="s">
        <v>204</v>
      </c>
      <c r="ZK22" s="6" t="s">
        <v>1163</v>
      </c>
      <c r="ZL22" s="6" t="s">
        <v>1164</v>
      </c>
      <c r="ZM22" s="6" t="s">
        <v>1165</v>
      </c>
      <c r="ZN22" s="6" t="s">
        <v>1166</v>
      </c>
      <c r="ZO22" s="6" t="s">
        <v>1167</v>
      </c>
      <c r="ZP22" s="6" t="s">
        <v>1168</v>
      </c>
      <c r="ZQ22" s="6" t="s">
        <v>1169</v>
      </c>
      <c r="ZR22" s="6" t="s">
        <v>552</v>
      </c>
      <c r="ZS22" s="6" t="s">
        <v>1170</v>
      </c>
      <c r="ZT22" s="6" t="s">
        <v>1171</v>
      </c>
      <c r="ZU22" s="6" t="s">
        <v>637</v>
      </c>
      <c r="ZV22" s="6" t="s">
        <v>1172</v>
      </c>
      <c r="ZW22" s="6" t="s">
        <v>1173</v>
      </c>
      <c r="ZX22" s="6" t="s">
        <v>531</v>
      </c>
      <c r="ZY22" s="6" t="s">
        <v>254</v>
      </c>
      <c r="ZZ22" s="6" t="s">
        <v>1174</v>
      </c>
      <c r="AAA22" s="6" t="s">
        <v>415</v>
      </c>
      <c r="AAB22" s="6" t="s">
        <v>1175</v>
      </c>
      <c r="AAC22" s="6" t="s">
        <v>1176</v>
      </c>
      <c r="AAD22" s="6" t="s">
        <v>663</v>
      </c>
      <c r="AAE22" s="6" t="s">
        <v>504</v>
      </c>
      <c r="AAF22" s="6" t="s">
        <v>1177</v>
      </c>
      <c r="AAG22" s="6" t="s">
        <v>1178</v>
      </c>
      <c r="AAH22" s="6" t="s">
        <v>1179</v>
      </c>
      <c r="AAI22" s="6" t="s">
        <v>1180</v>
      </c>
      <c r="AAJ22" s="6" t="s">
        <v>223</v>
      </c>
      <c r="AAK22" s="6" t="s">
        <v>1181</v>
      </c>
      <c r="AAL22" s="6" t="s">
        <v>554</v>
      </c>
      <c r="AAM22" s="6" t="s">
        <v>1182</v>
      </c>
      <c r="AAN22" s="6" t="s">
        <v>1183</v>
      </c>
      <c r="AAO22" s="6" t="s">
        <v>1184</v>
      </c>
      <c r="AAP22" s="6" t="s">
        <v>1185</v>
      </c>
      <c r="AAQ22" s="6" t="s">
        <v>331</v>
      </c>
      <c r="AAR22" s="6" t="s">
        <v>583</v>
      </c>
      <c r="AAS22" s="6" t="s">
        <v>1186</v>
      </c>
      <c r="AAT22" s="6" t="s">
        <v>1187</v>
      </c>
      <c r="AAU22" s="6" t="s">
        <v>1188</v>
      </c>
      <c r="AAV22" s="6" t="s">
        <v>1189</v>
      </c>
      <c r="AAW22" s="6" t="s">
        <v>1190</v>
      </c>
      <c r="AAX22" s="6" t="s">
        <v>1191</v>
      </c>
      <c r="AAY22" s="6" t="s">
        <v>1192</v>
      </c>
      <c r="AAZ22" s="6" t="s">
        <v>1193</v>
      </c>
      <c r="ABA22" s="6" t="s">
        <v>160</v>
      </c>
      <c r="ABB22" s="6" t="s">
        <v>1194</v>
      </c>
      <c r="ABC22" s="6" t="s">
        <v>1195</v>
      </c>
      <c r="ABD22" s="6" t="s">
        <v>1196</v>
      </c>
      <c r="ABE22" s="6" t="s">
        <v>340</v>
      </c>
      <c r="ABF22" s="6" t="s">
        <v>516</v>
      </c>
    </row>
    <row r="23" spans="1:734" x14ac:dyDescent="0.2">
      <c r="A23" s="6" t="s">
        <v>1198</v>
      </c>
      <c r="B23" s="7">
        <f>AVERAGE(B13:B15)</f>
        <v>2.0691241038357933</v>
      </c>
      <c r="C23" s="7">
        <f>AVERAGE(C13:C15)</f>
        <v>84.587604914990905</v>
      </c>
      <c r="D23" s="7">
        <f t="shared" ref="D23:BN23" si="0">AVERAGE(D13:D15)</f>
        <v>176.29477593677157</v>
      </c>
      <c r="E23" s="7">
        <f t="shared" si="0"/>
        <v>1.5815711255286768</v>
      </c>
      <c r="F23" s="7">
        <f t="shared" si="0"/>
        <v>15.086311928444587</v>
      </c>
      <c r="G23" s="7">
        <f t="shared" si="0"/>
        <v>60.700127058545341</v>
      </c>
      <c r="H23" s="7">
        <f t="shared" si="0"/>
        <v>18.649639820387588</v>
      </c>
      <c r="I23" s="7">
        <f t="shared" si="0"/>
        <v>292.84681389370365</v>
      </c>
      <c r="J23" s="7">
        <f t="shared" si="0"/>
        <v>382.84640821108701</v>
      </c>
      <c r="K23" s="7">
        <f t="shared" si="0"/>
        <v>23.340695453003534</v>
      </c>
      <c r="L23" s="7">
        <f t="shared" si="0"/>
        <v>2.8619206502603531</v>
      </c>
      <c r="M23" s="7">
        <f t="shared" si="0"/>
        <v>6.0725339377018166</v>
      </c>
      <c r="N23" s="7">
        <f t="shared" si="0"/>
        <v>301.34509439784898</v>
      </c>
      <c r="O23" s="7">
        <f t="shared" si="0"/>
        <v>28.064072651310099</v>
      </c>
      <c r="P23" s="7">
        <f t="shared" si="0"/>
        <v>37.891983366756868</v>
      </c>
      <c r="Q23" s="7">
        <f t="shared" si="0"/>
        <v>9.7529167931972403</v>
      </c>
      <c r="R23" s="7">
        <f t="shared" si="0"/>
        <v>12.563344439753052</v>
      </c>
      <c r="S23" s="7">
        <f t="shared" si="0"/>
        <v>211.585067579521</v>
      </c>
      <c r="T23" s="7">
        <f t="shared" si="0"/>
        <v>3.1968518445087439</v>
      </c>
      <c r="U23" s="7">
        <f t="shared" si="0"/>
        <v>43.373978318742502</v>
      </c>
      <c r="V23" s="7">
        <f t="shared" si="0"/>
        <v>9.1167639981518462</v>
      </c>
      <c r="W23" s="7">
        <f t="shared" si="0"/>
        <v>10.028472735183746</v>
      </c>
      <c r="X23" s="7">
        <f t="shared" si="0"/>
        <v>6.6789991066162671</v>
      </c>
      <c r="Y23" s="7">
        <f t="shared" si="0"/>
        <v>1784.9415483094133</v>
      </c>
      <c r="Z23" s="7">
        <f t="shared" si="0"/>
        <v>86.278656268725243</v>
      </c>
      <c r="AA23" s="7">
        <f t="shared" si="0"/>
        <v>216.57115810534799</v>
      </c>
      <c r="AB23" s="7">
        <f t="shared" si="0"/>
        <v>924.20679922619865</v>
      </c>
      <c r="AC23" s="7">
        <f t="shared" si="0"/>
        <v>193.07012030581166</v>
      </c>
      <c r="AD23" s="7">
        <f t="shared" si="0"/>
        <v>230.65850806855383</v>
      </c>
      <c r="AE23" s="7">
        <f t="shared" si="0"/>
        <v>24.841085948696733</v>
      </c>
      <c r="AF23" s="7">
        <f t="shared" si="0"/>
        <v>4.7584748195187538</v>
      </c>
      <c r="AG23" s="7">
        <f t="shared" si="0"/>
        <v>29.185613684397101</v>
      </c>
      <c r="AH23" s="7">
        <f t="shared" si="0"/>
        <v>47.525987969346801</v>
      </c>
      <c r="AI23" s="7">
        <f t="shared" si="0"/>
        <v>980.96551450920333</v>
      </c>
      <c r="AJ23" s="7">
        <f t="shared" si="0"/>
        <v>264.66975582303064</v>
      </c>
      <c r="AK23" s="7">
        <f t="shared" si="0"/>
        <v>41.075073768332899</v>
      </c>
      <c r="AL23" s="7">
        <f t="shared" si="0"/>
        <v>3.3494736285674698</v>
      </c>
      <c r="AM23" s="7">
        <f t="shared" si="0"/>
        <v>465.08888345108238</v>
      </c>
      <c r="AN23" s="7">
        <f t="shared" si="0"/>
        <v>2.0691241038357933</v>
      </c>
      <c r="AO23" s="7">
        <f t="shared" si="0"/>
        <v>32.378443561585399</v>
      </c>
      <c r="AP23" s="7">
        <f t="shared" si="0"/>
        <v>7.5689024660745572</v>
      </c>
      <c r="AQ23" s="7">
        <f t="shared" si="0"/>
        <v>4.40978218233764</v>
      </c>
      <c r="AR23" s="7">
        <f t="shared" si="0"/>
        <v>129.86215937031218</v>
      </c>
      <c r="AS23" s="7">
        <f t="shared" si="0"/>
        <v>4.659510779430093</v>
      </c>
      <c r="AT23" s="7">
        <f t="shared" si="0"/>
        <v>22.379820138616168</v>
      </c>
      <c r="AU23" s="7">
        <f t="shared" si="0"/>
        <v>3.4306542584029671</v>
      </c>
      <c r="AV23" s="7">
        <f t="shared" si="0"/>
        <v>3.3494736285674698</v>
      </c>
      <c r="AW23" s="7">
        <f t="shared" si="0"/>
        <v>14.586854734259662</v>
      </c>
      <c r="AX23" s="7">
        <f t="shared" si="0"/>
        <v>758.98923588246237</v>
      </c>
      <c r="AY23" s="7">
        <f t="shared" si="0"/>
        <v>21.452185218386035</v>
      </c>
      <c r="AZ23" s="7">
        <f t="shared" si="0"/>
        <v>6.0725339377018166</v>
      </c>
      <c r="BA23" s="7">
        <f t="shared" si="0"/>
        <v>274.18362189333601</v>
      </c>
      <c r="BB23" s="7">
        <f t="shared" si="0"/>
        <v>3.5020954126261903</v>
      </c>
      <c r="BC23" s="7">
        <f t="shared" si="0"/>
        <v>138.97165614632766</v>
      </c>
      <c r="BD23" s="7">
        <f t="shared" si="0"/>
        <v>11.066975911380316</v>
      </c>
      <c r="BE23" s="7">
        <f t="shared" si="0"/>
        <v>158.40018524307999</v>
      </c>
      <c r="BF23" s="7">
        <f t="shared" si="0"/>
        <v>75.330285034741536</v>
      </c>
      <c r="BG23" s="7">
        <f t="shared" si="0"/>
        <v>12.20846509498598</v>
      </c>
      <c r="BH23" s="7">
        <f t="shared" si="0"/>
        <v>614.68350984980498</v>
      </c>
      <c r="BI23" s="7">
        <f t="shared" si="0"/>
        <v>709.00753792524335</v>
      </c>
      <c r="BJ23" s="7">
        <f t="shared" si="0"/>
        <v>41.816377311052925</v>
      </c>
      <c r="BK23" s="7">
        <f t="shared" si="0"/>
        <v>100.9722114645038</v>
      </c>
      <c r="BL23" s="7">
        <f t="shared" si="0"/>
        <v>116.643183184289</v>
      </c>
      <c r="BM23" s="7">
        <f t="shared" si="0"/>
        <v>3.0105204669986336</v>
      </c>
      <c r="BN23" s="7">
        <f t="shared" si="0"/>
        <v>10.341598551858521</v>
      </c>
      <c r="BO23" s="7">
        <f t="shared" ref="BO23:DZ23" si="1">AVERAGE(BO13:BO15)</f>
        <v>77.056741522898676</v>
      </c>
      <c r="BP23" s="7">
        <f t="shared" si="1"/>
        <v>489.08181956841366</v>
      </c>
      <c r="BQ23" s="7">
        <f t="shared" si="1"/>
        <v>6.4114870992706505</v>
      </c>
      <c r="BR23" s="7">
        <f t="shared" si="1"/>
        <v>187.16148148266868</v>
      </c>
      <c r="BS23" s="7">
        <f t="shared" si="1"/>
        <v>112.37289222845514</v>
      </c>
      <c r="BT23" s="7">
        <f t="shared" si="1"/>
        <v>83.947737665835433</v>
      </c>
      <c r="BU23" s="7">
        <f t="shared" si="1"/>
        <v>55.750683867774796</v>
      </c>
      <c r="BV23" s="7">
        <f t="shared" si="1"/>
        <v>55.489520254098672</v>
      </c>
      <c r="BW23" s="7">
        <f t="shared" si="1"/>
        <v>41.954930138968329</v>
      </c>
      <c r="BX23" s="7">
        <f t="shared" si="1"/>
        <v>20.814175196285699</v>
      </c>
      <c r="BY23" s="7">
        <f t="shared" si="1"/>
        <v>59.526639681416064</v>
      </c>
      <c r="BZ23" s="7">
        <f t="shared" si="1"/>
        <v>160.02134515643533</v>
      </c>
      <c r="CA23" s="7">
        <f t="shared" si="1"/>
        <v>4.5961135598477538</v>
      </c>
      <c r="CB23" s="7">
        <f t="shared" si="1"/>
        <v>1876.5086167894267</v>
      </c>
      <c r="CC23" s="7">
        <f t="shared" si="1"/>
        <v>222.70555540774467</v>
      </c>
      <c r="CD23" s="7">
        <f t="shared" si="1"/>
        <v>3.1294326576059635</v>
      </c>
      <c r="CE23" s="7">
        <f t="shared" si="1"/>
        <v>4.7447133765860334</v>
      </c>
      <c r="CF23" s="7">
        <f t="shared" si="1"/>
        <v>102.51417794324907</v>
      </c>
      <c r="CG23" s="7">
        <f t="shared" si="1"/>
        <v>2.8619206502603531</v>
      </c>
      <c r="CH23" s="7">
        <f t="shared" si="1"/>
        <v>8.0604774117021183</v>
      </c>
      <c r="CI23" s="7">
        <f t="shared" si="1"/>
        <v>88.842277200837202</v>
      </c>
      <c r="CJ23" s="7">
        <f t="shared" si="1"/>
        <v>3.4643638518543569</v>
      </c>
      <c r="CK23" s="7">
        <f t="shared" si="1"/>
        <v>51.022365873681132</v>
      </c>
      <c r="CL23" s="7">
        <f t="shared" si="1"/>
        <v>30.677960245449366</v>
      </c>
      <c r="CM23" s="7">
        <f t="shared" si="1"/>
        <v>404.55743432796498</v>
      </c>
      <c r="CN23" s="7">
        <f t="shared" si="1"/>
        <v>223.89651868191604</v>
      </c>
      <c r="CO23" s="7">
        <f t="shared" si="1"/>
        <v>2.0691241038357933</v>
      </c>
      <c r="CP23" s="7">
        <f t="shared" si="1"/>
        <v>77.395856370551044</v>
      </c>
      <c r="CQ23" s="7">
        <f t="shared" si="1"/>
        <v>29.135977907747471</v>
      </c>
      <c r="CR23" s="7">
        <f t="shared" si="1"/>
        <v>195.12888990761431</v>
      </c>
      <c r="CS23" s="7">
        <f t="shared" si="1"/>
        <v>327.0997621695887</v>
      </c>
      <c r="CT23" s="7">
        <f t="shared" si="1"/>
        <v>13.153883425469266</v>
      </c>
      <c r="CU23" s="7">
        <f t="shared" si="1"/>
        <v>272.33067847922501</v>
      </c>
      <c r="CV23" s="7">
        <f t="shared" si="1"/>
        <v>156.52185196545602</v>
      </c>
      <c r="CW23" s="7">
        <f t="shared" si="1"/>
        <v>126.40847339265834</v>
      </c>
      <c r="CX23" s="7">
        <f t="shared" si="1"/>
        <v>173.50381138248369</v>
      </c>
      <c r="CY23" s="7">
        <f t="shared" si="1"/>
        <v>21.259974646500567</v>
      </c>
      <c r="CZ23" s="7">
        <f t="shared" si="1"/>
        <v>13.116151864697414</v>
      </c>
      <c r="DA23" s="7">
        <f t="shared" si="1"/>
        <v>86.974038488905265</v>
      </c>
      <c r="DB23" s="7">
        <f t="shared" si="1"/>
        <v>10.850956907739262</v>
      </c>
      <c r="DC23" s="7">
        <f t="shared" si="1"/>
        <v>505.106136778078</v>
      </c>
      <c r="DD23" s="7">
        <f t="shared" si="1"/>
        <v>12.347325436112001</v>
      </c>
      <c r="DE23" s="7">
        <f t="shared" si="1"/>
        <v>2.9768108735472438</v>
      </c>
      <c r="DF23" s="7">
        <f t="shared" si="1"/>
        <v>5.3848881389518697</v>
      </c>
      <c r="DG23" s="7">
        <f t="shared" si="1"/>
        <v>16.184352042986564</v>
      </c>
      <c r="DH23" s="7">
        <f t="shared" si="1"/>
        <v>5.4185977324032635</v>
      </c>
      <c r="DI23" s="7">
        <f t="shared" si="1"/>
        <v>20.615777916814249</v>
      </c>
      <c r="DJ23" s="7">
        <f t="shared" si="1"/>
        <v>150.71670006692932</v>
      </c>
      <c r="DK23" s="7">
        <f t="shared" si="1"/>
        <v>5.466068768787367</v>
      </c>
      <c r="DL23" s="7">
        <f t="shared" si="1"/>
        <v>2.035414510384403</v>
      </c>
      <c r="DM23" s="7">
        <f t="shared" si="1"/>
        <v>6.4789062861734301</v>
      </c>
      <c r="DN23" s="7">
        <f t="shared" si="1"/>
        <v>54.558170879758734</v>
      </c>
      <c r="DO23" s="7">
        <f t="shared" si="1"/>
        <v>12.499947220170702</v>
      </c>
      <c r="DP23" s="7">
        <f t="shared" si="1"/>
        <v>768.35971872711343</v>
      </c>
      <c r="DQ23" s="7">
        <f t="shared" si="1"/>
        <v>222.98697468514965</v>
      </c>
      <c r="DR23" s="7">
        <f t="shared" si="1"/>
        <v>74.374965542562464</v>
      </c>
      <c r="DS23" s="7">
        <f t="shared" si="1"/>
        <v>7.8067268472892195</v>
      </c>
      <c r="DT23" s="7">
        <f t="shared" si="1"/>
        <v>6.6315280702321644</v>
      </c>
      <c r="DU23" s="7">
        <f t="shared" si="1"/>
        <v>641.93843814906802</v>
      </c>
      <c r="DV23" s="7">
        <f t="shared" si="1"/>
        <v>27.804135379311237</v>
      </c>
      <c r="DW23" s="7">
        <f t="shared" si="1"/>
        <v>222.55634056458499</v>
      </c>
      <c r="DX23" s="7">
        <f t="shared" si="1"/>
        <v>127.97163022255602</v>
      </c>
      <c r="DY23" s="7">
        <f t="shared" si="1"/>
        <v>5.9695479302927268</v>
      </c>
      <c r="DZ23" s="7">
        <f t="shared" si="1"/>
        <v>236.12245967394435</v>
      </c>
      <c r="EA23" s="7">
        <f t="shared" ref="EA23:GL23" si="2">AVERAGE(EA13:EA15)</f>
        <v>158.39569407646533</v>
      </c>
      <c r="EB23" s="7">
        <f t="shared" si="2"/>
        <v>4.6772941896832494</v>
      </c>
      <c r="EC23" s="7">
        <f t="shared" si="2"/>
        <v>875.49278572428523</v>
      </c>
      <c r="ED23" s="7">
        <f t="shared" si="2"/>
        <v>535.1196129121987</v>
      </c>
      <c r="EE23" s="7">
        <f t="shared" si="2"/>
        <v>1228.6091084149266</v>
      </c>
      <c r="EF23" s="7">
        <f t="shared" si="2"/>
        <v>3.4643638518543569</v>
      </c>
      <c r="EG23" s="7">
        <f t="shared" si="2"/>
        <v>80.308800825221866</v>
      </c>
      <c r="EH23" s="7">
        <f t="shared" si="2"/>
        <v>8.5480303900092345</v>
      </c>
      <c r="EI23" s="7">
        <f t="shared" si="2"/>
        <v>2855.7481166176672</v>
      </c>
      <c r="EJ23" s="7">
        <f t="shared" si="2"/>
        <v>175.9341632247563</v>
      </c>
      <c r="EK23" s="7">
        <f t="shared" si="2"/>
        <v>4.5583819990759169</v>
      </c>
      <c r="EL23" s="7">
        <f t="shared" si="2"/>
        <v>775.16456172651635</v>
      </c>
      <c r="EM23" s="7">
        <f t="shared" si="2"/>
        <v>505.10748937676067</v>
      </c>
      <c r="EN23" s="7">
        <f t="shared" si="2"/>
        <v>937.28063011325128</v>
      </c>
      <c r="EO23" s="7">
        <f t="shared" si="2"/>
        <v>761.60982696035035</v>
      </c>
      <c r="EP23" s="7">
        <f t="shared" si="2"/>
        <v>99.075641436288706</v>
      </c>
      <c r="EQ23" s="7">
        <f t="shared" si="2"/>
        <v>6.6275061029117133</v>
      </c>
      <c r="ER23" s="7">
        <f t="shared" si="2"/>
        <v>126.64427886073467</v>
      </c>
      <c r="ES23" s="7">
        <f t="shared" si="2"/>
        <v>7.8404364407406035</v>
      </c>
      <c r="ET23" s="7">
        <f t="shared" si="2"/>
        <v>45.982310090673444</v>
      </c>
      <c r="EU23" s="7">
        <f t="shared" si="2"/>
        <v>24.789592944992197</v>
      </c>
      <c r="EV23" s="7">
        <f t="shared" si="2"/>
        <v>134.21473104065333</v>
      </c>
      <c r="EW23" s="7">
        <f t="shared" si="2"/>
        <v>27.651513595252499</v>
      </c>
      <c r="EX23" s="7">
        <f t="shared" si="2"/>
        <v>30.551165806284729</v>
      </c>
      <c r="EY23" s="7">
        <f t="shared" si="2"/>
        <v>4.5583819990759169</v>
      </c>
      <c r="EZ23" s="7">
        <f t="shared" si="2"/>
        <v>3.4306542584029671</v>
      </c>
      <c r="FA23" s="7">
        <f t="shared" si="2"/>
        <v>404.90042531581031</v>
      </c>
      <c r="FB23" s="7">
        <f t="shared" si="2"/>
        <v>6.5126158796248239</v>
      </c>
      <c r="FC23" s="7">
        <f t="shared" si="2"/>
        <v>1144.6342029533068</v>
      </c>
      <c r="FD23" s="7">
        <f t="shared" si="2"/>
        <v>322.99535352353968</v>
      </c>
      <c r="FE23" s="7">
        <f t="shared" si="2"/>
        <v>23.000046750463298</v>
      </c>
      <c r="FF23" s="7">
        <f t="shared" si="2"/>
        <v>22.040866977047301</v>
      </c>
      <c r="FG23" s="7">
        <f t="shared" si="2"/>
        <v>251.07501374313367</v>
      </c>
      <c r="FH23" s="7">
        <f t="shared" si="2"/>
        <v>3.6506952293644699</v>
      </c>
      <c r="FI23" s="7">
        <f t="shared" si="2"/>
        <v>115.75358733804133</v>
      </c>
      <c r="FJ23" s="7">
        <f t="shared" si="2"/>
        <v>26.662646195705566</v>
      </c>
      <c r="FK23" s="7">
        <f t="shared" si="2"/>
        <v>2.5566770821429068</v>
      </c>
      <c r="FL23" s="7">
        <f t="shared" si="2"/>
        <v>5.0122253839316402</v>
      </c>
      <c r="FM23" s="7">
        <f t="shared" si="2"/>
        <v>3.951916830161474</v>
      </c>
      <c r="FN23" s="7">
        <f t="shared" si="2"/>
        <v>159.48028026128532</v>
      </c>
      <c r="FO23" s="7">
        <f t="shared" si="2"/>
        <v>269.52331854244466</v>
      </c>
      <c r="FP23" s="7">
        <f t="shared" si="2"/>
        <v>38.815903832877169</v>
      </c>
      <c r="FQ23" s="7">
        <f t="shared" si="2"/>
        <v>192.075066198679</v>
      </c>
      <c r="FR23" s="7">
        <f t="shared" si="2"/>
        <v>85.912018535207451</v>
      </c>
      <c r="FS23" s="7">
        <f t="shared" si="2"/>
        <v>16.564589533353551</v>
      </c>
      <c r="FT23" s="7">
        <f t="shared" si="2"/>
        <v>464.41112295507202</v>
      </c>
      <c r="FU23" s="7">
        <f t="shared" si="2"/>
        <v>277.74198941937033</v>
      </c>
      <c r="FV23" s="7">
        <f t="shared" si="2"/>
        <v>6.0210409339972673</v>
      </c>
      <c r="FW23" s="7">
        <f t="shared" si="2"/>
        <v>366.03672707438199</v>
      </c>
      <c r="FX23" s="7">
        <f t="shared" si="2"/>
        <v>8.4131920162036824</v>
      </c>
      <c r="FY23" s="7">
        <f t="shared" si="2"/>
        <v>8.5777180161401656</v>
      </c>
      <c r="FZ23" s="7">
        <f t="shared" si="2"/>
        <v>53.551212556748034</v>
      </c>
      <c r="GA23" s="7">
        <f t="shared" si="2"/>
        <v>393.08920812010501</v>
      </c>
      <c r="GB23" s="7">
        <f t="shared" si="2"/>
        <v>3.5832760424616872</v>
      </c>
      <c r="GC23" s="7">
        <f t="shared" si="2"/>
        <v>834.99694589325679</v>
      </c>
      <c r="GD23" s="7">
        <f t="shared" si="2"/>
        <v>3.3494736285674698</v>
      </c>
      <c r="GE23" s="7">
        <f t="shared" si="2"/>
        <v>136.82676140773765</v>
      </c>
      <c r="GF23" s="7">
        <f t="shared" si="2"/>
        <v>25.915625144693735</v>
      </c>
      <c r="GG23" s="7">
        <f t="shared" si="2"/>
        <v>1657.7846547044835</v>
      </c>
      <c r="GH23" s="7">
        <f t="shared" si="2"/>
        <v>2.9768108735472438</v>
      </c>
      <c r="GI23" s="7">
        <f t="shared" si="2"/>
        <v>6.2885529413428811</v>
      </c>
      <c r="GJ23" s="7">
        <f t="shared" si="2"/>
        <v>7.6026120595259323</v>
      </c>
      <c r="GK23" s="7">
        <f t="shared" si="2"/>
        <v>206.20697746341099</v>
      </c>
      <c r="GL23" s="7">
        <f t="shared" si="2"/>
        <v>304.46307617991499</v>
      </c>
      <c r="GM23" s="7">
        <f t="shared" ref="GM23:IX23" si="3">AVERAGE(GM13:GM15)</f>
        <v>4.3245795851816995</v>
      </c>
      <c r="GN23" s="7">
        <f t="shared" si="3"/>
        <v>2.2217458878945133</v>
      </c>
      <c r="GO23" s="7">
        <f t="shared" si="3"/>
        <v>17.206929035984931</v>
      </c>
      <c r="GP23" s="7">
        <f t="shared" si="3"/>
        <v>31.110159938815031</v>
      </c>
      <c r="GQ23" s="7">
        <f t="shared" si="3"/>
        <v>58.918317285446733</v>
      </c>
      <c r="GR23" s="7">
        <f t="shared" si="3"/>
        <v>212.14948756608899</v>
      </c>
      <c r="GS23" s="7">
        <f t="shared" si="3"/>
        <v>4.8933131933243139</v>
      </c>
      <c r="GT23" s="7">
        <f t="shared" si="3"/>
        <v>339.03327049005298</v>
      </c>
      <c r="GU23" s="7">
        <f t="shared" si="3"/>
        <v>6.4451966927220399</v>
      </c>
      <c r="GV23" s="7">
        <f t="shared" si="3"/>
        <v>12.279906249209199</v>
      </c>
      <c r="GW23" s="7">
        <f t="shared" si="3"/>
        <v>33.541738122764663</v>
      </c>
      <c r="GX23" s="7">
        <f t="shared" si="3"/>
        <v>2.2217458878945133</v>
      </c>
      <c r="GY23" s="7">
        <f t="shared" si="3"/>
        <v>90.091712757760703</v>
      </c>
      <c r="GZ23" s="7">
        <f t="shared" si="3"/>
        <v>17.363572787364067</v>
      </c>
      <c r="HA23" s="7">
        <f t="shared" si="3"/>
        <v>36.950587003594002</v>
      </c>
      <c r="HB23" s="7">
        <f t="shared" si="3"/>
        <v>255.311468848511</v>
      </c>
      <c r="HC23" s="7">
        <f t="shared" si="3"/>
        <v>109.19689150397532</v>
      </c>
      <c r="HD23" s="7">
        <f t="shared" si="3"/>
        <v>42.448669824861405</v>
      </c>
      <c r="HE23" s="7">
        <f t="shared" si="3"/>
        <v>125.53233147613265</v>
      </c>
      <c r="HF23" s="7">
        <f t="shared" si="3"/>
        <v>263.98829673186668</v>
      </c>
      <c r="HG23" s="7">
        <f t="shared" si="3"/>
        <v>4.8121325634888166</v>
      </c>
      <c r="HH23" s="7">
        <f t="shared" si="3"/>
        <v>26.797484569511131</v>
      </c>
      <c r="HI23" s="7">
        <f t="shared" si="3"/>
        <v>93.337892865708525</v>
      </c>
      <c r="HJ23" s="7">
        <f t="shared" si="3"/>
        <v>20.641605261708296</v>
      </c>
      <c r="HK23" s="7">
        <f t="shared" si="3"/>
        <v>28.265861012724319</v>
      </c>
      <c r="HL23" s="7">
        <f t="shared" si="3"/>
        <v>12.160994058601887</v>
      </c>
      <c r="HM23" s="7">
        <f t="shared" si="3"/>
        <v>14.765142177128885</v>
      </c>
      <c r="HN23" s="7">
        <f t="shared" si="3"/>
        <v>700.94783722604541</v>
      </c>
      <c r="HO23" s="7">
        <f t="shared" si="3"/>
        <v>14316.0572203758</v>
      </c>
      <c r="HP23" s="7">
        <f t="shared" si="3"/>
        <v>257.814779840938</v>
      </c>
      <c r="HQ23" s="7">
        <f t="shared" si="3"/>
        <v>99.037764048389931</v>
      </c>
      <c r="HR23" s="7">
        <f t="shared" si="3"/>
        <v>12.902297601321882</v>
      </c>
      <c r="HS23" s="7">
        <f t="shared" si="3"/>
        <v>36.082796534919929</v>
      </c>
      <c r="HT23" s="7">
        <f t="shared" si="3"/>
        <v>6.7464182935190431</v>
      </c>
      <c r="HU23" s="7">
        <f t="shared" si="3"/>
        <v>17.502433128490068</v>
      </c>
      <c r="HV23" s="7">
        <f t="shared" si="3"/>
        <v>3.9896483909333065</v>
      </c>
      <c r="HW23" s="7">
        <f t="shared" si="3"/>
        <v>94.150945075862239</v>
      </c>
      <c r="HX23" s="7">
        <f t="shared" si="3"/>
        <v>1237.4424305113682</v>
      </c>
      <c r="HY23" s="7">
        <f t="shared" si="3"/>
        <v>7.4540122427876634</v>
      </c>
      <c r="HZ23" s="7">
        <f t="shared" si="3"/>
        <v>25.721249832542735</v>
      </c>
      <c r="IA23" s="7">
        <f t="shared" si="3"/>
        <v>214.87655398358766</v>
      </c>
      <c r="IB23" s="7">
        <f t="shared" si="3"/>
        <v>64.863895097900368</v>
      </c>
      <c r="IC23" s="7">
        <f t="shared" si="3"/>
        <v>11.118468915084849</v>
      </c>
      <c r="ID23" s="7">
        <f t="shared" si="3"/>
        <v>4601.1928428597867</v>
      </c>
      <c r="IE23" s="7">
        <f t="shared" si="3"/>
        <v>8.5143207965578434</v>
      </c>
      <c r="IF23" s="7">
        <f t="shared" si="3"/>
        <v>462.34514956695938</v>
      </c>
      <c r="IG23" s="7">
        <f t="shared" si="3"/>
        <v>5.4185977324032635</v>
      </c>
      <c r="IH23" s="7">
        <f t="shared" si="3"/>
        <v>67.656539334202975</v>
      </c>
      <c r="II23" s="7">
        <f t="shared" si="3"/>
        <v>18.958905355825433</v>
      </c>
      <c r="IJ23" s="7">
        <f t="shared" si="3"/>
        <v>869.18102351865127</v>
      </c>
      <c r="IK23" s="7">
        <f t="shared" si="3"/>
        <v>10114.179426842784</v>
      </c>
      <c r="IL23" s="7">
        <f t="shared" si="3"/>
        <v>114.84157108779887</v>
      </c>
      <c r="IM23" s="7">
        <f t="shared" si="3"/>
        <v>534.06831469840529</v>
      </c>
      <c r="IN23" s="7">
        <f t="shared" si="3"/>
        <v>88.785697574218389</v>
      </c>
      <c r="IO23" s="7">
        <f t="shared" si="3"/>
        <v>39.876066559520268</v>
      </c>
      <c r="IP23" s="7">
        <f t="shared" si="3"/>
        <v>560.03653293147602</v>
      </c>
      <c r="IQ23" s="7">
        <f t="shared" si="3"/>
        <v>102.97777666267352</v>
      </c>
      <c r="IR23" s="7">
        <f t="shared" si="3"/>
        <v>8.1278965986049041</v>
      </c>
      <c r="IS23" s="7">
        <f t="shared" si="3"/>
        <v>127.24069704082599</v>
      </c>
      <c r="IT23" s="7">
        <f t="shared" si="3"/>
        <v>14.364956536243247</v>
      </c>
      <c r="IU23" s="7">
        <f t="shared" si="3"/>
        <v>5.5671975491415431</v>
      </c>
      <c r="IV23" s="7">
        <f t="shared" si="3"/>
        <v>318.41487449263565</v>
      </c>
      <c r="IW23" s="7">
        <f t="shared" si="3"/>
        <v>50.197716960860099</v>
      </c>
      <c r="IX23" s="7">
        <f t="shared" si="3"/>
        <v>32.63621609331873</v>
      </c>
      <c r="IY23" s="7">
        <f t="shared" ref="IY23:LJ23" si="4">AVERAGE(IY13:IY15)</f>
        <v>218.43232299913998</v>
      </c>
      <c r="IZ23" s="7">
        <f t="shared" si="4"/>
        <v>49.553827744384442</v>
      </c>
      <c r="JA23" s="7">
        <f t="shared" si="4"/>
        <v>70.046525676143844</v>
      </c>
      <c r="JB23" s="7">
        <f t="shared" si="4"/>
        <v>21.527486653846168</v>
      </c>
      <c r="JC23" s="7">
        <f t="shared" si="4"/>
        <v>4.3245795851816995</v>
      </c>
      <c r="JD23" s="7">
        <f t="shared" si="4"/>
        <v>2.035414510384403</v>
      </c>
      <c r="JE23" s="7">
        <f t="shared" si="4"/>
        <v>215.35514048762164</v>
      </c>
      <c r="JF23" s="7">
        <f t="shared" si="4"/>
        <v>23.049682527112967</v>
      </c>
      <c r="JG23" s="7">
        <f t="shared" si="4"/>
        <v>9.7906483539690559</v>
      </c>
      <c r="JH23" s="7">
        <f t="shared" si="4"/>
        <v>20.106581247017065</v>
      </c>
      <c r="JI23" s="7">
        <f t="shared" si="4"/>
        <v>122.4740324595394</v>
      </c>
      <c r="JJ23" s="7">
        <f t="shared" si="4"/>
        <v>3.6169856359130801</v>
      </c>
      <c r="JK23" s="7">
        <f t="shared" si="4"/>
        <v>2.9768108735472438</v>
      </c>
      <c r="JL23" s="7">
        <f t="shared" si="4"/>
        <v>647.61251741593264</v>
      </c>
      <c r="JM23" s="7">
        <f t="shared" si="4"/>
        <v>73.824484543967131</v>
      </c>
      <c r="JN23" s="7">
        <f t="shared" si="4"/>
        <v>176.88760963092366</v>
      </c>
      <c r="JO23" s="7">
        <f t="shared" si="4"/>
        <v>3.1631422510573564</v>
      </c>
      <c r="JP23" s="7">
        <f t="shared" si="4"/>
        <v>10.349642486499397</v>
      </c>
      <c r="JQ23" s="7">
        <f t="shared" si="4"/>
        <v>330.11228569076962</v>
      </c>
      <c r="JR23" s="7">
        <f t="shared" si="4"/>
        <v>15.667111438548503</v>
      </c>
      <c r="JS23" s="7">
        <f t="shared" si="4"/>
        <v>12.042081867994549</v>
      </c>
      <c r="JT23" s="7">
        <f t="shared" si="4"/>
        <v>5.08366653815487</v>
      </c>
      <c r="JU23" s="7">
        <f t="shared" si="4"/>
        <v>32.065317744910594</v>
      </c>
      <c r="JV23" s="7">
        <f t="shared" si="4"/>
        <v>293.35870793888631</v>
      </c>
      <c r="JW23" s="7">
        <f t="shared" si="4"/>
        <v>21.820826006085799</v>
      </c>
      <c r="JX23" s="7">
        <f t="shared" si="4"/>
        <v>290.70460067154198</v>
      </c>
      <c r="JY23" s="7">
        <f t="shared" si="4"/>
        <v>319.50315927260868</v>
      </c>
      <c r="JZ23" s="7">
        <f t="shared" si="4"/>
        <v>2.6755892727502402</v>
      </c>
      <c r="KA23" s="7">
        <f t="shared" si="4"/>
        <v>54.837587102982134</v>
      </c>
      <c r="KB23" s="7">
        <f t="shared" si="4"/>
        <v>86.486631337725228</v>
      </c>
      <c r="KC23" s="7">
        <f t="shared" si="4"/>
        <v>2.6755892727502402</v>
      </c>
      <c r="KD23" s="7">
        <f t="shared" si="4"/>
        <v>184.37439306857468</v>
      </c>
      <c r="KE23" s="7">
        <f t="shared" si="4"/>
        <v>6.2410819049587625</v>
      </c>
      <c r="KF23" s="7">
        <f t="shared" si="4"/>
        <v>98.223631323685993</v>
      </c>
      <c r="KG23" s="7">
        <f t="shared" si="4"/>
        <v>400.17767900288203</v>
      </c>
      <c r="KH23" s="7">
        <f t="shared" si="4"/>
        <v>2.035414510384403</v>
      </c>
      <c r="KI23" s="7">
        <f t="shared" si="4"/>
        <v>40.137699372490466</v>
      </c>
      <c r="KJ23" s="7">
        <f t="shared" si="4"/>
        <v>888.67887660623126</v>
      </c>
      <c r="KK23" s="7">
        <f t="shared" si="4"/>
        <v>201.36562647308565</v>
      </c>
      <c r="KL23" s="7">
        <f t="shared" si="4"/>
        <v>27.909286126985865</v>
      </c>
      <c r="KM23" s="7">
        <f t="shared" si="4"/>
        <v>9.1841831850546303</v>
      </c>
      <c r="KN23" s="7">
        <f t="shared" si="4"/>
        <v>428.05881135862472</v>
      </c>
      <c r="KO23" s="7">
        <f t="shared" si="4"/>
        <v>2284.4003715640997</v>
      </c>
      <c r="KP23" s="7">
        <f t="shared" si="4"/>
        <v>46.582896065212537</v>
      </c>
      <c r="KQ23" s="7">
        <f t="shared" si="4"/>
        <v>8.6332329871651705</v>
      </c>
      <c r="KR23" s="7">
        <f t="shared" si="4"/>
        <v>10.095891922086517</v>
      </c>
      <c r="KS23" s="7">
        <f t="shared" si="4"/>
        <v>42.383415378224129</v>
      </c>
      <c r="KT23" s="7">
        <f t="shared" si="4"/>
        <v>9.1663997748014641</v>
      </c>
      <c r="KU23" s="7">
        <f t="shared" si="4"/>
        <v>211.888146407373</v>
      </c>
      <c r="KV23" s="7">
        <f t="shared" si="4"/>
        <v>12.686278597680802</v>
      </c>
      <c r="KW23" s="7">
        <f t="shared" si="4"/>
        <v>14.13301134940393</v>
      </c>
      <c r="KX23" s="7">
        <f t="shared" si="4"/>
        <v>208.51068069364601</v>
      </c>
      <c r="KY23" s="7">
        <f t="shared" si="4"/>
        <v>318.04020868343332</v>
      </c>
      <c r="KZ23" s="7">
        <f t="shared" si="4"/>
        <v>90.595353605349473</v>
      </c>
      <c r="LA23" s="7">
        <f t="shared" si="4"/>
        <v>13.187593018920666</v>
      </c>
      <c r="LB23" s="7">
        <f t="shared" si="4"/>
        <v>427.52084589116299</v>
      </c>
      <c r="LC23" s="7">
        <f t="shared" si="4"/>
        <v>13.352119018857181</v>
      </c>
      <c r="LD23" s="7">
        <f t="shared" si="4"/>
        <v>3.6169856359130801</v>
      </c>
      <c r="LE23" s="7">
        <f t="shared" si="4"/>
        <v>1162.8906759517454</v>
      </c>
      <c r="LF23" s="7">
        <f t="shared" si="4"/>
        <v>7.2299493045057064</v>
      </c>
      <c r="LG23" s="7">
        <f t="shared" si="4"/>
        <v>56.984031555416493</v>
      </c>
      <c r="LH23" s="7">
        <f t="shared" si="4"/>
        <v>19.204611985597452</v>
      </c>
      <c r="LI23" s="7">
        <f t="shared" si="4"/>
        <v>11.45742207665368</v>
      </c>
      <c r="LJ23" s="7">
        <f t="shared" si="4"/>
        <v>4.40978218233764</v>
      </c>
      <c r="LK23" s="7">
        <f t="shared" ref="LK23:NV23" si="5">AVERAGE(LK13:LK15)</f>
        <v>5.2659759483445434</v>
      </c>
      <c r="LL23" s="7">
        <f t="shared" si="5"/>
        <v>2589.4896571406066</v>
      </c>
      <c r="LM23" s="7">
        <f t="shared" si="5"/>
        <v>24.254568930300962</v>
      </c>
      <c r="LN23" s="7">
        <f t="shared" si="5"/>
        <v>69.46588785212343</v>
      </c>
      <c r="LO23" s="7">
        <f t="shared" si="5"/>
        <v>69.75906551827957</v>
      </c>
      <c r="LP23" s="7">
        <f t="shared" si="5"/>
        <v>119.80075375418168</v>
      </c>
      <c r="LQ23" s="7">
        <f t="shared" si="5"/>
        <v>6.0210409339972673</v>
      </c>
      <c r="LR23" s="7">
        <f t="shared" si="5"/>
        <v>91.641900716187038</v>
      </c>
      <c r="LS23" s="7">
        <f t="shared" si="5"/>
        <v>3.6506952293644699</v>
      </c>
      <c r="LT23" s="7">
        <f t="shared" si="5"/>
        <v>7.3488614951130531</v>
      </c>
      <c r="LU23" s="7">
        <f t="shared" si="5"/>
        <v>464.6834177832863</v>
      </c>
      <c r="LV23" s="7">
        <f t="shared" si="5"/>
        <v>66.076825435729234</v>
      </c>
      <c r="LW23" s="7">
        <f t="shared" si="5"/>
        <v>19.022302575407803</v>
      </c>
      <c r="LX23" s="7">
        <f t="shared" si="5"/>
        <v>174.69138357471232</v>
      </c>
      <c r="LY23" s="7">
        <f t="shared" si="5"/>
        <v>136.22076543811767</v>
      </c>
      <c r="LZ23" s="7">
        <f t="shared" si="5"/>
        <v>48.648159887811403</v>
      </c>
      <c r="MA23" s="7">
        <f t="shared" si="5"/>
        <v>45.147905843283695</v>
      </c>
      <c r="MB23" s="7">
        <f t="shared" si="5"/>
        <v>71.326875200875534</v>
      </c>
      <c r="MC23" s="7">
        <f t="shared" si="5"/>
        <v>69.103272085926093</v>
      </c>
      <c r="MD23" s="7">
        <f t="shared" si="5"/>
        <v>4.4772013692404204</v>
      </c>
      <c r="ME23" s="7">
        <f t="shared" si="5"/>
        <v>10.129601515537908</v>
      </c>
      <c r="MF23" s="7">
        <f t="shared" si="5"/>
        <v>21.569240181938437</v>
      </c>
      <c r="MG23" s="7">
        <f t="shared" si="5"/>
        <v>6.6275061029117133</v>
      </c>
      <c r="MH23" s="7">
        <f t="shared" si="5"/>
        <v>31.441069165743002</v>
      </c>
      <c r="MI23" s="7">
        <f t="shared" si="5"/>
        <v>6.2251557217605367</v>
      </c>
      <c r="MJ23" s="7">
        <f t="shared" si="5"/>
        <v>592.96109629321234</v>
      </c>
      <c r="MK23" s="7">
        <f t="shared" si="5"/>
        <v>100.17786520423476</v>
      </c>
      <c r="ML23" s="7">
        <f t="shared" si="5"/>
        <v>1.5815711255286768</v>
      </c>
      <c r="MM23" s="7">
        <f t="shared" si="5"/>
        <v>22.375798171295667</v>
      </c>
      <c r="MN23" s="7">
        <f t="shared" si="5"/>
        <v>104.37578031842247</v>
      </c>
      <c r="MO23" s="7">
        <f t="shared" si="5"/>
        <v>21.783094445313967</v>
      </c>
      <c r="MP23" s="7">
        <f t="shared" si="5"/>
        <v>143.97228482759235</v>
      </c>
      <c r="MQ23" s="7">
        <f t="shared" si="5"/>
        <v>12.51370866310342</v>
      </c>
      <c r="MR23" s="7">
        <f t="shared" si="5"/>
        <v>25.19194332614337</v>
      </c>
      <c r="MS23" s="7">
        <f t="shared" si="5"/>
        <v>5.5671975491415431</v>
      </c>
      <c r="MT23" s="7">
        <f t="shared" si="5"/>
        <v>35.186706467875666</v>
      </c>
      <c r="MU23" s="7">
        <f t="shared" si="5"/>
        <v>3.8033170134231966</v>
      </c>
      <c r="MV23" s="7">
        <f t="shared" si="5"/>
        <v>39.75699268282937</v>
      </c>
      <c r="MW23" s="7">
        <f t="shared" si="5"/>
        <v>504.90525138617431</v>
      </c>
      <c r="MX23" s="7">
        <f t="shared" si="5"/>
        <v>1512.4819893308875</v>
      </c>
      <c r="MY23" s="7">
        <f t="shared" si="5"/>
        <v>24.407190714359668</v>
      </c>
      <c r="MZ23" s="7">
        <f t="shared" si="5"/>
        <v>137.9252707215737</v>
      </c>
      <c r="NA23" s="7">
        <f t="shared" si="5"/>
        <v>70.427070679721439</v>
      </c>
      <c r="NB23" s="7">
        <f t="shared" si="5"/>
        <v>27.794395903698966</v>
      </c>
      <c r="NC23" s="7">
        <f t="shared" si="5"/>
        <v>37.345055136187874</v>
      </c>
      <c r="ND23" s="7">
        <f t="shared" si="5"/>
        <v>4.1382482076715865</v>
      </c>
      <c r="NE23" s="7">
        <f t="shared" si="5"/>
        <v>4720.7680432868538</v>
      </c>
      <c r="NF23" s="7">
        <f t="shared" si="5"/>
        <v>159.37451448718932</v>
      </c>
      <c r="NG23" s="7">
        <f t="shared" si="5"/>
        <v>246.74827312885168</v>
      </c>
      <c r="NH23" s="7">
        <f t="shared" si="5"/>
        <v>218.36133518525435</v>
      </c>
      <c r="NI23" s="7">
        <f t="shared" si="5"/>
        <v>87.697704448499167</v>
      </c>
      <c r="NJ23" s="7">
        <f t="shared" si="5"/>
        <v>37.452208938044464</v>
      </c>
      <c r="NK23" s="7">
        <f t="shared" si="5"/>
        <v>82.665692600132502</v>
      </c>
      <c r="NL23" s="7">
        <f t="shared" si="5"/>
        <v>97.026012142634158</v>
      </c>
      <c r="NM23" s="7">
        <f t="shared" si="5"/>
        <v>9.3745365298851784</v>
      </c>
      <c r="NN23" s="7">
        <f t="shared" si="5"/>
        <v>1.5815711255286768</v>
      </c>
      <c r="NO23" s="7">
        <f t="shared" si="5"/>
        <v>3.951916830161474</v>
      </c>
      <c r="NP23" s="7">
        <f t="shared" si="5"/>
        <v>18.330634809337422</v>
      </c>
      <c r="NQ23" s="7">
        <f t="shared" si="5"/>
        <v>133.54100837091968</v>
      </c>
      <c r="NR23" s="7">
        <f t="shared" si="5"/>
        <v>5.0796445708344269</v>
      </c>
      <c r="NS23" s="7">
        <f t="shared" si="5"/>
        <v>29.70285428883513</v>
      </c>
      <c r="NT23" s="7">
        <f t="shared" si="5"/>
        <v>1432.5705511288068</v>
      </c>
      <c r="NU23" s="7">
        <f t="shared" si="5"/>
        <v>5.6661615892301862</v>
      </c>
      <c r="NV23" s="7">
        <f t="shared" si="5"/>
        <v>7.1527906419906699</v>
      </c>
      <c r="NW23" s="7">
        <f t="shared" ref="NW23:QH23" si="6">AVERAGE(NW13:NW15)</f>
        <v>428.87851576449367</v>
      </c>
      <c r="NX23" s="7">
        <f t="shared" si="6"/>
        <v>11.156200475856695</v>
      </c>
      <c r="NY23" s="7">
        <f t="shared" si="6"/>
        <v>206.86970259794234</v>
      </c>
      <c r="NZ23" s="7">
        <f t="shared" si="6"/>
        <v>3.3969446649515738</v>
      </c>
      <c r="OA23" s="7">
        <f t="shared" si="6"/>
        <v>3.3969446649515738</v>
      </c>
      <c r="OB23" s="7">
        <f t="shared" si="6"/>
        <v>2.70929886620163</v>
      </c>
      <c r="OC23" s="7">
        <f t="shared" si="6"/>
        <v>9.6002950091385362</v>
      </c>
      <c r="OD23" s="7">
        <f t="shared" si="6"/>
        <v>19.056012168859201</v>
      </c>
      <c r="OE23" s="7">
        <f t="shared" si="6"/>
        <v>16.8582363988038</v>
      </c>
      <c r="OF23" s="7">
        <f t="shared" si="6"/>
        <v>3.0442300604500239</v>
      </c>
      <c r="OG23" s="7">
        <f t="shared" si="6"/>
        <v>41.320942084188431</v>
      </c>
      <c r="OH23" s="7">
        <f t="shared" si="6"/>
        <v>376.21134323178495</v>
      </c>
      <c r="OI23" s="7">
        <f t="shared" si="6"/>
        <v>637.88398865183501</v>
      </c>
      <c r="OJ23" s="7">
        <f t="shared" si="6"/>
        <v>22.554085614164933</v>
      </c>
      <c r="OK23" s="7">
        <f t="shared" si="6"/>
        <v>55.03551518315944</v>
      </c>
      <c r="OL23" s="7">
        <f t="shared" si="6"/>
        <v>18.935242751196931</v>
      </c>
      <c r="OM23" s="7">
        <f t="shared" si="6"/>
        <v>46.925401994807693</v>
      </c>
      <c r="ON23" s="7">
        <f t="shared" si="6"/>
        <v>58.383131584671965</v>
      </c>
      <c r="OO23" s="7">
        <f t="shared" si="6"/>
        <v>4.4057602150171968</v>
      </c>
      <c r="OP23" s="7">
        <f t="shared" si="6"/>
        <v>108.69373571463704</v>
      </c>
      <c r="OQ23" s="7">
        <f t="shared" si="6"/>
        <v>9.8580675408718399</v>
      </c>
      <c r="OR23" s="7">
        <f t="shared" si="6"/>
        <v>4.2908699917303101</v>
      </c>
      <c r="OS23" s="7">
        <f t="shared" si="6"/>
        <v>11.796375238222529</v>
      </c>
      <c r="OT23" s="7">
        <f t="shared" si="6"/>
        <v>29.032991900338363</v>
      </c>
      <c r="OU23" s="7">
        <f t="shared" si="6"/>
        <v>7.0001688579319401</v>
      </c>
      <c r="OV23" s="7">
        <f t="shared" si="6"/>
        <v>30.261848421365499</v>
      </c>
      <c r="OW23" s="7">
        <f t="shared" si="6"/>
        <v>6.17366271805599</v>
      </c>
      <c r="OX23" s="7">
        <f t="shared" si="6"/>
        <v>33.1871662912082</v>
      </c>
      <c r="OY23" s="7">
        <f t="shared" si="6"/>
        <v>12.279906249209199</v>
      </c>
      <c r="OZ23" s="7">
        <f t="shared" si="6"/>
        <v>12.967552047959119</v>
      </c>
      <c r="PA23" s="7">
        <f t="shared" si="6"/>
        <v>2.2217458878945133</v>
      </c>
      <c r="PB23" s="7">
        <f t="shared" si="6"/>
        <v>29.181591717076632</v>
      </c>
      <c r="PC23" s="7">
        <f t="shared" si="6"/>
        <v>87.561008847638902</v>
      </c>
      <c r="PD23" s="7">
        <f t="shared" si="6"/>
        <v>352.48188129552301</v>
      </c>
      <c r="PE23" s="7">
        <f t="shared" si="6"/>
        <v>468.69021869909494</v>
      </c>
      <c r="PF23" s="7">
        <f t="shared" si="6"/>
        <v>29.762391227180597</v>
      </c>
      <c r="PG23" s="7">
        <f t="shared" si="6"/>
        <v>14.701744957546532</v>
      </c>
      <c r="PH23" s="7">
        <f t="shared" si="6"/>
        <v>5.0796445708344269</v>
      </c>
      <c r="PI23" s="7">
        <f t="shared" si="6"/>
        <v>69.60860847448636</v>
      </c>
      <c r="PJ23" s="7">
        <f t="shared" si="6"/>
        <v>69.41825512965579</v>
      </c>
      <c r="PK23" s="7">
        <f t="shared" si="6"/>
        <v>23.570945098871466</v>
      </c>
      <c r="PL23" s="7">
        <f t="shared" si="6"/>
        <v>12.394796472496083</v>
      </c>
      <c r="PM23" s="7">
        <f t="shared" si="6"/>
        <v>3.1968518445087439</v>
      </c>
      <c r="PN23" s="7">
        <f t="shared" si="6"/>
        <v>90.067904326004964</v>
      </c>
      <c r="PO23" s="7">
        <f t="shared" si="6"/>
        <v>6.4114870992706505</v>
      </c>
      <c r="PP23" s="7">
        <f t="shared" si="6"/>
        <v>5.1648471679903665</v>
      </c>
      <c r="PQ23" s="7">
        <f t="shared" si="6"/>
        <v>468.56161460974528</v>
      </c>
      <c r="PR23" s="7">
        <f t="shared" si="6"/>
        <v>86.942493635719472</v>
      </c>
      <c r="PS23" s="7">
        <f t="shared" si="6"/>
        <v>7.5729244333950012</v>
      </c>
      <c r="PT23" s="7">
        <f t="shared" si="6"/>
        <v>11.21959769543902</v>
      </c>
      <c r="PU23" s="7">
        <f t="shared" si="6"/>
        <v>2195.3245798924636</v>
      </c>
      <c r="PV23" s="7">
        <f t="shared" si="6"/>
        <v>93.038528491966304</v>
      </c>
      <c r="PW23" s="7">
        <f t="shared" si="6"/>
        <v>43.314603066480565</v>
      </c>
      <c r="PX23" s="7">
        <f t="shared" si="6"/>
        <v>813.68163753193494</v>
      </c>
      <c r="PY23" s="7">
        <f t="shared" si="6"/>
        <v>5.9061507107103806</v>
      </c>
      <c r="PZ23" s="7">
        <f t="shared" si="6"/>
        <v>45.21548671627</v>
      </c>
      <c r="QA23" s="7">
        <f t="shared" si="6"/>
        <v>11.104707472152148</v>
      </c>
      <c r="QB23" s="7">
        <f t="shared" si="6"/>
        <v>67.644327605114597</v>
      </c>
      <c r="QC23" s="7">
        <f t="shared" si="6"/>
        <v>18.992614949276831</v>
      </c>
      <c r="QD23" s="7">
        <f t="shared" si="6"/>
        <v>9.7768869110363497</v>
      </c>
      <c r="QE23" s="7">
        <f t="shared" si="6"/>
        <v>48.200034011247531</v>
      </c>
      <c r="QF23" s="7">
        <f t="shared" si="6"/>
        <v>4.7110037831346432</v>
      </c>
      <c r="QG23" s="7">
        <f t="shared" si="6"/>
        <v>5.1133541642858198</v>
      </c>
      <c r="QH23" s="7">
        <f t="shared" si="6"/>
        <v>87.051197151420396</v>
      </c>
      <c r="QI23" s="7">
        <f t="shared" ref="QI23:ST23" si="7">AVERAGE(QI13:QI15)</f>
        <v>680.873494538773</v>
      </c>
      <c r="QJ23" s="7">
        <f t="shared" si="7"/>
        <v>4.2234508048275261</v>
      </c>
      <c r="QK23" s="7">
        <f t="shared" si="7"/>
        <v>380.64708272718735</v>
      </c>
      <c r="QL23" s="7">
        <f t="shared" si="7"/>
        <v>2200.1294567669565</v>
      </c>
      <c r="QM23" s="7">
        <f t="shared" si="7"/>
        <v>95.409181709809673</v>
      </c>
      <c r="QN23" s="7">
        <f t="shared" si="7"/>
        <v>6.5463254730762168</v>
      </c>
      <c r="QO23" s="7">
        <f t="shared" si="7"/>
        <v>49.361471345371875</v>
      </c>
      <c r="QP23" s="7">
        <f t="shared" si="7"/>
        <v>103.38414901114533</v>
      </c>
      <c r="QQ23" s="7">
        <f t="shared" si="7"/>
        <v>149.50748418321032</v>
      </c>
      <c r="QR23" s="7">
        <f t="shared" si="7"/>
        <v>524.36916975839233</v>
      </c>
      <c r="QS23" s="7">
        <f t="shared" si="7"/>
        <v>189.00268236698602</v>
      </c>
      <c r="QT23" s="7">
        <f t="shared" si="7"/>
        <v>259.99895585414401</v>
      </c>
      <c r="QU23" s="7">
        <f t="shared" si="7"/>
        <v>30.420349399799566</v>
      </c>
      <c r="QV23" s="7">
        <f t="shared" si="7"/>
        <v>20.484961510329132</v>
      </c>
      <c r="QW23" s="7">
        <f t="shared" si="7"/>
        <v>9.3368049691133326</v>
      </c>
      <c r="QX23" s="7">
        <f t="shared" si="7"/>
        <v>60.032121897103472</v>
      </c>
      <c r="QY23" s="7">
        <f t="shared" si="7"/>
        <v>7.7849214697156235</v>
      </c>
      <c r="QZ23" s="7">
        <f t="shared" si="7"/>
        <v>9.388297972817913</v>
      </c>
      <c r="RA23" s="7">
        <f t="shared" si="7"/>
        <v>29.453125691742699</v>
      </c>
      <c r="RB23" s="7">
        <f t="shared" si="7"/>
        <v>5.9061507107103806</v>
      </c>
      <c r="RC23" s="7">
        <f t="shared" si="7"/>
        <v>4.7447133765860334</v>
      </c>
      <c r="RD23" s="7">
        <f t="shared" si="7"/>
        <v>6.4411747254016012</v>
      </c>
      <c r="RE23" s="7">
        <f t="shared" si="7"/>
        <v>31.159795715464668</v>
      </c>
      <c r="RF23" s="7">
        <f t="shared" si="7"/>
        <v>8.7818328039034501</v>
      </c>
      <c r="RG23" s="7">
        <f t="shared" si="7"/>
        <v>12.313615842660601</v>
      </c>
      <c r="RH23" s="7">
        <f t="shared" si="7"/>
        <v>7.7215242501332773</v>
      </c>
      <c r="RI23" s="7">
        <f t="shared" si="7"/>
        <v>41.435832307475337</v>
      </c>
      <c r="RJ23" s="7">
        <f t="shared" si="7"/>
        <v>5.8724411172589868</v>
      </c>
      <c r="RK23" s="7">
        <f t="shared" si="7"/>
        <v>21.412596430559301</v>
      </c>
      <c r="RL23" s="7">
        <f t="shared" si="7"/>
        <v>7.3013904587289433</v>
      </c>
      <c r="RM23" s="7">
        <f t="shared" si="7"/>
        <v>110.88794285770967</v>
      </c>
      <c r="RN23" s="7">
        <f t="shared" si="7"/>
        <v>2.9431012800958505</v>
      </c>
      <c r="RO23" s="7">
        <f t="shared" si="7"/>
        <v>1129.3622418207617</v>
      </c>
      <c r="RP23" s="7">
        <f t="shared" si="7"/>
        <v>21.188533492277354</v>
      </c>
      <c r="RQ23" s="7">
        <f t="shared" si="7"/>
        <v>63.506532737780731</v>
      </c>
      <c r="RR23" s="7">
        <f t="shared" si="7"/>
        <v>21.473828909876087</v>
      </c>
      <c r="RS23" s="7">
        <f t="shared" si="7"/>
        <v>7.7512118762642173</v>
      </c>
      <c r="RT23" s="7">
        <f t="shared" si="7"/>
        <v>44.30749243334801</v>
      </c>
      <c r="RU23" s="7">
        <f t="shared" si="7"/>
        <v>24.16162991171473</v>
      </c>
      <c r="RV23" s="7">
        <f t="shared" si="7"/>
        <v>5.4145757650828097</v>
      </c>
      <c r="RW23" s="7">
        <f t="shared" si="7"/>
        <v>834.66666755170502</v>
      </c>
      <c r="RX23" s="7">
        <f t="shared" si="7"/>
        <v>84.984237787850134</v>
      </c>
      <c r="RY23" s="7">
        <f t="shared" si="7"/>
        <v>20.780465602834337</v>
      </c>
      <c r="RZ23" s="7">
        <f t="shared" si="7"/>
        <v>56.768012551775428</v>
      </c>
      <c r="SA23" s="7">
        <f t="shared" si="7"/>
        <v>206.41821735734868</v>
      </c>
      <c r="SB23" s="7">
        <f t="shared" si="7"/>
        <v>2286.60576593521</v>
      </c>
      <c r="SC23" s="7">
        <f t="shared" si="7"/>
        <v>535.29977344107999</v>
      </c>
      <c r="SD23" s="7">
        <f t="shared" si="7"/>
        <v>23.465794351196831</v>
      </c>
      <c r="SE23" s="7">
        <f t="shared" si="7"/>
        <v>8.7441012431316025</v>
      </c>
      <c r="SF23" s="7">
        <f t="shared" si="7"/>
        <v>113.29756983695866</v>
      </c>
      <c r="SG23" s="7">
        <f t="shared" si="7"/>
        <v>113.54174261184266</v>
      </c>
      <c r="SH23" s="7">
        <f t="shared" si="7"/>
        <v>331.11163756052036</v>
      </c>
      <c r="SI23" s="7">
        <f t="shared" si="7"/>
        <v>28.698060706090001</v>
      </c>
      <c r="SJ23" s="7">
        <f t="shared" si="7"/>
        <v>97.396348471305245</v>
      </c>
      <c r="SK23" s="7">
        <f t="shared" si="7"/>
        <v>794.17843046277028</v>
      </c>
      <c r="SL23" s="7">
        <f t="shared" si="7"/>
        <v>2319.0328720604234</v>
      </c>
      <c r="SM23" s="7">
        <f t="shared" si="7"/>
        <v>34.009812149847235</v>
      </c>
      <c r="SN23" s="7">
        <f t="shared" si="7"/>
        <v>86.350097422948238</v>
      </c>
      <c r="SO23" s="7">
        <f t="shared" si="7"/>
        <v>38.389275820676268</v>
      </c>
      <c r="SP23" s="7">
        <f t="shared" si="7"/>
        <v>4.659510779430093</v>
      </c>
      <c r="SQ23" s="7">
        <f t="shared" si="7"/>
        <v>299.40832055538596</v>
      </c>
      <c r="SR23" s="7">
        <f t="shared" si="7"/>
        <v>3.1294326576059635</v>
      </c>
      <c r="SS23" s="7">
        <f t="shared" si="7"/>
        <v>230.43946893200564</v>
      </c>
      <c r="ST23" s="7">
        <f t="shared" si="7"/>
        <v>8.1376360742171698</v>
      </c>
      <c r="SU23" s="7">
        <f t="shared" ref="SU23:VF23" si="8">AVERAGE(SU13:SU15)</f>
        <v>5.868419149938533</v>
      </c>
      <c r="SV23" s="7">
        <f t="shared" si="8"/>
        <v>71.985140886705096</v>
      </c>
      <c r="SW23" s="7">
        <f t="shared" si="8"/>
        <v>2.9431012800958505</v>
      </c>
      <c r="SX23" s="7">
        <f t="shared" si="8"/>
        <v>1641.2926735570134</v>
      </c>
      <c r="SY23" s="7">
        <f t="shared" si="8"/>
        <v>192.87156134025699</v>
      </c>
      <c r="SZ23" s="7">
        <f t="shared" si="8"/>
        <v>6.3262845021147101</v>
      </c>
      <c r="TA23" s="7">
        <f t="shared" si="8"/>
        <v>22.016896859208199</v>
      </c>
      <c r="TB23" s="7">
        <f t="shared" si="8"/>
        <v>18.007769517050335</v>
      </c>
      <c r="TC23" s="7">
        <f t="shared" si="8"/>
        <v>4.6258011859787027</v>
      </c>
      <c r="TD23" s="7">
        <f t="shared" si="8"/>
        <v>76.541196459432001</v>
      </c>
      <c r="TE23" s="7">
        <f t="shared" si="8"/>
        <v>6.17366271805599</v>
      </c>
      <c r="TF23" s="7">
        <f t="shared" si="8"/>
        <v>6.8138374804218271</v>
      </c>
      <c r="TG23" s="7">
        <f t="shared" si="8"/>
        <v>257.07549521135599</v>
      </c>
      <c r="TH23" s="7">
        <f t="shared" si="8"/>
        <v>62.2459855364406</v>
      </c>
      <c r="TI23" s="7">
        <f t="shared" si="8"/>
        <v>41.580410156893166</v>
      </c>
      <c r="TJ23" s="7">
        <f t="shared" si="8"/>
        <v>13.619631026202773</v>
      </c>
      <c r="TK23" s="7">
        <f t="shared" si="8"/>
        <v>27.195812983341867</v>
      </c>
      <c r="TL23" s="7">
        <f t="shared" si="8"/>
        <v>54.982164952399934</v>
      </c>
      <c r="TM23" s="7">
        <f t="shared" si="8"/>
        <v>355.55551103901502</v>
      </c>
      <c r="TN23" s="7">
        <f t="shared" si="8"/>
        <v>718.73931565532303</v>
      </c>
      <c r="TO23" s="7">
        <f t="shared" si="8"/>
        <v>83.997065929274598</v>
      </c>
      <c r="TP23" s="7">
        <f t="shared" si="8"/>
        <v>73.873651121322666</v>
      </c>
      <c r="TQ23" s="7">
        <f t="shared" si="8"/>
        <v>29.462865167355002</v>
      </c>
      <c r="TR23" s="7">
        <f t="shared" si="8"/>
        <v>91.524684066550847</v>
      </c>
      <c r="TS23" s="7">
        <f t="shared" si="8"/>
        <v>24.125917264081366</v>
      </c>
      <c r="TT23" s="7">
        <f t="shared" si="8"/>
        <v>329.78601345758335</v>
      </c>
      <c r="TU23" s="7">
        <f t="shared" si="8"/>
        <v>40.117751221971837</v>
      </c>
      <c r="TV23" s="7">
        <f t="shared" si="8"/>
        <v>12.690300565001243</v>
      </c>
      <c r="TW23" s="7">
        <f t="shared" si="8"/>
        <v>92.574945631498395</v>
      </c>
      <c r="TX23" s="7">
        <f t="shared" si="8"/>
        <v>11.655657670041604</v>
      </c>
      <c r="TY23" s="7">
        <f t="shared" si="8"/>
        <v>429.23200708149966</v>
      </c>
      <c r="TZ23" s="7">
        <f t="shared" si="8"/>
        <v>3.1968518445087439</v>
      </c>
      <c r="UA23" s="7">
        <f t="shared" si="8"/>
        <v>7.5014832791717767</v>
      </c>
      <c r="UB23" s="7">
        <f t="shared" si="8"/>
        <v>726.59057208622528</v>
      </c>
      <c r="UC23" s="7">
        <f t="shared" si="8"/>
        <v>118.06641501746719</v>
      </c>
      <c r="UD23" s="7">
        <f t="shared" si="8"/>
        <v>65.977392196346457</v>
      </c>
      <c r="UE23" s="7">
        <f t="shared" si="8"/>
        <v>25.820213872631367</v>
      </c>
      <c r="UF23" s="7">
        <f t="shared" si="8"/>
        <v>44.9139576022624</v>
      </c>
      <c r="UG23" s="7">
        <f t="shared" si="8"/>
        <v>4.897335160644757</v>
      </c>
      <c r="UH23" s="7">
        <f t="shared" si="8"/>
        <v>5.0796445708344269</v>
      </c>
      <c r="UI23" s="7">
        <f t="shared" si="8"/>
        <v>140.78255437809256</v>
      </c>
      <c r="UJ23" s="7">
        <f t="shared" si="8"/>
        <v>98.704997594406834</v>
      </c>
      <c r="UK23" s="7">
        <f t="shared" si="8"/>
        <v>20.383832729975001</v>
      </c>
      <c r="UL23" s="7">
        <f t="shared" si="8"/>
        <v>21.743505657487219</v>
      </c>
      <c r="UM23" s="7">
        <f t="shared" si="8"/>
        <v>5.1648471679903665</v>
      </c>
      <c r="UN23" s="7">
        <f t="shared" si="8"/>
        <v>2.035414510384403</v>
      </c>
      <c r="UO23" s="7">
        <f t="shared" si="8"/>
        <v>5.08366653815487</v>
      </c>
      <c r="UP23" s="7">
        <f t="shared" si="8"/>
        <v>16.683809237171474</v>
      </c>
      <c r="UQ23" s="7">
        <f t="shared" si="8"/>
        <v>237.104221537439</v>
      </c>
      <c r="UR23" s="7">
        <f t="shared" si="8"/>
        <v>2.9768108735472438</v>
      </c>
      <c r="US23" s="7">
        <f t="shared" si="8"/>
        <v>1017.4937512934462</v>
      </c>
      <c r="UT23" s="7">
        <f t="shared" si="8"/>
        <v>54.025004092122401</v>
      </c>
      <c r="UU23" s="7">
        <f t="shared" si="8"/>
        <v>161.644508123973</v>
      </c>
      <c r="UV23" s="7">
        <f t="shared" si="8"/>
        <v>580.28239243087876</v>
      </c>
      <c r="UW23" s="7">
        <f t="shared" si="8"/>
        <v>83.020264431688943</v>
      </c>
      <c r="UX23" s="7">
        <f t="shared" si="8"/>
        <v>5.5671975491415431</v>
      </c>
      <c r="UY23" s="7">
        <f t="shared" si="8"/>
        <v>725.12371363894329</v>
      </c>
      <c r="UZ23" s="7">
        <f t="shared" si="8"/>
        <v>4.9785157904802544</v>
      </c>
      <c r="VA23" s="7">
        <f t="shared" si="8"/>
        <v>1237.5404244349581</v>
      </c>
      <c r="VB23" s="7">
        <f t="shared" si="8"/>
        <v>23.580684574483698</v>
      </c>
      <c r="VC23" s="7">
        <f t="shared" si="8"/>
        <v>111.70007252823133</v>
      </c>
      <c r="VD23" s="7">
        <f t="shared" si="8"/>
        <v>8.9978518075445155</v>
      </c>
      <c r="VE23" s="7">
        <f t="shared" si="8"/>
        <v>19.232604070757034</v>
      </c>
      <c r="VF23" s="7">
        <f t="shared" si="8"/>
        <v>103.02402135738049</v>
      </c>
      <c r="VG23" s="7">
        <f t="shared" ref="VG23:XR23" si="9">AVERAGE(VG13:VG15)</f>
        <v>6.6275061029117133</v>
      </c>
      <c r="VH23" s="7">
        <f t="shared" si="9"/>
        <v>95.809367350695354</v>
      </c>
      <c r="VI23" s="7">
        <f t="shared" si="9"/>
        <v>598.800265298402</v>
      </c>
      <c r="VJ23" s="7">
        <f t="shared" si="9"/>
        <v>44.610878774410502</v>
      </c>
      <c r="VK23" s="7">
        <f t="shared" si="9"/>
        <v>129.02777098187866</v>
      </c>
      <c r="VL23" s="7">
        <f t="shared" si="9"/>
        <v>11.084759321633465</v>
      </c>
      <c r="VM23" s="7">
        <f t="shared" si="9"/>
        <v>50.241473543134362</v>
      </c>
      <c r="VN23" s="7">
        <f t="shared" si="9"/>
        <v>133.15086971885668</v>
      </c>
      <c r="VO23" s="7">
        <f t="shared" si="9"/>
        <v>22.550063646844517</v>
      </c>
      <c r="VP23" s="7">
        <f t="shared" si="9"/>
        <v>335.21034455723469</v>
      </c>
      <c r="VQ23" s="7">
        <f t="shared" si="9"/>
        <v>22.290595574139768</v>
      </c>
      <c r="VR23" s="7">
        <f t="shared" si="9"/>
        <v>2.9768108735472438</v>
      </c>
      <c r="VS23" s="7">
        <f t="shared" si="9"/>
        <v>6.5463254730762168</v>
      </c>
      <c r="VT23" s="7">
        <f t="shared" si="9"/>
        <v>10.197020702440698</v>
      </c>
      <c r="VU23" s="7">
        <f t="shared" si="9"/>
        <v>3.5832760424616872</v>
      </c>
      <c r="VV23" s="7">
        <f t="shared" si="9"/>
        <v>6.8613085168059369</v>
      </c>
      <c r="VW23" s="7">
        <f t="shared" si="9"/>
        <v>9.2316542214387063</v>
      </c>
      <c r="VX23" s="7">
        <f t="shared" si="9"/>
        <v>34.298967848682935</v>
      </c>
      <c r="VY23" s="7">
        <f t="shared" si="9"/>
        <v>186.14076171672534</v>
      </c>
      <c r="VZ23" s="7">
        <f t="shared" si="9"/>
        <v>17.597375201258263</v>
      </c>
      <c r="WA23" s="7">
        <f t="shared" si="9"/>
        <v>132.87345654981567</v>
      </c>
      <c r="WB23" s="7">
        <f t="shared" si="9"/>
        <v>586.49827787632103</v>
      </c>
      <c r="WC23" s="7">
        <f t="shared" si="9"/>
        <v>2.5229674886915201</v>
      </c>
      <c r="WD23" s="7">
        <f t="shared" si="9"/>
        <v>217.41544765547701</v>
      </c>
      <c r="WE23" s="7">
        <f t="shared" si="9"/>
        <v>2.8619206502603531</v>
      </c>
      <c r="WF23" s="7">
        <f t="shared" si="9"/>
        <v>202.48978558677564</v>
      </c>
      <c r="WG23" s="7">
        <f t="shared" si="9"/>
        <v>6.5126158796248239</v>
      </c>
      <c r="WH23" s="7">
        <f t="shared" si="9"/>
        <v>4.2908699917303101</v>
      </c>
      <c r="WI23" s="7">
        <f t="shared" si="9"/>
        <v>2.4892578952401272</v>
      </c>
      <c r="WJ23" s="7">
        <f t="shared" si="9"/>
        <v>7.7215242501332773</v>
      </c>
      <c r="WK23" s="7">
        <f t="shared" si="9"/>
        <v>3.5832760424616872</v>
      </c>
      <c r="WL23" s="7">
        <f t="shared" si="9"/>
        <v>43.594180975787502</v>
      </c>
      <c r="WM23" s="7">
        <f t="shared" si="9"/>
        <v>38.750034359818734</v>
      </c>
      <c r="WN23" s="7">
        <f t="shared" si="9"/>
        <v>147.42676337670699</v>
      </c>
      <c r="WO23" s="7">
        <f t="shared" si="9"/>
        <v>26.557495448030966</v>
      </c>
      <c r="WP23" s="7">
        <f t="shared" si="9"/>
        <v>899.60973280292808</v>
      </c>
      <c r="WQ23" s="7">
        <f t="shared" si="9"/>
        <v>2.0691241038357933</v>
      </c>
      <c r="WR23" s="7">
        <f t="shared" si="9"/>
        <v>4.6258011859787027</v>
      </c>
      <c r="WS23" s="7">
        <f t="shared" si="9"/>
        <v>151.60582671388266</v>
      </c>
      <c r="WT23" s="7">
        <f t="shared" si="9"/>
        <v>2.5229674886915201</v>
      </c>
      <c r="WU23" s="7">
        <f t="shared" si="9"/>
        <v>10.315932893048016</v>
      </c>
      <c r="WV23" s="7">
        <f t="shared" si="9"/>
        <v>36.653387370117464</v>
      </c>
      <c r="WW23" s="7">
        <f t="shared" si="9"/>
        <v>3.8370266068745829</v>
      </c>
      <c r="WX23" s="7">
        <f t="shared" si="9"/>
        <v>33.4050425219042</v>
      </c>
      <c r="WY23" s="7">
        <f t="shared" si="9"/>
        <v>1001.9909211628016</v>
      </c>
      <c r="WZ23" s="7">
        <f t="shared" si="9"/>
        <v>83.176746496984592</v>
      </c>
      <c r="XA23" s="7">
        <f t="shared" si="9"/>
        <v>102.55176367689415</v>
      </c>
      <c r="XB23" s="7">
        <f t="shared" si="9"/>
        <v>526.32794238242525</v>
      </c>
      <c r="XC23" s="7">
        <f t="shared" si="9"/>
        <v>6.7127087000676537</v>
      </c>
      <c r="XD23" s="7">
        <f t="shared" si="9"/>
        <v>2901.139560639293</v>
      </c>
      <c r="XE23" s="7">
        <f t="shared" si="9"/>
        <v>23.045660559792466</v>
      </c>
      <c r="XF23" s="7">
        <f t="shared" si="9"/>
        <v>521.49568412337828</v>
      </c>
      <c r="XG23" s="7">
        <f t="shared" si="9"/>
        <v>16.689688431546831</v>
      </c>
      <c r="XH23" s="7">
        <f t="shared" si="9"/>
        <v>33.78172724424487</v>
      </c>
      <c r="XI23" s="7">
        <f t="shared" si="9"/>
        <v>13.153883425469266</v>
      </c>
      <c r="XJ23" s="7">
        <f t="shared" si="9"/>
        <v>34.15036803194463</v>
      </c>
      <c r="XK23" s="7">
        <f t="shared" si="9"/>
        <v>6.4789062861734301</v>
      </c>
      <c r="XL23" s="7">
        <f t="shared" si="9"/>
        <v>1010.5524334892813</v>
      </c>
      <c r="XM23" s="7">
        <f t="shared" si="9"/>
        <v>167.95052110340202</v>
      </c>
      <c r="XN23" s="7">
        <f t="shared" si="9"/>
        <v>4.897335160644757</v>
      </c>
      <c r="XO23" s="7">
        <f t="shared" si="9"/>
        <v>48.701348432487372</v>
      </c>
      <c r="XP23" s="7">
        <f t="shared" si="9"/>
        <v>103.08107018329319</v>
      </c>
      <c r="XQ23" s="7">
        <f t="shared" si="9"/>
        <v>498.58683327365998</v>
      </c>
      <c r="XR23" s="7">
        <f t="shared" si="9"/>
        <v>140.58864826523566</v>
      </c>
      <c r="XS23" s="7">
        <f t="shared" ref="XS23:AAD23" si="10">AVERAGE(XS13:XS15)</f>
        <v>79.982059392741476</v>
      </c>
      <c r="XT23" s="7">
        <f t="shared" si="10"/>
        <v>4713.5559826655372</v>
      </c>
      <c r="XU23" s="7">
        <f t="shared" si="10"/>
        <v>133.24628099091933</v>
      </c>
      <c r="XV23" s="7">
        <f t="shared" si="10"/>
        <v>90.979451376953463</v>
      </c>
      <c r="XW23" s="7">
        <f t="shared" si="10"/>
        <v>3.4643638518543569</v>
      </c>
      <c r="XX23" s="7">
        <f t="shared" si="10"/>
        <v>140.372936774805</v>
      </c>
      <c r="XY23" s="7">
        <f t="shared" si="10"/>
        <v>3.9896483909333065</v>
      </c>
      <c r="XZ23" s="7">
        <f t="shared" si="10"/>
        <v>5.6186905528460933</v>
      </c>
      <c r="YA23" s="7">
        <f t="shared" si="10"/>
        <v>20.653509477586134</v>
      </c>
      <c r="YB23" s="7">
        <f t="shared" si="10"/>
        <v>11.621948076590195</v>
      </c>
      <c r="YC23" s="7">
        <f t="shared" si="10"/>
        <v>1.5815711255286768</v>
      </c>
      <c r="YD23" s="7">
        <f t="shared" si="10"/>
        <v>857.31443346788501</v>
      </c>
      <c r="YE23" s="7">
        <f t="shared" si="10"/>
        <v>117.29726521671466</v>
      </c>
      <c r="YF23" s="7">
        <f t="shared" si="10"/>
        <v>48.586765722411066</v>
      </c>
      <c r="YG23" s="7">
        <f t="shared" si="10"/>
        <v>17.638967043267048</v>
      </c>
      <c r="YH23" s="7">
        <f t="shared" si="10"/>
        <v>20.459295851518633</v>
      </c>
      <c r="YI23" s="7">
        <f t="shared" si="10"/>
        <v>5.7872385201030356</v>
      </c>
      <c r="YJ23" s="7">
        <f t="shared" si="10"/>
        <v>770.52645056119036</v>
      </c>
      <c r="YK23" s="7">
        <f t="shared" si="10"/>
        <v>3.6844048228158601</v>
      </c>
      <c r="YL23" s="7">
        <f t="shared" si="10"/>
        <v>285.02296623945199</v>
      </c>
      <c r="YM23" s="7">
        <f t="shared" si="10"/>
        <v>52.253079621763163</v>
      </c>
      <c r="YN23" s="7">
        <f t="shared" si="10"/>
        <v>4.1045386142201936</v>
      </c>
      <c r="YO23" s="7">
        <f t="shared" si="10"/>
        <v>6.17366271805599</v>
      </c>
      <c r="YP23" s="7">
        <f t="shared" si="10"/>
        <v>7.3054124260493873</v>
      </c>
      <c r="YQ23" s="7">
        <f t="shared" si="10"/>
        <v>6.5423035057557799</v>
      </c>
      <c r="YR23" s="7">
        <f t="shared" si="10"/>
        <v>11.621948076590195</v>
      </c>
      <c r="YS23" s="7">
        <f t="shared" si="10"/>
        <v>178.998325576768</v>
      </c>
      <c r="YT23" s="7">
        <f t="shared" si="10"/>
        <v>63.73214538990694</v>
      </c>
      <c r="YU23" s="7">
        <f t="shared" si="10"/>
        <v>4.8596035998729201</v>
      </c>
      <c r="YV23" s="7">
        <f t="shared" si="10"/>
        <v>281.996342044215</v>
      </c>
      <c r="YW23" s="7">
        <f t="shared" si="10"/>
        <v>86.127891711721304</v>
      </c>
      <c r="YX23" s="7">
        <f t="shared" si="10"/>
        <v>58.925892020793462</v>
      </c>
      <c r="YY23" s="7">
        <f t="shared" si="10"/>
        <v>618.74593674933431</v>
      </c>
      <c r="YZ23" s="7">
        <f t="shared" si="10"/>
        <v>75.203636422703937</v>
      </c>
      <c r="ZA23" s="7">
        <f t="shared" si="10"/>
        <v>18.962927323145863</v>
      </c>
      <c r="ZB23" s="7">
        <f t="shared" si="10"/>
        <v>3801.1237574108068</v>
      </c>
      <c r="ZC23" s="7">
        <f t="shared" si="10"/>
        <v>4.7784229700374263</v>
      </c>
      <c r="ZD23" s="7">
        <f t="shared" si="10"/>
        <v>41.816377311052925</v>
      </c>
      <c r="ZE23" s="7">
        <f t="shared" si="10"/>
        <v>2.9768108735472438</v>
      </c>
      <c r="ZF23" s="7">
        <f t="shared" si="10"/>
        <v>228.69613200310565</v>
      </c>
      <c r="ZG23" s="7">
        <f t="shared" si="10"/>
        <v>22.730677516062798</v>
      </c>
      <c r="ZH23" s="7">
        <f t="shared" si="10"/>
        <v>77.300445098488694</v>
      </c>
      <c r="ZI23" s="7">
        <f t="shared" si="10"/>
        <v>11.944975054960798</v>
      </c>
      <c r="ZJ23" s="7">
        <f t="shared" si="10"/>
        <v>374.0661446911493</v>
      </c>
      <c r="ZK23" s="7">
        <f t="shared" si="10"/>
        <v>4.1045386142201936</v>
      </c>
      <c r="ZL23" s="7">
        <f t="shared" si="10"/>
        <v>16.198113485919265</v>
      </c>
      <c r="ZM23" s="7">
        <f t="shared" si="10"/>
        <v>2.9431012800958505</v>
      </c>
      <c r="ZN23" s="7">
        <f t="shared" si="10"/>
        <v>66.350216637450202</v>
      </c>
      <c r="ZO23" s="7">
        <f t="shared" si="10"/>
        <v>56.127837789409597</v>
      </c>
      <c r="ZP23" s="7">
        <f t="shared" si="10"/>
        <v>3.1294326576059635</v>
      </c>
      <c r="ZQ23" s="7">
        <f t="shared" si="10"/>
        <v>4.5246724056245275</v>
      </c>
      <c r="ZR23" s="7">
        <f t="shared" si="10"/>
        <v>106.18281826895024</v>
      </c>
      <c r="ZS23" s="7">
        <f>AVERAGE(ZS13:ZS15)</f>
        <v>143.39705699865303</v>
      </c>
      <c r="ZT23" s="7">
        <f t="shared" si="10"/>
        <v>25.1603984729575</v>
      </c>
      <c r="ZU23" s="7">
        <f t="shared" si="10"/>
        <v>452.87016210432074</v>
      </c>
      <c r="ZV23" s="7">
        <f t="shared" si="10"/>
        <v>13.944822744838897</v>
      </c>
      <c r="ZW23" s="7">
        <f t="shared" si="10"/>
        <v>4.1382482076715865</v>
      </c>
      <c r="ZX23" s="7">
        <f t="shared" si="10"/>
        <v>821.16658803811458</v>
      </c>
      <c r="ZY23" s="7">
        <f t="shared" si="10"/>
        <v>107.40781450874067</v>
      </c>
      <c r="ZZ23" s="7">
        <f t="shared" si="10"/>
        <v>2.8619206502603531</v>
      </c>
      <c r="AAA23" s="7">
        <f t="shared" si="10"/>
        <v>87.168413801056531</v>
      </c>
      <c r="AAB23" s="7">
        <f t="shared" si="10"/>
        <v>2.035414510384403</v>
      </c>
      <c r="AAC23" s="7">
        <f t="shared" si="10"/>
        <v>5.045934977383034</v>
      </c>
      <c r="AAD23" s="7">
        <f t="shared" si="10"/>
        <v>33.276083342473967</v>
      </c>
      <c r="AAE23" s="7">
        <f t="shared" ref="AAE23:ABF23" si="11">AVERAGE(AAE13:AAE15)</f>
        <v>537.72117466803559</v>
      </c>
      <c r="AAF23" s="7">
        <f t="shared" si="11"/>
        <v>110.2518059216206</v>
      </c>
      <c r="AAG23" s="7">
        <f t="shared" si="11"/>
        <v>3.1294326576059635</v>
      </c>
      <c r="AAH23" s="7">
        <f t="shared" si="11"/>
        <v>3.4643638518543569</v>
      </c>
      <c r="AAI23" s="7">
        <f t="shared" si="11"/>
        <v>6.17366271805599</v>
      </c>
      <c r="AAJ23" s="7">
        <f t="shared" si="11"/>
        <v>46.07369939541536</v>
      </c>
      <c r="AAK23" s="7">
        <f t="shared" si="11"/>
        <v>3.6506952293644699</v>
      </c>
      <c r="AAL23" s="7">
        <f t="shared" si="11"/>
        <v>27.552549555163836</v>
      </c>
      <c r="AAM23" s="7">
        <f t="shared" si="11"/>
        <v>4.5246724056245275</v>
      </c>
      <c r="AAN23" s="7">
        <f t="shared" si="11"/>
        <v>466.15762584400568</v>
      </c>
      <c r="AAO23" s="7">
        <f t="shared" si="11"/>
        <v>4.2908699917303101</v>
      </c>
      <c r="AAP23" s="7">
        <f t="shared" si="11"/>
        <v>9.5328758222357362</v>
      </c>
      <c r="AAQ23" s="7">
        <f t="shared" si="11"/>
        <v>193.395312024448</v>
      </c>
      <c r="AAR23" s="7">
        <f t="shared" si="11"/>
        <v>241.02194371589863</v>
      </c>
      <c r="AAS23" s="7">
        <f t="shared" si="11"/>
        <v>7.4203026493362705</v>
      </c>
      <c r="AAT23" s="7">
        <f t="shared" si="11"/>
        <v>21.077665236310899</v>
      </c>
      <c r="AAU23" s="7">
        <f t="shared" si="11"/>
        <v>2.9768108735472438</v>
      </c>
      <c r="AAV23" s="7">
        <f t="shared" si="11"/>
        <v>57.320658290636295</v>
      </c>
      <c r="AAW23" s="7">
        <f t="shared" si="11"/>
        <v>83.928097028527489</v>
      </c>
      <c r="AAX23" s="7">
        <f t="shared" si="11"/>
        <v>3.5020954126261903</v>
      </c>
      <c r="AAY23" s="7">
        <f t="shared" si="11"/>
        <v>112.33469146838893</v>
      </c>
      <c r="AAZ23" s="7">
        <f t="shared" si="11"/>
        <v>4.4909628121731373</v>
      </c>
      <c r="ABA23" s="7">
        <f t="shared" si="11"/>
        <v>1580.0979862343665</v>
      </c>
      <c r="ABB23" s="7">
        <f t="shared" si="11"/>
        <v>31.690797762835469</v>
      </c>
      <c r="ABC23" s="7">
        <f t="shared" si="11"/>
        <v>21.7968558882467</v>
      </c>
      <c r="ABD23" s="7">
        <f t="shared" si="11"/>
        <v>54.377249497329835</v>
      </c>
      <c r="ABE23" s="7">
        <f t="shared" si="11"/>
        <v>568.224546065769</v>
      </c>
      <c r="ABF23" s="7">
        <f t="shared" si="11"/>
        <v>17.664794388161067</v>
      </c>
    </row>
    <row r="24" spans="1:734" x14ac:dyDescent="0.2">
      <c r="A24" s="6" t="s">
        <v>1206</v>
      </c>
      <c r="B24" s="7">
        <f>B16/B$23</f>
        <v>2.706056056567312</v>
      </c>
      <c r="C24" s="7">
        <f t="shared" ref="B24:C27" si="12">C16/C$23</f>
        <v>0.17210359754675014</v>
      </c>
      <c r="D24" s="7">
        <f t="shared" ref="D24:BO24" si="13">D16/D$23</f>
        <v>0.35571477811573377</v>
      </c>
      <c r="E24" s="7">
        <f t="shared" si="13"/>
        <v>0.70805109205602113</v>
      </c>
      <c r="F24" s="7">
        <f t="shared" si="13"/>
        <v>0.89074109132010171</v>
      </c>
      <c r="G24" s="7">
        <f t="shared" si="13"/>
        <v>0.42431810257727715</v>
      </c>
      <c r="H24" s="7">
        <f t="shared" si="13"/>
        <v>0.48036666590018018</v>
      </c>
      <c r="I24" s="7">
        <f t="shared" si="13"/>
        <v>0.39386740874407006</v>
      </c>
      <c r="J24" s="7">
        <f t="shared" si="13"/>
        <v>5.8909890261332132</v>
      </c>
      <c r="K24" s="7">
        <f t="shared" si="13"/>
        <v>2.0630416128145912</v>
      </c>
      <c r="L24" s="7">
        <f t="shared" si="13"/>
        <v>2.7390109985931477</v>
      </c>
      <c r="M24" s="7">
        <f t="shared" si="13"/>
        <v>1.8440953547287326</v>
      </c>
      <c r="N24" s="7">
        <f t="shared" si="13"/>
        <v>4.7231827433664693</v>
      </c>
      <c r="O24" s="7">
        <f t="shared" si="13"/>
        <v>0.27931912219440552</v>
      </c>
      <c r="P24" s="7">
        <f t="shared" si="13"/>
        <v>1.5663249147733092</v>
      </c>
      <c r="Q24" s="7">
        <f t="shared" si="13"/>
        <v>2.985328681136147</v>
      </c>
      <c r="R24" s="7">
        <f t="shared" si="13"/>
        <v>1.3370243504406358</v>
      </c>
      <c r="S24" s="7">
        <f t="shared" si="13"/>
        <v>1.3231476769668302</v>
      </c>
      <c r="T24" s="7">
        <f t="shared" si="13"/>
        <v>1.7514624027985495</v>
      </c>
      <c r="U24" s="7">
        <f t="shared" si="13"/>
        <v>0.92945114596496359</v>
      </c>
      <c r="V24" s="7">
        <f t="shared" si="13"/>
        <v>0.73699384748044239</v>
      </c>
      <c r="W24" s="7">
        <f t="shared" si="13"/>
        <v>0.33499612318814426</v>
      </c>
      <c r="X24" s="7">
        <f t="shared" si="13"/>
        <v>0.16766481694623001</v>
      </c>
      <c r="Y24" s="7">
        <f t="shared" si="13"/>
        <v>0.24154055241044908</v>
      </c>
      <c r="Z24" s="7">
        <f t="shared" si="13"/>
        <v>2.1934950387855197</v>
      </c>
      <c r="AA24" s="7">
        <f t="shared" si="13"/>
        <v>0.47570808532413678</v>
      </c>
      <c r="AB24" s="7">
        <f t="shared" si="13"/>
        <v>0.18175042050098175</v>
      </c>
      <c r="AC24" s="7">
        <f t="shared" si="13"/>
        <v>0.32480767612296363</v>
      </c>
      <c r="AD24" s="7">
        <f t="shared" si="13"/>
        <v>7.2824096451410456E-2</v>
      </c>
      <c r="AE24" s="7">
        <f t="shared" si="13"/>
        <v>1.4876360253312066</v>
      </c>
      <c r="AF24" s="7">
        <f t="shared" si="13"/>
        <v>0.94133789087328312</v>
      </c>
      <c r="AG24" s="7">
        <f t="shared" si="13"/>
        <v>0.6906483839839016</v>
      </c>
      <c r="AH24" s="7">
        <f t="shared" si="13"/>
        <v>0.65975122017198851</v>
      </c>
      <c r="AI24" s="7">
        <f t="shared" si="13"/>
        <v>0.24771899999426858</v>
      </c>
      <c r="AJ24" s="7">
        <f t="shared" si="13"/>
        <v>0.27501878838523314</v>
      </c>
      <c r="AK24" s="7">
        <f t="shared" si="13"/>
        <v>0.35442008444928358</v>
      </c>
      <c r="AL24" s="7">
        <f t="shared" si="13"/>
        <v>1.6716554401919435</v>
      </c>
      <c r="AM24" s="7">
        <f t="shared" si="13"/>
        <v>0.727150502059281</v>
      </c>
      <c r="AN24" s="7">
        <f t="shared" si="13"/>
        <v>2.706056056567312</v>
      </c>
      <c r="AO24" s="7">
        <f t="shared" si="13"/>
        <v>2.0751457564009343</v>
      </c>
      <c r="AP24" s="7">
        <f t="shared" si="13"/>
        <v>0.29590371064079168</v>
      </c>
      <c r="AQ24" s="7">
        <f t="shared" si="13"/>
        <v>1.2697148252356818</v>
      </c>
      <c r="AR24" s="7">
        <f t="shared" si="13"/>
        <v>0.77609201265582428</v>
      </c>
      <c r="AS24" s="7">
        <f t="shared" si="13"/>
        <v>0.96133110586499804</v>
      </c>
      <c r="AT24" s="7">
        <f t="shared" si="13"/>
        <v>4.6034619724650039</v>
      </c>
      <c r="AU24" s="7">
        <f t="shared" si="13"/>
        <v>0.97925912515254998</v>
      </c>
      <c r="AV24" s="7">
        <f t="shared" si="13"/>
        <v>2.0059865282303315</v>
      </c>
      <c r="AW24" s="7">
        <f t="shared" si="13"/>
        <v>1.15155033384072</v>
      </c>
      <c r="AX24" s="7">
        <f t="shared" si="13"/>
        <v>0.54738339317769746</v>
      </c>
      <c r="AY24" s="7">
        <f t="shared" si="13"/>
        <v>5.0113301985183076</v>
      </c>
      <c r="AZ24" s="7">
        <f t="shared" si="13"/>
        <v>0.36881907094574662</v>
      </c>
      <c r="BA24" s="7">
        <f t="shared" si="13"/>
        <v>0.31857113156225852</v>
      </c>
      <c r="BB24" s="7">
        <f t="shared" si="13"/>
        <v>0.95928268421027996</v>
      </c>
      <c r="BC24" s="7">
        <f t="shared" si="13"/>
        <v>0.54794378341631456</v>
      </c>
      <c r="BD24" s="7">
        <f t="shared" si="13"/>
        <v>1.4166168248551396</v>
      </c>
      <c r="BE24" s="7">
        <f t="shared" si="13"/>
        <v>0.41710908665735097</v>
      </c>
      <c r="BF24" s="7">
        <f t="shared" si="13"/>
        <v>0.26758158312305741</v>
      </c>
      <c r="BG24" s="7">
        <f t="shared" si="13"/>
        <v>0.36690383398147841</v>
      </c>
      <c r="BH24" s="7">
        <f t="shared" si="13"/>
        <v>0.20039849111217065</v>
      </c>
      <c r="BI24" s="7">
        <f t="shared" si="13"/>
        <v>0.33799964595096549</v>
      </c>
      <c r="BJ24" s="7">
        <f t="shared" si="13"/>
        <v>0.53559549372960868</v>
      </c>
      <c r="BK24" s="7">
        <f t="shared" si="13"/>
        <v>1.1312318600135784</v>
      </c>
      <c r="BL24" s="7">
        <f t="shared" si="13"/>
        <v>1.929700986691544</v>
      </c>
      <c r="BM24" s="7">
        <f t="shared" si="13"/>
        <v>1.4878931066843477</v>
      </c>
      <c r="BN24" s="7">
        <f t="shared" si="13"/>
        <v>0.43313735569192208</v>
      </c>
      <c r="BO24" s="7">
        <f t="shared" si="13"/>
        <v>1.017280510860237</v>
      </c>
      <c r="BP24" s="7">
        <f t="shared" ref="BP24:EA24" si="14">BP16/BP$23</f>
        <v>0.21751810472200508</v>
      </c>
      <c r="BQ24" s="7">
        <f t="shared" si="14"/>
        <v>2.61990661118754</v>
      </c>
      <c r="BR24" s="7">
        <f t="shared" si="14"/>
        <v>1.3282805849080537</v>
      </c>
      <c r="BS24" s="7">
        <f t="shared" si="14"/>
        <v>3.7768607731534196</v>
      </c>
      <c r="BT24" s="7">
        <f t="shared" si="14"/>
        <v>0.84039774275164925</v>
      </c>
      <c r="BU24" s="7">
        <f t="shared" si="14"/>
        <v>4.2784132334307694</v>
      </c>
      <c r="BV24" s="7">
        <f t="shared" si="14"/>
        <v>5.2874180071538754</v>
      </c>
      <c r="BW24" s="7">
        <f t="shared" si="14"/>
        <v>1.1210361374264068</v>
      </c>
      <c r="BX24" s="7">
        <f t="shared" si="14"/>
        <v>1.2912352110436947</v>
      </c>
      <c r="BY24" s="7">
        <f t="shared" si="14"/>
        <v>4.9664479047913934</v>
      </c>
      <c r="BZ24" s="7">
        <f t="shared" si="14"/>
        <v>1.028709480854048</v>
      </c>
      <c r="CA24" s="7">
        <f t="shared" si="14"/>
        <v>0.48729568928751382</v>
      </c>
      <c r="CB24" s="7">
        <f t="shared" si="14"/>
        <v>0.37297762470137441</v>
      </c>
      <c r="CC24" s="7">
        <f t="shared" si="14"/>
        <v>1.357644416849134</v>
      </c>
      <c r="CD24" s="7">
        <f t="shared" si="14"/>
        <v>2.5048732456702609</v>
      </c>
      <c r="CE24" s="7">
        <f t="shared" si="14"/>
        <v>0.94406812274136298</v>
      </c>
      <c r="CF24" s="7">
        <f t="shared" si="14"/>
        <v>0.31678702757806493</v>
      </c>
      <c r="CG24" s="7">
        <f t="shared" si="14"/>
        <v>1.9564364275665349</v>
      </c>
      <c r="CH24" s="7">
        <f t="shared" si="14"/>
        <v>2.5007199818516432</v>
      </c>
      <c r="CI24" s="7">
        <f t="shared" si="14"/>
        <v>8.823312937424449E-2</v>
      </c>
      <c r="CJ24" s="7">
        <f t="shared" si="14"/>
        <v>0.64648703801446328</v>
      </c>
      <c r="CK24" s="7">
        <f t="shared" si="14"/>
        <v>2.2825803334599959</v>
      </c>
      <c r="CL24" s="7">
        <f t="shared" si="14"/>
        <v>1.2410971010979381</v>
      </c>
      <c r="CM24" s="7">
        <f t="shared" si="14"/>
        <v>1.0241766310595122</v>
      </c>
      <c r="CN24" s="7">
        <f t="shared" si="14"/>
        <v>0.77024112770868203</v>
      </c>
      <c r="CO24" s="7">
        <f t="shared" si="14"/>
        <v>0.5412112113134615</v>
      </c>
      <c r="CP24" s="7">
        <f t="shared" si="14"/>
        <v>1.4758281378502403</v>
      </c>
      <c r="CQ24" s="7">
        <f t="shared" si="14"/>
        <v>1.5373888134327294</v>
      </c>
      <c r="CR24" s="7">
        <f t="shared" si="14"/>
        <v>0.35007539350338107</v>
      </c>
      <c r="CS24" s="7">
        <f t="shared" si="14"/>
        <v>0.26703469945390063</v>
      </c>
      <c r="CT24" s="7">
        <f t="shared" si="14"/>
        <v>5.1079964435137217</v>
      </c>
      <c r="CU24" s="7">
        <f t="shared" si="14"/>
        <v>0.68670977209644923</v>
      </c>
      <c r="CV24" s="7">
        <f t="shared" si="14"/>
        <v>0.98016437544678281</v>
      </c>
      <c r="CW24" s="7">
        <f t="shared" si="14"/>
        <v>0.31891844566612804</v>
      </c>
      <c r="CX24" s="7">
        <f t="shared" si="14"/>
        <v>1.7620042519668753</v>
      </c>
      <c r="CY24" s="7">
        <f t="shared" si="14"/>
        <v>0.79009959881056124</v>
      </c>
      <c r="CZ24" s="7">
        <f t="shared" si="14"/>
        <v>3.5858835208804467</v>
      </c>
      <c r="DA24" s="7">
        <f t="shared" si="14"/>
        <v>0.36051365553935505</v>
      </c>
      <c r="DB24" s="7">
        <f t="shared" si="14"/>
        <v>1.7544225754444351</v>
      </c>
      <c r="DC24" s="7">
        <f t="shared" si="14"/>
        <v>2.0973060802073928</v>
      </c>
      <c r="DD24" s="7">
        <f t="shared" si="14"/>
        <v>0.90694391136698638</v>
      </c>
      <c r="DE24" s="7">
        <f t="shared" si="14"/>
        <v>0.37618552543797595</v>
      </c>
      <c r="DF24" s="7">
        <f t="shared" si="14"/>
        <v>1.0397924095158824</v>
      </c>
      <c r="DG24" s="7">
        <f t="shared" si="14"/>
        <v>1.0378850753065483</v>
      </c>
      <c r="DH24" s="7">
        <f t="shared" si="14"/>
        <v>1.4466532718027163</v>
      </c>
      <c r="DI24" s="7">
        <f t="shared" si="14"/>
        <v>2.8245999103162038</v>
      </c>
      <c r="DJ24" s="7">
        <f t="shared" si="14"/>
        <v>0.38636278812549174</v>
      </c>
      <c r="DK24" s="7">
        <f t="shared" si="14"/>
        <v>1.6389594935056546</v>
      </c>
      <c r="DL24" s="7">
        <f t="shared" si="14"/>
        <v>1.1003490020156743</v>
      </c>
      <c r="DM24" s="7">
        <f t="shared" si="14"/>
        <v>1.0370575956482129</v>
      </c>
      <c r="DN24" s="7">
        <f t="shared" si="14"/>
        <v>2.3604312905252862</v>
      </c>
      <c r="DO24" s="7">
        <f t="shared" si="14"/>
        <v>1.1646314066223948</v>
      </c>
      <c r="DP24" s="7">
        <f t="shared" si="14"/>
        <v>0.28419952449843383</v>
      </c>
      <c r="DQ24" s="7">
        <f t="shared" si="14"/>
        <v>0.18581276809783495</v>
      </c>
      <c r="DR24" s="7">
        <f t="shared" si="14"/>
        <v>0.69260301639917143</v>
      </c>
      <c r="DS24" s="7">
        <f t="shared" si="14"/>
        <v>1.5778910969352946</v>
      </c>
      <c r="DT24" s="7">
        <f t="shared" si="14"/>
        <v>3.3773005278273533</v>
      </c>
      <c r="DU24" s="7">
        <f t="shared" si="14"/>
        <v>2.1980141724148576</v>
      </c>
      <c r="DV24" s="7">
        <f t="shared" si="14"/>
        <v>0.40275777229458681</v>
      </c>
      <c r="DW24" s="7">
        <f t="shared" si="14"/>
        <v>1.2126358274076714</v>
      </c>
      <c r="DX24" s="7">
        <f t="shared" si="14"/>
        <v>0.63004579660827031</v>
      </c>
      <c r="DY24" s="7">
        <f t="shared" si="14"/>
        <v>1.125545695256631</v>
      </c>
      <c r="DZ24" s="7">
        <f t="shared" si="14"/>
        <v>1.1809061191009067</v>
      </c>
      <c r="EA24" s="7">
        <f t="shared" si="14"/>
        <v>0.72819413696680657</v>
      </c>
      <c r="EB24" s="7">
        <f t="shared" ref="EB24:GM24" si="15">EB16/EB$23</f>
        <v>2.1547711250628487</v>
      </c>
      <c r="EC24" s="7">
        <f t="shared" si="15"/>
        <v>0.52826374322326408</v>
      </c>
      <c r="ED24" s="7">
        <f t="shared" si="15"/>
        <v>0.29088227350437973</v>
      </c>
      <c r="EE24" s="7">
        <f t="shared" si="15"/>
        <v>0.76562989004147586</v>
      </c>
      <c r="EF24" s="7">
        <f t="shared" si="15"/>
        <v>1.2929740760289294</v>
      </c>
      <c r="EG24" s="7">
        <f t="shared" si="15"/>
        <v>1.2968003886395134</v>
      </c>
      <c r="EH24" s="7">
        <f t="shared" si="15"/>
        <v>3.4061252591586357</v>
      </c>
      <c r="EI24" s="7">
        <f t="shared" si="15"/>
        <v>0.19332158391235846</v>
      </c>
      <c r="EJ24" s="7">
        <f t="shared" si="15"/>
        <v>1.5403468000797056</v>
      </c>
      <c r="EK24" s="7">
        <f t="shared" si="15"/>
        <v>0.7369938474804445</v>
      </c>
      <c r="EL24" s="7">
        <f t="shared" si="15"/>
        <v>0.85522644479462473</v>
      </c>
      <c r="EM24" s="7">
        <f>EM16/EM$23</f>
        <v>0.13967222962883591</v>
      </c>
      <c r="EN24" s="7">
        <f t="shared" si="15"/>
        <v>0.86142792701619175</v>
      </c>
      <c r="EO24" s="7">
        <f t="shared" si="15"/>
        <v>0.26760373668717563</v>
      </c>
      <c r="EP24" s="7">
        <f t="shared" si="15"/>
        <v>0.1921477720268355</v>
      </c>
      <c r="EQ24" s="7">
        <f t="shared" si="15"/>
        <v>0.84483751897479731</v>
      </c>
      <c r="ER24" s="7">
        <f t="shared" si="15"/>
        <v>2.9091334705995475</v>
      </c>
      <c r="ES24" s="7">
        <f t="shared" si="15"/>
        <v>2.4280744966174685</v>
      </c>
      <c r="ET24" s="7">
        <f t="shared" si="15"/>
        <v>0.51142485812738092</v>
      </c>
      <c r="EU24" s="7">
        <f t="shared" si="15"/>
        <v>0.31621463714867093</v>
      </c>
      <c r="EV24" s="7">
        <f t="shared" si="15"/>
        <v>0.32540014797608613</v>
      </c>
      <c r="EW24" s="7">
        <f t="shared" si="15"/>
        <v>4.7382751606802804</v>
      </c>
      <c r="EX24" s="7">
        <f t="shared" si="15"/>
        <v>0.87970443002694509</v>
      </c>
      <c r="EY24" s="7">
        <f t="shared" si="15"/>
        <v>0.7369938474804445</v>
      </c>
      <c r="EZ24" s="7">
        <f t="shared" si="15"/>
        <v>2.6113576670734648</v>
      </c>
      <c r="FA24" s="7">
        <f t="shared" si="15"/>
        <v>0.32358691626813163</v>
      </c>
      <c r="FB24" s="7">
        <f t="shared" si="15"/>
        <v>0.17194828979524598</v>
      </c>
      <c r="FC24" s="7">
        <f t="shared" si="15"/>
        <v>0.47449139861204942</v>
      </c>
      <c r="FD24" s="7">
        <f t="shared" si="15"/>
        <v>1.0297066061863087</v>
      </c>
      <c r="FE24" s="7">
        <f t="shared" si="15"/>
        <v>0.19475319763379095</v>
      </c>
      <c r="FF24" s="7">
        <f t="shared" si="15"/>
        <v>0.71129980016911987</v>
      </c>
      <c r="FG24" s="7">
        <f t="shared" si="15"/>
        <v>0.96339320872427114</v>
      </c>
      <c r="FH24" s="7">
        <f t="shared" si="15"/>
        <v>10.736081274481766</v>
      </c>
      <c r="FI24" s="7">
        <f t="shared" si="15"/>
        <v>0.36762281979505912</v>
      </c>
      <c r="FJ24" s="7">
        <f t="shared" si="15"/>
        <v>0.84000151701012826</v>
      </c>
      <c r="FK24" s="7">
        <f t="shared" si="15"/>
        <v>2.1900168199111238</v>
      </c>
      <c r="FL24" s="7">
        <f t="shared" si="15"/>
        <v>3.7981459942209455</v>
      </c>
      <c r="FM24" s="7">
        <f t="shared" si="15"/>
        <v>0.56672911436200146</v>
      </c>
      <c r="FN24" s="7">
        <f t="shared" si="15"/>
        <v>0.5055671307746139</v>
      </c>
      <c r="FO24" s="7">
        <f t="shared" si="15"/>
        <v>0.51520333347296021</v>
      </c>
      <c r="FP24" s="7">
        <f t="shared" si="15"/>
        <v>1.1539941642645466</v>
      </c>
      <c r="FQ24" s="7">
        <f t="shared" si="15"/>
        <v>1.3584330962286841</v>
      </c>
      <c r="FR24" s="7">
        <f t="shared" si="15"/>
        <v>0.82118300147451362</v>
      </c>
      <c r="FS24" s="7">
        <f t="shared" si="15"/>
        <v>3.7182221641351867</v>
      </c>
      <c r="FT24" s="7">
        <f t="shared" si="15"/>
        <v>0.97416400108936929</v>
      </c>
      <c r="FU24" s="7">
        <f t="shared" si="15"/>
        <v>0.93943709206543113</v>
      </c>
      <c r="FV24" s="7">
        <f>FV16/FV$23</f>
        <v>4.2776926817174976</v>
      </c>
      <c r="FW24" s="7">
        <f t="shared" si="15"/>
        <v>0.22945098396518795</v>
      </c>
      <c r="FX24" s="7">
        <f t="shared" si="15"/>
        <v>2.9282975509934275</v>
      </c>
      <c r="FY24" s="7">
        <f t="shared" si="15"/>
        <v>0.52220563114232998</v>
      </c>
      <c r="FZ24" s="7">
        <f t="shared" si="15"/>
        <v>0.920103519634769</v>
      </c>
      <c r="GA24" s="7">
        <f t="shared" si="15"/>
        <v>0.866035684512661</v>
      </c>
      <c r="GB24" s="7">
        <f t="shared" si="15"/>
        <v>0.31251657682100653</v>
      </c>
      <c r="GC24" s="7">
        <f t="shared" si="15"/>
        <v>0.53108449625904586</v>
      </c>
      <c r="GD24" s="7">
        <f t="shared" si="15"/>
        <v>2.6746487043071108</v>
      </c>
      <c r="GE24" s="7">
        <f t="shared" si="15"/>
        <v>5.139749116869746</v>
      </c>
      <c r="GF24" s="7">
        <f t="shared" si="15"/>
        <v>0.95063612934419317</v>
      </c>
      <c r="GG24" s="7">
        <f t="shared" si="15"/>
        <v>0.36747187804087433</v>
      </c>
      <c r="GH24" s="7">
        <f t="shared" si="15"/>
        <v>1.8809276271898827</v>
      </c>
      <c r="GI24" s="7">
        <f t="shared" si="15"/>
        <v>0.53422456948691277</v>
      </c>
      <c r="GJ24" s="7">
        <f t="shared" si="15"/>
        <v>0.14729584435282606</v>
      </c>
      <c r="GK24" s="7">
        <f t="shared" si="15"/>
        <v>3.5624912585345032</v>
      </c>
      <c r="GL24" s="7">
        <f t="shared" si="15"/>
        <v>0.30160083936915683</v>
      </c>
      <c r="GM24" s="7">
        <f t="shared" si="15"/>
        <v>0.51789226699954449</v>
      </c>
      <c r="GN24" s="7">
        <f t="shared" ref="GN24:IY24" si="16">GN16/GN$23</f>
        <v>1.008065925717621</v>
      </c>
      <c r="GO24" s="7">
        <f t="shared" si="16"/>
        <v>0.78096433843803581</v>
      </c>
      <c r="GP24" s="7">
        <f t="shared" si="16"/>
        <v>1.5478167288847671</v>
      </c>
      <c r="GQ24" s="7">
        <f t="shared" si="16"/>
        <v>1.7105883072874459</v>
      </c>
      <c r="GR24" s="7">
        <f t="shared" si="16"/>
        <v>0.2375329438449385</v>
      </c>
      <c r="GS24" s="7">
        <f t="shared" si="16"/>
        <v>1.3730980851042769</v>
      </c>
      <c r="GT24" s="7">
        <f t="shared" si="16"/>
        <v>1.1626625099761501</v>
      </c>
      <c r="GU24" s="7">
        <f t="shared" si="16"/>
        <v>1.5637224034969188</v>
      </c>
      <c r="GV24" s="7">
        <f t="shared" si="16"/>
        <v>4.8331930564493675</v>
      </c>
      <c r="GW24" s="7">
        <f t="shared" si="16"/>
        <v>5.7758228395869669</v>
      </c>
      <c r="GX24" s="7">
        <f t="shared" si="16"/>
        <v>0.5040329628588105</v>
      </c>
      <c r="GY24" s="7">
        <f t="shared" si="16"/>
        <v>0.85766477130704477</v>
      </c>
      <c r="GZ24" s="7">
        <f t="shared" si="16"/>
        <v>1.9347973651075756</v>
      </c>
      <c r="HA24" s="7">
        <f t="shared" si="16"/>
        <v>1.4546992663289682</v>
      </c>
      <c r="HB24" s="7">
        <f t="shared" si="16"/>
        <v>0.45615909631920248</v>
      </c>
      <c r="HC24" s="7">
        <f t="shared" si="16"/>
        <v>0.5025035439323855</v>
      </c>
      <c r="HD24" s="7">
        <f t="shared" si="16"/>
        <v>1.2399012468261705</v>
      </c>
      <c r="HE24" s="7">
        <f t="shared" si="16"/>
        <v>1.0704810301155885</v>
      </c>
      <c r="HF24" s="7">
        <f t="shared" si="16"/>
        <v>1.0520111223172981</v>
      </c>
      <c r="HG24" s="7">
        <f t="shared" si="16"/>
        <v>1.6289726092833929</v>
      </c>
      <c r="HH24" s="7">
        <f t="shared" si="16"/>
        <v>0.62683112645707695</v>
      </c>
      <c r="HI24" s="7">
        <f t="shared" si="16"/>
        <v>0.98380536043270839</v>
      </c>
      <c r="HJ24" s="7">
        <f t="shared" si="16"/>
        <v>1.4647841098943055</v>
      </c>
      <c r="HK24" s="7">
        <f t="shared" si="16"/>
        <v>0.59426802641395371</v>
      </c>
      <c r="HL24" s="7">
        <f t="shared" si="16"/>
        <v>0.36833606108137396</v>
      </c>
      <c r="HM24" s="7">
        <f t="shared" si="16"/>
        <v>3.9438377061571588</v>
      </c>
      <c r="HN24" s="7">
        <f t="shared" si="16"/>
        <v>0.61986818991594039</v>
      </c>
      <c r="HO24" s="7">
        <f t="shared" si="16"/>
        <v>0.58721388313778167</v>
      </c>
      <c r="HP24" s="7">
        <f t="shared" si="16"/>
        <v>0.28667475455386715</v>
      </c>
      <c r="HQ24" s="7">
        <f t="shared" si="16"/>
        <v>3.0303116236427088</v>
      </c>
      <c r="HR24" s="7">
        <f t="shared" si="16"/>
        <v>0.34717325462408249</v>
      </c>
      <c r="HS24" s="7">
        <f t="shared" si="16"/>
        <v>0.52759668297020323</v>
      </c>
      <c r="HT24" s="7">
        <f t="shared" si="16"/>
        <v>0.82994643518518663</v>
      </c>
      <c r="HU24" s="7">
        <f t="shared" si="16"/>
        <v>1.0876867018634244</v>
      </c>
      <c r="HV24" s="7">
        <f t="shared" si="16"/>
        <v>1.1227387006230769</v>
      </c>
      <c r="HW24" s="7">
        <f t="shared" si="16"/>
        <v>0.90394547063370823</v>
      </c>
      <c r="HX24" s="7">
        <f t="shared" si="16"/>
        <v>0.2334791088665662</v>
      </c>
      <c r="HY24" s="7">
        <f t="shared" si="16"/>
        <v>0.45069680305866644</v>
      </c>
      <c r="HZ24" s="7">
        <f t="shared" si="16"/>
        <v>1.8721028839996434</v>
      </c>
      <c r="IA24" s="7">
        <f t="shared" si="16"/>
        <v>0.64622830917312701</v>
      </c>
      <c r="IB24" s="7">
        <f t="shared" si="16"/>
        <v>0.3798157594437182</v>
      </c>
      <c r="IC24" s="7">
        <f t="shared" si="16"/>
        <v>2.7193937961223562</v>
      </c>
      <c r="ID24" s="7">
        <f t="shared" si="16"/>
        <v>0.27672178701360078</v>
      </c>
      <c r="IE24" s="7">
        <f t="shared" si="16"/>
        <v>3.1565636936233115</v>
      </c>
      <c r="IF24" s="7">
        <f t="shared" si="16"/>
        <v>9.2159833139037044</v>
      </c>
      <c r="IG24" s="7">
        <f t="shared" si="16"/>
        <v>2.4799770373760817</v>
      </c>
      <c r="IH24" s="7">
        <f t="shared" si="16"/>
        <v>0.893793731917228</v>
      </c>
      <c r="II24" s="7">
        <f t="shared" si="16"/>
        <v>2.8351843524571807</v>
      </c>
      <c r="IJ24" s="7">
        <f t="shared" si="16"/>
        <v>1.3489311081486706</v>
      </c>
      <c r="IK24" s="7">
        <f t="shared" si="16"/>
        <v>0.40135685190958792</v>
      </c>
      <c r="IL24" s="7">
        <f t="shared" si="16"/>
        <v>0.43880009511749141</v>
      </c>
      <c r="IM24" s="7">
        <f t="shared" si="16"/>
        <v>0.89533257687835222</v>
      </c>
      <c r="IN24" s="7">
        <f t="shared" si="16"/>
        <v>1.0216339866492457</v>
      </c>
      <c r="IO24" s="7">
        <f t="shared" si="16"/>
        <v>1.5445561525178144</v>
      </c>
      <c r="IP24" s="7">
        <f t="shared" si="16"/>
        <v>0.23195030899331912</v>
      </c>
      <c r="IQ24" s="7">
        <f t="shared" si="16"/>
        <v>0.17399220668950524</v>
      </c>
      <c r="IR24" s="7">
        <f t="shared" si="16"/>
        <v>0.68888251038224535</v>
      </c>
      <c r="IS24" s="7">
        <f t="shared" si="16"/>
        <v>0.87128949836952507</v>
      </c>
      <c r="IT24" s="7">
        <f t="shared" si="16"/>
        <v>3.2741479384443699</v>
      </c>
      <c r="IU24" s="7">
        <f t="shared" si="16"/>
        <v>1.4080391559614587</v>
      </c>
      <c r="IV24" s="7">
        <f t="shared" si="16"/>
        <v>1.9202272122213002</v>
      </c>
      <c r="IW24" s="7">
        <f t="shared" si="16"/>
        <v>1.2715815406042486</v>
      </c>
      <c r="IX24" s="7">
        <f t="shared" si="16"/>
        <v>0.34312591857856389</v>
      </c>
      <c r="IY24" s="7">
        <f t="shared" si="16"/>
        <v>0.9484362581304584</v>
      </c>
      <c r="IZ24" s="7">
        <f t="shared" ref="IZ24:LK24" si="17">IZ16/IZ$23</f>
        <v>0.76834281550610728</v>
      </c>
      <c r="JA24" s="7">
        <f t="shared" si="17"/>
        <v>0.76737555911155675</v>
      </c>
      <c r="JB24" s="7">
        <f t="shared" si="17"/>
        <v>0.72826264061470825</v>
      </c>
      <c r="JC24" s="7">
        <f t="shared" si="17"/>
        <v>0.25894613349977225</v>
      </c>
      <c r="JD24" s="7">
        <f t="shared" si="17"/>
        <v>1.1003490020156743</v>
      </c>
      <c r="JE24" s="7">
        <f t="shared" si="17"/>
        <v>5.366334981283237</v>
      </c>
      <c r="JF24" s="7">
        <f t="shared" si="17"/>
        <v>0.68016833888651251</v>
      </c>
      <c r="JG24" s="7">
        <f t="shared" si="17"/>
        <v>5.3757582479837929</v>
      </c>
      <c r="JH24" s="7">
        <f t="shared" si="17"/>
        <v>1.3923714191354464</v>
      </c>
      <c r="JI24" s="7">
        <f t="shared" si="17"/>
        <v>1.2343635129369002</v>
      </c>
      <c r="JJ24" s="7">
        <f t="shared" si="17"/>
        <v>4.6440597585293979</v>
      </c>
      <c r="JK24" s="7">
        <f t="shared" si="17"/>
        <v>0.37618552543797595</v>
      </c>
      <c r="JL24" s="7">
        <f t="shared" si="17"/>
        <v>0.30087585562581076</v>
      </c>
      <c r="JM24" s="7">
        <f t="shared" si="17"/>
        <v>2.3663419317307355</v>
      </c>
      <c r="JN24" s="7">
        <f t="shared" si="17"/>
        <v>0.7153759816034958</v>
      </c>
      <c r="JO24" s="7">
        <f t="shared" si="17"/>
        <v>1.4161021841120442</v>
      </c>
      <c r="JP24" s="7">
        <f t="shared" si="17"/>
        <v>0.43280071328284825</v>
      </c>
      <c r="JQ24" s="7">
        <f t="shared" si="17"/>
        <v>1.0312529893168827</v>
      </c>
      <c r="JR24" s="7">
        <f t="shared" si="17"/>
        <v>3.1449740654131983</v>
      </c>
      <c r="JS24" s="7">
        <f t="shared" si="17"/>
        <v>1.2089131491810325</v>
      </c>
      <c r="JT24" s="7">
        <f t="shared" si="17"/>
        <v>1.7622448745448971</v>
      </c>
      <c r="JU24" s="7">
        <f t="shared" si="17"/>
        <v>1.8858690645509026</v>
      </c>
      <c r="JV24" s="7">
        <f t="shared" si="17"/>
        <v>0.86652320531077409</v>
      </c>
      <c r="JW24" s="7">
        <f t="shared" si="17"/>
        <v>5.3372245797378941</v>
      </c>
      <c r="JX24" s="7">
        <f t="shared" si="17"/>
        <v>0.25424086361387738</v>
      </c>
      <c r="JY24" s="7">
        <f t="shared" si="17"/>
        <v>1.0164269357831925</v>
      </c>
      <c r="JZ24" s="7">
        <f t="shared" si="17"/>
        <v>0.83707404122141127</v>
      </c>
      <c r="KA24" s="7">
        <f t="shared" si="17"/>
        <v>0.67388986857192457</v>
      </c>
      <c r="KB24" s="7">
        <f t="shared" si="17"/>
        <v>0.53087001951897861</v>
      </c>
      <c r="KC24" s="7">
        <f t="shared" si="17"/>
        <v>2.0926851030535314</v>
      </c>
      <c r="KD24" s="7">
        <f t="shared" si="17"/>
        <v>0.1761370501334866</v>
      </c>
      <c r="KE24" s="7">
        <f t="shared" si="17"/>
        <v>0.71771733148068773</v>
      </c>
      <c r="KF24" s="7">
        <f t="shared" si="17"/>
        <v>0.98047334114325113</v>
      </c>
      <c r="KG24" s="7">
        <f t="shared" si="17"/>
        <v>0.26584228963391243</v>
      </c>
      <c r="KH24" s="7">
        <f t="shared" si="17"/>
        <v>0.55017450100783716</v>
      </c>
      <c r="KI24" s="7">
        <f t="shared" si="17"/>
        <v>0.92069288831631269</v>
      </c>
      <c r="KJ24" s="7">
        <f t="shared" si="17"/>
        <v>0.50530412055637053</v>
      </c>
      <c r="KK24" s="7">
        <f t="shared" si="17"/>
        <v>0.36703875445762241</v>
      </c>
      <c r="KL24" s="7">
        <f t="shared" si="17"/>
        <v>0.8426047268816913</v>
      </c>
      <c r="KM24" s="7">
        <f t="shared" si="17"/>
        <v>0.60965310688551499</v>
      </c>
      <c r="KN24" s="7">
        <f t="shared" si="17"/>
        <v>0.26160731490156419</v>
      </c>
      <c r="KO24" s="7">
        <f t="shared" si="17"/>
        <v>0.49707172219277401</v>
      </c>
      <c r="KP24" s="7">
        <f t="shared" si="17"/>
        <v>1.1058205871796771</v>
      </c>
      <c r="KQ24" s="7">
        <f t="shared" si="17"/>
        <v>1.037695300714977</v>
      </c>
      <c r="KR24" s="7">
        <f t="shared" si="17"/>
        <v>1.6637952910505467</v>
      </c>
      <c r="KS24" s="7">
        <f t="shared" si="17"/>
        <v>1.4267606855296271</v>
      </c>
      <c r="KT24" s="7">
        <f t="shared" si="17"/>
        <v>1.8325076203963206</v>
      </c>
      <c r="KU24" s="7">
        <f t="shared" si="17"/>
        <v>1.0939992094294329</v>
      </c>
      <c r="KV24" s="7">
        <f t="shared" si="17"/>
        <v>1.6771529905698155</v>
      </c>
      <c r="KW24" s="7">
        <f t="shared" si="17"/>
        <v>0.39617641807175147</v>
      </c>
      <c r="KX24" s="7">
        <f t="shared" si="17"/>
        <v>0.49409771535921848</v>
      </c>
      <c r="KY24" s="7">
        <f t="shared" si="17"/>
        <v>1.0351865607363866</v>
      </c>
      <c r="KZ24" s="7">
        <f t="shared" si="17"/>
        <v>1.5451029192306229</v>
      </c>
      <c r="LA24" s="7">
        <f t="shared" si="17"/>
        <v>3.5664577122985253</v>
      </c>
      <c r="LB24" s="7">
        <f t="shared" si="17"/>
        <v>0.2540784100136117</v>
      </c>
      <c r="LC24" s="7">
        <f t="shared" si="17"/>
        <v>0.67095457193772079</v>
      </c>
      <c r="LD24" s="7">
        <f t="shared" si="17"/>
        <v>0.61920796780391796</v>
      </c>
      <c r="LE24" s="7">
        <f t="shared" si="17"/>
        <v>0.18970582325000962</v>
      </c>
      <c r="LF24" s="7">
        <f t="shared" si="17"/>
        <v>0.30977621430816116</v>
      </c>
      <c r="LG24" s="7">
        <f t="shared" si="17"/>
        <v>3.3407892078676493</v>
      </c>
      <c r="LH24" s="7">
        <f t="shared" si="17"/>
        <v>0.93297019564648065</v>
      </c>
      <c r="LI24" s="7">
        <f t="shared" si="17"/>
        <v>4.3005013540152621</v>
      </c>
      <c r="LJ24" s="7">
        <f t="shared" si="17"/>
        <v>1.0157718601885459</v>
      </c>
      <c r="LK24" s="7">
        <f t="shared" si="17"/>
        <v>1.4885810750100827</v>
      </c>
      <c r="LL24" s="7">
        <f t="shared" ref="LL24:NW24" si="18">LL16/LL$23</f>
        <v>0.97474957721051203</v>
      </c>
      <c r="LM24" s="7">
        <f t="shared" si="18"/>
        <v>2.2623294243995837</v>
      </c>
      <c r="LN24" s="7">
        <f t="shared" si="18"/>
        <v>4.5782560046443921</v>
      </c>
      <c r="LO24" s="7">
        <f t="shared" si="18"/>
        <v>5.0406009662305893</v>
      </c>
      <c r="LP24" s="7">
        <f t="shared" si="18"/>
        <v>0.42063585359544808</v>
      </c>
      <c r="LQ24" s="7">
        <f t="shared" si="18"/>
        <v>1.8598663833554303</v>
      </c>
      <c r="LR24" s="7">
        <f t="shared" si="18"/>
        <v>1.9062674606217564</v>
      </c>
      <c r="LS24" s="7">
        <f t="shared" si="18"/>
        <v>0.92023553781272427</v>
      </c>
      <c r="LT24" s="7">
        <f t="shared" si="18"/>
        <v>1.3714367143884585</v>
      </c>
      <c r="LU24" s="7">
        <f t="shared" si="18"/>
        <v>0.81695069716625746</v>
      </c>
      <c r="LV24" s="7">
        <f t="shared" si="18"/>
        <v>0.37284372266112648</v>
      </c>
      <c r="LW24" s="7">
        <f t="shared" si="18"/>
        <v>3.8265165470960305</v>
      </c>
      <c r="LX24" s="7">
        <f t="shared" si="18"/>
        <v>1.0577079879221816</v>
      </c>
      <c r="LY24" s="7">
        <f t="shared" si="18"/>
        <v>1.1920048169896538</v>
      </c>
      <c r="LZ24" s="7">
        <f t="shared" si="18"/>
        <v>1.3120843710246679</v>
      </c>
      <c r="MA24" s="7">
        <f t="shared" si="18"/>
        <v>0.71930604772628182</v>
      </c>
      <c r="MB24" s="7">
        <f t="shared" si="18"/>
        <v>1.0833011820780889</v>
      </c>
      <c r="MC24" s="7">
        <f t="shared" si="18"/>
        <v>0.45374593136005459</v>
      </c>
      <c r="MD24" s="7">
        <f t="shared" si="18"/>
        <v>1.2505950372127637</v>
      </c>
      <c r="ME24" s="7">
        <f t="shared" si="18"/>
        <v>0.442202256772738</v>
      </c>
      <c r="MF24" s="7">
        <f t="shared" si="18"/>
        <v>0.25959031313782055</v>
      </c>
      <c r="MG24" s="7">
        <f t="shared" si="18"/>
        <v>3.7172850834891018</v>
      </c>
      <c r="MH24" s="7">
        <f t="shared" si="18"/>
        <v>0.99727297399985926</v>
      </c>
      <c r="MI24" s="7">
        <f t="shared" si="18"/>
        <v>0.3597767550393583</v>
      </c>
      <c r="MJ24" s="7">
        <f t="shared" si="18"/>
        <v>0.43814222441591061</v>
      </c>
      <c r="MK24" s="7">
        <f t="shared" si="18"/>
        <v>0.42478106407886956</v>
      </c>
      <c r="ML24" s="7">
        <f t="shared" si="18"/>
        <v>1.4161021841120423</v>
      </c>
      <c r="MM24" s="7">
        <f t="shared" si="18"/>
        <v>0.90083923587428893</v>
      </c>
      <c r="MN24" s="7">
        <f t="shared" si="18"/>
        <v>0.17166176431789673</v>
      </c>
      <c r="MO24" s="7">
        <f t="shared" si="18"/>
        <v>1.2852090016482407</v>
      </c>
      <c r="MP24" s="7">
        <f t="shared" si="18"/>
        <v>0.81670220218609935</v>
      </c>
      <c r="MQ24" s="7">
        <f t="shared" si="18"/>
        <v>1.968747254738856</v>
      </c>
      <c r="MR24" s="7">
        <f t="shared" si="18"/>
        <v>2.8004782453706842</v>
      </c>
      <c r="MS24" s="7">
        <f t="shared" si="18"/>
        <v>0.60344535255491194</v>
      </c>
      <c r="MT24" s="7">
        <f t="shared" si="18"/>
        <v>0.35008007355816295</v>
      </c>
      <c r="MU24" s="7">
        <f t="shared" si="18"/>
        <v>0.88330777474708155</v>
      </c>
      <c r="MV24" s="7">
        <f t="shared" si="18"/>
        <v>2.9575295850594263</v>
      </c>
      <c r="MW24" s="7">
        <f t="shared" si="18"/>
        <v>1.2642072961741917</v>
      </c>
      <c r="MX24" s="7">
        <f t="shared" si="18"/>
        <v>0.34576417479400934</v>
      </c>
      <c r="MY24" s="7">
        <f t="shared" si="18"/>
        <v>2.1564201819831981</v>
      </c>
      <c r="MZ24" s="7">
        <f t="shared" si="18"/>
        <v>0.24357389115199185</v>
      </c>
      <c r="NA24" s="7">
        <f t="shared" si="18"/>
        <v>2.4963952757162637</v>
      </c>
      <c r="NB24" s="7">
        <f t="shared" si="18"/>
        <v>2.1756540775212292</v>
      </c>
      <c r="NC24" s="7">
        <f t="shared" si="18"/>
        <v>2.7887088060663636</v>
      </c>
      <c r="ND24" s="7">
        <f t="shared" si="18"/>
        <v>0.5412112113134615</v>
      </c>
      <c r="NE24" s="7">
        <f t="shared" si="18"/>
        <v>0.25476803892899696</v>
      </c>
      <c r="NF24" s="7">
        <f t="shared" si="18"/>
        <v>1.686342134986502</v>
      </c>
      <c r="NG24" s="7">
        <f t="shared" si="18"/>
        <v>0.8759040038669057</v>
      </c>
      <c r="NH24" s="7">
        <f t="shared" si="18"/>
        <v>1.061568269219795</v>
      </c>
      <c r="NI24" s="7">
        <f t="shared" si="18"/>
        <v>1.3663088350050832</v>
      </c>
      <c r="NJ24" s="7">
        <f t="shared" si="18"/>
        <v>1.5847171448741275</v>
      </c>
      <c r="NK24" s="7">
        <f t="shared" si="18"/>
        <v>1.0159896391466183</v>
      </c>
      <c r="NL24" s="7">
        <f t="shared" si="18"/>
        <v>2.0313175020216101</v>
      </c>
      <c r="NM24" s="7">
        <f t="shared" si="18"/>
        <v>1.0750929852611224</v>
      </c>
      <c r="NN24" s="7">
        <f t="shared" si="18"/>
        <v>2.8322043682240907</v>
      </c>
      <c r="NO24" s="7">
        <f t="shared" si="18"/>
        <v>1.9835519002670075</v>
      </c>
      <c r="NP24" s="7">
        <f t="shared" si="18"/>
        <v>0.24436320383720087</v>
      </c>
      <c r="NQ24" s="7">
        <f t="shared" si="18"/>
        <v>0.35219887435885094</v>
      </c>
      <c r="NR24" s="7">
        <f t="shared" si="18"/>
        <v>3.3068253506098158</v>
      </c>
      <c r="NS24" s="7">
        <f t="shared" si="18"/>
        <v>1.6965538674076215</v>
      </c>
      <c r="NT24" s="7">
        <f t="shared" si="18"/>
        <v>0.56516544746652475</v>
      </c>
      <c r="NU24" s="7">
        <f t="shared" si="18"/>
        <v>0.59290569724838837</v>
      </c>
      <c r="NV24" s="7">
        <f t="shared" si="18"/>
        <v>1.0959124250255368</v>
      </c>
      <c r="NW24" s="7">
        <f t="shared" si="18"/>
        <v>0.30549555458624122</v>
      </c>
      <c r="NX24" s="7">
        <f t="shared" ref="NX24:QI24" si="19">NX16/NX$23</f>
        <v>1.2045317740766293</v>
      </c>
      <c r="NY24" s="7">
        <f t="shared" si="19"/>
        <v>0.31938053646021669</v>
      </c>
      <c r="NZ24" s="7">
        <f t="shared" si="19"/>
        <v>0.98897680684841305</v>
      </c>
      <c r="OA24" s="7">
        <f t="shared" si="19"/>
        <v>1.6482946780806864</v>
      </c>
      <c r="OB24" s="7">
        <f t="shared" si="19"/>
        <v>2.479977037376087</v>
      </c>
      <c r="OC24" s="7">
        <f t="shared" si="19"/>
        <v>1.0498113291060287</v>
      </c>
      <c r="OD24" s="7">
        <f t="shared" si="19"/>
        <v>5.5239425936102196</v>
      </c>
      <c r="OE24" s="7">
        <f t="shared" si="19"/>
        <v>0.73069118839841707</v>
      </c>
      <c r="OF24" s="7">
        <f t="shared" si="19"/>
        <v>1.839271573366746</v>
      </c>
      <c r="OG24" s="7">
        <f t="shared" si="19"/>
        <v>5.5827776391093575</v>
      </c>
      <c r="OH24" s="7">
        <f t="shared" si="19"/>
        <v>0.61318095704630005</v>
      </c>
      <c r="OI24" s="7">
        <f t="shared" si="19"/>
        <v>1.0796593224598612</v>
      </c>
      <c r="OJ24" s="7">
        <f t="shared" si="19"/>
        <v>0.99302022857583438</v>
      </c>
      <c r="OK24" s="7">
        <f t="shared" si="19"/>
        <v>0.50868659940223238</v>
      </c>
      <c r="OL24" s="7">
        <f t="shared" si="19"/>
        <v>0.59140153485703972</v>
      </c>
      <c r="OM24" s="7">
        <f t="shared" si="19"/>
        <v>4.414861168434344</v>
      </c>
      <c r="ON24" s="7">
        <f t="shared" si="19"/>
        <v>0.3836153122313341</v>
      </c>
      <c r="OO24" s="7">
        <f t="shared" si="19"/>
        <v>2.5417478662997981</v>
      </c>
      <c r="OP24" s="7">
        <f t="shared" si="19"/>
        <v>3.2762416652978148</v>
      </c>
      <c r="OQ24" s="7">
        <f t="shared" si="19"/>
        <v>0.56797803319564943</v>
      </c>
      <c r="OR24" s="7">
        <f t="shared" si="19"/>
        <v>0.78294133689886714</v>
      </c>
      <c r="OS24" s="7">
        <f t="shared" si="19"/>
        <v>3.6073505054944626</v>
      </c>
      <c r="OT24" s="7">
        <f t="shared" si="19"/>
        <v>0.30856844969720165</v>
      </c>
      <c r="OU24" s="7">
        <f t="shared" si="19"/>
        <v>1.1198061500018996</v>
      </c>
      <c r="OV24" s="7">
        <f t="shared" si="19"/>
        <v>6.1427941347925445</v>
      </c>
      <c r="OW24" s="7">
        <f t="shared" si="19"/>
        <v>1.6324990404605866</v>
      </c>
      <c r="OX24" s="7">
        <f t="shared" si="19"/>
        <v>0.80983099510355827</v>
      </c>
      <c r="OY24" s="7">
        <f t="shared" si="19"/>
        <v>2.2798080454949869</v>
      </c>
      <c r="OZ24" s="7">
        <f t="shared" si="19"/>
        <v>0.86356558157874785</v>
      </c>
      <c r="PA24" s="7">
        <f t="shared" si="19"/>
        <v>0.5040329628588105</v>
      </c>
      <c r="PB24" s="7">
        <f t="shared" si="19"/>
        <v>2.1106053617587581</v>
      </c>
      <c r="PC24" s="7">
        <f t="shared" si="19"/>
        <v>0.94639903220180455</v>
      </c>
      <c r="PD24" s="7">
        <f t="shared" si="19"/>
        <v>1.4105857650460436</v>
      </c>
      <c r="PE24" s="7">
        <f t="shared" si="19"/>
        <v>0.25326390545236105</v>
      </c>
      <c r="PF24" s="7">
        <f t="shared" si="19"/>
        <v>0.86539292300410675</v>
      </c>
      <c r="PG24" s="7">
        <f t="shared" si="19"/>
        <v>4.5702050980827211</v>
      </c>
      <c r="PH24" s="7">
        <f t="shared" si="19"/>
        <v>0.22045502337398706</v>
      </c>
      <c r="PI24" s="7">
        <f t="shared" si="19"/>
        <v>1.3996183414794374</v>
      </c>
      <c r="PJ24" s="7">
        <f t="shared" si="19"/>
        <v>0.37102866805821588</v>
      </c>
      <c r="PK24" s="7">
        <f t="shared" si="19"/>
        <v>2.7080157371781661</v>
      </c>
      <c r="PL24" s="7">
        <f t="shared" si="19"/>
        <v>0.72277631348267801</v>
      </c>
      <c r="PM24" s="7">
        <f t="shared" si="19"/>
        <v>3.5029248055970927</v>
      </c>
      <c r="PN24" s="7">
        <f t="shared" si="19"/>
        <v>1.579017661327818</v>
      </c>
      <c r="PO24" s="7">
        <f t="shared" si="19"/>
        <v>1.571943966712527</v>
      </c>
      <c r="PP24" s="7">
        <f t="shared" si="19"/>
        <v>1.7345460590355906</v>
      </c>
      <c r="PQ24" s="7">
        <f t="shared" si="19"/>
        <v>1.7685540481381035</v>
      </c>
      <c r="PR24" s="7">
        <f t="shared" si="19"/>
        <v>2.5245112106885417</v>
      </c>
      <c r="PS24" s="7">
        <f t="shared" si="19"/>
        <v>0.73936639170504836</v>
      </c>
      <c r="PT24" s="7">
        <f t="shared" si="19"/>
        <v>0.99810456042473206</v>
      </c>
      <c r="PU24" s="7">
        <f t="shared" si="19"/>
        <v>0.24178698855362921</v>
      </c>
      <c r="PV24" s="7">
        <f t="shared" si="19"/>
        <v>0.27683329860387457</v>
      </c>
      <c r="PW24" s="7">
        <f t="shared" si="19"/>
        <v>0.12926739290166162</v>
      </c>
      <c r="PX24" s="7">
        <f t="shared" si="19"/>
        <v>0.58628449415719308</v>
      </c>
      <c r="PY24" s="7">
        <f t="shared" si="19"/>
        <v>0.75841827778902793</v>
      </c>
      <c r="PZ24" s="7">
        <f t="shared" si="19"/>
        <v>1.0401965398297881</v>
      </c>
      <c r="QA24" s="7">
        <f t="shared" si="19"/>
        <v>4.6387827512380078</v>
      </c>
      <c r="QB24" s="7">
        <f t="shared" si="19"/>
        <v>3.5923750724770227</v>
      </c>
      <c r="QC24" s="7">
        <f t="shared" si="19"/>
        <v>1.1792301013689419</v>
      </c>
      <c r="QD24" s="7">
        <f t="shared" si="19"/>
        <v>1.3744659290237993</v>
      </c>
      <c r="QE24" s="7">
        <f t="shared" si="19"/>
        <v>1.301050059231869</v>
      </c>
      <c r="QF24" s="7">
        <f t="shared" si="19"/>
        <v>1.1885292542152543</v>
      </c>
      <c r="QG24" s="7">
        <f t="shared" si="19"/>
        <v>0.21900168199111175</v>
      </c>
      <c r="QH24" s="7">
        <f t="shared" si="19"/>
        <v>0.55315524159673091</v>
      </c>
      <c r="QI24" s="7">
        <f t="shared" si="19"/>
        <v>0.27466502904481976</v>
      </c>
      <c r="QJ24" s="7">
        <f t="shared" ref="QJ24:SU24" si="20">QJ16/QJ$23</f>
        <v>0.53029298284466742</v>
      </c>
      <c r="QK24" s="7">
        <f t="shared" si="20"/>
        <v>0.5295455512831021</v>
      </c>
      <c r="QL24" s="7">
        <f t="shared" si="20"/>
        <v>0.62706967177477069</v>
      </c>
      <c r="QM24" s="7">
        <f t="shared" si="20"/>
        <v>0.34037774072966087</v>
      </c>
      <c r="QN24" s="7">
        <f t="shared" si="20"/>
        <v>0.51318858214452334</v>
      </c>
      <c r="QO24" s="7">
        <f t="shared" si="20"/>
        <v>0.40835486417479366</v>
      </c>
      <c r="QP24" s="7">
        <f t="shared" si="20"/>
        <v>3.5636518172044722</v>
      </c>
      <c r="QQ24" s="7">
        <f t="shared" si="20"/>
        <v>2.3818670192375144</v>
      </c>
      <c r="QR24" s="7">
        <f t="shared" si="20"/>
        <v>0.46982795705624925</v>
      </c>
      <c r="QS24" s="7">
        <f t="shared" si="20"/>
        <v>2.1211353573836056</v>
      </c>
      <c r="QT24" s="7">
        <f t="shared" si="20"/>
        <v>0.31010889040670048</v>
      </c>
      <c r="QU24" s="7">
        <f t="shared" si="20"/>
        <v>1.730162857442554</v>
      </c>
      <c r="QV24" s="7">
        <f t="shared" si="20"/>
        <v>2.0773121861687449</v>
      </c>
      <c r="QW24" s="7">
        <f t="shared" si="20"/>
        <v>1.3193126373842627</v>
      </c>
      <c r="QX24" s="7">
        <f t="shared" si="20"/>
        <v>0.54096308257958836</v>
      </c>
      <c r="QY24" s="7">
        <f t="shared" si="20"/>
        <v>0.86307858103731772</v>
      </c>
      <c r="QZ24" s="7">
        <f t="shared" si="20"/>
        <v>2.8627122807660021</v>
      </c>
      <c r="RA24" s="7">
        <f t="shared" si="20"/>
        <v>1.2166675135970948</v>
      </c>
      <c r="RB24" s="7">
        <f t="shared" si="20"/>
        <v>1.5168365555780559</v>
      </c>
      <c r="RC24" s="7">
        <f t="shared" si="20"/>
        <v>2.3601703068534019</v>
      </c>
      <c r="RD24" s="7">
        <f t="shared" si="20"/>
        <v>1.3908433915678722</v>
      </c>
      <c r="RE24" s="7">
        <f t="shared" si="20"/>
        <v>0.43126078469342777</v>
      </c>
      <c r="RF24" s="7">
        <f t="shared" si="20"/>
        <v>0.51006808605925458</v>
      </c>
      <c r="RG24" s="7">
        <f t="shared" si="20"/>
        <v>3.7286496714736268</v>
      </c>
      <c r="RH24" s="7">
        <f t="shared" si="20"/>
        <v>4.2057967654106845</v>
      </c>
      <c r="RI24" s="7">
        <f t="shared" si="20"/>
        <v>1.4593888287653045</v>
      </c>
      <c r="RJ24" s="7">
        <f t="shared" si="20"/>
        <v>0.95346478596752948</v>
      </c>
      <c r="RK24" s="7">
        <f t="shared" si="20"/>
        <v>1.0459573795512846</v>
      </c>
      <c r="RL24" s="7">
        <f t="shared" si="20"/>
        <v>0.76686294817726897</v>
      </c>
      <c r="RM24" s="7">
        <f t="shared" si="20"/>
        <v>0.27266711430348106</v>
      </c>
      <c r="RN24" s="7">
        <f t="shared" si="20"/>
        <v>6.4684025292845169</v>
      </c>
      <c r="RO24" s="7">
        <f t="shared" si="20"/>
        <v>0.25086529338871122</v>
      </c>
      <c r="RP24" s="7">
        <f t="shared" si="20"/>
        <v>0.7399126646514721</v>
      </c>
      <c r="RQ24" s="7">
        <f t="shared" si="20"/>
        <v>1.0932679377656582</v>
      </c>
      <c r="RR24" s="7">
        <f t="shared" si="20"/>
        <v>2.4509908718585303</v>
      </c>
      <c r="RS24" s="7">
        <f t="shared" si="20"/>
        <v>1.1557760829880126</v>
      </c>
      <c r="RT24" s="7">
        <f t="shared" si="20"/>
        <v>0.60657903271565417</v>
      </c>
      <c r="RU24" s="7">
        <f t="shared" si="20"/>
        <v>0.32443308530122439</v>
      </c>
      <c r="RV24" s="7">
        <f t="shared" si="20"/>
        <v>1.6545461157882251</v>
      </c>
      <c r="RW24" s="7">
        <f t="shared" si="20"/>
        <v>0.56349432243345521</v>
      </c>
      <c r="RX24" s="7">
        <f t="shared" si="20"/>
        <v>1.7130036689950026</v>
      </c>
      <c r="RY24" s="7">
        <f t="shared" si="20"/>
        <v>0.75444239681470637</v>
      </c>
      <c r="RZ24" s="7">
        <f t="shared" si="20"/>
        <v>3.9255698647742503</v>
      </c>
      <c r="SA24" s="7">
        <f t="shared" si="20"/>
        <v>1.0416133322476711</v>
      </c>
      <c r="SB24" s="7">
        <f t="shared" si="20"/>
        <v>1.1836919132777397</v>
      </c>
      <c r="SC24" s="7">
        <f t="shared" si="20"/>
        <v>0.2405770001929261</v>
      </c>
      <c r="SD24" s="7">
        <f t="shared" si="20"/>
        <v>0.71582905686148546</v>
      </c>
      <c r="SE24" s="7">
        <f t="shared" si="20"/>
        <v>3.7139507894833206</v>
      </c>
      <c r="SF24" s="7">
        <f t="shared" si="20"/>
        <v>0.27675199563219066</v>
      </c>
      <c r="SG24" s="7">
        <f t="shared" si="20"/>
        <v>1.4596861405467934</v>
      </c>
      <c r="SH24" s="7">
        <f t="shared" si="20"/>
        <v>0.64258780651928116</v>
      </c>
      <c r="SI24" s="7">
        <f t="shared" si="20"/>
        <v>1.9510606902389276</v>
      </c>
      <c r="SJ24" s="7">
        <f t="shared" si="20"/>
        <v>6.1052741573063729</v>
      </c>
      <c r="SK24" s="7">
        <f t="shared" si="20"/>
        <v>0.24252900428695828</v>
      </c>
      <c r="SL24" s="7">
        <f t="shared" si="20"/>
        <v>0.25399909187209851</v>
      </c>
      <c r="SM24" s="7">
        <f t="shared" si="20"/>
        <v>1.6792651203336308</v>
      </c>
      <c r="SN24" s="7">
        <f t="shared" si="20"/>
        <v>0.58358350274861515</v>
      </c>
      <c r="SO24" s="7">
        <f t="shared" si="20"/>
        <v>0.14585234269927483</v>
      </c>
      <c r="SP24" s="7">
        <f t="shared" si="20"/>
        <v>0.96133110586499804</v>
      </c>
      <c r="SQ24" s="7">
        <f t="shared" si="20"/>
        <v>3.4596422486816776</v>
      </c>
      <c r="SR24" s="7">
        <f t="shared" si="20"/>
        <v>2.1470342105745099</v>
      </c>
      <c r="SS24" s="7">
        <f t="shared" si="20"/>
        <v>0.90873669504517895</v>
      </c>
      <c r="ST24" s="7">
        <f t="shared" si="20"/>
        <v>1.9265624726080013</v>
      </c>
      <c r="SU24" s="7">
        <f t="shared" si="20"/>
        <v>4.5797676027551484</v>
      </c>
      <c r="SV24" s="7">
        <f t="shared" ref="SV24:VG24" si="21">SV16/SV$23</f>
        <v>1.4000803970385911</v>
      </c>
      <c r="SW24" s="7">
        <f t="shared" si="21"/>
        <v>1.9024713321425033</v>
      </c>
      <c r="SX24" s="7">
        <f t="shared" si="21"/>
        <v>0.29201896853160358</v>
      </c>
      <c r="SY24" s="7">
        <f t="shared" si="21"/>
        <v>1.7360263653653216</v>
      </c>
      <c r="SZ24" s="7">
        <f t="shared" si="21"/>
        <v>1.0620766380840327</v>
      </c>
      <c r="TA24" s="7">
        <f t="shared" si="21"/>
        <v>1.2206986331516543</v>
      </c>
      <c r="TB24" s="7">
        <f t="shared" si="21"/>
        <v>4.1042833573186721</v>
      </c>
      <c r="TC24" s="7">
        <f t="shared" si="21"/>
        <v>0.96833661246764036</v>
      </c>
      <c r="TD24" s="7">
        <f t="shared" si="21"/>
        <v>2.4286569009836518</v>
      </c>
      <c r="TE24" s="7">
        <f t="shared" si="21"/>
        <v>0.54416634682019438</v>
      </c>
      <c r="TF24" s="7">
        <f t="shared" si="21"/>
        <v>0.65738765611153183</v>
      </c>
      <c r="TG24" s="7">
        <f t="shared" si="21"/>
        <v>0.61855879712585171</v>
      </c>
      <c r="TH24" s="7">
        <f t="shared" si="21"/>
        <v>3.7959845164502384</v>
      </c>
      <c r="TI24" s="7">
        <f t="shared" si="21"/>
        <v>0.91567946022083835</v>
      </c>
      <c r="TJ24" s="7">
        <f t="shared" si="21"/>
        <v>0.98666387696442515</v>
      </c>
      <c r="TK24" s="7">
        <f t="shared" si="21"/>
        <v>0.947063533473256</v>
      </c>
      <c r="TL24" s="7">
        <f t="shared" si="21"/>
        <v>0.97762596018341519</v>
      </c>
      <c r="TM24" s="7">
        <f t="shared" si="21"/>
        <v>0.23936436847373152</v>
      </c>
      <c r="TN24" s="7">
        <f t="shared" si="21"/>
        <v>0.25707856493098824</v>
      </c>
      <c r="TO24" s="7">
        <f t="shared" si="21"/>
        <v>0.23997263123070825</v>
      </c>
      <c r="TP24" s="7">
        <f t="shared" si="21"/>
        <v>1.8190515491198589</v>
      </c>
      <c r="TQ24" s="7">
        <f t="shared" si="21"/>
        <v>0.91219899183651476</v>
      </c>
      <c r="TR24" s="7">
        <f t="shared" si="21"/>
        <v>2.0922385338634957</v>
      </c>
      <c r="TS24" s="7">
        <f t="shared" si="21"/>
        <v>2.1815609357293448</v>
      </c>
      <c r="TT24" s="7">
        <f t="shared" si="21"/>
        <v>0.37012429194041135</v>
      </c>
      <c r="TU24" s="7">
        <f t="shared" si="21"/>
        <v>0.33496388859848225</v>
      </c>
      <c r="TV24" s="7">
        <f t="shared" si="21"/>
        <v>8.3831072322990785</v>
      </c>
      <c r="TW24" s="7">
        <f t="shared" si="21"/>
        <v>0.26612307907966243</v>
      </c>
      <c r="TX24" s="7">
        <f t="shared" si="21"/>
        <v>0.19215272004309869</v>
      </c>
      <c r="TY24" s="7">
        <f t="shared" si="21"/>
        <v>0.68092884644029017</v>
      </c>
      <c r="TZ24" s="7">
        <f t="shared" si="21"/>
        <v>0.35029248055970935</v>
      </c>
      <c r="UA24" s="7">
        <f t="shared" si="21"/>
        <v>1.6420972133265122</v>
      </c>
      <c r="UB24" s="7">
        <f t="shared" si="21"/>
        <v>0.56562634647499899</v>
      </c>
      <c r="UC24" s="7">
        <f t="shared" si="21"/>
        <v>1.4416855181825821</v>
      </c>
      <c r="UD24" s="7">
        <f t="shared" si="21"/>
        <v>0.30551369576294812</v>
      </c>
      <c r="UE24" s="7">
        <f t="shared" si="21"/>
        <v>3.1660396491167093</v>
      </c>
      <c r="UF24" s="7">
        <f t="shared" si="21"/>
        <v>2.6927482683946766</v>
      </c>
      <c r="UG24" s="7">
        <f t="shared" si="21"/>
        <v>0.45732347322024774</v>
      </c>
      <c r="UH24" s="7">
        <f t="shared" si="21"/>
        <v>0.88182009349595025</v>
      </c>
      <c r="UI24" s="7">
        <f t="shared" si="21"/>
        <v>4.4703425091158939</v>
      </c>
      <c r="UJ24" s="7">
        <f t="shared" si="21"/>
        <v>0.63533416375732965</v>
      </c>
      <c r="UK24" s="7">
        <f t="shared" si="21"/>
        <v>1.8129315941298649</v>
      </c>
      <c r="UL24" s="7">
        <f t="shared" si="21"/>
        <v>1.6480627258326164</v>
      </c>
      <c r="UM24" s="7">
        <f t="shared" si="21"/>
        <v>2.1681825737944829</v>
      </c>
      <c r="UN24" s="7">
        <f t="shared" si="21"/>
        <v>2.7508725050391902</v>
      </c>
      <c r="UO24" s="7">
        <f t="shared" si="21"/>
        <v>0.88112243727244854</v>
      </c>
      <c r="UP24" s="7">
        <f t="shared" si="21"/>
        <v>0.604088569947134</v>
      </c>
      <c r="UQ24" s="7">
        <f t="shared" si="21"/>
        <v>1.5632989341793209</v>
      </c>
      <c r="UR24" s="7">
        <f t="shared" si="21"/>
        <v>1.1285565763139311</v>
      </c>
      <c r="US24" s="7">
        <f t="shared" si="21"/>
        <v>0.16398640386196517</v>
      </c>
      <c r="UT24" s="7">
        <f t="shared" si="21"/>
        <v>1.1193148764414349</v>
      </c>
      <c r="UU24" s="7">
        <f t="shared" si="21"/>
        <v>0.57500346639731059</v>
      </c>
      <c r="UV24" s="7">
        <f t="shared" si="21"/>
        <v>1.5380563708805095</v>
      </c>
      <c r="UW24" s="7">
        <f t="shared" si="21"/>
        <v>0.418148849296964</v>
      </c>
      <c r="UX24" s="7">
        <f t="shared" si="21"/>
        <v>3.0172267627745595</v>
      </c>
      <c r="UY24" s="7">
        <f t="shared" si="21"/>
        <v>0.48800952544240211</v>
      </c>
      <c r="UZ24" s="7">
        <f t="shared" si="21"/>
        <v>0.67479940391240267</v>
      </c>
      <c r="VA24" s="7">
        <f t="shared" si="21"/>
        <v>0.30585151117780973</v>
      </c>
      <c r="VB24" s="7">
        <f t="shared" si="21"/>
        <v>1.0447673603057859</v>
      </c>
      <c r="VC24" s="7">
        <f t="shared" si="21"/>
        <v>0.25063393810953499</v>
      </c>
      <c r="VD24" s="7">
        <f t="shared" si="21"/>
        <v>1.1201005172037934</v>
      </c>
      <c r="VE24" s="7">
        <f t="shared" si="21"/>
        <v>1.9796761472418911</v>
      </c>
      <c r="VF24" s="7">
        <f t="shared" si="21"/>
        <v>0.43478526574312537</v>
      </c>
      <c r="VG24" s="7">
        <f t="shared" si="21"/>
        <v>2.0276100455395101</v>
      </c>
      <c r="VH24" s="7">
        <f t="shared" ref="VH24:XS24" si="22">VH16/VH$23</f>
        <v>0.54934251313137505</v>
      </c>
      <c r="VI24" s="7">
        <f t="shared" si="22"/>
        <v>0.56664879414699465</v>
      </c>
      <c r="VJ24" s="7">
        <f t="shared" si="22"/>
        <v>1.0040897586955462</v>
      </c>
      <c r="VK24" s="7">
        <f t="shared" si="22"/>
        <v>4.0878131550164705</v>
      </c>
      <c r="VL24" s="7">
        <f t="shared" si="22"/>
        <v>0.80819664557576154</v>
      </c>
      <c r="VM24" s="7">
        <f t="shared" si="22"/>
        <v>1.3150521259367993</v>
      </c>
      <c r="VN24" s="7">
        <f t="shared" si="22"/>
        <v>0.33641031859854625</v>
      </c>
      <c r="VO24" s="7">
        <f t="shared" si="22"/>
        <v>0.54625853751269171</v>
      </c>
      <c r="VP24" s="7">
        <f t="shared" si="22"/>
        <v>0.95877744491816141</v>
      </c>
      <c r="VQ24" s="7">
        <f t="shared" si="22"/>
        <v>1.8588030489449363</v>
      </c>
      <c r="VR24" s="7">
        <f t="shared" si="22"/>
        <v>2.633298678065835</v>
      </c>
      <c r="VS24" s="7">
        <f t="shared" si="22"/>
        <v>2.2238171892929355</v>
      </c>
      <c r="VT24" s="7">
        <f t="shared" si="22"/>
        <v>0.87855713567537697</v>
      </c>
      <c r="VU24" s="7">
        <f t="shared" si="22"/>
        <v>0.93754973046302226</v>
      </c>
      <c r="VV24" s="7">
        <f t="shared" si="22"/>
        <v>1.305678833536732</v>
      </c>
      <c r="VW24" s="7">
        <f t="shared" si="22"/>
        <v>1.8195544412737976</v>
      </c>
      <c r="VX24" s="7">
        <f t="shared" si="22"/>
        <v>1.2080196465037516</v>
      </c>
      <c r="VY24" s="7">
        <f t="shared" si="22"/>
        <v>0.3008027774967012</v>
      </c>
      <c r="VZ24" s="7">
        <f t="shared" si="22"/>
        <v>0.57272737258185291</v>
      </c>
      <c r="WA24" s="7">
        <f t="shared" si="22"/>
        <v>0.70793661955125897</v>
      </c>
      <c r="WB24" s="7">
        <f t="shared" si="22"/>
        <v>0.73510150645307537</v>
      </c>
      <c r="WC24" s="7">
        <f t="shared" si="22"/>
        <v>2.6631333957671277</v>
      </c>
      <c r="WD24" s="7">
        <f t="shared" si="22"/>
        <v>1.0095294618457706</v>
      </c>
      <c r="WE24" s="7">
        <f t="shared" si="22"/>
        <v>1.5651491420532286</v>
      </c>
      <c r="WF24" s="7">
        <f t="shared" si="22"/>
        <v>0.49219841476019027</v>
      </c>
      <c r="WG24" s="7">
        <f t="shared" si="22"/>
        <v>1.2036380285667234</v>
      </c>
      <c r="WH24" s="7">
        <f t="shared" si="22"/>
        <v>3.9147066844943357</v>
      </c>
      <c r="WI24" s="7">
        <f t="shared" si="22"/>
        <v>0.44986626927493384</v>
      </c>
      <c r="WJ24" s="7">
        <f t="shared" si="22"/>
        <v>1.5953022213626775</v>
      </c>
      <c r="WK24" s="7">
        <f t="shared" si="22"/>
        <v>1.8750994609260418</v>
      </c>
      <c r="WL24" s="7">
        <f t="shared" si="22"/>
        <v>0.46237815404543625</v>
      </c>
      <c r="WM24" s="7">
        <f t="shared" si="22"/>
        <v>4.363733099735347</v>
      </c>
      <c r="WN24" s="7">
        <f t="shared" si="22"/>
        <v>0.66843574430609043</v>
      </c>
      <c r="WO24" s="7">
        <f t="shared" si="22"/>
        <v>4.3853024144451016</v>
      </c>
      <c r="WP24" s="7">
        <f t="shared" si="22"/>
        <v>5.9849928801687655</v>
      </c>
      <c r="WQ24" s="7">
        <f t="shared" si="22"/>
        <v>1.623633633940389</v>
      </c>
      <c r="WR24" s="7">
        <f t="shared" si="22"/>
        <v>1.4525049187014594</v>
      </c>
      <c r="WS24" s="7">
        <f t="shared" si="22"/>
        <v>0.75342079562840114</v>
      </c>
      <c r="WT24" s="7">
        <f t="shared" si="22"/>
        <v>0.88771113192237461</v>
      </c>
      <c r="WU24" s="7">
        <f t="shared" si="22"/>
        <v>2.1710749269210812</v>
      </c>
      <c r="WV24" s="7">
        <f t="shared" si="22"/>
        <v>1.7109102760973747</v>
      </c>
      <c r="WW24" s="7">
        <f t="shared" si="22"/>
        <v>1.4592460221522967</v>
      </c>
      <c r="WX24" s="7">
        <f t="shared" si="22"/>
        <v>4.3244512525320804</v>
      </c>
      <c r="WY24" s="7">
        <f t="shared" si="22"/>
        <v>0.70409309858420321</v>
      </c>
      <c r="WZ24" s="7">
        <f t="shared" si="22"/>
        <v>0.24233932890652379</v>
      </c>
      <c r="XA24" s="7">
        <f t="shared" si="22"/>
        <v>4.3569551205682204</v>
      </c>
      <c r="XB24" s="7">
        <f t="shared" si="22"/>
        <v>0.20638048643211857</v>
      </c>
      <c r="XC24" s="7">
        <f t="shared" si="22"/>
        <v>2.6691655190306443</v>
      </c>
      <c r="XD24" s="7">
        <f t="shared" si="22"/>
        <v>0.42459745665696197</v>
      </c>
      <c r="XE24" s="7">
        <f t="shared" si="22"/>
        <v>3.01269976188116</v>
      </c>
      <c r="XF24" s="7">
        <f t="shared" si="22"/>
        <v>0.55616335463947686</v>
      </c>
      <c r="XG24" s="7">
        <f t="shared" si="22"/>
        <v>1.0735569255834809</v>
      </c>
      <c r="XH24" s="7">
        <f t="shared" si="22"/>
        <v>1.4917085782034214</v>
      </c>
      <c r="XI24" s="7">
        <f t="shared" si="22"/>
        <v>0.76619946652706095</v>
      </c>
      <c r="XJ24" s="7">
        <f t="shared" si="22"/>
        <v>1.4428148800060754</v>
      </c>
      <c r="XK24" s="7">
        <f t="shared" si="22"/>
        <v>1.7284293260803523</v>
      </c>
      <c r="XL24" s="7">
        <f t="shared" si="22"/>
        <v>1.6478035751483966</v>
      </c>
      <c r="XM24" s="7">
        <f t="shared" si="22"/>
        <v>1.2401805417108818</v>
      </c>
      <c r="XN24" s="7">
        <f t="shared" si="22"/>
        <v>1.1433086830506212</v>
      </c>
      <c r="XO24" s="7">
        <f t="shared" si="22"/>
        <v>3.9089603012743925</v>
      </c>
      <c r="XP24" s="7">
        <f t="shared" si="22"/>
        <v>1.672996862886251</v>
      </c>
      <c r="XQ24" s="7">
        <f t="shared" si="22"/>
        <v>0.56150357764271708</v>
      </c>
      <c r="XR24" s="7">
        <f t="shared" si="22"/>
        <v>1.3779998564565064</v>
      </c>
      <c r="XS24" s="7">
        <f t="shared" si="22"/>
        <v>4.7323563788032432</v>
      </c>
      <c r="XT24" s="7">
        <f t="shared" ref="XT24:AAE24" si="23">XT16/XT$23</f>
        <v>0.1948132570621334</v>
      </c>
      <c r="XU24" s="7">
        <f t="shared" si="23"/>
        <v>0.84042357825444003</v>
      </c>
      <c r="XV24" s="7">
        <f t="shared" si="23"/>
        <v>0.24617276662948123</v>
      </c>
      <c r="XW24" s="7">
        <f t="shared" si="23"/>
        <v>0.32324351900723164</v>
      </c>
      <c r="XX24" s="7">
        <f t="shared" si="23"/>
        <v>5.1694572047431047</v>
      </c>
      <c r="XY24" s="7">
        <f t="shared" si="23"/>
        <v>1.684108050934614</v>
      </c>
      <c r="XZ24" s="7">
        <f t="shared" si="23"/>
        <v>0.79722002987163043</v>
      </c>
      <c r="YA24" s="7">
        <f t="shared" si="23"/>
        <v>1.8976997944758294</v>
      </c>
      <c r="YB24" s="7">
        <f t="shared" si="23"/>
        <v>0.57813018362240187</v>
      </c>
      <c r="YC24" s="7">
        <f t="shared" si="23"/>
        <v>2.1241532761680695</v>
      </c>
      <c r="YD24" s="7">
        <f t="shared" si="23"/>
        <v>0.58779475008869198</v>
      </c>
      <c r="YE24" s="7">
        <f t="shared" si="23"/>
        <v>0.69692861737560163</v>
      </c>
      <c r="YF24" s="7">
        <f t="shared" si="23"/>
        <v>1.8438488686285528</v>
      </c>
      <c r="YG24" s="7">
        <f t="shared" si="23"/>
        <v>0.31743161599202102</v>
      </c>
      <c r="YH24" s="7">
        <f t="shared" si="23"/>
        <v>1.5325712468412438</v>
      </c>
      <c r="YI24" s="7">
        <f t="shared" si="23"/>
        <v>0.58050130059694649</v>
      </c>
      <c r="YJ24" s="7">
        <f t="shared" si="23"/>
        <v>0.23544029177484974</v>
      </c>
      <c r="YK24" s="7">
        <f t="shared" si="23"/>
        <v>0.60787737311612855</v>
      </c>
      <c r="YL24" s="7">
        <f t="shared" si="23"/>
        <v>0.39289225614684736</v>
      </c>
      <c r="YM24" s="7">
        <f t="shared" si="23"/>
        <v>2.6360069109074895</v>
      </c>
      <c r="YN24" s="7">
        <f t="shared" si="23"/>
        <v>5.456560494839457</v>
      </c>
      <c r="YO24" s="7">
        <f t="shared" si="23"/>
        <v>0.36277756454679522</v>
      </c>
      <c r="YP24" s="7">
        <f t="shared" si="23"/>
        <v>1.2263052074670446</v>
      </c>
      <c r="YQ24" s="7">
        <f t="shared" si="23"/>
        <v>2.2251843102242854</v>
      </c>
      <c r="YR24" s="7">
        <f t="shared" si="23"/>
        <v>0.3854201224149349</v>
      </c>
      <c r="YS24" s="7">
        <f t="shared" si="23"/>
        <v>3.6160314119934518</v>
      </c>
      <c r="YT24" s="7">
        <f t="shared" si="23"/>
        <v>1.5638129057354069</v>
      </c>
      <c r="YU24" s="7">
        <f t="shared" si="23"/>
        <v>0.23043714154465891</v>
      </c>
      <c r="YV24" s="7">
        <f t="shared" si="23"/>
        <v>0.3256294697552502</v>
      </c>
      <c r="YW24" s="7">
        <f t="shared" si="23"/>
        <v>1.1181703170617712</v>
      </c>
      <c r="YX24" s="7">
        <f t="shared" si="23"/>
        <v>0.30406549628803292</v>
      </c>
      <c r="YY24" s="7">
        <f t="shared" si="23"/>
        <v>0.43255253887605899</v>
      </c>
      <c r="YZ24" s="7">
        <f t="shared" si="23"/>
        <v>0.68497120524628852</v>
      </c>
      <c r="ZA24" s="7">
        <f t="shared" si="23"/>
        <v>1.2401300713623482</v>
      </c>
      <c r="ZB24" s="7">
        <f t="shared" si="23"/>
        <v>0.25306639511369522</v>
      </c>
      <c r="ZC24" s="7">
        <f t="shared" si="23"/>
        <v>0.93740815295476587</v>
      </c>
      <c r="ZD24" s="7">
        <f t="shared" si="23"/>
        <v>4.6596807954475983</v>
      </c>
      <c r="ZE24" s="7">
        <f t="shared" si="23"/>
        <v>2.2571131526278587</v>
      </c>
      <c r="ZF24" s="7">
        <f t="shared" si="23"/>
        <v>0.20076054310251915</v>
      </c>
      <c r="ZG24" s="7">
        <f t="shared" si="23"/>
        <v>1.4286930819506762</v>
      </c>
      <c r="ZH24" s="7">
        <f t="shared" si="23"/>
        <v>6.7363444019391121</v>
      </c>
      <c r="ZI24" s="7">
        <f t="shared" si="23"/>
        <v>1.0312424037610373</v>
      </c>
      <c r="ZJ24" s="7">
        <f t="shared" si="23"/>
        <v>0.57478595769669305</v>
      </c>
      <c r="ZK24" s="7">
        <f t="shared" si="23"/>
        <v>0.81848407422592095</v>
      </c>
      <c r="ZL24" s="7">
        <f t="shared" si="23"/>
        <v>1.0370033185361103</v>
      </c>
      <c r="ZM24" s="7">
        <f t="shared" si="23"/>
        <v>1.9024713321425033</v>
      </c>
      <c r="ZN24" s="7">
        <f t="shared" si="23"/>
        <v>1.3502088998006767</v>
      </c>
      <c r="ZO24" s="7">
        <f t="shared" si="23"/>
        <v>1.4764091633626919</v>
      </c>
      <c r="ZP24" s="7">
        <f t="shared" si="23"/>
        <v>6.0832635966277842</v>
      </c>
      <c r="ZQ24" s="7">
        <f t="shared" si="23"/>
        <v>0.98997943913270792</v>
      </c>
      <c r="ZR24" s="7">
        <f t="shared" si="23"/>
        <v>0.35857333746582815</v>
      </c>
      <c r="ZS24" s="7">
        <f>ZS16/ZS$23</f>
        <v>0.50760564471939706</v>
      </c>
      <c r="ZT24" s="7">
        <f t="shared" si="23"/>
        <v>1.3352330216055059</v>
      </c>
      <c r="ZU24" s="7">
        <f t="shared" si="23"/>
        <v>0.18298324987224518</v>
      </c>
      <c r="ZV24" s="7">
        <f t="shared" si="23"/>
        <v>1.204568731082631</v>
      </c>
      <c r="ZW24" s="7">
        <f t="shared" si="23"/>
        <v>0.5412112113134615</v>
      </c>
      <c r="ZX24" s="7">
        <f t="shared" si="23"/>
        <v>0.45411546034162015</v>
      </c>
      <c r="ZY24" s="7">
        <f t="shared" si="23"/>
        <v>0.28150182115101585</v>
      </c>
      <c r="ZZ24" s="7">
        <f t="shared" si="23"/>
        <v>2.7390109985931477</v>
      </c>
      <c r="AAA24" s="7">
        <f t="shared" si="23"/>
        <v>3.9439605004313165</v>
      </c>
      <c r="AAB24" s="7">
        <f t="shared" si="23"/>
        <v>1.1003490020156743</v>
      </c>
      <c r="AAC24" s="7">
        <f t="shared" si="23"/>
        <v>3.1069889617283146</v>
      </c>
      <c r="AAD24" s="7">
        <f t="shared" si="23"/>
        <v>4.1056408120660386</v>
      </c>
      <c r="AAE24" s="7">
        <f t="shared" si="23"/>
        <v>0.27489707384831186</v>
      </c>
      <c r="AAF24" s="7">
        <f t="shared" ref="AAF24:ABF24" si="24">AAF16/AAF$23</f>
        <v>0.99539095089575358</v>
      </c>
      <c r="AAG24" s="7">
        <f t="shared" si="24"/>
        <v>1.4313561403830077</v>
      </c>
      <c r="AAH24" s="7">
        <f t="shared" si="24"/>
        <v>1.616217595036161</v>
      </c>
      <c r="AAI24" s="7">
        <f t="shared" si="24"/>
        <v>0.9069439113669896</v>
      </c>
      <c r="AAJ24" s="7">
        <f t="shared" si="24"/>
        <v>3.9860623539127111</v>
      </c>
      <c r="AAK24" s="7">
        <f t="shared" si="24"/>
        <v>0.30674517927090722</v>
      </c>
      <c r="AAL24" s="7">
        <f t="shared" si="24"/>
        <v>2.0728205634107533</v>
      </c>
      <c r="AAM24" s="7">
        <f t="shared" si="24"/>
        <v>0.24749485978317645</v>
      </c>
      <c r="AAN24" s="7">
        <f t="shared" si="24"/>
        <v>0.35313264392789251</v>
      </c>
      <c r="AAO24" s="7">
        <f t="shared" si="24"/>
        <v>2.3488240106966063</v>
      </c>
      <c r="AAP24" s="7">
        <f t="shared" si="24"/>
        <v>0.82229458185950932</v>
      </c>
      <c r="AAQ24" s="7">
        <f t="shared" si="24"/>
        <v>2.4030094504985477</v>
      </c>
      <c r="AAR24" s="7">
        <f t="shared" si="24"/>
        <v>1.8027207829630545</v>
      </c>
      <c r="AAS24" s="7">
        <f t="shared" si="24"/>
        <v>2.5655508493060362</v>
      </c>
      <c r="AAT24" s="7">
        <f t="shared" si="24"/>
        <v>1.062577994327087</v>
      </c>
      <c r="AAU24" s="7">
        <f t="shared" si="24"/>
        <v>1.8809276271898827</v>
      </c>
      <c r="AAV24" s="7">
        <f t="shared" si="24"/>
        <v>0.91820576056705727</v>
      </c>
      <c r="AAW24" s="7">
        <f t="shared" si="24"/>
        <v>0.52036796838553845</v>
      </c>
      <c r="AAX24" s="7">
        <f t="shared" si="24"/>
        <v>1.2790435789470391</v>
      </c>
      <c r="AAY24" s="7">
        <f t="shared" si="24"/>
        <v>1.1563715995744479</v>
      </c>
      <c r="AAZ24" s="7">
        <f t="shared" si="24"/>
        <v>0.74805773912853391</v>
      </c>
      <c r="ABA24" s="7">
        <f t="shared" si="24"/>
        <v>0.2771060848055803</v>
      </c>
      <c r="ABB24" s="7">
        <f t="shared" si="24"/>
        <v>0.35336225076293415</v>
      </c>
      <c r="ABC24" s="7">
        <f t="shared" si="24"/>
        <v>1.8495325224934305</v>
      </c>
      <c r="ABD24" s="7">
        <f t="shared" si="24"/>
        <v>0.26771915182006317</v>
      </c>
      <c r="ABE24" s="7">
        <f t="shared" si="24"/>
        <v>0.52225091320375328</v>
      </c>
      <c r="ABF24" s="7">
        <f t="shared" si="24"/>
        <v>2.4723465431598313</v>
      </c>
    </row>
    <row r="25" spans="1:734" x14ac:dyDescent="0.2">
      <c r="A25" s="6" t="s">
        <v>1207</v>
      </c>
      <c r="B25" s="7">
        <f t="shared" si="12"/>
        <v>1.4309302773155015</v>
      </c>
      <c r="C25" s="7">
        <f t="shared" si="12"/>
        <v>0.16334470686528466</v>
      </c>
      <c r="D25" s="7">
        <f t="shared" ref="D25:BO25" si="25">D17/D$23</f>
        <v>0.28830458166144951</v>
      </c>
      <c r="E25" s="7">
        <f t="shared" si="25"/>
        <v>1.5600375052751385</v>
      </c>
      <c r="F25" s="7">
        <f t="shared" si="25"/>
        <v>0.8177314259401377</v>
      </c>
      <c r="G25" s="7">
        <f t="shared" si="25"/>
        <v>1.1137423389134438</v>
      </c>
      <c r="H25" s="7">
        <f t="shared" si="25"/>
        <v>0.58211125287824361</v>
      </c>
      <c r="I25" s="7">
        <f t="shared" si="25"/>
        <v>0.47181450757701998</v>
      </c>
      <c r="J25" s="7">
        <f t="shared" si="25"/>
        <v>5.7073801163605955</v>
      </c>
      <c r="K25" s="7">
        <f t="shared" si="25"/>
        <v>1.8816115804835849</v>
      </c>
      <c r="L25" s="7">
        <f t="shared" si="25"/>
        <v>1.3793871037538314</v>
      </c>
      <c r="M25" s="7">
        <f t="shared" si="25"/>
        <v>0.40630654326465848</v>
      </c>
      <c r="N25" s="7">
        <f t="shared" si="25"/>
        <v>5.3105143334774754</v>
      </c>
      <c r="O25" s="7">
        <f t="shared" si="25"/>
        <v>0.35166817072357709</v>
      </c>
      <c r="P25" s="7">
        <f t="shared" si="25"/>
        <v>1.2111261275291709</v>
      </c>
      <c r="Q25" s="7">
        <f t="shared" si="25"/>
        <v>4.8066538639304826</v>
      </c>
      <c r="R25" s="7">
        <f t="shared" si="25"/>
        <v>1.649672696096278</v>
      </c>
      <c r="S25" s="7">
        <f t="shared" si="25"/>
        <v>1.1311247018851736</v>
      </c>
      <c r="T25" s="7">
        <f t="shared" si="25"/>
        <v>0.92615249993135618</v>
      </c>
      <c r="U25" s="7">
        <f t="shared" si="25"/>
        <v>0.8532686078344307</v>
      </c>
      <c r="V25" s="7">
        <f t="shared" si="25"/>
        <v>0.70364953083367221</v>
      </c>
      <c r="W25" s="7">
        <f t="shared" si="25"/>
        <v>0.34444271560914208</v>
      </c>
      <c r="X25" s="7">
        <f t="shared" si="25"/>
        <v>0.29553054087290581</v>
      </c>
      <c r="Y25" s="7">
        <f t="shared" si="25"/>
        <v>0.22669587425379842</v>
      </c>
      <c r="Z25" s="7">
        <f t="shared" si="25"/>
        <v>2.2877595732601264</v>
      </c>
      <c r="AA25" s="7">
        <f t="shared" si="25"/>
        <v>0.42380501153395961</v>
      </c>
      <c r="AB25" s="7">
        <f t="shared" si="25"/>
        <v>0.17779880468855883</v>
      </c>
      <c r="AC25" s="7">
        <f t="shared" si="25"/>
        <v>0.29648087567824316</v>
      </c>
      <c r="AD25" s="7">
        <f t="shared" si="25"/>
        <v>8.1295757232039606E-2</v>
      </c>
      <c r="AE25" s="7">
        <f t="shared" si="25"/>
        <v>0.89391391759704886</v>
      </c>
      <c r="AF25" s="7">
        <f t="shared" si="25"/>
        <v>0.31110517970560331</v>
      </c>
      <c r="AG25" s="7">
        <f t="shared" si="25"/>
        <v>0.7946626313154258</v>
      </c>
      <c r="AH25" s="7">
        <f t="shared" si="25"/>
        <v>0.83063953125647716</v>
      </c>
      <c r="AI25" s="7">
        <f t="shared" si="25"/>
        <v>0.46782450963468036</v>
      </c>
      <c r="AJ25" s="7">
        <f t="shared" si="25"/>
        <v>0.21254666613268441</v>
      </c>
      <c r="AK25" s="7">
        <f t="shared" si="25"/>
        <v>0.46853281965131066</v>
      </c>
      <c r="AL25" s="7">
        <f t="shared" si="25"/>
        <v>1.0312767811807686</v>
      </c>
      <c r="AM25" s="7">
        <f t="shared" si="25"/>
        <v>0.77347330933060565</v>
      </c>
      <c r="AN25" s="7">
        <f t="shared" si="25"/>
        <v>0.47697675910516668</v>
      </c>
      <c r="AO25" s="7">
        <f t="shared" si="25"/>
        <v>1.6154877145317514</v>
      </c>
      <c r="AP25" s="7">
        <f t="shared" si="25"/>
        <v>0.39117591235621757</v>
      </c>
      <c r="AQ25" s="7">
        <f t="shared" si="25"/>
        <v>0.33570505359206032</v>
      </c>
      <c r="AR25" s="7">
        <f t="shared" si="25"/>
        <v>0.90057417427298758</v>
      </c>
      <c r="AS25" s="7">
        <f t="shared" si="25"/>
        <v>0.42361705164021152</v>
      </c>
      <c r="AT25" s="7">
        <f t="shared" si="25"/>
        <v>2.9987211252029407</v>
      </c>
      <c r="AU25" s="7">
        <f t="shared" si="25"/>
        <v>1.1507124121489396</v>
      </c>
      <c r="AV25" s="7">
        <f t="shared" si="25"/>
        <v>1.7679030534527433</v>
      </c>
      <c r="AW25" s="7">
        <f t="shared" si="25"/>
        <v>1.1163645692662125</v>
      </c>
      <c r="AX25" s="7">
        <f t="shared" si="25"/>
        <v>0.55068285622606106</v>
      </c>
      <c r="AY25" s="7">
        <f t="shared" si="25"/>
        <v>5.0146279650012007</v>
      </c>
      <c r="AZ25" s="7">
        <f t="shared" si="25"/>
        <v>0.40630654326465848</v>
      </c>
      <c r="BA25" s="7">
        <f t="shared" si="25"/>
        <v>0.23216778816334821</v>
      </c>
      <c r="BB25" s="7">
        <f t="shared" si="25"/>
        <v>0.98633360183885743</v>
      </c>
      <c r="BC25" s="7">
        <f t="shared" si="25"/>
        <v>0.45450377970935402</v>
      </c>
      <c r="BD25" s="7">
        <f t="shared" si="25"/>
        <v>1.1147174679163134</v>
      </c>
      <c r="BE25" s="7">
        <f t="shared" si="25"/>
        <v>0.42367904636552417</v>
      </c>
      <c r="BF25" s="7">
        <f t="shared" si="25"/>
        <v>0.28167779185681535</v>
      </c>
      <c r="BG25" s="7">
        <f t="shared" si="25"/>
        <v>0.24251798278212142</v>
      </c>
      <c r="BH25" s="7">
        <f t="shared" si="25"/>
        <v>0.16617762420644089</v>
      </c>
      <c r="BI25" s="7">
        <f t="shared" si="25"/>
        <v>0.26656411506055727</v>
      </c>
      <c r="BJ25" s="7">
        <f t="shared" si="25"/>
        <v>0.64903788298181042</v>
      </c>
      <c r="BK25" s="7">
        <f t="shared" si="25"/>
        <v>1.3635029998975428</v>
      </c>
      <c r="BL25" s="7">
        <f t="shared" si="25"/>
        <v>2.0094999942923475</v>
      </c>
      <c r="BM25" s="7">
        <f t="shared" si="25"/>
        <v>0.49173761815572536</v>
      </c>
      <c r="BN25" s="7">
        <f t="shared" si="25"/>
        <v>0.71574339132750575</v>
      </c>
      <c r="BO25" s="7">
        <f t="shared" si="25"/>
        <v>1.0182167729060474</v>
      </c>
      <c r="BP25" s="7">
        <f t="shared" ref="BP25:EA25" si="26">BP17/BP$23</f>
        <v>0.23811362481716575</v>
      </c>
      <c r="BQ25" s="7">
        <f t="shared" si="26"/>
        <v>1.3853754746096631</v>
      </c>
      <c r="BR25" s="7">
        <f t="shared" si="26"/>
        <v>1.1627219680147891</v>
      </c>
      <c r="BS25" s="7">
        <f t="shared" si="26"/>
        <v>4.5757250766987037</v>
      </c>
      <c r="BT25" s="7">
        <f t="shared" si="26"/>
        <v>0.87585262190876789</v>
      </c>
      <c r="BU25" s="7">
        <f t="shared" si="26"/>
        <v>5.2045224916515469</v>
      </c>
      <c r="BV25" s="7">
        <f t="shared" si="26"/>
        <v>4.4553365794300781</v>
      </c>
      <c r="BW25" s="7">
        <f t="shared" si="26"/>
        <v>1.0820780507651526</v>
      </c>
      <c r="BX25" s="7">
        <f t="shared" si="26"/>
        <v>1.4698947759271734</v>
      </c>
      <c r="BY25" s="7">
        <f t="shared" si="26"/>
        <v>4.294100014037955</v>
      </c>
      <c r="BZ25" s="7">
        <f t="shared" si="26"/>
        <v>1.1163089748853181</v>
      </c>
      <c r="CA25" s="7">
        <f t="shared" si="26"/>
        <v>0.53682535058308689</v>
      </c>
      <c r="CB25" s="7">
        <f t="shared" si="26"/>
        <v>0.40891551899307088</v>
      </c>
      <c r="CC25" s="7">
        <f t="shared" si="26"/>
        <v>1.300651101989079</v>
      </c>
      <c r="CD25" s="7">
        <f t="shared" si="26"/>
        <v>1.5768419026932849</v>
      </c>
      <c r="CE25" s="7">
        <f t="shared" si="26"/>
        <v>0.52001250175837921</v>
      </c>
      <c r="CF25" s="7">
        <f t="shared" si="26"/>
        <v>0.33695186867041582</v>
      </c>
      <c r="CG25" s="7">
        <f t="shared" si="26"/>
        <v>0.86211693984614679</v>
      </c>
      <c r="CH25" s="7">
        <f t="shared" si="26"/>
        <v>1.2856190294525649</v>
      </c>
      <c r="CI25" s="7">
        <f t="shared" si="26"/>
        <v>0.15552210011502832</v>
      </c>
      <c r="CJ25" s="7">
        <f t="shared" si="26"/>
        <v>0.42731832658355717</v>
      </c>
      <c r="CK25" s="7">
        <f t="shared" si="26"/>
        <v>1.8762681219585928</v>
      </c>
      <c r="CL25" s="7">
        <f t="shared" si="26"/>
        <v>0.57906828954988065</v>
      </c>
      <c r="CM25" s="7">
        <f t="shared" si="26"/>
        <v>1.0953424345845095</v>
      </c>
      <c r="CN25" s="7">
        <f t="shared" si="26"/>
        <v>0.92787295763581523</v>
      </c>
      <c r="CO25" s="7">
        <f t="shared" si="26"/>
        <v>1.1924418977629179</v>
      </c>
      <c r="CP25" s="7">
        <f t="shared" si="26"/>
        <v>2.7352268113314344</v>
      </c>
      <c r="CQ25" s="7">
        <f t="shared" si="26"/>
        <v>1.3549215507491852</v>
      </c>
      <c r="CR25" s="7">
        <f t="shared" si="26"/>
        <v>0.42232681772573072</v>
      </c>
      <c r="CS25" s="7">
        <f t="shared" si="26"/>
        <v>0.41033866232599769</v>
      </c>
      <c r="CT25" s="7">
        <f t="shared" si="26"/>
        <v>2.7760769090406074</v>
      </c>
      <c r="CU25" s="7">
        <f t="shared" si="26"/>
        <v>0.72117434155529558</v>
      </c>
      <c r="CV25" s="7">
        <f t="shared" si="26"/>
        <v>1.169641299052014</v>
      </c>
      <c r="CW25" s="7">
        <f t="shared" si="26"/>
        <v>0.21860777459682812</v>
      </c>
      <c r="CX25" s="7">
        <f t="shared" si="26"/>
        <v>2.2866557728662884</v>
      </c>
      <c r="CY25" s="7">
        <f t="shared" si="26"/>
        <v>1.1373315856805368</v>
      </c>
      <c r="CZ25" s="7">
        <f t="shared" si="26"/>
        <v>4.6275640404297755</v>
      </c>
      <c r="DA25" s="7">
        <f t="shared" si="26"/>
        <v>0.4255253031741798</v>
      </c>
      <c r="DB25" s="7">
        <f t="shared" si="26"/>
        <v>1.546196340067592</v>
      </c>
      <c r="DC25" s="7">
        <f t="shared" si="26"/>
        <v>2.150260911775816</v>
      </c>
      <c r="DD25" s="7">
        <f t="shared" si="26"/>
        <v>0.79930193331386545</v>
      </c>
      <c r="DE25" s="7">
        <f t="shared" si="26"/>
        <v>0.66307478113847118</v>
      </c>
      <c r="DF25" s="7">
        <f t="shared" si="26"/>
        <v>0.82474480006883488</v>
      </c>
      <c r="DG25" s="7">
        <f t="shared" si="26"/>
        <v>0.57931136277931894</v>
      </c>
      <c r="DH25" s="7">
        <f t="shared" si="26"/>
        <v>0.27320466234248159</v>
      </c>
      <c r="DI25" s="7">
        <f t="shared" si="26"/>
        <v>1.5319126749871195</v>
      </c>
      <c r="DJ25" s="7">
        <f t="shared" si="26"/>
        <v>0.54350115833244783</v>
      </c>
      <c r="DK25" s="7">
        <f t="shared" si="26"/>
        <v>3.4305382659145698</v>
      </c>
      <c r="DL25" s="7">
        <f t="shared" si="26"/>
        <v>0.72731434127950101</v>
      </c>
      <c r="DM25" s="7">
        <f t="shared" si="26"/>
        <v>0.60931525516284291</v>
      </c>
      <c r="DN25" s="7">
        <f t="shared" si="26"/>
        <v>2.026011841156043</v>
      </c>
      <c r="DO25" s="7">
        <f t="shared" si="26"/>
        <v>0.71058835902704798</v>
      </c>
      <c r="DP25" s="7">
        <f t="shared" si="26"/>
        <v>0.23248650263353074</v>
      </c>
      <c r="DQ25" s="7">
        <f t="shared" si="26"/>
        <v>0.17925005027945262</v>
      </c>
      <c r="DR25" s="7">
        <f t="shared" si="26"/>
        <v>0.95540932821248747</v>
      </c>
      <c r="DS25" s="7">
        <f t="shared" si="26"/>
        <v>0.75851823321576139</v>
      </c>
      <c r="DT25" s="7">
        <f t="shared" si="26"/>
        <v>1.9346994062550249</v>
      </c>
      <c r="DU25" s="7">
        <f t="shared" si="26"/>
        <v>2.133928399063493</v>
      </c>
      <c r="DV25" s="7">
        <f t="shared" si="26"/>
        <v>0.23072131618213162</v>
      </c>
      <c r="DW25" s="7">
        <f t="shared" si="26"/>
        <v>1.2483092418063144</v>
      </c>
      <c r="DX25" s="7">
        <f t="shared" si="26"/>
        <v>0.72107703912888321</v>
      </c>
      <c r="DY25" s="7">
        <f t="shared" si="26"/>
        <v>0.99195864151701296</v>
      </c>
      <c r="DZ25" s="7">
        <f t="shared" si="26"/>
        <v>1.0950848003885849</v>
      </c>
      <c r="EA25" s="7">
        <f t="shared" si="26"/>
        <v>0.68226722065406153</v>
      </c>
      <c r="EB25" s="7">
        <f t="shared" ref="EB25:GM25" si="27">EB17/EB$23</f>
        <v>0.52750803627599885</v>
      </c>
      <c r="EC25" s="7">
        <f t="shared" si="27"/>
        <v>0.55180277821520751</v>
      </c>
      <c r="ED25" s="7">
        <f t="shared" si="27"/>
        <v>0.22592743839684068</v>
      </c>
      <c r="EE25" s="7">
        <f t="shared" si="27"/>
        <v>0.700465117308399</v>
      </c>
      <c r="EF25" s="7">
        <f t="shared" si="27"/>
        <v>1.1395155375561494</v>
      </c>
      <c r="EG25" s="7">
        <f t="shared" si="27"/>
        <v>1.3395135626619763</v>
      </c>
      <c r="EH25" s="7">
        <f t="shared" si="27"/>
        <v>2.2513981878861582</v>
      </c>
      <c r="EI25" s="7">
        <f t="shared" si="27"/>
        <v>0.19404998785089653</v>
      </c>
      <c r="EJ25" s="7">
        <f t="shared" si="27"/>
        <v>1.3266755447357732</v>
      </c>
      <c r="EK25" s="7">
        <f t="shared" si="27"/>
        <v>1.082537739744112</v>
      </c>
      <c r="EL25" s="7">
        <f t="shared" si="27"/>
        <v>0.92369217660632252</v>
      </c>
      <c r="EM25" s="7">
        <f t="shared" si="27"/>
        <v>0.13188752646588373</v>
      </c>
      <c r="EN25" s="7">
        <f t="shared" si="27"/>
        <v>0.82605138612595208</v>
      </c>
      <c r="EO25" s="7">
        <f t="shared" si="27"/>
        <v>0.22288439668082341</v>
      </c>
      <c r="EP25" s="7">
        <f t="shared" si="27"/>
        <v>0.30382024173916838</v>
      </c>
      <c r="EQ25" s="7">
        <f t="shared" si="27"/>
        <v>1.0423934218035196</v>
      </c>
      <c r="ER25" s="7">
        <f t="shared" si="27"/>
        <v>3.3704221073664051</v>
      </c>
      <c r="ES25" s="7">
        <f t="shared" si="27"/>
        <v>1.69932829318366</v>
      </c>
      <c r="ET25" s="7">
        <f t="shared" si="27"/>
        <v>0.36487313977686847</v>
      </c>
      <c r="EU25" s="7">
        <f t="shared" si="27"/>
        <v>0.37821431995787663</v>
      </c>
      <c r="EV25" s="7">
        <f t="shared" si="27"/>
        <v>0.25368960250912376</v>
      </c>
      <c r="EW25" s="7">
        <f t="shared" si="27"/>
        <v>4.7112785334561869</v>
      </c>
      <c r="EX25" s="7">
        <f t="shared" si="27"/>
        <v>0.93681528715666129</v>
      </c>
      <c r="EY25" s="7">
        <f t="shared" si="27"/>
        <v>0.32476132192323431</v>
      </c>
      <c r="EZ25" s="7">
        <f t="shared" si="27"/>
        <v>0.71919525759308911</v>
      </c>
      <c r="FA25" s="7">
        <f t="shared" si="27"/>
        <v>0.38146075785089323</v>
      </c>
      <c r="FB25" s="7">
        <f t="shared" si="27"/>
        <v>0.45462105894574933</v>
      </c>
      <c r="FC25" s="7">
        <f t="shared" si="27"/>
        <v>0.48629090077144099</v>
      </c>
      <c r="FD25" s="7">
        <f t="shared" si="27"/>
        <v>1.1366595978238536</v>
      </c>
      <c r="FE25" s="7">
        <f t="shared" si="27"/>
        <v>0.40764173827315986</v>
      </c>
      <c r="FF25" s="7">
        <f t="shared" si="27"/>
        <v>0.80598617035850539</v>
      </c>
      <c r="FG25" s="7">
        <f t="shared" si="27"/>
        <v>0.92766733856482242</v>
      </c>
      <c r="FH25" s="7">
        <f t="shared" si="27"/>
        <v>7.4343135481783635</v>
      </c>
      <c r="FI25" s="7">
        <f t="shared" si="27"/>
        <v>0.37941046900477982</v>
      </c>
      <c r="FJ25" s="7">
        <f t="shared" si="27"/>
        <v>0.7217970785346246</v>
      </c>
      <c r="FK25" s="7">
        <f t="shared" si="27"/>
        <v>0.96504571903814584</v>
      </c>
      <c r="FL25" s="7">
        <f t="shared" si="27"/>
        <v>1.9690337796817623</v>
      </c>
      <c r="FM25" s="7">
        <f t="shared" si="27"/>
        <v>0.24973301606492909</v>
      </c>
      <c r="FN25" s="7">
        <f t="shared" si="27"/>
        <v>0.51363529667877961</v>
      </c>
      <c r="FO25" s="7">
        <f t="shared" si="27"/>
        <v>0.33688000927172967</v>
      </c>
      <c r="FP25" s="7">
        <f t="shared" si="27"/>
        <v>0.86447606265795041</v>
      </c>
      <c r="FQ25" s="7">
        <f t="shared" si="27"/>
        <v>1.0070912859130403</v>
      </c>
      <c r="FR25" s="7">
        <f t="shared" si="27"/>
        <v>1.2751251570241955</v>
      </c>
      <c r="FS25" s="7">
        <f t="shared" si="27"/>
        <v>5.6601336355749989</v>
      </c>
      <c r="FT25" s="7">
        <f t="shared" si="27"/>
        <v>1.0816803189459627</v>
      </c>
      <c r="FU25" s="7">
        <f t="shared" si="27"/>
        <v>1.028704843011075</v>
      </c>
      <c r="FV25" s="7">
        <f t="shared" si="27"/>
        <v>3.6060758664753094</v>
      </c>
      <c r="FW25" s="7">
        <f t="shared" si="27"/>
        <v>0.24401002762634019</v>
      </c>
      <c r="FX25" s="7">
        <f t="shared" si="27"/>
        <v>2.9326684430034966</v>
      </c>
      <c r="FY25" s="7">
        <f t="shared" si="27"/>
        <v>0.8053970475176041</v>
      </c>
      <c r="FZ25" s="7">
        <f t="shared" si="27"/>
        <v>0.70953721477815945</v>
      </c>
      <c r="GA25" s="7">
        <f t="shared" si="27"/>
        <v>1.2402795596785277</v>
      </c>
      <c r="GB25" s="7">
        <f t="shared" si="27"/>
        <v>0.41313762777649543</v>
      </c>
      <c r="GC25" s="7">
        <f t="shared" si="27"/>
        <v>0.49760068229114279</v>
      </c>
      <c r="GD25" s="7">
        <f t="shared" si="27"/>
        <v>2.9465050890879074</v>
      </c>
      <c r="GE25" s="7">
        <f t="shared" si="27"/>
        <v>5.5900335342811109</v>
      </c>
      <c r="GF25" s="7">
        <f t="shared" si="27"/>
        <v>0.95205508619194379</v>
      </c>
      <c r="GG25" s="7">
        <f t="shared" si="27"/>
        <v>0.64950185183503739</v>
      </c>
      <c r="GH25" s="7">
        <f t="shared" si="27"/>
        <v>0.82884347642308909</v>
      </c>
      <c r="GI25" s="7">
        <f t="shared" si="27"/>
        <v>0.78469889530994918</v>
      </c>
      <c r="GJ25" s="7">
        <f t="shared" si="27"/>
        <v>1.0385105555897791</v>
      </c>
      <c r="GK25" s="7">
        <f t="shared" si="27"/>
        <v>4.2069686617204587</v>
      </c>
      <c r="GL25" s="7">
        <f t="shared" si="27"/>
        <v>0.33873916899534556</v>
      </c>
      <c r="GM25" s="7">
        <f t="shared" si="27"/>
        <v>0.57053182268613167</v>
      </c>
      <c r="GN25" s="7">
        <f t="shared" ref="GN25:IY25" si="28">GN17/GN$23</f>
        <v>0.88842213199211584</v>
      </c>
      <c r="GO25" s="7">
        <f t="shared" si="28"/>
        <v>1.3765488642441939</v>
      </c>
      <c r="GP25" s="7">
        <f t="shared" si="28"/>
        <v>1.60203829277434</v>
      </c>
      <c r="GQ25" s="7">
        <f t="shared" si="28"/>
        <v>1.8258282459990718</v>
      </c>
      <c r="GR25" s="7">
        <f t="shared" si="28"/>
        <v>0.34424963699506128</v>
      </c>
      <c r="GS25" s="7">
        <f t="shared" si="28"/>
        <v>0.40337663674599367</v>
      </c>
      <c r="GT25" s="7">
        <f t="shared" si="28"/>
        <v>1.3885445502860134</v>
      </c>
      <c r="GU25" s="7">
        <f t="shared" si="28"/>
        <v>2.8328221606403052</v>
      </c>
      <c r="GV25" s="7">
        <f t="shared" si="28"/>
        <v>5.7463853858634915</v>
      </c>
      <c r="GW25" s="7">
        <f t="shared" si="28"/>
        <v>4.8843444407447256</v>
      </c>
      <c r="GX25" s="7">
        <f t="shared" si="28"/>
        <v>1.3326331979881738</v>
      </c>
      <c r="GY25" s="7">
        <f t="shared" si="28"/>
        <v>0.89280481456537086</v>
      </c>
      <c r="GZ25" s="7">
        <f t="shared" si="28"/>
        <v>1.1367753875540993</v>
      </c>
      <c r="HA25" s="7">
        <f t="shared" si="28"/>
        <v>1.4690111960221137</v>
      </c>
      <c r="HB25" s="7">
        <f t="shared" si="28"/>
        <v>0.36143070512876085</v>
      </c>
      <c r="HC25" s="7">
        <f t="shared" si="28"/>
        <v>0.61458562147318385</v>
      </c>
      <c r="HD25" s="7">
        <f t="shared" si="28"/>
        <v>1.1624912079765037</v>
      </c>
      <c r="HE25" s="7">
        <f t="shared" si="28"/>
        <v>0.85301742262507296</v>
      </c>
      <c r="HF25" s="7">
        <f t="shared" si="28"/>
        <v>1.0037911779038933</v>
      </c>
      <c r="HG25" s="7">
        <f t="shared" si="28"/>
        <v>0.61527239506373188</v>
      </c>
      <c r="HH25" s="7">
        <f t="shared" si="28"/>
        <v>0.31304635727016145</v>
      </c>
      <c r="HI25" s="7">
        <f t="shared" si="28"/>
        <v>1.0732275393379012</v>
      </c>
      <c r="HJ25" s="7">
        <f t="shared" si="28"/>
        <v>1.0279659977750408</v>
      </c>
      <c r="HK25" s="7">
        <f t="shared" si="28"/>
        <v>0.5411943293091398</v>
      </c>
      <c r="HL25" s="7">
        <f t="shared" si="28"/>
        <v>0.32461955148671168</v>
      </c>
      <c r="HM25" s="7">
        <f t="shared" si="28"/>
        <v>3.4089160109070002</v>
      </c>
      <c r="HN25" s="7">
        <f t="shared" si="28"/>
        <v>0.64274519720077461</v>
      </c>
      <c r="HO25" s="7">
        <f t="shared" si="28"/>
        <v>0.56722402305150932</v>
      </c>
      <c r="HP25" s="7">
        <f t="shared" si="28"/>
        <v>0.22394007211614536</v>
      </c>
      <c r="HQ25" s="7">
        <f t="shared" si="28"/>
        <v>4.1504762899848053</v>
      </c>
      <c r="HR25" s="7">
        <f t="shared" si="28"/>
        <v>0.65018302845761011</v>
      </c>
      <c r="HS25" s="7">
        <f t="shared" si="28"/>
        <v>0.41027478632879616</v>
      </c>
      <c r="HT25" s="7">
        <f t="shared" si="28"/>
        <v>0.2194329049049783</v>
      </c>
      <c r="HU25" s="7">
        <f t="shared" si="28"/>
        <v>0.90220517523588262</v>
      </c>
      <c r="HV25" s="7">
        <f t="shared" si="28"/>
        <v>1.2368559989857966</v>
      </c>
      <c r="HW25" s="7">
        <f t="shared" si="28"/>
        <v>1.1845066903320054</v>
      </c>
      <c r="HX25" s="7">
        <f t="shared" si="28"/>
        <v>0.186228283291452</v>
      </c>
      <c r="HY25" s="7">
        <f t="shared" si="28"/>
        <v>0.26480345808095657</v>
      </c>
      <c r="HZ25" s="7">
        <f t="shared" si="28"/>
        <v>1.9760545057668109</v>
      </c>
      <c r="IA25" s="7">
        <f t="shared" si="28"/>
        <v>0.66598236608847206</v>
      </c>
      <c r="IB25" s="7">
        <f t="shared" si="28"/>
        <v>0.349952072383582</v>
      </c>
      <c r="IC25" s="7">
        <f t="shared" si="28"/>
        <v>3.0179892546562224</v>
      </c>
      <c r="ID25" s="7">
        <f t="shared" si="28"/>
        <v>0.44400071370288247</v>
      </c>
      <c r="IE25" s="7">
        <f t="shared" si="28"/>
        <v>3.3614894072767583</v>
      </c>
      <c r="IF25" s="7">
        <f t="shared" si="28"/>
        <v>5.7548941542631367</v>
      </c>
      <c r="IG25" s="7">
        <f t="shared" si="28"/>
        <v>2.549910181863158</v>
      </c>
      <c r="IH25" s="7">
        <f t="shared" si="28"/>
        <v>0.95546609080174782</v>
      </c>
      <c r="II25" s="7">
        <f t="shared" si="28"/>
        <v>2.8891060445984826</v>
      </c>
      <c r="IJ25" s="7">
        <f t="shared" si="28"/>
        <v>1.1383030608535072</v>
      </c>
      <c r="IK25" s="7">
        <f t="shared" si="28"/>
        <v>0.35640462333604817</v>
      </c>
      <c r="IL25" s="7">
        <f t="shared" si="28"/>
        <v>0.51562727671817732</v>
      </c>
      <c r="IM25" s="7">
        <f t="shared" si="28"/>
        <v>0.81771171649202323</v>
      </c>
      <c r="IN25" s="7">
        <f t="shared" si="28"/>
        <v>1.0337694546132872</v>
      </c>
      <c r="IO25" s="7">
        <f t="shared" si="28"/>
        <v>1.4478624741989192</v>
      </c>
      <c r="IP25" s="7">
        <f t="shared" si="28"/>
        <v>0.23173581138526808</v>
      </c>
      <c r="IQ25" s="7">
        <f t="shared" si="28"/>
        <v>0.14854975693674632</v>
      </c>
      <c r="IR25" s="7">
        <f t="shared" si="28"/>
        <v>0.48569717749774333</v>
      </c>
      <c r="IS25" s="7">
        <f t="shared" si="28"/>
        <v>0.9462753987264968</v>
      </c>
      <c r="IT25" s="7">
        <f t="shared" si="28"/>
        <v>2.4046257109123759</v>
      </c>
      <c r="IU25" s="7">
        <f t="shared" si="28"/>
        <v>0.8863742489128672</v>
      </c>
      <c r="IV25" s="7">
        <f t="shared" si="28"/>
        <v>2.4764934883599032</v>
      </c>
      <c r="IW25" s="7">
        <f t="shared" si="28"/>
        <v>1.3074390079380029</v>
      </c>
      <c r="IX25" s="7">
        <f t="shared" si="28"/>
        <v>0.33264166319196142</v>
      </c>
      <c r="IY25" s="7">
        <f t="shared" si="28"/>
        <v>1.0075618541127886</v>
      </c>
      <c r="IZ25" s="7">
        <f t="shared" ref="IZ25:LK25" si="29">IZ17/IZ$23</f>
        <v>0.68710901495254928</v>
      </c>
      <c r="JA25" s="7">
        <f t="shared" si="29"/>
        <v>0.85946262262335416</v>
      </c>
      <c r="JB25" s="7">
        <f t="shared" si="29"/>
        <v>0.38968111156580565</v>
      </c>
      <c r="JC25" s="7">
        <f t="shared" si="29"/>
        <v>0.342319093611679</v>
      </c>
      <c r="JD25" s="7">
        <f t="shared" si="29"/>
        <v>0.72731434127950101</v>
      </c>
      <c r="JE25" s="7">
        <f t="shared" si="29"/>
        <v>6.6175268001823442</v>
      </c>
      <c r="JF25" s="7">
        <f t="shared" si="29"/>
        <v>0.40676391211437396</v>
      </c>
      <c r="JG25" s="7">
        <f t="shared" si="29"/>
        <v>4.2337147744687664</v>
      </c>
      <c r="JH25" s="7">
        <f t="shared" si="29"/>
        <v>1.3252850209565408</v>
      </c>
      <c r="JI25" s="7">
        <f t="shared" si="29"/>
        <v>1.281258812312263</v>
      </c>
      <c r="JJ25" s="7">
        <f t="shared" si="29"/>
        <v>3.5471563095668368</v>
      </c>
      <c r="JK25" s="7">
        <f t="shared" si="29"/>
        <v>0.66307478113847118</v>
      </c>
      <c r="JL25" s="7">
        <f t="shared" si="29"/>
        <v>0.34593490207698901</v>
      </c>
      <c r="JM25" s="7">
        <f t="shared" si="29"/>
        <v>2.580124389066575</v>
      </c>
      <c r="JN25" s="7">
        <f t="shared" si="29"/>
        <v>0.81737993014012456</v>
      </c>
      <c r="JO25" s="7">
        <f t="shared" si="29"/>
        <v>0.31200750105502711</v>
      </c>
      <c r="JP25" s="7">
        <f t="shared" si="29"/>
        <v>0.28607484090045848</v>
      </c>
      <c r="JQ25" s="7">
        <f t="shared" si="29"/>
        <v>1.086742085214619</v>
      </c>
      <c r="JR25" s="7">
        <f t="shared" si="29"/>
        <v>2.6457214369356246</v>
      </c>
      <c r="JS25" s="7">
        <f t="shared" si="29"/>
        <v>1.475212854467171</v>
      </c>
      <c r="JT25" s="7">
        <f t="shared" si="29"/>
        <v>1.1648176785319027</v>
      </c>
      <c r="JU25" s="7">
        <f t="shared" si="29"/>
        <v>2.0775523855168134</v>
      </c>
      <c r="JV25" s="7">
        <f t="shared" si="29"/>
        <v>0.73844694605754535</v>
      </c>
      <c r="JW25" s="7">
        <f t="shared" si="29"/>
        <v>3.6182832270739045</v>
      </c>
      <c r="JX25" s="7">
        <f t="shared" si="29"/>
        <v>0.26310769863616035</v>
      </c>
      <c r="JY25" s="7">
        <f t="shared" si="29"/>
        <v>1.0934825666957995</v>
      </c>
      <c r="JZ25" s="7">
        <f t="shared" si="29"/>
        <v>0.73772467193331204</v>
      </c>
      <c r="KA25" s="7">
        <f t="shared" si="29"/>
        <v>0.68389435298205781</v>
      </c>
      <c r="KB25" s="7">
        <f t="shared" si="29"/>
        <v>1.409294426261577</v>
      </c>
      <c r="KC25" s="7">
        <f t="shared" si="29"/>
        <v>1.1065870078999682</v>
      </c>
      <c r="KD25" s="7">
        <f t="shared" si="29"/>
        <v>0.1579083772852008</v>
      </c>
      <c r="KE25" s="7">
        <f t="shared" si="29"/>
        <v>0.94880098444133398</v>
      </c>
      <c r="KF25" s="7">
        <f t="shared" si="29"/>
        <v>0.93946235717234061</v>
      </c>
      <c r="KG25" s="7">
        <f t="shared" si="29"/>
        <v>0.22319243818951692</v>
      </c>
      <c r="KH25" s="7">
        <f t="shared" si="29"/>
        <v>0.72731434127950101</v>
      </c>
      <c r="KI25" s="7">
        <f t="shared" si="29"/>
        <v>0.65159411983202631</v>
      </c>
      <c r="KJ25" s="7">
        <f t="shared" si="29"/>
        <v>0.44699718247347348</v>
      </c>
      <c r="KK25" s="7">
        <f t="shared" si="29"/>
        <v>0.28181640171113664</v>
      </c>
      <c r="KL25" s="7">
        <f t="shared" si="29"/>
        <v>0.24753297999829377</v>
      </c>
      <c r="KM25" s="7">
        <f t="shared" si="29"/>
        <v>0.53729552718416707</v>
      </c>
      <c r="KN25" s="7">
        <f t="shared" si="29"/>
        <v>0.28704478996622884</v>
      </c>
      <c r="KO25" s="7">
        <f t="shared" si="29"/>
        <v>0.5156249924632349</v>
      </c>
      <c r="KP25" s="7">
        <f t="shared" si="29"/>
        <v>1.3559299297869107</v>
      </c>
      <c r="KQ25" s="7">
        <f t="shared" si="29"/>
        <v>5.7158431302689008E-2</v>
      </c>
      <c r="KR25" s="7">
        <f t="shared" si="29"/>
        <v>1.2219377406800831</v>
      </c>
      <c r="KS25" s="7">
        <f t="shared" si="29"/>
        <v>0.82663951371429578</v>
      </c>
      <c r="KT25" s="7">
        <f t="shared" si="29"/>
        <v>1.2920109968762747</v>
      </c>
      <c r="KU25" s="7">
        <f t="shared" si="29"/>
        <v>1.0619692546308344</v>
      </c>
      <c r="KV25" s="7">
        <f t="shared" si="29"/>
        <v>0.77794611054371776</v>
      </c>
      <c r="KW25" s="7">
        <f t="shared" si="29"/>
        <v>0.31424007111833313</v>
      </c>
      <c r="KX25" s="7">
        <f t="shared" si="29"/>
        <v>0.39995594927244665</v>
      </c>
      <c r="KY25" s="7">
        <f t="shared" si="29"/>
        <v>1.1714363186280785</v>
      </c>
      <c r="KZ25" s="7">
        <f t="shared" si="29"/>
        <v>1.1166104791328915</v>
      </c>
      <c r="LA25" s="7">
        <f t="shared" si="29"/>
        <v>3.7792846234190969</v>
      </c>
      <c r="LB25" s="7">
        <f t="shared" si="29"/>
        <v>0.27009237535465591</v>
      </c>
      <c r="LC25" s="7">
        <f t="shared" si="29"/>
        <v>0.40653341938615178</v>
      </c>
      <c r="LD25" s="7">
        <f t="shared" si="29"/>
        <v>0.81857453297696503</v>
      </c>
      <c r="LE25" s="7">
        <f t="shared" si="29"/>
        <v>0.18458828348822123</v>
      </c>
      <c r="LF25" s="7">
        <f t="shared" si="29"/>
        <v>0.5460199332899478</v>
      </c>
      <c r="LG25" s="7">
        <f t="shared" si="29"/>
        <v>3.7063323462938746</v>
      </c>
      <c r="LH25" s="7">
        <f t="shared" si="29"/>
        <v>1.2847488274875407</v>
      </c>
      <c r="LI25" s="7">
        <f t="shared" si="29"/>
        <v>3.1871211339996584</v>
      </c>
      <c r="LJ25" s="7">
        <f t="shared" si="29"/>
        <v>0.67141010718412064</v>
      </c>
      <c r="LK25" s="7">
        <f t="shared" si="29"/>
        <v>1.3119066308705141</v>
      </c>
      <c r="LL25" s="7">
        <f t="shared" ref="LL25:NW25" si="30">LL17/LL$23</f>
        <v>0.9286156388065544</v>
      </c>
      <c r="LM25" s="7">
        <f t="shared" si="30"/>
        <v>2.3193433941453589</v>
      </c>
      <c r="LN25" s="7">
        <f t="shared" si="30"/>
        <v>4.3545436304528193</v>
      </c>
      <c r="LO25" s="7">
        <f t="shared" si="30"/>
        <v>5.623675295904123</v>
      </c>
      <c r="LP25" s="7">
        <f t="shared" si="30"/>
        <v>0.60961539718831004</v>
      </c>
      <c r="LQ25" s="7">
        <f t="shared" si="30"/>
        <v>3.1962945180122126</v>
      </c>
      <c r="LR25" s="7">
        <f t="shared" si="30"/>
        <v>2.019253955179972</v>
      </c>
      <c r="LS25" s="7">
        <f t="shared" si="30"/>
        <v>0.67584668619803445</v>
      </c>
      <c r="LT25" s="7">
        <f t="shared" si="30"/>
        <v>1.2758138174134368</v>
      </c>
      <c r="LU25" s="7">
        <f t="shared" si="30"/>
        <v>0.88883683795887702</v>
      </c>
      <c r="LV25" s="7">
        <f t="shared" si="30"/>
        <v>0.59744039016761108</v>
      </c>
      <c r="LW25" s="7">
        <f t="shared" si="30"/>
        <v>5.9924256889853025</v>
      </c>
      <c r="LX25" s="7">
        <f t="shared" si="30"/>
        <v>1.0169152938567225</v>
      </c>
      <c r="LY25" s="7">
        <f t="shared" si="30"/>
        <v>1.2751260255110501</v>
      </c>
      <c r="LZ25" s="7">
        <f t="shared" si="30"/>
        <v>1.3287970049412243</v>
      </c>
      <c r="MA25" s="7">
        <f t="shared" si="30"/>
        <v>0.98369091735260994</v>
      </c>
      <c r="MB25" s="7">
        <f t="shared" si="30"/>
        <v>1.3975003776894497</v>
      </c>
      <c r="MC25" s="7">
        <f t="shared" si="30"/>
        <v>0.37132868047372025</v>
      </c>
      <c r="MD25" s="7">
        <f t="shared" si="30"/>
        <v>1.6532494763599643</v>
      </c>
      <c r="ME25" s="7">
        <f t="shared" si="30"/>
        <v>9.7429707152855427E-2</v>
      </c>
      <c r="MF25" s="7">
        <f t="shared" si="30"/>
        <v>0.20590240797039386</v>
      </c>
      <c r="MG25" s="7">
        <f t="shared" si="30"/>
        <v>3.4250069573544204</v>
      </c>
      <c r="MH25" s="7">
        <f t="shared" si="30"/>
        <v>1.2712807638083237</v>
      </c>
      <c r="MI25" s="7">
        <f t="shared" si="30"/>
        <v>0.47561417899191188</v>
      </c>
      <c r="MJ25" s="7">
        <f t="shared" si="30"/>
        <v>0.41693205660302274</v>
      </c>
      <c r="MK25" s="7">
        <f t="shared" si="30"/>
        <v>0.44825318326156305</v>
      </c>
      <c r="ML25" s="7">
        <f t="shared" si="30"/>
        <v>0.31200750105502706</v>
      </c>
      <c r="MM25" s="7">
        <f t="shared" si="30"/>
        <v>1.0585624003348773</v>
      </c>
      <c r="MN25" s="7">
        <f t="shared" si="30"/>
        <v>0.13710459974752298</v>
      </c>
      <c r="MO25" s="7">
        <f t="shared" si="30"/>
        <v>1.7443149916508818</v>
      </c>
      <c r="MP25" s="7">
        <f t="shared" si="30"/>
        <v>0.97683165710855557</v>
      </c>
      <c r="MQ25" s="7">
        <f t="shared" si="30"/>
        <v>2.3265893434330613</v>
      </c>
      <c r="MR25" s="7">
        <f t="shared" si="30"/>
        <v>2.7031564280503475</v>
      </c>
      <c r="MS25" s="7">
        <f t="shared" si="30"/>
        <v>0.1772748497825736</v>
      </c>
      <c r="MT25" s="7">
        <f t="shared" si="30"/>
        <v>0.4066990355280235</v>
      </c>
      <c r="MU25" s="7">
        <f t="shared" si="30"/>
        <v>0.77847108648907515</v>
      </c>
      <c r="MV25" s="7">
        <f t="shared" si="30"/>
        <v>3.276756455353047</v>
      </c>
      <c r="MW25" s="7">
        <f t="shared" si="30"/>
        <v>1.2734687456719618</v>
      </c>
      <c r="MX25" s="7">
        <f t="shared" si="30"/>
        <v>0.35986454720252825</v>
      </c>
      <c r="MY25" s="7">
        <f t="shared" si="30"/>
        <v>3.5583497760556844</v>
      </c>
      <c r="MZ25" s="7">
        <f t="shared" si="30"/>
        <v>0.16815422181637082</v>
      </c>
      <c r="NA25" s="7">
        <f t="shared" si="30"/>
        <v>3.1880530126234414</v>
      </c>
      <c r="NB25" s="7">
        <f t="shared" si="30"/>
        <v>2.0949734848187713</v>
      </c>
      <c r="NC25" s="7">
        <f t="shared" si="30"/>
        <v>3.7922988507745106</v>
      </c>
      <c r="ND25" s="7">
        <f t="shared" si="30"/>
        <v>1.6694186568680827</v>
      </c>
      <c r="NE25" s="7">
        <f t="shared" si="30"/>
        <v>0.23414728116411587</v>
      </c>
      <c r="NF25" s="7">
        <f t="shared" si="30"/>
        <v>1.9939798040852086</v>
      </c>
      <c r="NG25" s="7">
        <f t="shared" si="30"/>
        <v>0.83194184955236095</v>
      </c>
      <c r="NH25" s="7">
        <f t="shared" si="30"/>
        <v>1.0508263983741895</v>
      </c>
      <c r="NI25" s="7">
        <f t="shared" si="30"/>
        <v>1.2041464523173528</v>
      </c>
      <c r="NJ25" s="7">
        <f t="shared" si="30"/>
        <v>1.5152146666390156</v>
      </c>
      <c r="NK25" s="7">
        <f t="shared" si="30"/>
        <v>1.1520882913515484</v>
      </c>
      <c r="NL25" s="7">
        <f t="shared" si="30"/>
        <v>1.9631472929356937</v>
      </c>
      <c r="NM25" s="7">
        <f t="shared" si="30"/>
        <v>0.47374699297345391</v>
      </c>
      <c r="NN25" s="7">
        <f t="shared" si="30"/>
        <v>1.5600375052751385</v>
      </c>
      <c r="NO25" s="7">
        <f t="shared" si="30"/>
        <v>0.74919904819478811</v>
      </c>
      <c r="NP25" s="7">
        <f t="shared" si="30"/>
        <v>0.24228067045941168</v>
      </c>
      <c r="NQ25" s="7">
        <f t="shared" si="30"/>
        <v>0.38799703826459181</v>
      </c>
      <c r="NR25" s="7">
        <f t="shared" si="30"/>
        <v>1.8457549356022469</v>
      </c>
      <c r="NS25" s="7">
        <f t="shared" si="30"/>
        <v>2.7578057068142017</v>
      </c>
      <c r="NT25" s="7">
        <f t="shared" si="30"/>
        <v>0.48120945230707313</v>
      </c>
      <c r="NU25" s="7">
        <f t="shared" si="30"/>
        <v>2.0901432344107791</v>
      </c>
      <c r="NV25" s="7">
        <f t="shared" si="30"/>
        <v>0.75887620265594791</v>
      </c>
      <c r="NW25" s="7">
        <f t="shared" si="30"/>
        <v>0.27959264655209221</v>
      </c>
      <c r="NX25" s="7">
        <f t="shared" ref="NX25:QI25" si="31">NX17/NX$23</f>
        <v>0.88464178406420413</v>
      </c>
      <c r="NY25" s="7">
        <f t="shared" si="31"/>
        <v>0.26954750488568857</v>
      </c>
      <c r="NZ25" s="7">
        <f t="shared" si="31"/>
        <v>0.72633219449870656</v>
      </c>
      <c r="OA25" s="7">
        <f t="shared" si="31"/>
        <v>0.58106575559896523</v>
      </c>
      <c r="OB25" s="7">
        <f t="shared" si="31"/>
        <v>0.54640932468496362</v>
      </c>
      <c r="OC25" s="7">
        <f t="shared" si="31"/>
        <v>1.0280143561156447</v>
      </c>
      <c r="OD25" s="7">
        <f t="shared" si="31"/>
        <v>5.179069474182965</v>
      </c>
      <c r="OE25" s="7">
        <f t="shared" si="31"/>
        <v>0.99522331162517608</v>
      </c>
      <c r="OF25" s="7">
        <f t="shared" si="31"/>
        <v>0.97258494558859121</v>
      </c>
      <c r="OG25" s="7">
        <f t="shared" si="31"/>
        <v>5.4098067339813518</v>
      </c>
      <c r="OH25" s="7">
        <f t="shared" si="31"/>
        <v>0.61123440743742286</v>
      </c>
      <c r="OI25" s="7">
        <f t="shared" si="31"/>
        <v>1.0992744638296148</v>
      </c>
      <c r="OJ25" s="7">
        <f t="shared" si="31"/>
        <v>0.63449256284214672</v>
      </c>
      <c r="OK25" s="7">
        <f t="shared" si="31"/>
        <v>0.54694110214938441</v>
      </c>
      <c r="OL25" s="7">
        <f t="shared" si="31"/>
        <v>0.65151271243379671</v>
      </c>
      <c r="OM25" s="7">
        <f t="shared" si="31"/>
        <v>5.4472275873072897</v>
      </c>
      <c r="ON25" s="7">
        <f t="shared" si="31"/>
        <v>0.33808536214014573</v>
      </c>
      <c r="OO25" s="7">
        <f t="shared" si="31"/>
        <v>1.2320422210643827</v>
      </c>
      <c r="OP25" s="7">
        <f t="shared" si="31"/>
        <v>3.2369707658739926</v>
      </c>
      <c r="OQ25" s="7">
        <f t="shared" si="31"/>
        <v>0.30034003271193777</v>
      </c>
      <c r="OR25" s="7">
        <f t="shared" si="31"/>
        <v>0.23000559586658509</v>
      </c>
      <c r="OS25" s="7">
        <f t="shared" si="31"/>
        <v>3.3883651220642945</v>
      </c>
      <c r="OT25" s="7">
        <f t="shared" si="31"/>
        <v>0.20395916052092644</v>
      </c>
      <c r="OU25" s="7">
        <f t="shared" si="31"/>
        <v>0.84591454514616837</v>
      </c>
      <c r="OV25" s="7">
        <f t="shared" si="31"/>
        <v>4.7288583911448248</v>
      </c>
      <c r="OW25" s="7">
        <f t="shared" si="31"/>
        <v>1.2788830933021866</v>
      </c>
      <c r="OX25" s="7">
        <f t="shared" si="31"/>
        <v>1.516644389860635</v>
      </c>
      <c r="OY25" s="7">
        <f t="shared" si="31"/>
        <v>2.4110707912713973</v>
      </c>
      <c r="OZ25" s="7">
        <f t="shared" si="31"/>
        <v>1.3318760431975902</v>
      </c>
      <c r="PA25" s="7">
        <f t="shared" si="31"/>
        <v>1.110527664990145</v>
      </c>
      <c r="PB25" s="7">
        <f t="shared" si="31"/>
        <v>2.2659461471384326</v>
      </c>
      <c r="PC25" s="7">
        <f t="shared" si="31"/>
        <v>1.3750954096024184</v>
      </c>
      <c r="PD25" s="7">
        <f t="shared" si="31"/>
        <v>1.4139639556261365</v>
      </c>
      <c r="PE25" s="7">
        <f t="shared" si="31"/>
        <v>0.26531903761216924</v>
      </c>
      <c r="PF25" s="7">
        <f t="shared" si="31"/>
        <v>0.84558275554428419</v>
      </c>
      <c r="PG25" s="7">
        <f t="shared" si="31"/>
        <v>2.5844944471033169</v>
      </c>
      <c r="PH25" s="7">
        <f t="shared" si="31"/>
        <v>0.19428999322128915</v>
      </c>
      <c r="PI25" s="7">
        <f t="shared" si="31"/>
        <v>1.5950464277635781</v>
      </c>
      <c r="PJ25" s="7">
        <f t="shared" si="31"/>
        <v>0.14217068801148253</v>
      </c>
      <c r="PK25" s="7">
        <f t="shared" si="31"/>
        <v>4.1451662801099083</v>
      </c>
      <c r="PL25" s="7">
        <f t="shared" si="31"/>
        <v>1.0351128756741879</v>
      </c>
      <c r="PM25" s="7">
        <f t="shared" si="31"/>
        <v>3.0871749997711837</v>
      </c>
      <c r="PN25" s="7">
        <f t="shared" si="31"/>
        <v>1.7970391908812411</v>
      </c>
      <c r="PO25" s="7">
        <f t="shared" si="31"/>
        <v>0.46179182486988829</v>
      </c>
      <c r="PP25" s="7">
        <f t="shared" si="31"/>
        <v>1.1465091730309482</v>
      </c>
      <c r="PQ25" s="7">
        <f t="shared" si="31"/>
        <v>1.9788543741415527</v>
      </c>
      <c r="PR25" s="7">
        <f t="shared" si="31"/>
        <v>2.7867830641264191</v>
      </c>
      <c r="PS25" s="7">
        <f t="shared" si="31"/>
        <v>0.32580679957727182</v>
      </c>
      <c r="PT25" s="7">
        <f t="shared" si="31"/>
        <v>0.96760735066169423</v>
      </c>
      <c r="PU25" s="7">
        <f t="shared" si="31"/>
        <v>0.21421403575457931</v>
      </c>
      <c r="PV25" s="7">
        <f t="shared" si="31"/>
        <v>0.2386730832665945</v>
      </c>
      <c r="PW25" s="7">
        <f t="shared" si="31"/>
        <v>0.21645769264773293</v>
      </c>
      <c r="PX25" s="7">
        <f t="shared" si="31"/>
        <v>0.52701020360107853</v>
      </c>
      <c r="PY25" s="7">
        <f t="shared" si="31"/>
        <v>0.2506516064966639</v>
      </c>
      <c r="PZ25" s="7">
        <f t="shared" si="31"/>
        <v>1.2550597240510071</v>
      </c>
      <c r="QA25" s="7">
        <f t="shared" si="31"/>
        <v>3.5549756234783887</v>
      </c>
      <c r="QB25" s="7">
        <f t="shared" si="31"/>
        <v>3.0857642686835516</v>
      </c>
      <c r="QC25" s="7">
        <f t="shared" si="31"/>
        <v>3.4555775199643355</v>
      </c>
      <c r="QD25" s="7">
        <f t="shared" si="31"/>
        <v>0.60566770479052068</v>
      </c>
      <c r="QE25" s="7">
        <f t="shared" si="31"/>
        <v>1.3513889055398345</v>
      </c>
      <c r="QF25" s="7">
        <f t="shared" si="31"/>
        <v>0.6284801422366677</v>
      </c>
      <c r="QG25" s="7">
        <f t="shared" si="31"/>
        <v>0.77203657523051372</v>
      </c>
      <c r="QH25" s="7">
        <f t="shared" si="31"/>
        <v>0.60654467223666853</v>
      </c>
      <c r="QI25" s="7">
        <f t="shared" si="31"/>
        <v>0.33555856281706881</v>
      </c>
      <c r="QJ25" s="7">
        <f t="shared" ref="QJ25:SU25" si="32">QJ17/QJ$23</f>
        <v>1.8694175068517831</v>
      </c>
      <c r="QK25" s="7">
        <f t="shared" si="32"/>
        <v>0.42521159693315208</v>
      </c>
      <c r="QL25" s="7">
        <f t="shared" si="32"/>
        <v>0.57933522191403042</v>
      </c>
      <c r="QM25" s="7">
        <f t="shared" si="32"/>
        <v>0.43445307720908016</v>
      </c>
      <c r="QN25" s="7">
        <f t="shared" si="32"/>
        <v>0.376900030900163</v>
      </c>
      <c r="QO25" s="7">
        <f t="shared" si="32"/>
        <v>0.27991340518603025</v>
      </c>
      <c r="QP25" s="7">
        <f t="shared" si="32"/>
        <v>3.8041543243475502</v>
      </c>
      <c r="QQ25" s="7">
        <f t="shared" si="32"/>
        <v>2.6767738650726431</v>
      </c>
      <c r="QR25" s="7">
        <f t="shared" si="32"/>
        <v>0.51570004783978263</v>
      </c>
      <c r="QS25" s="7">
        <f t="shared" si="32"/>
        <v>2.6369820201568595</v>
      </c>
      <c r="QT25" s="7">
        <f t="shared" si="32"/>
        <v>0.2619155269813716</v>
      </c>
      <c r="QU25" s="7">
        <f t="shared" si="32"/>
        <v>1.5734802604917937</v>
      </c>
      <c r="QV25" s="7">
        <f t="shared" si="32"/>
        <v>1.5898734097351994</v>
      </c>
      <c r="QW25" s="7">
        <f t="shared" si="32"/>
        <v>1.5326869985216884</v>
      </c>
      <c r="QX25" s="7">
        <f t="shared" si="32"/>
        <v>0.50141798058097242</v>
      </c>
      <c r="QY25" s="7">
        <f t="shared" si="32"/>
        <v>1.5212856490433317</v>
      </c>
      <c r="QZ25" s="7">
        <f t="shared" si="32"/>
        <v>1.6294032994497278</v>
      </c>
      <c r="RA25" s="7">
        <f t="shared" si="32"/>
        <v>1.2230528726918555</v>
      </c>
      <c r="RB25" s="7">
        <f t="shared" si="32"/>
        <v>1.0861569614855417</v>
      </c>
      <c r="RC25" s="7">
        <f t="shared" si="32"/>
        <v>1.6640400056268114</v>
      </c>
      <c r="RD25" s="7">
        <f t="shared" si="32"/>
        <v>0.53627397634420815</v>
      </c>
      <c r="RE25" s="7">
        <f t="shared" si="32"/>
        <v>0.3325664661470733</v>
      </c>
      <c r="RF25" s="7">
        <f t="shared" si="32"/>
        <v>0.28095618855192184</v>
      </c>
      <c r="RG25" s="7">
        <f t="shared" si="32"/>
        <v>3.8872269453150032</v>
      </c>
      <c r="RH25" s="7">
        <f t="shared" si="32"/>
        <v>4.2817915981766985</v>
      </c>
      <c r="RI25" s="7">
        <f t="shared" si="32"/>
        <v>1.8935414667644179</v>
      </c>
      <c r="RJ25" s="7">
        <f t="shared" si="32"/>
        <v>0.25209042275454152</v>
      </c>
      <c r="RK25" s="7">
        <f t="shared" si="32"/>
        <v>1.6823148983291831</v>
      </c>
      <c r="RL25" s="7">
        <f t="shared" si="32"/>
        <v>0.47309268033862384</v>
      </c>
      <c r="RM25" s="7">
        <f t="shared" si="32"/>
        <v>0.31150676018504281</v>
      </c>
      <c r="RN25" s="7">
        <f t="shared" si="32"/>
        <v>1.5090063402127505</v>
      </c>
      <c r="RO25" s="7">
        <f t="shared" si="32"/>
        <v>0.22895587176921103</v>
      </c>
      <c r="RP25" s="7">
        <f t="shared" si="32"/>
        <v>1.3507682906991607</v>
      </c>
      <c r="RQ25" s="7">
        <f t="shared" si="32"/>
        <v>2.0591179967806212</v>
      </c>
      <c r="RR25" s="7">
        <f t="shared" si="32"/>
        <v>2.8954416626252</v>
      </c>
      <c r="RS25" s="7">
        <f t="shared" si="32"/>
        <v>2.1645273184125378</v>
      </c>
      <c r="RT25" s="7">
        <f t="shared" si="32"/>
        <v>0.8909771734147357</v>
      </c>
      <c r="RU25" s="7">
        <f t="shared" si="32"/>
        <v>6.1270128267845336E-2</v>
      </c>
      <c r="RV25" s="7">
        <f t="shared" si="32"/>
        <v>0.54681519959424907</v>
      </c>
      <c r="RW25" s="7">
        <f t="shared" si="32"/>
        <v>0.49602395772921898</v>
      </c>
      <c r="RX25" s="7">
        <f t="shared" si="32"/>
        <v>2.1542162055970859</v>
      </c>
      <c r="RY25" s="7">
        <f t="shared" si="32"/>
        <v>0.49867521474318588</v>
      </c>
      <c r="RZ25" s="7">
        <f t="shared" si="32"/>
        <v>2.9902569978722111</v>
      </c>
      <c r="SA25" s="7">
        <f t="shared" si="32"/>
        <v>1.0207834367481161</v>
      </c>
      <c r="SB25" s="7">
        <f t="shared" si="32"/>
        <v>1.2527508107109295</v>
      </c>
      <c r="SC25" s="7">
        <f t="shared" si="32"/>
        <v>0.22953877004237969</v>
      </c>
      <c r="SD25" s="7">
        <f t="shared" si="32"/>
        <v>0.69395681043842661</v>
      </c>
      <c r="SE25" s="7">
        <f t="shared" si="32"/>
        <v>1.8623123577339296</v>
      </c>
      <c r="SF25" s="7">
        <f t="shared" si="32"/>
        <v>0.30052614383142096</v>
      </c>
      <c r="SG25" s="7">
        <f t="shared" si="32"/>
        <v>1.1864811813834792</v>
      </c>
      <c r="SH25" s="7">
        <f t="shared" si="32"/>
        <v>0.60357930513195013</v>
      </c>
      <c r="SI25" s="7">
        <f t="shared" si="32"/>
        <v>3.9376462285937928</v>
      </c>
      <c r="SJ25" s="7">
        <f t="shared" si="32"/>
        <v>7.3312768316068047</v>
      </c>
      <c r="SK25" s="7">
        <f t="shared" si="32"/>
        <v>0.27401495399375936</v>
      </c>
      <c r="SL25" s="7">
        <f t="shared" si="32"/>
        <v>0.24853622677653256</v>
      </c>
      <c r="SM25" s="7">
        <f t="shared" si="32"/>
        <v>1.6250530839039359</v>
      </c>
      <c r="SN25" s="7">
        <f t="shared" si="32"/>
        <v>0.77719471582292921</v>
      </c>
      <c r="SO25" s="7">
        <f t="shared" si="32"/>
        <v>0.26993744803530523</v>
      </c>
      <c r="SP25" s="7">
        <f t="shared" si="32"/>
        <v>0.95313836619047387</v>
      </c>
      <c r="SQ25" s="7">
        <f t="shared" si="32"/>
        <v>4.2834744123696309</v>
      </c>
      <c r="SR25" s="7">
        <f t="shared" si="32"/>
        <v>0.78842095134664403</v>
      </c>
      <c r="SS25" s="7">
        <f t="shared" si="32"/>
        <v>0.83514426670290187</v>
      </c>
      <c r="ST25" s="7">
        <f t="shared" si="32"/>
        <v>1.0915107166377278</v>
      </c>
      <c r="SU25" s="7">
        <f t="shared" si="32"/>
        <v>2.9430706073160269</v>
      </c>
      <c r="SV25" s="7">
        <f t="shared" ref="SV25:VG25" si="33">SV17/SV$23</f>
        <v>1.7274737012628061</v>
      </c>
      <c r="SW25" s="7">
        <f t="shared" si="33"/>
        <v>1.0060042268085025</v>
      </c>
      <c r="SX25" s="7">
        <f t="shared" si="33"/>
        <v>0.30606629743335967</v>
      </c>
      <c r="SY25" s="7">
        <f t="shared" si="33"/>
        <v>1.6681425575369293</v>
      </c>
      <c r="SZ25" s="7">
        <f t="shared" si="33"/>
        <v>0.31200750105502756</v>
      </c>
      <c r="TA25" s="7">
        <f t="shared" si="33"/>
        <v>0.96375381527283954</v>
      </c>
      <c r="TB25" s="7">
        <f t="shared" si="33"/>
        <v>2.4936484736562439</v>
      </c>
      <c r="TC25" s="7">
        <f t="shared" si="33"/>
        <v>0.96008416985462453</v>
      </c>
      <c r="TD25" s="7">
        <f t="shared" si="33"/>
        <v>2.8173444869249988</v>
      </c>
      <c r="TE25" s="7">
        <f t="shared" si="33"/>
        <v>0.55951135331970736</v>
      </c>
      <c r="TF25" s="7">
        <f t="shared" si="33"/>
        <v>0.65178520977549936</v>
      </c>
      <c r="TG25" s="7">
        <f t="shared" si="33"/>
        <v>0.6564765052392868</v>
      </c>
      <c r="TH25" s="7">
        <f t="shared" si="33"/>
        <v>4.0589376131893493</v>
      </c>
      <c r="TI25" s="7">
        <f t="shared" si="33"/>
        <v>0.94941257723054817</v>
      </c>
      <c r="TJ25" s="7">
        <f t="shared" si="33"/>
        <v>0.90579189272385141</v>
      </c>
      <c r="TK25" s="7">
        <f t="shared" si="33"/>
        <v>0.74393599675395561</v>
      </c>
      <c r="TL25" s="7">
        <f t="shared" si="33"/>
        <v>1.0231440372535081</v>
      </c>
      <c r="TM25" s="7">
        <f t="shared" si="33"/>
        <v>0.27202099166539706</v>
      </c>
      <c r="TN25" s="7">
        <f t="shared" si="33"/>
        <v>0.24785036498846727</v>
      </c>
      <c r="TO25" s="7">
        <f t="shared" si="33"/>
        <v>0.30548718048900786</v>
      </c>
      <c r="TP25" s="7">
        <f t="shared" si="33"/>
        <v>1.8369481264274938</v>
      </c>
      <c r="TQ25" s="7">
        <f t="shared" si="33"/>
        <v>1.4236318974475897</v>
      </c>
      <c r="TR25" s="7">
        <f t="shared" si="33"/>
        <v>2.0380147557744137</v>
      </c>
      <c r="TS25" s="7">
        <f t="shared" si="33"/>
        <v>1.9226391530014724</v>
      </c>
      <c r="TT25" s="7">
        <f t="shared" si="33"/>
        <v>0.32469923369160608</v>
      </c>
      <c r="TU25" s="7">
        <f t="shared" si="33"/>
        <v>0.6273174347739382</v>
      </c>
      <c r="TV25" s="7">
        <f t="shared" si="33"/>
        <v>4.3940024813521301</v>
      </c>
      <c r="TW25" s="7">
        <f t="shared" si="33"/>
        <v>0.29317233533108272</v>
      </c>
      <c r="TX25" s="7">
        <f t="shared" si="33"/>
        <v>0.63505046465802895</v>
      </c>
      <c r="TY25" s="7">
        <f t="shared" si="33"/>
        <v>0.7783059172292115</v>
      </c>
      <c r="TZ25" s="7">
        <f t="shared" si="33"/>
        <v>0.61743499995423734</v>
      </c>
      <c r="UA25" s="7">
        <f t="shared" si="33"/>
        <v>1.1182928250711259</v>
      </c>
      <c r="UB25" s="7">
        <f t="shared" si="33"/>
        <v>0.31716180798281352</v>
      </c>
      <c r="UC25" s="7">
        <f t="shared" si="33"/>
        <v>1.4962715309577777</v>
      </c>
      <c r="UD25" s="7">
        <f t="shared" si="33"/>
        <v>0.53102744306020522</v>
      </c>
      <c r="UE25" s="7">
        <f t="shared" si="33"/>
        <v>2.7902735558068508</v>
      </c>
      <c r="UF25" s="7">
        <f t="shared" si="33"/>
        <v>4.460653321817408</v>
      </c>
      <c r="UG25" s="7">
        <f t="shared" si="33"/>
        <v>0.10076134028613684</v>
      </c>
      <c r="UH25" s="7">
        <f t="shared" si="33"/>
        <v>2.2343349220448334</v>
      </c>
      <c r="UI25" s="7">
        <f t="shared" si="33"/>
        <v>4.6057492182257507</v>
      </c>
      <c r="UJ25" s="7">
        <f t="shared" si="33"/>
        <v>0.649917113253075</v>
      </c>
      <c r="UK25" s="7">
        <f t="shared" si="33"/>
        <v>2.17876517649306</v>
      </c>
      <c r="UL25" s="7">
        <f t="shared" si="33"/>
        <v>1.5659334012152641</v>
      </c>
      <c r="UM25" s="7">
        <f t="shared" si="33"/>
        <v>0.85988187977321073</v>
      </c>
      <c r="UN25" s="7">
        <f t="shared" si="33"/>
        <v>0.9697524550393346</v>
      </c>
      <c r="UO25" s="7">
        <f t="shared" si="33"/>
        <v>0.58240883926595233</v>
      </c>
      <c r="UP25" s="7">
        <f t="shared" si="33"/>
        <v>0.35492761702229769</v>
      </c>
      <c r="UQ25" s="7">
        <f t="shared" si="33"/>
        <v>1.0884692515857792</v>
      </c>
      <c r="UR25" s="7">
        <f t="shared" si="33"/>
        <v>1.8234556481307924</v>
      </c>
      <c r="US25" s="7">
        <f t="shared" si="33"/>
        <v>0.18768647462848068</v>
      </c>
      <c r="UT25" s="7">
        <f t="shared" si="33"/>
        <v>1.2970218685430865</v>
      </c>
      <c r="UU25" s="7">
        <f t="shared" si="33"/>
        <v>0.65329085976150569</v>
      </c>
      <c r="UV25" s="7">
        <f t="shared" si="33"/>
        <v>1.7815515650782616</v>
      </c>
      <c r="UW25" s="7">
        <f t="shared" si="33"/>
        <v>0.51117322966346224</v>
      </c>
      <c r="UX25" s="7">
        <f t="shared" si="33"/>
        <v>5.8500700428249273</v>
      </c>
      <c r="UY25" s="7">
        <f t="shared" si="33"/>
        <v>0.56959623847038687</v>
      </c>
      <c r="UZ25" s="7">
        <f t="shared" si="33"/>
        <v>0.99118306616717</v>
      </c>
      <c r="VA25" s="7">
        <f t="shared" si="33"/>
        <v>0.53670968026578247</v>
      </c>
      <c r="VB25" s="7">
        <f t="shared" si="33"/>
        <v>1.1300329668185995</v>
      </c>
      <c r="VC25" s="7">
        <f t="shared" si="33"/>
        <v>0.24297578676213363</v>
      </c>
      <c r="VD25" s="7">
        <f t="shared" si="33"/>
        <v>1.4807395986992402</v>
      </c>
      <c r="VE25" s="7">
        <f t="shared" si="33"/>
        <v>2.6683881959697016</v>
      </c>
      <c r="VF25" s="7">
        <f t="shared" si="33"/>
        <v>0.45981856094415902</v>
      </c>
      <c r="VG25" s="7">
        <f t="shared" si="33"/>
        <v>0.67011005687369074</v>
      </c>
      <c r="VH25" s="7">
        <f t="shared" ref="VH25:XS25" si="34">VH17/VH$23</f>
        <v>0.52019618639047593</v>
      </c>
      <c r="VI25" s="7">
        <f t="shared" si="34"/>
        <v>0.66998074926317608</v>
      </c>
      <c r="VJ25" s="7">
        <f t="shared" si="34"/>
        <v>1.3494997703969402</v>
      </c>
      <c r="VK25" s="7">
        <f t="shared" si="34"/>
        <v>5.5072280427774212</v>
      </c>
      <c r="VL25" s="7">
        <f t="shared" si="34"/>
        <v>0.40065448086774025</v>
      </c>
      <c r="VM25" s="7">
        <f t="shared" si="34"/>
        <v>0.99200250314168248</v>
      </c>
      <c r="VN25" s="7">
        <f t="shared" si="34"/>
        <v>0.4002519999393393</v>
      </c>
      <c r="VO25" s="7">
        <f t="shared" si="34"/>
        <v>0.13129773707384848</v>
      </c>
      <c r="VP25" s="7">
        <f t="shared" si="34"/>
        <v>0.82437417303012617</v>
      </c>
      <c r="VQ25" s="7">
        <f t="shared" si="34"/>
        <v>1.217572357529159</v>
      </c>
      <c r="VR25" s="7">
        <f t="shared" si="34"/>
        <v>0.82884347642308909</v>
      </c>
      <c r="VS25" s="7">
        <f t="shared" si="34"/>
        <v>4.2966603522618536</v>
      </c>
      <c r="VT25" s="7">
        <f t="shared" si="34"/>
        <v>1.3549974970599561</v>
      </c>
      <c r="VU25" s="7">
        <f t="shared" si="34"/>
        <v>0.27542508518432995</v>
      </c>
      <c r="VV25" s="7">
        <f t="shared" si="34"/>
        <v>2.1575857727792664</v>
      </c>
      <c r="VW25" s="7">
        <f t="shared" si="34"/>
        <v>2.8864762815135649</v>
      </c>
      <c r="VX25" s="7">
        <f t="shared" si="34"/>
        <v>1.1365794587967215</v>
      </c>
      <c r="VY25" s="7">
        <f t="shared" si="34"/>
        <v>0.23859139989507455</v>
      </c>
      <c r="VZ25" s="7">
        <f t="shared" si="34"/>
        <v>0.30845978668447988</v>
      </c>
      <c r="WA25" s="7">
        <f t="shared" si="34"/>
        <v>0.742754899932907</v>
      </c>
      <c r="WB25" s="7">
        <f t="shared" si="34"/>
        <v>0.73115052786666834</v>
      </c>
      <c r="WC25" s="7">
        <f t="shared" si="34"/>
        <v>1.1735277370686523</v>
      </c>
      <c r="WD25" s="7">
        <f t="shared" si="34"/>
        <v>1.0236226957751573</v>
      </c>
      <c r="WE25" s="7">
        <f t="shared" si="34"/>
        <v>1.72423387969229</v>
      </c>
      <c r="WF25" s="7">
        <f t="shared" si="34"/>
        <v>0.51907515892141598</v>
      </c>
      <c r="WG25" s="7">
        <f t="shared" si="34"/>
        <v>0.9850122943824553</v>
      </c>
      <c r="WH25" s="7">
        <f t="shared" si="34"/>
        <v>3.7950923317986414</v>
      </c>
      <c r="WI25" s="7">
        <f t="shared" si="34"/>
        <v>0.79294645293373756</v>
      </c>
      <c r="WJ25" s="7">
        <f t="shared" si="34"/>
        <v>1.6615907694417003</v>
      </c>
      <c r="WK25" s="7">
        <f t="shared" si="34"/>
        <v>1.2394128833294835</v>
      </c>
      <c r="WL25" s="7">
        <f t="shared" si="34"/>
        <v>0.35090288085978572</v>
      </c>
      <c r="WM25" s="7">
        <f t="shared" si="34"/>
        <v>4.036834389901629</v>
      </c>
      <c r="WN25" s="7">
        <f t="shared" si="34"/>
        <v>0.5790599582696071</v>
      </c>
      <c r="WO25" s="7">
        <f t="shared" si="34"/>
        <v>5.9458866438079223</v>
      </c>
      <c r="WP25" s="7">
        <f t="shared" si="34"/>
        <v>6.4863557863754</v>
      </c>
      <c r="WQ25" s="7">
        <f t="shared" si="34"/>
        <v>1.9079070364206638</v>
      </c>
      <c r="WR25" s="7">
        <f t="shared" si="34"/>
        <v>0.5333800943636815</v>
      </c>
      <c r="WS25" s="7">
        <f t="shared" si="34"/>
        <v>0.64772542716386738</v>
      </c>
      <c r="WT25" s="7">
        <f t="shared" si="34"/>
        <v>0.97793978089054356</v>
      </c>
      <c r="WU25" s="7">
        <f t="shared" si="34"/>
        <v>1.2915434418575453</v>
      </c>
      <c r="WV25" s="7">
        <f t="shared" si="34"/>
        <v>1.4001449078075328</v>
      </c>
      <c r="WW25" s="7">
        <f t="shared" si="34"/>
        <v>2.0576852033619217</v>
      </c>
      <c r="WX25" s="7">
        <f t="shared" si="34"/>
        <v>4.8452431637601361</v>
      </c>
      <c r="WY25" s="7">
        <f t="shared" si="34"/>
        <v>0.69193659552552145</v>
      </c>
      <c r="WZ25" s="7">
        <f t="shared" si="34"/>
        <v>0.33223077629699321</v>
      </c>
      <c r="XA25" s="7">
        <f t="shared" si="34"/>
        <v>6.2313249213575643</v>
      </c>
      <c r="XB25" s="7">
        <f t="shared" si="34"/>
        <v>0.19407414480665772</v>
      </c>
      <c r="XC25" s="7">
        <f t="shared" si="34"/>
        <v>2.9404645824241809</v>
      </c>
      <c r="XD25" s="7">
        <f t="shared" si="34"/>
        <v>0.43798816433317234</v>
      </c>
      <c r="XE25" s="7">
        <f t="shared" si="34"/>
        <v>3.190442120205971</v>
      </c>
      <c r="XF25" s="7">
        <f t="shared" si="34"/>
        <v>0.42864843861029939</v>
      </c>
      <c r="XG25" s="7">
        <f t="shared" si="34"/>
        <v>0.35480258841806611</v>
      </c>
      <c r="XH25" s="7">
        <f t="shared" si="34"/>
        <v>1.4899513339569623</v>
      </c>
      <c r="XI25" s="7">
        <f t="shared" si="34"/>
        <v>0.78780560932233668</v>
      </c>
      <c r="XJ25" s="7">
        <f t="shared" si="34"/>
        <v>1.1415251009381979</v>
      </c>
      <c r="XK25" s="7">
        <f t="shared" si="34"/>
        <v>1.2947949172210429</v>
      </c>
      <c r="XL25" s="7">
        <f t="shared" si="34"/>
        <v>1.7745156481256057</v>
      </c>
      <c r="XM25" s="7">
        <f t="shared" si="34"/>
        <v>1.3074720629736227</v>
      </c>
      <c r="XN25" s="7">
        <f t="shared" si="34"/>
        <v>0.60456804171682232</v>
      </c>
      <c r="XO25" s="7">
        <f t="shared" si="34"/>
        <v>3.7692567090209508</v>
      </c>
      <c r="XP25" s="7">
        <f t="shared" si="34"/>
        <v>2.1829293827201339</v>
      </c>
      <c r="XQ25" s="7">
        <f t="shared" si="34"/>
        <v>0.72249661609632521</v>
      </c>
      <c r="XR25" s="7">
        <f t="shared" si="34"/>
        <v>1.3653786533594225</v>
      </c>
      <c r="XS25" s="7">
        <f t="shared" si="34"/>
        <v>5.6082202815541828</v>
      </c>
      <c r="XT25" s="7">
        <f t="shared" ref="XT25:AAE25" si="35">XT17/XT$23</f>
        <v>0.17504163700481309</v>
      </c>
      <c r="XU25" s="7">
        <f t="shared" si="35"/>
        <v>0.71845636428847093</v>
      </c>
      <c r="XV25" s="7">
        <f t="shared" si="35"/>
        <v>0.17898819520124803</v>
      </c>
      <c r="XW25" s="7">
        <f t="shared" si="35"/>
        <v>0.85463665316711435</v>
      </c>
      <c r="XX25" s="7">
        <f t="shared" si="35"/>
        <v>4.8125341557426893</v>
      </c>
      <c r="XY25" s="7">
        <f t="shared" si="35"/>
        <v>1.3605415988843763</v>
      </c>
      <c r="XZ25" s="7">
        <f t="shared" si="35"/>
        <v>0.35130039640074612</v>
      </c>
      <c r="YA25" s="7">
        <f t="shared" si="35"/>
        <v>1.815822932736483</v>
      </c>
      <c r="YB25" s="7">
        <f t="shared" si="35"/>
        <v>0.55197344436105766</v>
      </c>
      <c r="YC25" s="7">
        <f t="shared" si="35"/>
        <v>0.31200750105502706</v>
      </c>
      <c r="YD25" s="7">
        <f t="shared" si="35"/>
        <v>0.51457791867925395</v>
      </c>
      <c r="YE25" s="7">
        <f t="shared" si="35"/>
        <v>0.70676520055678893</v>
      </c>
      <c r="YF25" s="7">
        <f t="shared" si="35"/>
        <v>2.0921990122139698</v>
      </c>
      <c r="YG25" s="7">
        <f t="shared" si="35"/>
        <v>0.47558651863862522</v>
      </c>
      <c r="YH25" s="7">
        <f t="shared" si="35"/>
        <v>2.8701859988530809</v>
      </c>
      <c r="YI25" s="7">
        <f t="shared" si="35"/>
        <v>0.85267274349045397</v>
      </c>
      <c r="YJ25" s="7">
        <f t="shared" si="35"/>
        <v>0.21069882266954865</v>
      </c>
      <c r="YK25" s="7">
        <f t="shared" si="35"/>
        <v>0.13393263725017421</v>
      </c>
      <c r="YL25" s="7">
        <f t="shared" si="35"/>
        <v>0.42070742878729556</v>
      </c>
      <c r="YM25" s="7">
        <f t="shared" si="35"/>
        <v>2.7481147318585282</v>
      </c>
      <c r="YN25" s="7">
        <f t="shared" si="35"/>
        <v>3.8471524407241406</v>
      </c>
      <c r="YO25" s="7">
        <f t="shared" si="35"/>
        <v>0.63944154665109254</v>
      </c>
      <c r="YP25" s="7">
        <f t="shared" si="35"/>
        <v>0.47283222094374033</v>
      </c>
      <c r="YQ25" s="7">
        <f t="shared" si="35"/>
        <v>1.8102323287796724</v>
      </c>
      <c r="YR25" s="7">
        <f t="shared" si="35"/>
        <v>0.21229747860040715</v>
      </c>
      <c r="YS25" s="7">
        <f t="shared" si="35"/>
        <v>4.1793043168916135</v>
      </c>
      <c r="YT25" s="7">
        <f t="shared" si="35"/>
        <v>1.5795209548650815</v>
      </c>
      <c r="YU25" s="7">
        <f t="shared" si="35"/>
        <v>0.30463105342371599</v>
      </c>
      <c r="YV25" s="7">
        <f t="shared" si="35"/>
        <v>0.19948724802081466</v>
      </c>
      <c r="YW25" s="7">
        <f t="shared" si="35"/>
        <v>1.2719291503342736</v>
      </c>
      <c r="YX25" s="7">
        <f t="shared" si="35"/>
        <v>0.28472559823205001</v>
      </c>
      <c r="YY25" s="7">
        <f t="shared" si="35"/>
        <v>0.42667302286793241</v>
      </c>
      <c r="YZ25" s="7">
        <f t="shared" si="35"/>
        <v>0.66929116682630729</v>
      </c>
      <c r="ZA25" s="7">
        <f t="shared" si="35"/>
        <v>1.6914600263722996</v>
      </c>
      <c r="ZB25" s="7">
        <f t="shared" si="35"/>
        <v>0.22757453767640978</v>
      </c>
      <c r="ZC25" s="7">
        <f t="shared" si="35"/>
        <v>0.61961286103535329</v>
      </c>
      <c r="ZD25" s="7">
        <f t="shared" si="35"/>
        <v>5.3811140843582823</v>
      </c>
      <c r="ZE25" s="7">
        <f t="shared" si="35"/>
        <v>0.66307478113847118</v>
      </c>
      <c r="ZF25" s="7">
        <f t="shared" si="35"/>
        <v>0.22224508644011384</v>
      </c>
      <c r="ZG25" s="7">
        <f t="shared" si="35"/>
        <v>0.84665404788145737</v>
      </c>
      <c r="ZH25" s="7">
        <f t="shared" si="35"/>
        <v>4.8707552355364667</v>
      </c>
      <c r="ZI25" s="7">
        <f t="shared" si="35"/>
        <v>0.6196690060211375</v>
      </c>
      <c r="ZJ25" s="7">
        <f t="shared" si="35"/>
        <v>0.65167687169889121</v>
      </c>
      <c r="ZK25" s="7">
        <f t="shared" si="35"/>
        <v>0.84156459640840464</v>
      </c>
      <c r="ZL25" s="7">
        <f t="shared" si="35"/>
        <v>0.39603418728960704</v>
      </c>
      <c r="ZM25" s="7">
        <f t="shared" si="35"/>
        <v>1.676673711347501</v>
      </c>
      <c r="ZN25" s="7">
        <f t="shared" si="35"/>
        <v>1.4130743670293924</v>
      </c>
      <c r="ZO25" s="7">
        <f t="shared" si="35"/>
        <v>1.3275546178481998</v>
      </c>
      <c r="ZP25" s="7">
        <f t="shared" si="35"/>
        <v>3.6267363761945717</v>
      </c>
      <c r="ZQ25" s="7">
        <f t="shared" si="35"/>
        <v>0.43624113339438891</v>
      </c>
      <c r="ZR25" s="7">
        <f t="shared" si="35"/>
        <v>0.29277909503331595</v>
      </c>
      <c r="ZS25" s="7">
        <f t="shared" si="35"/>
        <v>0.77083520783306092</v>
      </c>
      <c r="ZT25" s="7">
        <f t="shared" si="35"/>
        <v>1.5886245389530089</v>
      </c>
      <c r="ZU25" s="7">
        <f t="shared" si="35"/>
        <v>0.15036928734876082</v>
      </c>
      <c r="ZV25" s="7">
        <f t="shared" si="35"/>
        <v>1.1677629827448002</v>
      </c>
      <c r="ZW25" s="7">
        <f t="shared" si="35"/>
        <v>0.71546513865775074</v>
      </c>
      <c r="ZX25" s="7">
        <f t="shared" si="35"/>
        <v>0.37137354855351867</v>
      </c>
      <c r="ZY25" s="7">
        <f t="shared" si="35"/>
        <v>0.3445713355731897</v>
      </c>
      <c r="ZZ25" s="7">
        <f t="shared" si="35"/>
        <v>2.5863508195384366</v>
      </c>
      <c r="AAA25" s="7">
        <f t="shared" si="35"/>
        <v>4.4665440624099659</v>
      </c>
      <c r="AAB25" s="7">
        <f t="shared" si="35"/>
        <v>1.2121905687991683</v>
      </c>
      <c r="AAC25" s="7">
        <f t="shared" si="35"/>
        <v>4.2051410578293282</v>
      </c>
      <c r="AAD25" s="7">
        <f t="shared" si="35"/>
        <v>4.0484073658538442</v>
      </c>
      <c r="AAE25" s="7">
        <f t="shared" si="35"/>
        <v>0.23676436058107686</v>
      </c>
      <c r="AAF25" s="7">
        <f t="shared" ref="AAF25:ABF25" si="36">AAF17/AAF$23</f>
        <v>1.1144674735485176</v>
      </c>
      <c r="AAG25" s="7">
        <f t="shared" si="36"/>
        <v>0.15768419026932848</v>
      </c>
      <c r="AAH25" s="7">
        <f t="shared" si="36"/>
        <v>0.85463665316711435</v>
      </c>
      <c r="AAI25" s="7">
        <f t="shared" si="36"/>
        <v>1.2788830933021866</v>
      </c>
      <c r="AAJ25" s="7">
        <f t="shared" si="36"/>
        <v>3.555811759911407</v>
      </c>
      <c r="AAK25" s="7">
        <f t="shared" si="36"/>
        <v>1.8923707213544936</v>
      </c>
      <c r="AAL25" s="7">
        <f t="shared" si="36"/>
        <v>2.3820101705164807</v>
      </c>
      <c r="AAM25" s="7">
        <f t="shared" si="36"/>
        <v>0.43624113339438891</v>
      </c>
      <c r="AAN25" s="7">
        <f t="shared" si="36"/>
        <v>0.41813648595966108</v>
      </c>
      <c r="AAO25" s="7">
        <f t="shared" si="36"/>
        <v>1.9550475648659729</v>
      </c>
      <c r="AAP25" s="7">
        <f t="shared" si="36"/>
        <v>0.67293509635965809</v>
      </c>
      <c r="AAQ25" s="7">
        <f t="shared" si="36"/>
        <v>1.9672619782097065</v>
      </c>
      <c r="AAR25" s="7">
        <f t="shared" si="36"/>
        <v>1.9101999173168334</v>
      </c>
      <c r="AAS25" s="7">
        <f t="shared" si="36"/>
        <v>1.6625401885094508</v>
      </c>
      <c r="AAT25" s="7">
        <f t="shared" si="36"/>
        <v>0.67893665752124666</v>
      </c>
      <c r="AAU25" s="7">
        <f t="shared" si="36"/>
        <v>0.49730608585385344</v>
      </c>
      <c r="AAV25" s="7">
        <f t="shared" si="36"/>
        <v>1.0416647398902874</v>
      </c>
      <c r="AAW25" s="7">
        <f t="shared" si="36"/>
        <v>0.55856020627608993</v>
      </c>
      <c r="AAX25" s="7">
        <f t="shared" si="36"/>
        <v>0.70452400131346959</v>
      </c>
      <c r="AAY25" s="7">
        <f t="shared" si="36"/>
        <v>1.2211939997371717</v>
      </c>
      <c r="AAZ25" s="7">
        <f t="shared" si="36"/>
        <v>0.21975780038944814</v>
      </c>
      <c r="ABA25" s="7">
        <f t="shared" si="36"/>
        <v>0.25296169460497958</v>
      </c>
      <c r="ABB25" s="7">
        <f t="shared" si="36"/>
        <v>0.24913834397475912</v>
      </c>
      <c r="ABC25" s="7">
        <f t="shared" si="36"/>
        <v>2.0828008065715014</v>
      </c>
      <c r="ABD25" s="7">
        <f t="shared" si="36"/>
        <v>0.43558986231509556</v>
      </c>
      <c r="ABE25" s="7">
        <f t="shared" si="36"/>
        <v>0.5340831642889321</v>
      </c>
      <c r="ABF25" s="7">
        <f t="shared" si="36"/>
        <v>2.7655427135808033</v>
      </c>
    </row>
    <row r="26" spans="1:734" x14ac:dyDescent="0.2">
      <c r="A26" s="6" t="s">
        <v>1208</v>
      </c>
      <c r="B26" s="7">
        <f t="shared" si="12"/>
        <v>2.9240764543292825</v>
      </c>
      <c r="C26" s="7">
        <f t="shared" si="12"/>
        <v>0.2145802713952662</v>
      </c>
      <c r="D26" s="7">
        <f t="shared" ref="D26:BO26" si="37">D18/D$23</f>
        <v>0.48618717191305738</v>
      </c>
      <c r="E26" s="7">
        <f t="shared" si="37"/>
        <v>1.9127426441504409</v>
      </c>
      <c r="F26" s="7">
        <f t="shared" si="37"/>
        <v>0.73524759972142595</v>
      </c>
      <c r="G26" s="7">
        <f t="shared" si="37"/>
        <v>0.99674866697987641</v>
      </c>
      <c r="H26" s="7">
        <f t="shared" si="37"/>
        <v>0.54069650775930278</v>
      </c>
      <c r="I26" s="7">
        <f t="shared" si="37"/>
        <v>0.54749560121780871</v>
      </c>
      <c r="J26" s="7">
        <f t="shared" si="37"/>
        <v>5.0649914961799931</v>
      </c>
      <c r="K26" s="7">
        <f t="shared" si="37"/>
        <v>5.832355527670849</v>
      </c>
      <c r="L26" s="7">
        <f t="shared" si="37"/>
        <v>1.0570308915729403</v>
      </c>
      <c r="M26" s="7">
        <f t="shared" si="37"/>
        <v>0.83027902563428291</v>
      </c>
      <c r="N26" s="7">
        <f t="shared" si="37"/>
        <v>3.9619737126068921</v>
      </c>
      <c r="O26" s="7">
        <f t="shared" si="37"/>
        <v>0.46710731622183649</v>
      </c>
      <c r="P26" s="7">
        <f t="shared" si="37"/>
        <v>1.1975376851913617</v>
      </c>
      <c r="Q26" s="7">
        <f t="shared" si="37"/>
        <v>2.2746373970450575</v>
      </c>
      <c r="R26" s="7">
        <f t="shared" si="37"/>
        <v>1.0434270684268345</v>
      </c>
      <c r="S26" s="7">
        <f t="shared" si="37"/>
        <v>1.3296679539729073</v>
      </c>
      <c r="T26" s="7">
        <f t="shared" si="37"/>
        <v>3.4697180768920242</v>
      </c>
      <c r="U26" s="7">
        <f t="shared" si="37"/>
        <v>1.022933571140235</v>
      </c>
      <c r="V26" s="7">
        <f t="shared" si="37"/>
        <v>0.55303587566249113</v>
      </c>
      <c r="W26" s="7">
        <f t="shared" si="37"/>
        <v>0.60330991895552721</v>
      </c>
      <c r="X26" s="7">
        <f t="shared" si="37"/>
        <v>0.15097763842883757</v>
      </c>
      <c r="Y26" s="7">
        <f t="shared" si="37"/>
        <v>0.37907272275506687</v>
      </c>
      <c r="Z26" s="7">
        <f t="shared" si="37"/>
        <v>1.940120607597198</v>
      </c>
      <c r="AA26" s="7">
        <f t="shared" si="37"/>
        <v>0.47492339766157493</v>
      </c>
      <c r="AB26" s="7">
        <f t="shared" si="37"/>
        <v>0.25858492340458256</v>
      </c>
      <c r="AC26" s="7">
        <f t="shared" si="37"/>
        <v>0.32381773863535879</v>
      </c>
      <c r="AD26" s="7">
        <f t="shared" si="37"/>
        <v>0.21421536326937185</v>
      </c>
      <c r="AE26" s="7">
        <f t="shared" si="37"/>
        <v>1.0148303442407878</v>
      </c>
      <c r="AF26" s="7">
        <f t="shared" si="37"/>
        <v>0.63573700635063068</v>
      </c>
      <c r="AG26" s="7">
        <f t="shared" si="37"/>
        <v>1.0710675888392938</v>
      </c>
      <c r="AH26" s="7">
        <f t="shared" si="37"/>
        <v>0.86991479327605714</v>
      </c>
      <c r="AI26" s="7">
        <f t="shared" si="37"/>
        <v>0.51397296707710893</v>
      </c>
      <c r="AJ26" s="7">
        <f t="shared" si="37"/>
        <v>0.33908587819340341</v>
      </c>
      <c r="AK26" s="7">
        <f t="shared" si="37"/>
        <v>0.46644373275089335</v>
      </c>
      <c r="AL26" s="7">
        <f t="shared" si="37"/>
        <v>3.0105611329040736</v>
      </c>
      <c r="AM26" s="7">
        <f t="shared" si="37"/>
        <v>0.73933698673606896</v>
      </c>
      <c r="AN26" s="7">
        <f t="shared" si="37"/>
        <v>0.48734607572154859</v>
      </c>
      <c r="AO26" s="7">
        <f t="shared" si="37"/>
        <v>1.1211676178819696</v>
      </c>
      <c r="AP26" s="7">
        <f t="shared" si="37"/>
        <v>0.26645329800588874</v>
      </c>
      <c r="AQ26" s="7">
        <f t="shared" si="37"/>
        <v>0.22866878010983632</v>
      </c>
      <c r="AR26" s="7">
        <f t="shared" si="37"/>
        <v>0.87744486484321793</v>
      </c>
      <c r="AS26" s="7">
        <f t="shared" si="37"/>
        <v>1.0820658647650681</v>
      </c>
      <c r="AT26" s="7">
        <f t="shared" si="37"/>
        <v>2.613336985931654</v>
      </c>
      <c r="AU26" s="7">
        <f t="shared" si="37"/>
        <v>0.29393212962668502</v>
      </c>
      <c r="AV26" s="7">
        <f t="shared" si="37"/>
        <v>1.8063366797424383</v>
      </c>
      <c r="AW26" s="7">
        <f t="shared" si="37"/>
        <v>1.3825866241293094</v>
      </c>
      <c r="AX26" s="7">
        <f t="shared" si="37"/>
        <v>0.6045048550798342</v>
      </c>
      <c r="AY26" s="7">
        <f t="shared" si="37"/>
        <v>3.5254433356781658</v>
      </c>
      <c r="AZ26" s="7">
        <f t="shared" si="37"/>
        <v>0.33211161025371289</v>
      </c>
      <c r="BA26" s="7">
        <f t="shared" si="37"/>
        <v>0.45971906765529003</v>
      </c>
      <c r="BB26" s="7">
        <f t="shared" si="37"/>
        <v>0.57587209563148944</v>
      </c>
      <c r="BC26" s="7">
        <f t="shared" si="37"/>
        <v>0.51517660039804958</v>
      </c>
      <c r="BD26" s="7">
        <f t="shared" si="37"/>
        <v>1.1845090983642614</v>
      </c>
      <c r="BE26" s="7">
        <f t="shared" si="37"/>
        <v>0.55384416012826665</v>
      </c>
      <c r="BF26" s="7">
        <f t="shared" si="37"/>
        <v>0.50867219532445618</v>
      </c>
      <c r="BG26" s="7">
        <f t="shared" si="37"/>
        <v>1.1563544688669574</v>
      </c>
      <c r="BH26" s="7">
        <f t="shared" si="37"/>
        <v>0.28380402729637555</v>
      </c>
      <c r="BI26" s="7">
        <f t="shared" si="37"/>
        <v>0.44800588054092089</v>
      </c>
      <c r="BJ26" s="7">
        <f t="shared" si="37"/>
        <v>0.45817481005116456</v>
      </c>
      <c r="BK26" s="7">
        <f t="shared" si="37"/>
        <v>1.2782980157375747</v>
      </c>
      <c r="BL26" s="7">
        <f t="shared" si="37"/>
        <v>1.6771286587306147</v>
      </c>
      <c r="BM26" s="7">
        <f t="shared" si="37"/>
        <v>0.3349518873029132</v>
      </c>
      <c r="BN26" s="7">
        <f t="shared" si="37"/>
        <v>0.39002848819886493</v>
      </c>
      <c r="BO26" s="7">
        <f t="shared" si="37"/>
        <v>0.99455078701068622</v>
      </c>
      <c r="BP26" s="7">
        <f t="shared" ref="BP26:EA26" si="38">BP18/BP$23</f>
        <v>0.37318232737947277</v>
      </c>
      <c r="BQ26" s="7">
        <f t="shared" si="38"/>
        <v>0.78638504341679627</v>
      </c>
      <c r="BR26" s="7">
        <f t="shared" si="38"/>
        <v>1.023672743971823</v>
      </c>
      <c r="BS26" s="7">
        <f t="shared" si="38"/>
        <v>3.5894048544561534</v>
      </c>
      <c r="BT26" s="7">
        <f t="shared" si="38"/>
        <v>0.78077944819608158</v>
      </c>
      <c r="BU26" s="7">
        <f t="shared" si="38"/>
        <v>5.0282702370496484</v>
      </c>
      <c r="BV26" s="7">
        <f t="shared" si="38"/>
        <v>4.3432111560645659</v>
      </c>
      <c r="BW26" s="7">
        <f t="shared" si="38"/>
        <v>0.93735827577262287</v>
      </c>
      <c r="BX26" s="7">
        <f t="shared" si="38"/>
        <v>0.72670151664129778</v>
      </c>
      <c r="BY26" s="7">
        <f t="shared" si="38"/>
        <v>5.0989310801381285</v>
      </c>
      <c r="BZ26" s="7">
        <f t="shared" si="38"/>
        <v>0.9389281609195228</v>
      </c>
      <c r="CA26" s="7">
        <f t="shared" si="38"/>
        <v>0.21939830229491597</v>
      </c>
      <c r="CB26" s="7">
        <f t="shared" si="38"/>
        <v>0.44171817363377341</v>
      </c>
      <c r="CC26" s="7">
        <f t="shared" si="38"/>
        <v>1.1817713850850555</v>
      </c>
      <c r="CD26" s="7">
        <f t="shared" si="38"/>
        <v>2.9000194612303569</v>
      </c>
      <c r="CE26" s="7">
        <f t="shared" si="38"/>
        <v>1.2751617627669598</v>
      </c>
      <c r="CF26" s="7">
        <f t="shared" si="38"/>
        <v>0.49182441512795716</v>
      </c>
      <c r="CG26" s="7">
        <f t="shared" si="38"/>
        <v>2.1140617831458806</v>
      </c>
      <c r="CH26" s="7">
        <f t="shared" si="38"/>
        <v>1.125915395097012</v>
      </c>
      <c r="CI26" s="7">
        <f t="shared" si="38"/>
        <v>0.66966306012660781</v>
      </c>
      <c r="CJ26" s="7">
        <f t="shared" si="38"/>
        <v>0.29107205689306809</v>
      </c>
      <c r="CK26" s="7">
        <f t="shared" si="38"/>
        <v>1.8972940888207093</v>
      </c>
      <c r="CL26" s="7">
        <f t="shared" si="38"/>
        <v>0.62452687787029437</v>
      </c>
      <c r="CM26" s="7">
        <f t="shared" si="38"/>
        <v>0.93719868777465265</v>
      </c>
      <c r="CN26" s="7">
        <f t="shared" si="38"/>
        <v>0.77464927599997446</v>
      </c>
      <c r="CO26" s="7">
        <f t="shared" si="38"/>
        <v>1.4620382271646413</v>
      </c>
      <c r="CP26" s="7">
        <f t="shared" si="38"/>
        <v>1.3550010838457285</v>
      </c>
      <c r="CQ26" s="7">
        <f t="shared" si="38"/>
        <v>1.2113299590709312</v>
      </c>
      <c r="CR26" s="7">
        <f t="shared" si="38"/>
        <v>0.49093731688297454</v>
      </c>
      <c r="CS26" s="7">
        <f t="shared" si="38"/>
        <v>0.48399785546466234</v>
      </c>
      <c r="CT26" s="7">
        <f t="shared" si="38"/>
        <v>4.3696321713834854</v>
      </c>
      <c r="CU26" s="7">
        <f t="shared" si="38"/>
        <v>0.64428303157044409</v>
      </c>
      <c r="CV26" s="7">
        <f t="shared" si="38"/>
        <v>1.4817566038880614</v>
      </c>
      <c r="CW26" s="7">
        <f t="shared" si="38"/>
        <v>0.38290326024697047</v>
      </c>
      <c r="CX26" s="7">
        <f t="shared" si="38"/>
        <v>2.0225265799313168</v>
      </c>
      <c r="CY26" s="7">
        <f t="shared" si="38"/>
        <v>0.9011869040339211</v>
      </c>
      <c r="CZ26" s="7">
        <f t="shared" si="38"/>
        <v>3.7671564500611616</v>
      </c>
      <c r="DA26" s="7">
        <f t="shared" si="38"/>
        <v>0.48694921205921088</v>
      </c>
      <c r="DB26" s="7">
        <f t="shared" si="38"/>
        <v>1.1151600959351597</v>
      </c>
      <c r="DC26" s="7">
        <f t="shared" si="38"/>
        <v>1.898549327088239</v>
      </c>
      <c r="DD26" s="7">
        <f t="shared" si="38"/>
        <v>1.5516891354855604</v>
      </c>
      <c r="DE26" s="7">
        <f t="shared" si="38"/>
        <v>1.3549796141178787</v>
      </c>
      <c r="DF26" s="7">
        <f t="shared" si="38"/>
        <v>0.93630497622696196</v>
      </c>
      <c r="DG26" s="7">
        <f t="shared" si="38"/>
        <v>0.62305831553028901</v>
      </c>
      <c r="DH26" s="7">
        <f t="shared" si="38"/>
        <v>1.3026721919373752</v>
      </c>
      <c r="DI26" s="7">
        <f t="shared" si="38"/>
        <v>1.2228249599094689</v>
      </c>
      <c r="DJ26" s="7">
        <f t="shared" si="38"/>
        <v>0.50179219277165765</v>
      </c>
      <c r="DK26" s="7">
        <f t="shared" si="38"/>
        <v>3.6895968742410878</v>
      </c>
      <c r="DL26" s="7">
        <f t="shared" si="38"/>
        <v>1.4862518278816783</v>
      </c>
      <c r="DM26" s="7">
        <f t="shared" si="38"/>
        <v>0.77820195851359109</v>
      </c>
      <c r="DN26" s="7">
        <f t="shared" si="38"/>
        <v>1.8482648811808906</v>
      </c>
      <c r="DO26" s="7">
        <f t="shared" si="38"/>
        <v>0.80670701597687977</v>
      </c>
      <c r="DP26" s="7">
        <f t="shared" si="38"/>
        <v>0.39108907886141148</v>
      </c>
      <c r="DQ26" s="7">
        <f t="shared" si="38"/>
        <v>0.2532401399772608</v>
      </c>
      <c r="DR26" s="7">
        <f t="shared" si="38"/>
        <v>0.79992495841738875</v>
      </c>
      <c r="DS26" s="7">
        <f t="shared" si="38"/>
        <v>1.5500163362862573</v>
      </c>
      <c r="DT26" s="7">
        <f t="shared" si="38"/>
        <v>1.5205839461219945</v>
      </c>
      <c r="DU26" s="7">
        <f t="shared" si="38"/>
        <v>1.9384106700705541</v>
      </c>
      <c r="DV26" s="7">
        <f t="shared" si="38"/>
        <v>0.68907773862213562</v>
      </c>
      <c r="DW26" s="7">
        <f t="shared" si="38"/>
        <v>1.0919458049145927</v>
      </c>
      <c r="DX26" s="7">
        <f t="shared" si="38"/>
        <v>1.0086030578436747</v>
      </c>
      <c r="DY26" s="7">
        <f t="shared" si="38"/>
        <v>0.67568232902071024</v>
      </c>
      <c r="DZ26" s="7">
        <f t="shared" si="38"/>
        <v>0.98650364576264837</v>
      </c>
      <c r="EA26" s="7">
        <f t="shared" si="38"/>
        <v>0.674817765185175</v>
      </c>
      <c r="EB26" s="7">
        <f t="shared" ref="EB26:GM26" si="39">EB18/EB$23</f>
        <v>1.0779517722120493</v>
      </c>
      <c r="EC26" s="7">
        <f t="shared" si="39"/>
        <v>0.59547287687639239</v>
      </c>
      <c r="ED26" s="7">
        <f t="shared" si="39"/>
        <v>0.32600123673035569</v>
      </c>
      <c r="EE26" s="7">
        <f t="shared" si="39"/>
        <v>0.93154994415336456</v>
      </c>
      <c r="EF26" s="7">
        <f t="shared" si="39"/>
        <v>0.29107205689306809</v>
      </c>
      <c r="EG26" s="7">
        <f t="shared" si="39"/>
        <v>1.0170584001716534</v>
      </c>
      <c r="EH26" s="7">
        <f t="shared" si="39"/>
        <v>3.4210226823187755</v>
      </c>
      <c r="EI26" s="7">
        <f t="shared" si="39"/>
        <v>0.3086139455092185</v>
      </c>
      <c r="EJ26" s="7">
        <f t="shared" si="39"/>
        <v>1.3927722562216507</v>
      </c>
      <c r="EK26" s="7">
        <f t="shared" si="39"/>
        <v>0.44242870052999306</v>
      </c>
      <c r="EL26" s="7">
        <f t="shared" si="39"/>
        <v>0.91190190179416541</v>
      </c>
      <c r="EM26" s="7">
        <f t="shared" si="39"/>
        <v>0.46515332138326015</v>
      </c>
      <c r="EN26" s="7">
        <f t="shared" si="39"/>
        <v>0.92523663950520219</v>
      </c>
      <c r="EO26" s="7">
        <f t="shared" si="39"/>
        <v>0.41176730812578582</v>
      </c>
      <c r="EP26" s="7">
        <f t="shared" si="39"/>
        <v>0.35622563139476515</v>
      </c>
      <c r="EQ26" s="7">
        <f t="shared" si="39"/>
        <v>0.76075336372924407</v>
      </c>
      <c r="ER26" s="7">
        <f t="shared" si="39"/>
        <v>2.4603501403160855</v>
      </c>
      <c r="ES26" s="7">
        <f t="shared" si="39"/>
        <v>1.4147394367487327</v>
      </c>
      <c r="ET26" s="7">
        <f t="shared" si="39"/>
        <v>0.63596208619590722</v>
      </c>
      <c r="EU26" s="7">
        <f t="shared" si="39"/>
        <v>0.5694854773097503</v>
      </c>
      <c r="EV26" s="7">
        <f t="shared" si="39"/>
        <v>0.40571175187550212</v>
      </c>
      <c r="EW26" s="7">
        <f t="shared" si="39"/>
        <v>4.0478842312551864</v>
      </c>
      <c r="EX26" s="7">
        <f t="shared" si="39"/>
        <v>0.95718134092795149</v>
      </c>
      <c r="EY26" s="7">
        <f t="shared" si="39"/>
        <v>1.3272861015899815</v>
      </c>
      <c r="EZ26" s="7">
        <f t="shared" si="39"/>
        <v>2.0575249073867865</v>
      </c>
      <c r="FA26" s="7">
        <f t="shared" si="39"/>
        <v>0.37854661607877316</v>
      </c>
      <c r="FB26" s="7">
        <f t="shared" si="39"/>
        <v>0.30966958003465894</v>
      </c>
      <c r="FC26" s="7">
        <f t="shared" si="39"/>
        <v>0.51888675975667353</v>
      </c>
      <c r="FD26" s="7">
        <f t="shared" si="39"/>
        <v>1.0271257957423365</v>
      </c>
      <c r="FE26" s="7">
        <f t="shared" si="39"/>
        <v>0.52610998044945512</v>
      </c>
      <c r="FF26" s="7">
        <f t="shared" si="39"/>
        <v>0.96075938292001051</v>
      </c>
      <c r="FG26" s="7">
        <f t="shared" si="39"/>
        <v>1.0040619904305521</v>
      </c>
      <c r="FH26" s="7">
        <f t="shared" si="39"/>
        <v>4.9718834575227149</v>
      </c>
      <c r="FI26" s="7">
        <f t="shared" si="39"/>
        <v>0.27005439396407432</v>
      </c>
      <c r="FJ26" s="7">
        <f t="shared" si="39"/>
        <v>0.86985847578759634</v>
      </c>
      <c r="FK26" s="7">
        <f t="shared" si="39"/>
        <v>0.39441019721585474</v>
      </c>
      <c r="FL26" s="7">
        <f t="shared" si="39"/>
        <v>2.2130239134092542</v>
      </c>
      <c r="FM26" s="7">
        <f t="shared" si="39"/>
        <v>0.76548638712928174</v>
      </c>
      <c r="FN26" s="7">
        <f t="shared" si="39"/>
        <v>0.56906193008931116</v>
      </c>
      <c r="FO26" s="7">
        <f t="shared" si="39"/>
        <v>0.69963137066725967</v>
      </c>
      <c r="FP26" s="7">
        <f t="shared" si="39"/>
        <v>0.75337691424830089</v>
      </c>
      <c r="FQ26" s="7">
        <f t="shared" si="39"/>
        <v>0.95548617969954497</v>
      </c>
      <c r="FR26" s="7">
        <f t="shared" si="39"/>
        <v>0.93898807582735966</v>
      </c>
      <c r="FS26" s="7">
        <f t="shared" si="39"/>
        <v>3.9569147282559123</v>
      </c>
      <c r="FT26" s="7">
        <f t="shared" si="39"/>
        <v>0.82943959482216156</v>
      </c>
      <c r="FU26" s="7">
        <f t="shared" si="39"/>
        <v>1.0964514703612991</v>
      </c>
      <c r="FV26" s="7">
        <f t="shared" si="39"/>
        <v>4.0194226476349488</v>
      </c>
      <c r="FW26" s="7">
        <f t="shared" si="39"/>
        <v>0.31405390739863392</v>
      </c>
      <c r="FX26" s="7">
        <f t="shared" si="39"/>
        <v>1.9177111569413627</v>
      </c>
      <c r="FY26" s="7">
        <f t="shared" si="39"/>
        <v>0.23511603209334445</v>
      </c>
      <c r="FZ26" s="7">
        <f t="shared" si="39"/>
        <v>0.77203779383675164</v>
      </c>
      <c r="GA26" s="7">
        <f t="shared" si="39"/>
        <v>0.85679980552140478</v>
      </c>
      <c r="GB26" s="7">
        <f t="shared" si="39"/>
        <v>0.56282547045551357</v>
      </c>
      <c r="GC26" s="7">
        <f t="shared" si="39"/>
        <v>0.49634191064587813</v>
      </c>
      <c r="GD26" s="7">
        <f t="shared" si="39"/>
        <v>2.7095050196136574</v>
      </c>
      <c r="GE26" s="7">
        <f t="shared" si="39"/>
        <v>4.5839867152168727</v>
      </c>
      <c r="GF26" s="7">
        <f t="shared" si="39"/>
        <v>0.89493225229062812</v>
      </c>
      <c r="GG26" s="7">
        <f t="shared" si="39"/>
        <v>0.56264910290028958</v>
      </c>
      <c r="GH26" s="7">
        <f t="shared" si="39"/>
        <v>1.6937245176473459</v>
      </c>
      <c r="GI26" s="7">
        <f t="shared" si="39"/>
        <v>0.96210958698225124</v>
      </c>
      <c r="GJ26" s="7">
        <f t="shared" si="39"/>
        <v>0.66317964423934739</v>
      </c>
      <c r="GK26" s="7">
        <f t="shared" si="39"/>
        <v>3.3204001978801378</v>
      </c>
      <c r="GL26" s="7">
        <f t="shared" si="39"/>
        <v>0.37094319213278842</v>
      </c>
      <c r="GM26" s="7">
        <f t="shared" si="39"/>
        <v>0.93269599259126124</v>
      </c>
      <c r="GN26" s="7">
        <f t="shared" ref="GN26:IY26" si="40">GN18/GN$23</f>
        <v>0.90773613461334968</v>
      </c>
      <c r="GO26" s="7">
        <f t="shared" si="40"/>
        <v>1.2306652576764046</v>
      </c>
      <c r="GP26" s="7">
        <f t="shared" si="40"/>
        <v>1.5882462897732894</v>
      </c>
      <c r="GQ26" s="7">
        <f t="shared" si="40"/>
        <v>1.7970616551468133</v>
      </c>
      <c r="GR26" s="7">
        <f t="shared" si="40"/>
        <v>0.43253715416244193</v>
      </c>
      <c r="GS26" s="7">
        <f t="shared" si="40"/>
        <v>0.82429182220415875</v>
      </c>
      <c r="GT26" s="7">
        <f t="shared" si="40"/>
        <v>1.3086827281587443</v>
      </c>
      <c r="GU26" s="7">
        <f t="shared" si="40"/>
        <v>2.0339074637102694</v>
      </c>
      <c r="GV26" s="7">
        <f t="shared" si="40"/>
        <v>2.5456028933246428</v>
      </c>
      <c r="GW26" s="7">
        <f t="shared" si="40"/>
        <v>5.110782167700032</v>
      </c>
      <c r="GX26" s="7">
        <f t="shared" si="40"/>
        <v>0.90773613461334968</v>
      </c>
      <c r="GY26" s="7">
        <f t="shared" si="40"/>
        <v>0.94019612271455366</v>
      </c>
      <c r="GZ26" s="7">
        <f t="shared" si="40"/>
        <v>1.4518606345219753</v>
      </c>
      <c r="HA26" s="7">
        <f t="shared" si="40"/>
        <v>1.3099173926569407</v>
      </c>
      <c r="HB26" s="7">
        <f t="shared" si="40"/>
        <v>0.5687431528617789</v>
      </c>
      <c r="HC26" s="7">
        <f t="shared" si="40"/>
        <v>0.55407044923903892</v>
      </c>
      <c r="HD26" s="7">
        <f t="shared" si="40"/>
        <v>1.1164975785636608</v>
      </c>
      <c r="HE26" s="7">
        <f t="shared" si="40"/>
        <v>0.88361097922781318</v>
      </c>
      <c r="HF26" s="7">
        <f t="shared" si="40"/>
        <v>1.0466221031737222</v>
      </c>
      <c r="HG26" s="7">
        <f t="shared" si="40"/>
        <v>1.0477470215971736</v>
      </c>
      <c r="HH26" s="7">
        <f t="shared" si="40"/>
        <v>0.63970376259318174</v>
      </c>
      <c r="HI26" s="7">
        <f t="shared" si="40"/>
        <v>1.1991927652963237</v>
      </c>
      <c r="HJ26" s="7">
        <f t="shared" si="40"/>
        <v>0.63507336237681766</v>
      </c>
      <c r="HK26" s="7">
        <f t="shared" si="40"/>
        <v>0.74917122624912458</v>
      </c>
      <c r="HL26" s="7">
        <f t="shared" si="40"/>
        <v>0.33167667291868336</v>
      </c>
      <c r="HM26" s="7">
        <f t="shared" si="40"/>
        <v>3.3464355103612418</v>
      </c>
      <c r="HN26" s="7">
        <f t="shared" si="40"/>
        <v>0.83726184021671901</v>
      </c>
      <c r="HO26" s="7">
        <f t="shared" si="40"/>
        <v>0.63844058163152928</v>
      </c>
      <c r="HP26" s="7">
        <f t="shared" si="40"/>
        <v>0.41068184238612648</v>
      </c>
      <c r="HQ26" s="7">
        <f t="shared" si="40"/>
        <v>3.6654363906006076</v>
      </c>
      <c r="HR26" s="7">
        <f t="shared" si="40"/>
        <v>0.70339530912209969</v>
      </c>
      <c r="HS26" s="7">
        <f t="shared" si="40"/>
        <v>0.75454924350590713</v>
      </c>
      <c r="HT26" s="7">
        <f t="shared" si="40"/>
        <v>1.0462820830539903</v>
      </c>
      <c r="HU26" s="7">
        <f t="shared" si="40"/>
        <v>0.74897778852642327</v>
      </c>
      <c r="HV26" s="7">
        <f t="shared" si="40"/>
        <v>1.5164938060358915</v>
      </c>
      <c r="HW26" s="7">
        <f t="shared" si="40"/>
        <v>1.060314069347903</v>
      </c>
      <c r="HX26" s="7">
        <f t="shared" si="40"/>
        <v>0.37892386878342726</v>
      </c>
      <c r="HY26" s="7">
        <f t="shared" si="40"/>
        <v>0.94696069115347237</v>
      </c>
      <c r="HZ26" s="7">
        <f t="shared" si="40"/>
        <v>0.86249110803345874</v>
      </c>
      <c r="IA26" s="7">
        <f t="shared" si="40"/>
        <v>0.7133104241045447</v>
      </c>
      <c r="IB26" s="7">
        <f t="shared" si="40"/>
        <v>0.34201383118593048</v>
      </c>
      <c r="IC26" s="7">
        <f t="shared" si="40"/>
        <v>2.3580465545256257</v>
      </c>
      <c r="ID26" s="7">
        <f t="shared" si="40"/>
        <v>0.46176191799293281</v>
      </c>
      <c r="IE26" s="7">
        <f t="shared" si="40"/>
        <v>3.1977003779336557</v>
      </c>
      <c r="IF26" s="7">
        <f t="shared" si="40"/>
        <v>6.9377936186106561</v>
      </c>
      <c r="IG26" s="7">
        <f t="shared" si="40"/>
        <v>2.4192483564551321</v>
      </c>
      <c r="IH26" s="7">
        <f t="shared" si="40"/>
        <v>1.0433073661112058</v>
      </c>
      <c r="II26" s="7">
        <f t="shared" si="40"/>
        <v>2.4466316324675468</v>
      </c>
      <c r="IJ26" s="7">
        <f t="shared" si="40"/>
        <v>1.1891527449663548</v>
      </c>
      <c r="IK26" s="7">
        <f t="shared" si="40"/>
        <v>0.45134003056613142</v>
      </c>
      <c r="IL26" s="7">
        <f t="shared" si="40"/>
        <v>0.60586236919022352</v>
      </c>
      <c r="IM26" s="7">
        <f t="shared" si="40"/>
        <v>1.123425212164167</v>
      </c>
      <c r="IN26" s="7">
        <f t="shared" si="40"/>
        <v>0.94266871577385825</v>
      </c>
      <c r="IO26" s="7">
        <f t="shared" si="40"/>
        <v>1.137952711073053</v>
      </c>
      <c r="IP26" s="7">
        <f t="shared" si="40"/>
        <v>0.30429467996895215</v>
      </c>
      <c r="IQ26" s="7">
        <f t="shared" si="40"/>
        <v>0.24480512807350804</v>
      </c>
      <c r="IR26" s="7">
        <f t="shared" si="40"/>
        <v>0.99251214623799966</v>
      </c>
      <c r="IS26" s="7">
        <f t="shared" si="40"/>
        <v>0.7924976329402651</v>
      </c>
      <c r="IT26" s="7">
        <f t="shared" si="40"/>
        <v>2.5972958467865439</v>
      </c>
      <c r="IU26" s="7">
        <f t="shared" si="40"/>
        <v>1.0867724774818468</v>
      </c>
      <c r="IV26" s="7">
        <f t="shared" si="40"/>
        <v>1.9476269787398484</v>
      </c>
      <c r="IW26" s="7">
        <f t="shared" si="40"/>
        <v>1.0044077432560174</v>
      </c>
      <c r="IX26" s="7">
        <f t="shared" si="40"/>
        <v>0.40166830679527687</v>
      </c>
      <c r="IY26" s="7">
        <f t="shared" si="40"/>
        <v>0.82172615620481537</v>
      </c>
      <c r="IZ26" s="7">
        <f t="shared" ref="IZ26:LK26" si="41">IZ18/IZ$23</f>
        <v>0.67152277466363386</v>
      </c>
      <c r="JA26" s="7">
        <f t="shared" si="41"/>
        <v>1.151668268998719</v>
      </c>
      <c r="JB26" s="7">
        <f t="shared" si="41"/>
        <v>0.60893934666850746</v>
      </c>
      <c r="JC26" s="7">
        <f t="shared" si="41"/>
        <v>1.6322179870347044</v>
      </c>
      <c r="JD26" s="7">
        <f t="shared" si="41"/>
        <v>0.49541727596056101</v>
      </c>
      <c r="JE26" s="7">
        <f t="shared" si="41"/>
        <v>5.1553254795873533</v>
      </c>
      <c r="JF26" s="7">
        <f t="shared" si="41"/>
        <v>0.43748086812002707</v>
      </c>
      <c r="JG26" s="7">
        <f t="shared" si="41"/>
        <v>3.9137777272436711</v>
      </c>
      <c r="JH26" s="7">
        <f t="shared" si="41"/>
        <v>1.2036411359606987</v>
      </c>
      <c r="JI26" s="7">
        <f t="shared" si="41"/>
        <v>1.0538770951495411</v>
      </c>
      <c r="JJ26" s="7">
        <f t="shared" si="41"/>
        <v>2.5091102158541227</v>
      </c>
      <c r="JK26" s="7">
        <f t="shared" si="41"/>
        <v>0.33874490352947051</v>
      </c>
      <c r="JL26" s="7">
        <f t="shared" si="41"/>
        <v>0.35968370136549693</v>
      </c>
      <c r="JM26" s="7">
        <f t="shared" si="41"/>
        <v>1.8576440391604323</v>
      </c>
      <c r="JN26" s="7">
        <f t="shared" si="41"/>
        <v>0.56436723812726619</v>
      </c>
      <c r="JO26" s="7">
        <f t="shared" si="41"/>
        <v>1.9127426441504392</v>
      </c>
      <c r="JP26" s="7">
        <f t="shared" si="41"/>
        <v>0.68201936390598261</v>
      </c>
      <c r="JQ26" s="7">
        <f t="shared" si="41"/>
        <v>1.0172004863588515</v>
      </c>
      <c r="JR26" s="7">
        <f t="shared" si="41"/>
        <v>2.1883359640846702</v>
      </c>
      <c r="JS26" s="7">
        <f t="shared" si="41"/>
        <v>1.2560695773859147</v>
      </c>
      <c r="JT26" s="7">
        <f t="shared" si="41"/>
        <v>1.7852106430570633</v>
      </c>
      <c r="JU26" s="7">
        <f t="shared" si="41"/>
        <v>1.1950114378367855</v>
      </c>
      <c r="JV26" s="7">
        <f t="shared" si="41"/>
        <v>0.75965657797811958</v>
      </c>
      <c r="JW26" s="7">
        <f t="shared" si="41"/>
        <v>3.6507317110917841</v>
      </c>
      <c r="JX26" s="7">
        <f t="shared" si="41"/>
        <v>0.38503045907769223</v>
      </c>
      <c r="JY26" s="7">
        <f t="shared" si="41"/>
        <v>1.0509767049632759</v>
      </c>
      <c r="JZ26" s="7">
        <f t="shared" si="41"/>
        <v>1.1306438425977721</v>
      </c>
      <c r="KA26" s="7">
        <f t="shared" si="41"/>
        <v>1.2320277183154313</v>
      </c>
      <c r="KB26" s="7">
        <f t="shared" si="41"/>
        <v>0.59462779768385465</v>
      </c>
      <c r="KC26" s="7">
        <f t="shared" si="41"/>
        <v>1.8844064043296187</v>
      </c>
      <c r="KD26" s="7">
        <f t="shared" si="41"/>
        <v>0.41565882143717342</v>
      </c>
      <c r="KE26" s="7">
        <f t="shared" si="41"/>
        <v>0.32314253443270519</v>
      </c>
      <c r="KF26" s="7">
        <f t="shared" si="41"/>
        <v>0.90342207752303239</v>
      </c>
      <c r="KG26" s="7">
        <f t="shared" si="41"/>
        <v>0.33513732063919066</v>
      </c>
      <c r="KH26" s="7">
        <f t="shared" si="41"/>
        <v>1.9816691038422392</v>
      </c>
      <c r="KI26" s="7">
        <f t="shared" si="41"/>
        <v>0.6280750565865505</v>
      </c>
      <c r="KJ26" s="7">
        <f t="shared" si="41"/>
        <v>0.5253638028673836</v>
      </c>
      <c r="KK26" s="7">
        <f t="shared" si="41"/>
        <v>0.58590140230036802</v>
      </c>
      <c r="KL26" s="7">
        <f t="shared" si="41"/>
        <v>0.90326523186329388</v>
      </c>
      <c r="KM26" s="7">
        <f t="shared" si="41"/>
        <v>1.4273379999366949</v>
      </c>
      <c r="KN26" s="7">
        <f t="shared" si="41"/>
        <v>0.50883189144197127</v>
      </c>
      <c r="KO26" s="7">
        <f t="shared" si="41"/>
        <v>0.62460899039565432</v>
      </c>
      <c r="KP26" s="7">
        <f t="shared" si="41"/>
        <v>0.93082059482227175</v>
      </c>
      <c r="KQ26" s="7">
        <f t="shared" si="41"/>
        <v>0.1168020733002775</v>
      </c>
      <c r="KR26" s="7">
        <f t="shared" si="41"/>
        <v>1.1985621715849331</v>
      </c>
      <c r="KS26" s="7">
        <f t="shared" si="41"/>
        <v>0.73754709474883495</v>
      </c>
      <c r="KT26" s="7">
        <f t="shared" si="41"/>
        <v>1.2100906469877206</v>
      </c>
      <c r="KU26" s="7">
        <f t="shared" si="41"/>
        <v>0.98511673522800114</v>
      </c>
      <c r="KV26" s="7">
        <f t="shared" si="41"/>
        <v>1.4307451219503</v>
      </c>
      <c r="KW26" s="7">
        <f t="shared" si="41"/>
        <v>0.99888925449626198</v>
      </c>
      <c r="KX26" s="7">
        <f t="shared" si="41"/>
        <v>0.38688838723491437</v>
      </c>
      <c r="KY26" s="7">
        <f t="shared" si="41"/>
        <v>1.0653228957961247</v>
      </c>
      <c r="KZ26" s="7">
        <f t="shared" si="41"/>
        <v>1.6695881279595071</v>
      </c>
      <c r="LA26" s="7">
        <f t="shared" si="41"/>
        <v>3.4408916004028662</v>
      </c>
      <c r="LB26" s="7">
        <f t="shared" si="41"/>
        <v>0.43163614711053405</v>
      </c>
      <c r="LC26" s="7">
        <f t="shared" si="41"/>
        <v>0.67969852551867849</v>
      </c>
      <c r="LD26" s="7">
        <f t="shared" si="41"/>
        <v>1.1151600959351666</v>
      </c>
      <c r="LE26" s="7">
        <f t="shared" si="41"/>
        <v>0.5072721166549633</v>
      </c>
      <c r="LF26" s="7">
        <f t="shared" si="41"/>
        <v>0.83683533843603664</v>
      </c>
      <c r="LG26" s="7">
        <f t="shared" si="41"/>
        <v>3.043682087098222</v>
      </c>
      <c r="LH26" s="7">
        <f t="shared" si="41"/>
        <v>0.68259299736121604</v>
      </c>
      <c r="LI26" s="7">
        <f t="shared" si="41"/>
        <v>2.4643088255183638</v>
      </c>
      <c r="LJ26" s="7">
        <f t="shared" si="41"/>
        <v>2.0580190209885205</v>
      </c>
      <c r="LK26" s="7">
        <f t="shared" si="41"/>
        <v>0.76595831205969722</v>
      </c>
      <c r="LL26" s="7">
        <f t="shared" ref="LL26:NW26" si="42">LL18/LL$23</f>
        <v>1.0062417713472898</v>
      </c>
      <c r="LM26" s="7">
        <f t="shared" si="42"/>
        <v>1.9955917057929218</v>
      </c>
      <c r="LN26" s="7">
        <f t="shared" si="42"/>
        <v>3.2806572664700604</v>
      </c>
      <c r="LO26" s="7">
        <f t="shared" si="42"/>
        <v>4.4811043045797438</v>
      </c>
      <c r="LP26" s="7">
        <f t="shared" si="42"/>
        <v>0.53027971258029283</v>
      </c>
      <c r="LQ26" s="7">
        <f t="shared" si="42"/>
        <v>1.5072834928631045</v>
      </c>
      <c r="LR26" s="7">
        <f t="shared" si="42"/>
        <v>1.6835319232645467</v>
      </c>
      <c r="LS26" s="7">
        <f t="shared" si="42"/>
        <v>1.3810787382007501</v>
      </c>
      <c r="LT26" s="7">
        <f t="shared" si="42"/>
        <v>1.509373205824307</v>
      </c>
      <c r="LU26" s="7">
        <f t="shared" si="42"/>
        <v>0.78772288597987228</v>
      </c>
      <c r="LV26" s="7">
        <f t="shared" si="42"/>
        <v>0.56464640522332687</v>
      </c>
      <c r="LW26" s="7">
        <f t="shared" si="42"/>
        <v>4.3998616455390041</v>
      </c>
      <c r="LX26" s="7">
        <f t="shared" si="42"/>
        <v>0.99861625707164348</v>
      </c>
      <c r="LY26" s="7">
        <f t="shared" si="42"/>
        <v>1.1251859094991294</v>
      </c>
      <c r="LZ26" s="7">
        <f t="shared" si="42"/>
        <v>1.1607685226450126</v>
      </c>
      <c r="MA26" s="7">
        <f t="shared" si="42"/>
        <v>0.67005068785615363</v>
      </c>
      <c r="MB26" s="7">
        <f t="shared" si="42"/>
        <v>1.2582322768484939</v>
      </c>
      <c r="MC26" s="7">
        <f t="shared" si="42"/>
        <v>0.40858595387608282</v>
      </c>
      <c r="MD26" s="7">
        <f t="shared" si="42"/>
        <v>1.5765778671005335</v>
      </c>
      <c r="ME26" s="7">
        <f t="shared" si="42"/>
        <v>0.59728678011971481</v>
      </c>
      <c r="MF26" s="7">
        <f t="shared" si="42"/>
        <v>0.4207573161184725</v>
      </c>
      <c r="MG26" s="7">
        <f t="shared" si="42"/>
        <v>2.8908627821711304</v>
      </c>
      <c r="MH26" s="7">
        <f t="shared" si="42"/>
        <v>0.83387327506604314</v>
      </c>
      <c r="MI26" s="7">
        <f t="shared" si="42"/>
        <v>0.48595387356834996</v>
      </c>
      <c r="MJ26" s="7">
        <f t="shared" si="42"/>
        <v>0.56799469505723854</v>
      </c>
      <c r="MK26" s="7">
        <f t="shared" si="42"/>
        <v>0.7750736380733031</v>
      </c>
      <c r="ML26" s="7">
        <f t="shared" si="42"/>
        <v>2.5503235255339232</v>
      </c>
      <c r="MM26" s="7">
        <f t="shared" si="42"/>
        <v>0.99144392965315242</v>
      </c>
      <c r="MN26" s="7">
        <f t="shared" si="42"/>
        <v>0.2415262211954107</v>
      </c>
      <c r="MO26" s="7">
        <f t="shared" si="42"/>
        <v>1.7127980620255736</v>
      </c>
      <c r="MP26" s="7">
        <f t="shared" si="42"/>
        <v>0.896509892263467</v>
      </c>
      <c r="MQ26" s="7">
        <f t="shared" si="42"/>
        <v>2.4980416053564913</v>
      </c>
      <c r="MR26" s="7">
        <f t="shared" si="42"/>
        <v>2.3216157225174783</v>
      </c>
      <c r="MS26" s="7">
        <f t="shared" si="42"/>
        <v>0.72451498498789846</v>
      </c>
      <c r="MT26" s="7">
        <f t="shared" si="42"/>
        <v>0.40121155367246303</v>
      </c>
      <c r="MU26" s="7">
        <f t="shared" si="42"/>
        <v>1.3256579830531119</v>
      </c>
      <c r="MV26" s="7">
        <f t="shared" si="42"/>
        <v>2.3334490076033489</v>
      </c>
      <c r="MW26" s="7">
        <f t="shared" si="42"/>
        <v>1.1863164991720498</v>
      </c>
      <c r="MX26" s="7">
        <f t="shared" si="42"/>
        <v>0.60736837997465865</v>
      </c>
      <c r="MY26" s="7">
        <f t="shared" si="42"/>
        <v>2.0244278284762403</v>
      </c>
      <c r="MZ26" s="7">
        <f t="shared" si="42"/>
        <v>0.3143754498151074</v>
      </c>
      <c r="NA26" s="7">
        <f t="shared" si="42"/>
        <v>2.9065675882575648</v>
      </c>
      <c r="NB26" s="7">
        <f t="shared" si="42"/>
        <v>1.3786383987550335</v>
      </c>
      <c r="NC26" s="7">
        <f t="shared" si="42"/>
        <v>3.6992312011747357</v>
      </c>
      <c r="ND26" s="7">
        <f t="shared" si="42"/>
        <v>1.4620382271646413</v>
      </c>
      <c r="NE26" s="7">
        <f t="shared" si="42"/>
        <v>0.40691746620437674</v>
      </c>
      <c r="NF26" s="7">
        <f t="shared" si="42"/>
        <v>1.5058513255541681</v>
      </c>
      <c r="NG26" s="7">
        <f t="shared" si="42"/>
        <v>0.81733460534385205</v>
      </c>
      <c r="NH26" s="7">
        <f t="shared" si="42"/>
        <v>0.93744179023240459</v>
      </c>
      <c r="NI26" s="7">
        <f t="shared" si="42"/>
        <v>1.2303241969940357</v>
      </c>
      <c r="NJ26" s="7">
        <f t="shared" si="42"/>
        <v>0.94235517549491998</v>
      </c>
      <c r="NK26" s="7">
        <f t="shared" si="42"/>
        <v>0.95146607348841516</v>
      </c>
      <c r="NL26" s="7">
        <f t="shared" si="42"/>
        <v>2.2864331717006832</v>
      </c>
      <c r="NM26" s="7">
        <f t="shared" si="42"/>
        <v>0.75296059306977881</v>
      </c>
      <c r="NN26" s="7">
        <f t="shared" si="42"/>
        <v>0.63758088138348235</v>
      </c>
      <c r="NO26" s="7">
        <f t="shared" si="42"/>
        <v>1.0206485161723764</v>
      </c>
      <c r="NP26" s="7">
        <f t="shared" si="42"/>
        <v>0.44008492784835973</v>
      </c>
      <c r="NQ26" s="7">
        <f t="shared" si="42"/>
        <v>0.49837161345502018</v>
      </c>
      <c r="NR26" s="7">
        <f t="shared" si="42"/>
        <v>2.3821655191585691</v>
      </c>
      <c r="NS26" s="7">
        <f t="shared" si="42"/>
        <v>2.7159127601128126</v>
      </c>
      <c r="NT26" s="7">
        <f t="shared" si="42"/>
        <v>0.6532147310794193</v>
      </c>
      <c r="NU26" s="7">
        <f t="shared" si="42"/>
        <v>1.9576170674554658</v>
      </c>
      <c r="NV26" s="7">
        <f t="shared" si="42"/>
        <v>0.98683953418943893</v>
      </c>
      <c r="NW26" s="7">
        <f t="shared" si="42"/>
        <v>0.4232161451822713</v>
      </c>
      <c r="NX26" s="7">
        <f t="shared" ref="NX26:QI26" si="43">NX18/NX$23</f>
        <v>1.3558104047621091</v>
      </c>
      <c r="NY26" s="7">
        <f t="shared" si="43"/>
        <v>0.34608714792952933</v>
      </c>
      <c r="NZ26" s="7">
        <f t="shared" si="43"/>
        <v>0.29684896624585294</v>
      </c>
      <c r="OA26" s="7">
        <f t="shared" si="43"/>
        <v>1.4842448312292589</v>
      </c>
      <c r="OB26" s="7">
        <f t="shared" si="43"/>
        <v>2.2331523290355042</v>
      </c>
      <c r="OC26" s="7">
        <f t="shared" si="43"/>
        <v>1.2604356568943207</v>
      </c>
      <c r="OD26" s="7">
        <f t="shared" si="43"/>
        <v>3.7041625093164603</v>
      </c>
      <c r="OE26" s="7">
        <f t="shared" si="43"/>
        <v>0.59815243322652123</v>
      </c>
      <c r="OF26" s="7">
        <f t="shared" si="43"/>
        <v>1.9874572397517871</v>
      </c>
      <c r="OG26" s="7">
        <f t="shared" si="43"/>
        <v>4.8807188864703743</v>
      </c>
      <c r="OH26" s="7">
        <f t="shared" si="43"/>
        <v>0.66472774816857427</v>
      </c>
      <c r="OI26" s="7">
        <f t="shared" si="43"/>
        <v>1.0433409364120454</v>
      </c>
      <c r="OJ26" s="7">
        <f t="shared" si="43"/>
        <v>0.49180333992663566</v>
      </c>
      <c r="OK26" s="7">
        <f t="shared" si="43"/>
        <v>0.49470322460672594</v>
      </c>
      <c r="OL26" s="7">
        <f t="shared" si="43"/>
        <v>0.63904932750111698</v>
      </c>
      <c r="OM26" s="7">
        <f t="shared" si="43"/>
        <v>4.5556659611978265</v>
      </c>
      <c r="ON26" s="7">
        <f t="shared" si="43"/>
        <v>0.50088107745575816</v>
      </c>
      <c r="OO26" s="7">
        <f t="shared" si="43"/>
        <v>3.433162937742734</v>
      </c>
      <c r="OP26" s="7">
        <f t="shared" si="43"/>
        <v>2.9316126063337138</v>
      </c>
      <c r="OQ26" s="7">
        <f t="shared" si="43"/>
        <v>0.61373865090970336</v>
      </c>
      <c r="OR26" s="7">
        <f t="shared" si="43"/>
        <v>0.47001168253928011</v>
      </c>
      <c r="OS26" s="7">
        <f t="shared" si="43"/>
        <v>3.0773573835667856</v>
      </c>
      <c r="OT26" s="7">
        <f t="shared" si="43"/>
        <v>0.41678633010887778</v>
      </c>
      <c r="OU26" s="7">
        <f t="shared" si="43"/>
        <v>1.0083551880749901</v>
      </c>
      <c r="OV26" s="7">
        <f t="shared" si="43"/>
        <v>4.4651223134612765</v>
      </c>
      <c r="OW26" s="7">
        <f t="shared" si="43"/>
        <v>1.1433498893051504</v>
      </c>
      <c r="OX26" s="7">
        <f t="shared" si="43"/>
        <v>1.0026925351239848</v>
      </c>
      <c r="OY26" s="7">
        <f t="shared" si="43"/>
        <v>2.2992542262287103</v>
      </c>
      <c r="OZ26" s="7">
        <f t="shared" si="43"/>
        <v>0.93314097382992423</v>
      </c>
      <c r="PA26" s="7">
        <f t="shared" si="43"/>
        <v>0.90773613461334968</v>
      </c>
      <c r="PB26" s="7">
        <f t="shared" si="43"/>
        <v>1.6932111372171057</v>
      </c>
      <c r="PC26" s="7">
        <f t="shared" si="43"/>
        <v>0.84069045524145136</v>
      </c>
      <c r="PD26" s="7">
        <f t="shared" si="43"/>
        <v>1.4389814669762298</v>
      </c>
      <c r="PE26" s="7">
        <f t="shared" si="43"/>
        <v>0.37866118613954486</v>
      </c>
      <c r="PF26" s="7">
        <f t="shared" si="43"/>
        <v>0.98254893668172505</v>
      </c>
      <c r="PG26" s="7">
        <f t="shared" si="43"/>
        <v>3.4980442981395141</v>
      </c>
      <c r="PH26" s="7">
        <f t="shared" si="43"/>
        <v>1.7866241393689328</v>
      </c>
      <c r="PI26" s="7">
        <f t="shared" si="43"/>
        <v>2.0280987481264932</v>
      </c>
      <c r="PJ26" s="7">
        <f t="shared" si="43"/>
        <v>0.47936272440096123</v>
      </c>
      <c r="PK26" s="7">
        <f t="shared" si="43"/>
        <v>3.5080103768579187</v>
      </c>
      <c r="PL26" s="7">
        <f t="shared" si="43"/>
        <v>1.2203260228066064</v>
      </c>
      <c r="PM26" s="7">
        <f t="shared" si="43"/>
        <v>2.5234313286487451</v>
      </c>
      <c r="PN26" s="7">
        <f t="shared" si="43"/>
        <v>1.5786035245528243</v>
      </c>
      <c r="PO26" s="7">
        <f t="shared" si="43"/>
        <v>1.7300470955169525</v>
      </c>
      <c r="PP26" s="7">
        <f t="shared" si="43"/>
        <v>1.5619118698183594</v>
      </c>
      <c r="PQ26" s="7">
        <f t="shared" si="43"/>
        <v>1.6032955179303252</v>
      </c>
      <c r="PR26" s="7">
        <f t="shared" si="43"/>
        <v>2.2848523845292408</v>
      </c>
      <c r="PS26" s="7">
        <f t="shared" si="43"/>
        <v>0.93209124788958175</v>
      </c>
      <c r="PT26" s="7">
        <f t="shared" si="43"/>
        <v>1.0785194331113945</v>
      </c>
      <c r="PU26" s="7">
        <f t="shared" si="43"/>
        <v>0.3596557726692593</v>
      </c>
      <c r="PV26" s="7">
        <f t="shared" si="43"/>
        <v>0.34682560991615308</v>
      </c>
      <c r="PW26" s="7">
        <f t="shared" si="43"/>
        <v>0.30264466785689137</v>
      </c>
      <c r="PX26" s="7">
        <f t="shared" si="43"/>
        <v>0.38541613061447605</v>
      </c>
      <c r="PY26" s="7">
        <f t="shared" si="43"/>
        <v>0.68293517153675987</v>
      </c>
      <c r="PZ26" s="7">
        <f t="shared" si="43"/>
        <v>0.69135084343776443</v>
      </c>
      <c r="QA26" s="7">
        <f t="shared" si="43"/>
        <v>3.0874206727440625</v>
      </c>
      <c r="QB26" s="7">
        <f t="shared" si="43"/>
        <v>3.443535852327368</v>
      </c>
      <c r="QC26" s="7">
        <f t="shared" si="43"/>
        <v>1.1680513361284091</v>
      </c>
      <c r="QD26" s="7">
        <f t="shared" si="43"/>
        <v>1.031391199837814</v>
      </c>
      <c r="QE26" s="7">
        <f t="shared" si="43"/>
        <v>1.1506397102799999</v>
      </c>
      <c r="QF26" s="7">
        <f t="shared" si="43"/>
        <v>0.85619078956822603</v>
      </c>
      <c r="QG26" s="7">
        <f t="shared" si="43"/>
        <v>0.59161529582377947</v>
      </c>
      <c r="QH26" s="7">
        <f t="shared" si="43"/>
        <v>0.53285260948032853</v>
      </c>
      <c r="QI26" s="7">
        <f t="shared" si="43"/>
        <v>0.64127673096157334</v>
      </c>
      <c r="QJ26" s="7">
        <f t="shared" ref="QJ26:SU26" si="44">QJ18/QJ$23</f>
        <v>2.3875725296305883</v>
      </c>
      <c r="QK26" s="7">
        <f t="shared" si="44"/>
        <v>0.53512208737300648</v>
      </c>
      <c r="QL26" s="7">
        <f t="shared" si="44"/>
        <v>0.81307272584100998</v>
      </c>
      <c r="QM26" s="7">
        <f t="shared" si="44"/>
        <v>0.53901893088094055</v>
      </c>
      <c r="QN26" s="7">
        <f t="shared" si="44"/>
        <v>0.92422491029434017</v>
      </c>
      <c r="QO26" s="7">
        <f t="shared" si="44"/>
        <v>0.34728405049369082</v>
      </c>
      <c r="QP26" s="7">
        <f t="shared" si="44"/>
        <v>3.1602036199262473</v>
      </c>
      <c r="QQ26" s="7">
        <f t="shared" si="44"/>
        <v>2.0166580675915422</v>
      </c>
      <c r="QR26" s="7">
        <f t="shared" si="44"/>
        <v>0.60190950482349104</v>
      </c>
      <c r="QS26" s="7">
        <f t="shared" si="44"/>
        <v>2.1234357143696658</v>
      </c>
      <c r="QT26" s="7">
        <f t="shared" si="44"/>
        <v>0.39559662809028406</v>
      </c>
      <c r="QU26" s="7">
        <f t="shared" si="44"/>
        <v>1.9888913810935005</v>
      </c>
      <c r="QV26" s="7">
        <f t="shared" si="44"/>
        <v>1.4275353087008047</v>
      </c>
      <c r="QW26" s="7">
        <f t="shared" si="44"/>
        <v>0.86400392041689766</v>
      </c>
      <c r="QX26" s="7">
        <f t="shared" si="44"/>
        <v>0.36954131499965498</v>
      </c>
      <c r="QY26" s="7">
        <f t="shared" si="44"/>
        <v>0.64764912279973919</v>
      </c>
      <c r="QZ26" s="7">
        <f t="shared" si="44"/>
        <v>2.5777950766492022</v>
      </c>
      <c r="RA26" s="7">
        <f t="shared" si="44"/>
        <v>1.2325232580950081</v>
      </c>
      <c r="RB26" s="7">
        <f t="shared" si="44"/>
        <v>0.3414675857683791</v>
      </c>
      <c r="RC26" s="7">
        <f t="shared" si="44"/>
        <v>2.3377965650727588</v>
      </c>
      <c r="RD26" s="7">
        <f t="shared" si="44"/>
        <v>1.2524169024119927</v>
      </c>
      <c r="RE26" s="7">
        <f t="shared" si="44"/>
        <v>0.61486958728714469</v>
      </c>
      <c r="RF26" s="7">
        <f t="shared" si="44"/>
        <v>1.1482563317955949</v>
      </c>
      <c r="RG26" s="7">
        <f t="shared" si="44"/>
        <v>1.6378284414098705</v>
      </c>
      <c r="RH26" s="7">
        <f t="shared" si="44"/>
        <v>4.3095796664160488</v>
      </c>
      <c r="RI26" s="7">
        <f t="shared" si="44"/>
        <v>1.5088276564968528</v>
      </c>
      <c r="RJ26" s="7">
        <f t="shared" si="44"/>
        <v>1.3737108531872773</v>
      </c>
      <c r="RK26" s="7">
        <f t="shared" si="44"/>
        <v>0.56511381912346303</v>
      </c>
      <c r="RL26" s="7">
        <f t="shared" si="44"/>
        <v>0.96675511674052439</v>
      </c>
      <c r="RM26" s="7">
        <f t="shared" si="44"/>
        <v>0.24552937070839032</v>
      </c>
      <c r="RN26" s="7">
        <f t="shared" si="44"/>
        <v>6.5098713595393249</v>
      </c>
      <c r="RO26" s="7">
        <f t="shared" si="44"/>
        <v>0.35000706960003597</v>
      </c>
      <c r="RP26" s="7">
        <f t="shared" si="44"/>
        <v>1.0469978621295708</v>
      </c>
      <c r="RQ26" s="7">
        <f t="shared" si="44"/>
        <v>0.76216122181862234</v>
      </c>
      <c r="RR26" s="7">
        <f t="shared" si="44"/>
        <v>2.8175120042652573</v>
      </c>
      <c r="RS26" s="7">
        <f t="shared" si="44"/>
        <v>2.6018628526284973</v>
      </c>
      <c r="RT26" s="7">
        <f t="shared" si="44"/>
        <v>0.81931204961050952</v>
      </c>
      <c r="RU26" s="7">
        <f t="shared" si="44"/>
        <v>0.29214322920633229</v>
      </c>
      <c r="RV26" s="7">
        <f t="shared" si="44"/>
        <v>1.3036398217596454</v>
      </c>
      <c r="RW26" s="7">
        <f t="shared" si="44"/>
        <v>0.6028530863181516</v>
      </c>
      <c r="RX26" s="7">
        <f t="shared" si="44"/>
        <v>1.8984781901839245</v>
      </c>
      <c r="RY26" s="7">
        <f t="shared" si="44"/>
        <v>0.48525357008733377</v>
      </c>
      <c r="RZ26" s="7">
        <f t="shared" si="44"/>
        <v>2.9131588823467962</v>
      </c>
      <c r="SA26" s="7">
        <f t="shared" si="44"/>
        <v>0.96237031035196974</v>
      </c>
      <c r="SB26" s="7">
        <f t="shared" si="44"/>
        <v>1.1227708231434392</v>
      </c>
      <c r="SC26" s="7">
        <f t="shared" si="44"/>
        <v>0.33719411372219543</v>
      </c>
      <c r="SD26" s="7">
        <f t="shared" si="44"/>
        <v>0.55864009810260284</v>
      </c>
      <c r="SE26" s="7">
        <f t="shared" si="44"/>
        <v>3.3443123587277612</v>
      </c>
      <c r="SF26" s="7">
        <f t="shared" si="44"/>
        <v>0.3204098948539546</v>
      </c>
      <c r="SG26" s="7">
        <f t="shared" si="44"/>
        <v>1.092379570241397</v>
      </c>
      <c r="SH26" s="7">
        <f t="shared" si="44"/>
        <v>0.61822363744671427</v>
      </c>
      <c r="SI26" s="7">
        <f t="shared" si="44"/>
        <v>1.7920149953036244</v>
      </c>
      <c r="SJ26" s="7">
        <f t="shared" si="44"/>
        <v>5.3526874054560789</v>
      </c>
      <c r="SK26" s="7">
        <f t="shared" si="44"/>
        <v>0.39107192771790156</v>
      </c>
      <c r="SL26" s="7">
        <f t="shared" si="44"/>
        <v>0.38395277617106727</v>
      </c>
      <c r="SM26" s="7">
        <f t="shared" si="44"/>
        <v>1.5121328778547223</v>
      </c>
      <c r="SN26" s="7">
        <f t="shared" si="44"/>
        <v>0.73570165134274468</v>
      </c>
      <c r="SO26" s="7">
        <f t="shared" si="44"/>
        <v>0.4202755027296991</v>
      </c>
      <c r="SP26" s="7">
        <f t="shared" si="44"/>
        <v>1.2984790377180826</v>
      </c>
      <c r="SQ26" s="7">
        <f t="shared" si="44"/>
        <v>2.8829287737542626</v>
      </c>
      <c r="SR26" s="7">
        <f t="shared" si="44"/>
        <v>0.32222438458115182</v>
      </c>
      <c r="SS26" s="7">
        <f t="shared" si="44"/>
        <v>0.76140617722045834</v>
      </c>
      <c r="ST26" s="7">
        <f t="shared" si="44"/>
        <v>0.99132426467694179</v>
      </c>
      <c r="SU26" s="7">
        <f t="shared" si="44"/>
        <v>3.7802939260580191</v>
      </c>
      <c r="SV26" s="7">
        <f t="shared" ref="SV26:VG26" si="45">SV18/SV$23</f>
        <v>1.3307753861087466</v>
      </c>
      <c r="SW26" s="7">
        <f t="shared" si="45"/>
        <v>4.1114977007616638</v>
      </c>
      <c r="SX26" s="7">
        <f t="shared" si="45"/>
        <v>0.42883814132912201</v>
      </c>
      <c r="SY26" s="7">
        <f t="shared" si="45"/>
        <v>1.5789295765729774</v>
      </c>
      <c r="SZ26" s="7">
        <f t="shared" si="45"/>
        <v>0.31879044069173945</v>
      </c>
      <c r="TA26" s="7">
        <f t="shared" si="45"/>
        <v>1.1450063996683282</v>
      </c>
      <c r="TB26" s="7">
        <f t="shared" si="45"/>
        <v>2.5198611080273503</v>
      </c>
      <c r="TC26" s="7">
        <f t="shared" si="45"/>
        <v>1.0899512015796766</v>
      </c>
      <c r="TD26" s="7">
        <f t="shared" si="45"/>
        <v>1.9893248784094189</v>
      </c>
      <c r="TE26" s="7">
        <f t="shared" si="45"/>
        <v>0.16333569847216503</v>
      </c>
      <c r="TF26" s="7">
        <f t="shared" si="45"/>
        <v>0.88793973887631716</v>
      </c>
      <c r="TG26" s="7">
        <f t="shared" si="45"/>
        <v>0.70212811428315258</v>
      </c>
      <c r="TH26" s="7">
        <f t="shared" si="45"/>
        <v>3.0617834413021989</v>
      </c>
      <c r="TI26" s="7">
        <f t="shared" si="45"/>
        <v>0.92154986731622235</v>
      </c>
      <c r="TJ26" s="7">
        <f t="shared" si="45"/>
        <v>0.88846416785760018</v>
      </c>
      <c r="TK26" s="7">
        <f t="shared" si="45"/>
        <v>0.63033422525920413</v>
      </c>
      <c r="TL26" s="7">
        <f t="shared" si="45"/>
        <v>0.71526468645370456</v>
      </c>
      <c r="TM26" s="7">
        <f t="shared" si="45"/>
        <v>0.37152487303669146</v>
      </c>
      <c r="TN26" s="7">
        <f t="shared" si="45"/>
        <v>0.31005938779033948</v>
      </c>
      <c r="TO26" s="7">
        <f t="shared" si="45"/>
        <v>0.24009874655247818</v>
      </c>
      <c r="TP26" s="7">
        <f t="shared" si="45"/>
        <v>1.5561064417992014</v>
      </c>
      <c r="TQ26" s="7">
        <f t="shared" si="45"/>
        <v>1.1636649463503583</v>
      </c>
      <c r="TR26" s="7">
        <f t="shared" si="45"/>
        <v>1.4653366628735545</v>
      </c>
      <c r="TS26" s="7">
        <f t="shared" si="45"/>
        <v>1.9226401654613774</v>
      </c>
      <c r="TT26" s="7">
        <f t="shared" si="45"/>
        <v>0.43724798614309818</v>
      </c>
      <c r="TU26" s="7">
        <f t="shared" si="45"/>
        <v>0.67865834947622961</v>
      </c>
      <c r="TV26" s="7">
        <f t="shared" si="45"/>
        <v>5.3238634475482325</v>
      </c>
      <c r="TW26" s="7">
        <f t="shared" si="45"/>
        <v>0.32677724150090282</v>
      </c>
      <c r="TX26" s="7">
        <f t="shared" si="45"/>
        <v>0.60559916781353573</v>
      </c>
      <c r="TY26" s="7">
        <f t="shared" si="45"/>
        <v>0.73062125637351094</v>
      </c>
      <c r="TZ26" s="7">
        <f t="shared" si="45"/>
        <v>1.5771445804054649</v>
      </c>
      <c r="UA26" s="7">
        <f t="shared" si="45"/>
        <v>1.0753921320974478</v>
      </c>
      <c r="UB26" s="7">
        <f t="shared" si="45"/>
        <v>0.55235377565853849</v>
      </c>
      <c r="UC26" s="7">
        <f t="shared" si="45"/>
        <v>1.4092290299993333</v>
      </c>
      <c r="UD26" s="7">
        <f t="shared" si="45"/>
        <v>0.58078108557253505</v>
      </c>
      <c r="UE26" s="7">
        <f t="shared" si="45"/>
        <v>2.2651249906468465</v>
      </c>
      <c r="UF26" s="7">
        <f t="shared" si="45"/>
        <v>3.0084824817578668</v>
      </c>
      <c r="UG26" s="7">
        <f t="shared" si="45"/>
        <v>0.61771115051832326</v>
      </c>
      <c r="UH26" s="7">
        <f t="shared" si="45"/>
        <v>0.79405517305285966</v>
      </c>
      <c r="UI26" s="7">
        <f t="shared" si="45"/>
        <v>3.6243129372081446</v>
      </c>
      <c r="UJ26" s="7">
        <f t="shared" si="45"/>
        <v>0.52102078288649045</v>
      </c>
      <c r="UK26" s="7">
        <f t="shared" si="45"/>
        <v>1.9293133679120626</v>
      </c>
      <c r="UL26" s="7">
        <f t="shared" si="45"/>
        <v>0.78839410613835958</v>
      </c>
      <c r="UM26" s="7">
        <f t="shared" si="45"/>
        <v>0.97619491863647412</v>
      </c>
      <c r="UN26" s="7">
        <f t="shared" si="45"/>
        <v>1.9816691038422392</v>
      </c>
      <c r="UO26" s="7">
        <f t="shared" si="45"/>
        <v>0.79342695246980655</v>
      </c>
      <c r="UP26" s="7">
        <f t="shared" si="45"/>
        <v>0.48352483433510857</v>
      </c>
      <c r="UQ26" s="7">
        <f t="shared" si="45"/>
        <v>1.1227644513907014</v>
      </c>
      <c r="UR26" s="7">
        <f t="shared" si="45"/>
        <v>1.0162347105884082</v>
      </c>
      <c r="US26" s="7">
        <f t="shared" si="45"/>
        <v>0.25271582776833829</v>
      </c>
      <c r="UT26" s="7">
        <f t="shared" si="45"/>
        <v>1.2132283818114087</v>
      </c>
      <c r="UU26" s="7">
        <f t="shared" si="45"/>
        <v>0.80473477621726319</v>
      </c>
      <c r="UV26" s="7">
        <f t="shared" si="45"/>
        <v>1.4666519601242525</v>
      </c>
      <c r="UW26" s="7">
        <f t="shared" si="45"/>
        <v>0.53443215147378897</v>
      </c>
      <c r="UX26" s="7">
        <f t="shared" si="45"/>
        <v>3.8037036711864691</v>
      </c>
      <c r="UY26" s="7">
        <f t="shared" si="45"/>
        <v>0.60353385230248024</v>
      </c>
      <c r="UZ26" s="7">
        <f t="shared" si="45"/>
        <v>0.60763863445814015</v>
      </c>
      <c r="VA26" s="7">
        <f t="shared" si="45"/>
        <v>0.44407990501956957</v>
      </c>
      <c r="VB26" s="7">
        <f t="shared" si="45"/>
        <v>1.2401253984379748</v>
      </c>
      <c r="VC26" s="7">
        <f t="shared" si="45"/>
        <v>0.25277178163022695</v>
      </c>
      <c r="VD26" s="7">
        <f t="shared" si="45"/>
        <v>1.9051715980447026</v>
      </c>
      <c r="VE26" s="7">
        <f t="shared" si="45"/>
        <v>1.5204912317534509</v>
      </c>
      <c r="VF26" s="7">
        <f t="shared" si="45"/>
        <v>0.47960267368787673</v>
      </c>
      <c r="VG26" s="7">
        <f t="shared" si="45"/>
        <v>1.2172053819667912</v>
      </c>
      <c r="VH26" s="7">
        <f t="shared" ref="VH26:XS26" si="46">VH18/VH$23</f>
        <v>0.70516515435398563</v>
      </c>
      <c r="VI26" s="7">
        <f t="shared" si="46"/>
        <v>0.70727990560716647</v>
      </c>
      <c r="VJ26" s="7">
        <f t="shared" si="46"/>
        <v>1.4014413406118953</v>
      </c>
      <c r="VK26" s="7">
        <f t="shared" si="46"/>
        <v>3.9857586262316915</v>
      </c>
      <c r="VL26" s="7">
        <f t="shared" si="46"/>
        <v>0.72775924703551631</v>
      </c>
      <c r="VM26" s="7">
        <f t="shared" si="46"/>
        <v>0.86303836185733263</v>
      </c>
      <c r="VN26" s="7">
        <f t="shared" si="46"/>
        <v>0.41652655583318127</v>
      </c>
      <c r="VO26" s="7">
        <f t="shared" si="46"/>
        <v>0.93906474445153965</v>
      </c>
      <c r="VP26" s="7">
        <f t="shared" si="46"/>
        <v>0.91750077588665868</v>
      </c>
      <c r="VQ26" s="7">
        <f t="shared" si="46"/>
        <v>1.130947251758381</v>
      </c>
      <c r="VR26" s="7">
        <f t="shared" si="46"/>
        <v>3.3874490352947055</v>
      </c>
      <c r="VS26" s="7">
        <f t="shared" si="46"/>
        <v>2.4645997607849091</v>
      </c>
      <c r="VT26" s="7">
        <f t="shared" si="46"/>
        <v>0.79111696767968842</v>
      </c>
      <c r="VU26" s="7">
        <f t="shared" si="46"/>
        <v>1.12565094091103</v>
      </c>
      <c r="VV26" s="7">
        <f t="shared" si="46"/>
        <v>1.028762453693393</v>
      </c>
      <c r="VW26" s="7">
        <f t="shared" si="46"/>
        <v>2.5123047531827867</v>
      </c>
      <c r="VX26" s="7">
        <f t="shared" si="46"/>
        <v>1.1465884672892375</v>
      </c>
      <c r="VY26" s="7">
        <f t="shared" si="46"/>
        <v>0.40629716305226254</v>
      </c>
      <c r="VZ26" s="7">
        <f t="shared" si="46"/>
        <v>0.51572552757857959</v>
      </c>
      <c r="WA26" s="7">
        <f t="shared" si="46"/>
        <v>0.74372410231613173</v>
      </c>
      <c r="WB26" s="7">
        <f t="shared" si="46"/>
        <v>0.82527465826759361</v>
      </c>
      <c r="WC26" s="7">
        <f t="shared" si="46"/>
        <v>0.39967994700883486</v>
      </c>
      <c r="WD26" s="7">
        <f t="shared" si="46"/>
        <v>1.0342808371815491</v>
      </c>
      <c r="WE26" s="7">
        <f t="shared" si="46"/>
        <v>2.1140617831458806</v>
      </c>
      <c r="WF26" s="7">
        <f t="shared" si="46"/>
        <v>0.69718643484579224</v>
      </c>
      <c r="WG26" s="7">
        <f t="shared" si="46"/>
        <v>0.61933916006931933</v>
      </c>
      <c r="WH26" s="7">
        <f t="shared" si="46"/>
        <v>1.4100350476178427</v>
      </c>
      <c r="WI26" s="7">
        <f t="shared" si="46"/>
        <v>0.40509242297209475</v>
      </c>
      <c r="WJ26" s="7">
        <f t="shared" si="46"/>
        <v>1.4365265554720161</v>
      </c>
      <c r="WK26" s="7">
        <f t="shared" si="46"/>
        <v>1.12565094091103</v>
      </c>
      <c r="WL26" s="7">
        <f t="shared" si="46"/>
        <v>0.3238348067241853</v>
      </c>
      <c r="WM26" s="7">
        <f t="shared" si="46"/>
        <v>3.2528342517770255</v>
      </c>
      <c r="WN26" s="7">
        <f t="shared" si="46"/>
        <v>0.51982992213058588</v>
      </c>
      <c r="WO26" s="7">
        <f t="shared" si="46"/>
        <v>3.9108766848260781</v>
      </c>
      <c r="WP26" s="7">
        <f t="shared" si="46"/>
        <v>4.8860368372407894</v>
      </c>
      <c r="WQ26" s="7">
        <f t="shared" si="46"/>
        <v>2.4367303786077334</v>
      </c>
      <c r="WR26" s="7">
        <f t="shared" si="46"/>
        <v>0.87196096126374256</v>
      </c>
      <c r="WS26" s="7">
        <f t="shared" si="46"/>
        <v>0.71169169511833696</v>
      </c>
      <c r="WT26" s="7">
        <f t="shared" si="46"/>
        <v>0.39967994700883486</v>
      </c>
      <c r="WU26" s="7">
        <f t="shared" si="46"/>
        <v>1.7594948908175121</v>
      </c>
      <c r="WV26" s="7">
        <f t="shared" si="46"/>
        <v>0.85284791176565466</v>
      </c>
      <c r="WW26" s="7">
        <f t="shared" si="46"/>
        <v>2.1024185975225294</v>
      </c>
      <c r="WX26" s="7">
        <f t="shared" si="46"/>
        <v>3.3205090599014477</v>
      </c>
      <c r="WY26" s="7">
        <f t="shared" si="46"/>
        <v>0.73968628437874429</v>
      </c>
      <c r="WZ26" s="7">
        <f t="shared" si="46"/>
        <v>0.32733002883189755</v>
      </c>
      <c r="XA26" s="7">
        <f t="shared" si="46"/>
        <v>3.942986155365225</v>
      </c>
      <c r="XB26" s="7">
        <f t="shared" si="46"/>
        <v>0.32761493870752306</v>
      </c>
      <c r="XC26" s="7">
        <f t="shared" si="46"/>
        <v>1.5021946538140067</v>
      </c>
      <c r="XD26" s="7">
        <f t="shared" si="46"/>
        <v>0.52623686297670924</v>
      </c>
      <c r="XE26" s="7">
        <f t="shared" si="46"/>
        <v>3.0629005261024358</v>
      </c>
      <c r="XF26" s="7">
        <f t="shared" si="46"/>
        <v>0.52401363256066202</v>
      </c>
      <c r="XG26" s="7">
        <f t="shared" si="46"/>
        <v>0.60419313177782408</v>
      </c>
      <c r="XH26" s="7">
        <f t="shared" si="46"/>
        <v>1.8208408882875748</v>
      </c>
      <c r="XI26" s="7">
        <f t="shared" si="46"/>
        <v>1.5332042706608693</v>
      </c>
      <c r="XJ26" s="7">
        <f t="shared" si="46"/>
        <v>1.0629947649381561</v>
      </c>
      <c r="XK26" s="7">
        <f t="shared" si="46"/>
        <v>1.5564039170271884</v>
      </c>
      <c r="XL26" s="7">
        <f t="shared" si="46"/>
        <v>1.5307015454419339</v>
      </c>
      <c r="XM26" s="7">
        <f t="shared" si="46"/>
        <v>1.2548417037477415</v>
      </c>
      <c r="XN26" s="7">
        <f t="shared" si="46"/>
        <v>1.4413260178760861</v>
      </c>
      <c r="XO26" s="7">
        <f t="shared" si="46"/>
        <v>3.7062614997483374</v>
      </c>
      <c r="XP26" s="7">
        <f t="shared" si="46"/>
        <v>1.4184469467271472</v>
      </c>
      <c r="XQ26" s="7">
        <f t="shared" si="46"/>
        <v>0.59460771283492486</v>
      </c>
      <c r="XR26" s="7">
        <f t="shared" si="46"/>
        <v>1.0830554829199728</v>
      </c>
      <c r="XS26" s="7">
        <f t="shared" si="46"/>
        <v>4.4126499360538141</v>
      </c>
      <c r="XT26" s="7">
        <f t="shared" ref="XT26:AAE26" si="47">XT18/XT$23</f>
        <v>0.28902186077184377</v>
      </c>
      <c r="XU26" s="7">
        <f t="shared" si="47"/>
        <v>0.83245660228171969</v>
      </c>
      <c r="XV26" s="7">
        <f t="shared" si="47"/>
        <v>0.2770899079197664</v>
      </c>
      <c r="XW26" s="7">
        <f t="shared" si="47"/>
        <v>0.5821441137861334</v>
      </c>
      <c r="XX26" s="7">
        <f t="shared" si="47"/>
        <v>4.3245121195218026</v>
      </c>
      <c r="XY26" s="7">
        <f t="shared" si="47"/>
        <v>1.5164938060358915</v>
      </c>
      <c r="XZ26" s="7">
        <f t="shared" si="47"/>
        <v>0.53840632583393577</v>
      </c>
      <c r="YA26" s="7">
        <f t="shared" si="47"/>
        <v>1.171767360830833</v>
      </c>
      <c r="YB26" s="7">
        <f t="shared" si="47"/>
        <v>0.6073557151330532</v>
      </c>
      <c r="YC26" s="7">
        <f t="shared" si="47"/>
        <v>0.63758088138348235</v>
      </c>
      <c r="YD26" s="7">
        <f t="shared" si="47"/>
        <v>0.59398469659920849</v>
      </c>
      <c r="YE26" s="7">
        <f t="shared" si="47"/>
        <v>0.67914611065699426</v>
      </c>
      <c r="YF26" s="7">
        <f t="shared" si="47"/>
        <v>1.5980734935490608</v>
      </c>
      <c r="YG26" s="7">
        <f t="shared" si="47"/>
        <v>0.45734175236532065</v>
      </c>
      <c r="YH26" s="7">
        <f t="shared" si="47"/>
        <v>1.6757616519706926</v>
      </c>
      <c r="YI26" s="7">
        <f t="shared" si="47"/>
        <v>1.2196933927601412</v>
      </c>
      <c r="YJ26" s="7">
        <f t="shared" si="47"/>
        <v>0.31539405592065772</v>
      </c>
      <c r="YK26" s="7">
        <f t="shared" si="47"/>
        <v>0.27368857676572333</v>
      </c>
      <c r="YL26" s="7">
        <f t="shared" si="47"/>
        <v>0.53422118346789882</v>
      </c>
      <c r="YM26" s="7">
        <f t="shared" si="47"/>
        <v>1.9876931753477074</v>
      </c>
      <c r="YN26" s="7">
        <f t="shared" si="47"/>
        <v>2.702416928326294</v>
      </c>
      <c r="YO26" s="7">
        <f t="shared" si="47"/>
        <v>0.16333569847216503</v>
      </c>
      <c r="YP26" s="7">
        <f t="shared" si="47"/>
        <v>0.13803183904985228</v>
      </c>
      <c r="YQ26" s="7">
        <f t="shared" si="47"/>
        <v>0.92479308974102392</v>
      </c>
      <c r="YR26" s="7">
        <f t="shared" si="47"/>
        <v>8.6765102161865101E-2</v>
      </c>
      <c r="YS26" s="7">
        <f t="shared" si="47"/>
        <v>3.1040352440379357</v>
      </c>
      <c r="YT26" s="7">
        <f t="shared" si="47"/>
        <v>1.2499497855480874</v>
      </c>
      <c r="YU26" s="7">
        <f t="shared" si="47"/>
        <v>0.83000968409160525</v>
      </c>
      <c r="YV26" s="7">
        <f t="shared" si="47"/>
        <v>0.44698253214714273</v>
      </c>
      <c r="YW26" s="7">
        <f t="shared" si="47"/>
        <v>1.182501146917643</v>
      </c>
      <c r="YX26" s="7">
        <f t="shared" si="47"/>
        <v>0.49626751247232165</v>
      </c>
      <c r="YY26" s="7">
        <f t="shared" si="47"/>
        <v>0.58180824223491967</v>
      </c>
      <c r="YZ26" s="7">
        <f t="shared" si="47"/>
        <v>0.61679806678227533</v>
      </c>
      <c r="ZA26" s="7">
        <f t="shared" si="47"/>
        <v>0.79764544919793623</v>
      </c>
      <c r="ZB26" s="7">
        <f t="shared" si="47"/>
        <v>0.37962223122142841</v>
      </c>
      <c r="ZC26" s="7">
        <f t="shared" si="47"/>
        <v>0.6330830392212049</v>
      </c>
      <c r="ZD26" s="7">
        <f t="shared" si="47"/>
        <v>3.617169553035497</v>
      </c>
      <c r="ZE26" s="7">
        <f t="shared" si="47"/>
        <v>1.3549796141178787</v>
      </c>
      <c r="ZF26" s="7">
        <f t="shared" si="47"/>
        <v>0.37478665592202121</v>
      </c>
      <c r="ZG26" s="7">
        <f t="shared" si="47"/>
        <v>0.70979284201109005</v>
      </c>
      <c r="ZH26" s="7">
        <f t="shared" si="47"/>
        <v>4.7353124869703693</v>
      </c>
      <c r="ZI26" s="7">
        <f t="shared" si="47"/>
        <v>0.50651232382429423</v>
      </c>
      <c r="ZJ26" s="7">
        <f t="shared" si="47"/>
        <v>0.60653815765392971</v>
      </c>
      <c r="ZK26" s="7">
        <f t="shared" si="47"/>
        <v>0.98269706484592623</v>
      </c>
      <c r="ZL26" s="7">
        <f t="shared" si="47"/>
        <v>0.747034780114462</v>
      </c>
      <c r="ZM26" s="7">
        <f t="shared" si="47"/>
        <v>2.3983736587776434</v>
      </c>
      <c r="ZN26" s="7">
        <f t="shared" si="47"/>
        <v>1.2158266402597691</v>
      </c>
      <c r="ZO26" s="7">
        <f t="shared" si="47"/>
        <v>0.98811704413549595</v>
      </c>
      <c r="ZP26" s="7">
        <f t="shared" si="47"/>
        <v>0.96667315374345231</v>
      </c>
      <c r="ZQ26" s="7">
        <f t="shared" si="47"/>
        <v>0.44572487101242475</v>
      </c>
      <c r="ZR26" s="7">
        <f t="shared" si="47"/>
        <v>0.44634186439337431</v>
      </c>
      <c r="ZS26" s="7">
        <f t="shared" si="47"/>
        <v>0.75243251195060101</v>
      </c>
      <c r="ZT26" s="7">
        <f t="shared" si="47"/>
        <v>0.7214047598984924</v>
      </c>
      <c r="ZU26" s="7">
        <f t="shared" si="47"/>
        <v>0.35626264534617857</v>
      </c>
      <c r="ZV26" s="7">
        <f t="shared" si="47"/>
        <v>2.0970510983508124</v>
      </c>
      <c r="ZW26" s="7">
        <f t="shared" si="47"/>
        <v>0.24367303786077429</v>
      </c>
      <c r="ZX26" s="7">
        <f t="shared" si="47"/>
        <v>0.58820438309687884</v>
      </c>
      <c r="ZY26" s="7">
        <f t="shared" si="47"/>
        <v>0.27226143635007161</v>
      </c>
      <c r="ZZ26" s="7">
        <f t="shared" si="47"/>
        <v>2.1140617831458806</v>
      </c>
      <c r="AAA26" s="7">
        <f t="shared" si="47"/>
        <v>3.4241799591311626</v>
      </c>
      <c r="AAB26" s="7">
        <f t="shared" si="47"/>
        <v>1.9816691038422392</v>
      </c>
      <c r="AAC26" s="7">
        <f t="shared" si="47"/>
        <v>4.5963193906015833</v>
      </c>
      <c r="AAD26" s="7">
        <f t="shared" si="47"/>
        <v>2.9697362870833035</v>
      </c>
      <c r="AAE26" s="7">
        <f t="shared" si="47"/>
        <v>0.45569382982227941</v>
      </c>
      <c r="AAF26" s="7">
        <f t="shared" ref="AAF26:ABF26" si="48">AAF18/AAF$23</f>
        <v>1.106684103307616</v>
      </c>
      <c r="AAG26" s="7">
        <f t="shared" si="48"/>
        <v>1.6111219229057527</v>
      </c>
      <c r="AAH26" s="7">
        <f t="shared" si="48"/>
        <v>0.87321617067920154</v>
      </c>
      <c r="AAI26" s="7">
        <f t="shared" si="48"/>
        <v>1.6333569847216505</v>
      </c>
      <c r="AAJ26" s="7">
        <f t="shared" si="48"/>
        <v>2.8670959317282563</v>
      </c>
      <c r="AAK26" s="7">
        <f t="shared" si="48"/>
        <v>1.6572944858409013</v>
      </c>
      <c r="AAL26" s="7">
        <f t="shared" si="48"/>
        <v>1.5737316409558442</v>
      </c>
      <c r="AAM26" s="7">
        <f t="shared" si="48"/>
        <v>0.22286243550621346</v>
      </c>
      <c r="AAN26" s="7">
        <f t="shared" si="48"/>
        <v>0.47806119612320114</v>
      </c>
      <c r="AAO26" s="7">
        <f t="shared" si="48"/>
        <v>1.8800467301571229</v>
      </c>
      <c r="AAP26" s="7">
        <f t="shared" si="48"/>
        <v>0.63467490670537807</v>
      </c>
      <c r="AAQ26" s="7">
        <f t="shared" si="48"/>
        <v>1.6111521318875017</v>
      </c>
      <c r="AAR26" s="7">
        <f t="shared" si="48"/>
        <v>1.5270747396405324</v>
      </c>
      <c r="AAS26" s="7">
        <f t="shared" si="48"/>
        <v>1.7666305914868128</v>
      </c>
      <c r="AAT26" s="7">
        <f t="shared" si="48"/>
        <v>0.813299362854353</v>
      </c>
      <c r="AAU26" s="7">
        <f t="shared" si="48"/>
        <v>1.0162347105884082</v>
      </c>
      <c r="AAV26" s="7">
        <f t="shared" si="48"/>
        <v>0.94996281064863441</v>
      </c>
      <c r="AAW26" s="7">
        <f t="shared" si="48"/>
        <v>0.60074012630268736</v>
      </c>
      <c r="AAX26" s="7">
        <f t="shared" si="48"/>
        <v>0.86380814344723567</v>
      </c>
      <c r="AAY26" s="7">
        <f t="shared" si="48"/>
        <v>0.97844544184394466</v>
      </c>
      <c r="AAZ26" s="7">
        <f t="shared" si="48"/>
        <v>0.67360578634848955</v>
      </c>
      <c r="ABA26" s="7">
        <f t="shared" si="48"/>
        <v>0.37333255264390058</v>
      </c>
      <c r="ABB26" s="7">
        <f t="shared" si="48"/>
        <v>0.28637384510118202</v>
      </c>
      <c r="ABC26" s="7">
        <f t="shared" si="48"/>
        <v>1.2028279423067296</v>
      </c>
      <c r="ABD26" s="7">
        <f t="shared" si="48"/>
        <v>0.64904501887717503</v>
      </c>
      <c r="ABE26" s="7">
        <f t="shared" si="48"/>
        <v>0.61401661303049149</v>
      </c>
      <c r="ABF26" s="7">
        <f t="shared" si="48"/>
        <v>1.4841875167472822</v>
      </c>
    </row>
    <row r="27" spans="1:734" x14ac:dyDescent="0.2">
      <c r="A27" s="6" t="s">
        <v>1209</v>
      </c>
      <c r="B27" s="7">
        <f t="shared" si="12"/>
        <v>4.0819222494453662</v>
      </c>
      <c r="C27" s="7">
        <f t="shared" si="12"/>
        <v>0.20524555434278746</v>
      </c>
      <c r="D27" s="7">
        <f t="shared" ref="D27:BO27" si="49">D19/D$23</f>
        <v>0.15437156727451509</v>
      </c>
      <c r="E27" s="7">
        <f t="shared" si="49"/>
        <v>4.4502180879828996</v>
      </c>
      <c r="F27" s="7">
        <f t="shared" si="49"/>
        <v>1.710639001766799</v>
      </c>
      <c r="G27" s="7">
        <f t="shared" si="49"/>
        <v>2.2649404254425085</v>
      </c>
      <c r="H27" s="7">
        <f t="shared" si="49"/>
        <v>0.60383677094417265</v>
      </c>
      <c r="I27" s="7">
        <f t="shared" si="49"/>
        <v>0.80754883726530313</v>
      </c>
      <c r="J27" s="7">
        <f t="shared" si="49"/>
        <v>6.5031149651645608</v>
      </c>
      <c r="K27" s="7">
        <f t="shared" si="49"/>
        <v>5.407758032322838</v>
      </c>
      <c r="L27" s="7">
        <f t="shared" si="49"/>
        <v>2.6232589146942864</v>
      </c>
      <c r="M27" s="7">
        <f t="shared" si="49"/>
        <v>0.54088738481891108</v>
      </c>
      <c r="N27" s="7">
        <f t="shared" si="49"/>
        <v>4.2820065860347407</v>
      </c>
      <c r="O27" s="7">
        <f t="shared" si="49"/>
        <v>1.0031810447056597</v>
      </c>
      <c r="P27" s="7">
        <f t="shared" si="49"/>
        <v>1.26308214754869</v>
      </c>
      <c r="Q27" s="7">
        <f t="shared" si="49"/>
        <v>4.9554314036757816</v>
      </c>
      <c r="R27" s="7">
        <f t="shared" si="49"/>
        <v>2.4276543567451534</v>
      </c>
      <c r="S27" s="7">
        <f t="shared" si="49"/>
        <v>1.7608171154849153</v>
      </c>
      <c r="T27" s="7">
        <f t="shared" si="49"/>
        <v>5.2839506659145394</v>
      </c>
      <c r="U27" s="7">
        <f t="shared" si="49"/>
        <v>1.1899869266299414</v>
      </c>
      <c r="V27" s="7">
        <f t="shared" si="49"/>
        <v>0.97789370732885783</v>
      </c>
      <c r="W27" s="7">
        <f t="shared" si="49"/>
        <v>0.32752315208118671</v>
      </c>
      <c r="X27" s="7">
        <f t="shared" si="49"/>
        <v>7.0253404917981002E-2</v>
      </c>
      <c r="Y27" s="7">
        <f t="shared" si="49"/>
        <v>0.29889264548687938</v>
      </c>
      <c r="Z27" s="7">
        <f t="shared" si="49"/>
        <v>2.0067892068821878</v>
      </c>
      <c r="AA27" s="7">
        <f t="shared" si="49"/>
        <v>0.38565427195579988</v>
      </c>
      <c r="AB27" s="7">
        <f t="shared" si="49"/>
        <v>0.21475830679831534</v>
      </c>
      <c r="AC27" s="7">
        <f t="shared" si="49"/>
        <v>0.42044558750854633</v>
      </c>
      <c r="AD27" s="7">
        <f t="shared" si="49"/>
        <v>0.52280822060954935</v>
      </c>
      <c r="AE27" s="7">
        <f t="shared" si="49"/>
        <v>1.983341433364314</v>
      </c>
      <c r="AF27" s="7">
        <f t="shared" si="49"/>
        <v>2.2679779276045964</v>
      </c>
      <c r="AG27" s="7">
        <f t="shared" si="49"/>
        <v>1.1897114824477701</v>
      </c>
      <c r="AH27" s="7">
        <f t="shared" si="49"/>
        <v>0.6911075689591315</v>
      </c>
      <c r="AI27" s="7">
        <f t="shared" si="49"/>
        <v>0.72657892518017564</v>
      </c>
      <c r="AJ27" s="7">
        <f t="shared" si="49"/>
        <v>0.22160750253879041</v>
      </c>
      <c r="AK27" s="7">
        <f t="shared" si="49"/>
        <v>1.0281178999150749</v>
      </c>
      <c r="AL27" s="7">
        <f t="shared" si="49"/>
        <v>3.5022102031344016</v>
      </c>
      <c r="AM27" s="7">
        <f t="shared" si="49"/>
        <v>0.78592347603001678</v>
      </c>
      <c r="AN27" s="7">
        <f t="shared" si="49"/>
        <v>3.1748284162352873</v>
      </c>
      <c r="AO27" s="7">
        <f t="shared" si="49"/>
        <v>1.8549523777233801</v>
      </c>
      <c r="AP27" s="7">
        <f t="shared" si="49"/>
        <v>0.24797382753290875</v>
      </c>
      <c r="AQ27" s="7">
        <f t="shared" si="49"/>
        <v>0.63842939530660947</v>
      </c>
      <c r="AR27" s="7">
        <f t="shared" si="49"/>
        <v>1.1815276669019181</v>
      </c>
      <c r="AS27" s="7">
        <f t="shared" si="49"/>
        <v>2.0140416060646471</v>
      </c>
      <c r="AT27" s="7">
        <f t="shared" si="49"/>
        <v>7.0027502549056964</v>
      </c>
      <c r="AU27" s="7">
        <f t="shared" si="49"/>
        <v>0.82064071749808742</v>
      </c>
      <c r="AV27" s="7">
        <f t="shared" si="49"/>
        <v>3.2220333868836755</v>
      </c>
      <c r="AW27" s="7">
        <f t="shared" si="49"/>
        <v>1.5440392728345431</v>
      </c>
      <c r="AX27" s="7">
        <f t="shared" si="49"/>
        <v>0.70229807457705296</v>
      </c>
      <c r="AY27" s="7">
        <f t="shared" si="49"/>
        <v>3.9371297750460448</v>
      </c>
      <c r="AZ27" s="7">
        <f t="shared" si="49"/>
        <v>0.7726962640270163</v>
      </c>
      <c r="BA27" s="7">
        <f t="shared" si="49"/>
        <v>0.201938562932272</v>
      </c>
      <c r="BB27" s="7">
        <f t="shared" si="49"/>
        <v>3.8855167631284759</v>
      </c>
      <c r="BC27" s="7">
        <f t="shared" si="49"/>
        <v>0.75631122877700141</v>
      </c>
      <c r="BD27" s="7">
        <f t="shared" si="49"/>
        <v>2.883093394799729</v>
      </c>
      <c r="BE27" s="7">
        <f t="shared" si="49"/>
        <v>0.50358408832577806</v>
      </c>
      <c r="BF27" s="7">
        <f t="shared" si="49"/>
        <v>0.19932378738460216</v>
      </c>
      <c r="BG27" s="7">
        <f t="shared" si="49"/>
        <v>0.49964442912619106</v>
      </c>
      <c r="BH27" s="7">
        <f t="shared" si="49"/>
        <v>0.23435033362318319</v>
      </c>
      <c r="BI27" s="7">
        <f t="shared" si="49"/>
        <v>0.29714898532052825</v>
      </c>
      <c r="BJ27" s="7">
        <f t="shared" si="49"/>
        <v>1.3689645057873134</v>
      </c>
      <c r="BK27" s="7">
        <f t="shared" si="49"/>
        <v>1.1245849337610427</v>
      </c>
      <c r="BL27" s="7">
        <f t="shared" si="49"/>
        <v>1.7981541646573891</v>
      </c>
      <c r="BM27" s="7">
        <f t="shared" si="49"/>
        <v>1.5586089974393753</v>
      </c>
      <c r="BN27" s="7">
        <f t="shared" si="49"/>
        <v>1.270425257494586</v>
      </c>
      <c r="BO27" s="7">
        <f t="shared" si="49"/>
        <v>1.315291077622502</v>
      </c>
      <c r="BP27" s="7">
        <f t="shared" ref="BP27:EA27" si="50">BP19/BP$23</f>
        <v>0.18516314676328693</v>
      </c>
      <c r="BQ27" s="7">
        <f t="shared" si="50"/>
        <v>3.0005705818592796</v>
      </c>
      <c r="BR27" s="7">
        <f t="shared" si="50"/>
        <v>1.4189879911786547</v>
      </c>
      <c r="BS27" s="7">
        <f t="shared" si="50"/>
        <v>5.8875731622117335</v>
      </c>
      <c r="BT27" s="7">
        <f t="shared" si="50"/>
        <v>1.0340498948533055</v>
      </c>
      <c r="BU27" s="7">
        <f t="shared" si="50"/>
        <v>5.9756742205304025</v>
      </c>
      <c r="BV27" s="7">
        <f t="shared" si="50"/>
        <v>4.3041319352997611</v>
      </c>
      <c r="BW27" s="7">
        <f t="shared" si="50"/>
        <v>0.71577369659066592</v>
      </c>
      <c r="BX27" s="7">
        <f t="shared" si="50"/>
        <v>0.9242796985524967</v>
      </c>
      <c r="BY27" s="7">
        <f t="shared" si="50"/>
        <v>3.7048041458705896</v>
      </c>
      <c r="BZ27" s="7">
        <f t="shared" si="50"/>
        <v>0.96177767070935438</v>
      </c>
      <c r="CA27" s="7">
        <f t="shared" si="50"/>
        <v>0.10209113038092317</v>
      </c>
      <c r="CB27" s="7">
        <f t="shared" si="50"/>
        <v>0.37257565059054271</v>
      </c>
      <c r="CC27" s="7">
        <f t="shared" si="50"/>
        <v>2.4292768955945681</v>
      </c>
      <c r="CD27" s="7">
        <f t="shared" si="50"/>
        <v>1.7992619622353048</v>
      </c>
      <c r="CE27" s="7">
        <f t="shared" si="50"/>
        <v>1.9778747057701762</v>
      </c>
      <c r="CF27" s="7">
        <f t="shared" si="50"/>
        <v>0.78269208137603474</v>
      </c>
      <c r="CG27" s="7">
        <f t="shared" si="50"/>
        <v>2.7872125968626769</v>
      </c>
      <c r="CH27" s="7">
        <f t="shared" si="50"/>
        <v>0.93140374638898471</v>
      </c>
      <c r="CI27" s="7">
        <f t="shared" si="50"/>
        <v>0.25351304903986815</v>
      </c>
      <c r="CJ27" s="7">
        <f t="shared" si="50"/>
        <v>0.13544259458566602</v>
      </c>
      <c r="CK27" s="7">
        <f t="shared" si="50"/>
        <v>1.8300849384224864</v>
      </c>
      <c r="CL27" s="7">
        <f t="shared" si="50"/>
        <v>1.208312794248773</v>
      </c>
      <c r="CM27" s="7">
        <f t="shared" si="50"/>
        <v>1.4498016501148951</v>
      </c>
      <c r="CN27" s="7">
        <f t="shared" si="50"/>
        <v>0.88019867931593032</v>
      </c>
      <c r="CO27" s="7">
        <f t="shared" si="50"/>
        <v>1.3606407498151238</v>
      </c>
      <c r="CP27" s="7">
        <f t="shared" si="50"/>
        <v>2.1097951859363917</v>
      </c>
      <c r="CQ27" s="7">
        <f t="shared" si="50"/>
        <v>1.6748753976146569</v>
      </c>
      <c r="CR27" s="7">
        <f t="shared" si="50"/>
        <v>0.28375217329899405</v>
      </c>
      <c r="CS27" s="7">
        <f t="shared" si="50"/>
        <v>0.31702302701580221</v>
      </c>
      <c r="CT27" s="7">
        <f t="shared" si="50"/>
        <v>2.0689632090682761</v>
      </c>
      <c r="CU27" s="7">
        <f t="shared" si="50"/>
        <v>0.53929517231852697</v>
      </c>
      <c r="CV27" s="7">
        <f t="shared" si="50"/>
        <v>1.5798447105712377</v>
      </c>
      <c r="CW27" s="7">
        <f t="shared" si="50"/>
        <v>0.36377148443355373</v>
      </c>
      <c r="CX27" s="7">
        <f t="shared" si="50"/>
        <v>2.6854618810419826</v>
      </c>
      <c r="CY27" s="7">
        <f t="shared" si="50"/>
        <v>1.8318677340087044</v>
      </c>
      <c r="CZ27" s="7">
        <f t="shared" si="50"/>
        <v>7.2979770620956641</v>
      </c>
      <c r="DA27" s="7">
        <f t="shared" si="50"/>
        <v>0.44238763452374097</v>
      </c>
      <c r="DB27" s="7">
        <f t="shared" si="50"/>
        <v>2.3783371178269475</v>
      </c>
      <c r="DC27" s="7">
        <f t="shared" si="50"/>
        <v>1.8495555438483873</v>
      </c>
      <c r="DD27" s="7">
        <f t="shared" si="50"/>
        <v>1.6720857459309559</v>
      </c>
      <c r="DE27" s="7">
        <f t="shared" si="50"/>
        <v>2.2067622971785661</v>
      </c>
      <c r="DF27" s="7">
        <f t="shared" si="50"/>
        <v>1.3941903091053687</v>
      </c>
      <c r="DG27" s="7">
        <f t="shared" si="50"/>
        <v>1.072717017968565</v>
      </c>
      <c r="DH27" s="7">
        <f t="shared" si="50"/>
        <v>2.9442234620687473</v>
      </c>
      <c r="DI27" s="7">
        <f t="shared" si="50"/>
        <v>3.3457722184853109</v>
      </c>
      <c r="DJ27" s="7">
        <f t="shared" si="50"/>
        <v>0.54793627654866051</v>
      </c>
      <c r="DK27" s="7">
        <f t="shared" si="50"/>
        <v>4.635509032308474</v>
      </c>
      <c r="DL27" s="7">
        <f t="shared" si="50"/>
        <v>0.23052917540384923</v>
      </c>
      <c r="DM27" s="7">
        <f t="shared" si="50"/>
        <v>1.3036156633929963</v>
      </c>
      <c r="DN27" s="7">
        <f t="shared" si="50"/>
        <v>3.1563490591818302</v>
      </c>
      <c r="DO27" s="7">
        <f t="shared" si="50"/>
        <v>2.1021253564894784</v>
      </c>
      <c r="DP27" s="7">
        <f t="shared" si="50"/>
        <v>0.27419562132709391</v>
      </c>
      <c r="DQ27" s="7">
        <f t="shared" si="50"/>
        <v>0.15992371137521344</v>
      </c>
      <c r="DR27" s="7">
        <f t="shared" si="50"/>
        <v>1.5204390951699651</v>
      </c>
      <c r="DS27" s="7">
        <f t="shared" si="50"/>
        <v>2.0435661305088262</v>
      </c>
      <c r="DT27" s="7">
        <f t="shared" si="50"/>
        <v>0.99058828252012066</v>
      </c>
      <c r="DU27" s="7">
        <f t="shared" si="50"/>
        <v>2.1372865370514842</v>
      </c>
      <c r="DV27" s="7">
        <f t="shared" si="50"/>
        <v>0.28689190218669841</v>
      </c>
      <c r="DW27" s="7">
        <f t="shared" si="50"/>
        <v>0.65779926726871674</v>
      </c>
      <c r="DX27" s="7">
        <f t="shared" si="50"/>
        <v>0.95331935090347009</v>
      </c>
      <c r="DY27" s="7">
        <f t="shared" si="50"/>
        <v>2.8296962567136594</v>
      </c>
      <c r="DZ27" s="7">
        <f t="shared" si="50"/>
        <v>0.86641897254798128</v>
      </c>
      <c r="EA27" s="7">
        <f t="shared" si="50"/>
        <v>0.66948959377253814</v>
      </c>
      <c r="EB27" s="7">
        <f t="shared" ref="EB27:GM27" si="51">EB19/EB$23</f>
        <v>1.3041496483898505</v>
      </c>
      <c r="EC27" s="7">
        <f t="shared" si="51"/>
        <v>0.618489028728331</v>
      </c>
      <c r="ED27" s="7">
        <f t="shared" si="51"/>
        <v>0.3261901437708431</v>
      </c>
      <c r="EE27" s="7">
        <f t="shared" si="51"/>
        <v>1.0949460604052006</v>
      </c>
      <c r="EF27" s="7">
        <f t="shared" si="51"/>
        <v>1.3544259458566603</v>
      </c>
      <c r="EG27" s="7">
        <f t="shared" si="51"/>
        <v>0.87640910559440488</v>
      </c>
      <c r="EH27" s="7">
        <f t="shared" si="51"/>
        <v>2.8544079955638577</v>
      </c>
      <c r="EI27" s="7">
        <f t="shared" si="51"/>
        <v>0.16397944241007187</v>
      </c>
      <c r="EJ27" s="7">
        <f t="shared" si="51"/>
        <v>1.280176411676033</v>
      </c>
      <c r="EK27" s="7">
        <f t="shared" si="51"/>
        <v>1.7499150552200644</v>
      </c>
      <c r="EL27" s="7">
        <f t="shared" si="51"/>
        <v>1.4327918786962619</v>
      </c>
      <c r="EM27" s="7">
        <f t="shared" si="51"/>
        <v>0.18393320794759094</v>
      </c>
      <c r="EN27" s="7">
        <f t="shared" si="51"/>
        <v>0.82702600190533893</v>
      </c>
      <c r="EO27" s="7">
        <f t="shared" si="51"/>
        <v>0.15771978970190406</v>
      </c>
      <c r="EP27" s="7">
        <f t="shared" si="51"/>
        <v>1.1887364834817238</v>
      </c>
      <c r="EQ27" s="7">
        <f t="shared" si="51"/>
        <v>2.8319698022023574</v>
      </c>
      <c r="ER27" s="7">
        <f t="shared" si="51"/>
        <v>3.8902945679838101</v>
      </c>
      <c r="ES27" s="7">
        <f t="shared" si="51"/>
        <v>3.710481017005312</v>
      </c>
      <c r="ET27" s="7">
        <f t="shared" si="51"/>
        <v>0.31633676647647663</v>
      </c>
      <c r="EU27" s="7">
        <f t="shared" si="51"/>
        <v>0.6814152806020356</v>
      </c>
      <c r="EV27" s="7">
        <f t="shared" si="51"/>
        <v>0.24472403105980484</v>
      </c>
      <c r="EW27" s="7">
        <f t="shared" si="51"/>
        <v>3.5974578584398156</v>
      </c>
      <c r="EX27" s="7">
        <f t="shared" si="51"/>
        <v>1.0751003813124369</v>
      </c>
      <c r="EY27" s="7">
        <f t="shared" si="51"/>
        <v>0.30880853915648243</v>
      </c>
      <c r="EZ27" s="7">
        <f t="shared" si="51"/>
        <v>2.3251486995779107</v>
      </c>
      <c r="FA27" s="7">
        <f t="shared" si="51"/>
        <v>0.40212401018431654</v>
      </c>
      <c r="FB27" s="7">
        <f t="shared" si="51"/>
        <v>0.43228936331277451</v>
      </c>
      <c r="FC27" s="7">
        <f t="shared" si="51"/>
        <v>0.52594302568299267</v>
      </c>
      <c r="FD27" s="7">
        <f t="shared" si="51"/>
        <v>1.274037119935939</v>
      </c>
      <c r="FE27" s="7">
        <f t="shared" si="51"/>
        <v>0.42841960754555353</v>
      </c>
      <c r="FF27" s="7">
        <f t="shared" si="51"/>
        <v>1.10701481556847</v>
      </c>
      <c r="FG27" s="7">
        <f t="shared" si="51"/>
        <v>1.115705564437022</v>
      </c>
      <c r="FH27" s="7">
        <f t="shared" si="51"/>
        <v>10.539427899266663</v>
      </c>
      <c r="FI27" s="7">
        <f t="shared" si="51"/>
        <v>0.44589950378385806</v>
      </c>
      <c r="FJ27" s="7">
        <f t="shared" si="51"/>
        <v>0.95031869541194225</v>
      </c>
      <c r="FK27" s="7">
        <f t="shared" si="51"/>
        <v>0.36705646713167395</v>
      </c>
      <c r="FL27" s="7">
        <f t="shared" si="51"/>
        <v>4.6807794217334573</v>
      </c>
      <c r="FM27" s="7">
        <f t="shared" si="51"/>
        <v>2.1371916665477824</v>
      </c>
      <c r="FN27" s="7">
        <f t="shared" si="51"/>
        <v>0.62668799644655837</v>
      </c>
      <c r="FO27" s="7">
        <f t="shared" si="51"/>
        <v>0.6754825642320087</v>
      </c>
      <c r="FP27" s="7">
        <f t="shared" si="51"/>
        <v>2.6231842355857533</v>
      </c>
      <c r="FQ27" s="7">
        <f t="shared" si="51"/>
        <v>1.1750405331815537</v>
      </c>
      <c r="FR27" s="7">
        <f t="shared" si="51"/>
        <v>1.8241951923899069</v>
      </c>
      <c r="FS27" s="7">
        <f t="shared" si="51"/>
        <v>4.8438891373308044</v>
      </c>
      <c r="FT27" s="7">
        <f t="shared" si="51"/>
        <v>1.1477689758876188</v>
      </c>
      <c r="FU27" s="7">
        <f t="shared" si="51"/>
        <v>1.0119616244171756</v>
      </c>
      <c r="FV27" s="7">
        <f t="shared" si="51"/>
        <v>5.0654792416779708</v>
      </c>
      <c r="FW27" s="7">
        <f t="shared" si="51"/>
        <v>0.28073606903632459</v>
      </c>
      <c r="FX27" s="7">
        <f t="shared" si="51"/>
        <v>1.6731667164385333</v>
      </c>
      <c r="FY27" s="7">
        <f t="shared" si="51"/>
        <v>1.0940495544410271</v>
      </c>
      <c r="FZ27" s="7">
        <f t="shared" si="51"/>
        <v>1.1040277743762721</v>
      </c>
      <c r="GA27" s="7">
        <f t="shared" si="51"/>
        <v>1.0599871684699984</v>
      </c>
      <c r="GB27" s="7">
        <f t="shared" si="51"/>
        <v>0.2618957753316673</v>
      </c>
      <c r="GC27" s="7">
        <f t="shared" si="51"/>
        <v>0.57992732642130562</v>
      </c>
      <c r="GD27" s="7">
        <f t="shared" si="51"/>
        <v>3.9224754275105504</v>
      </c>
      <c r="GE27" s="7">
        <f t="shared" si="51"/>
        <v>7.0403891473942757</v>
      </c>
      <c r="GF27" s="7">
        <f t="shared" si="51"/>
        <v>1.0320290668527869</v>
      </c>
      <c r="GG27" s="7">
        <f t="shared" si="51"/>
        <v>0.78006332715359916</v>
      </c>
      <c r="GH27" s="7">
        <f t="shared" si="51"/>
        <v>0.94575527021938599</v>
      </c>
      <c r="GI27" s="7">
        <f t="shared" si="51"/>
        <v>1.5669218489967391</v>
      </c>
      <c r="GJ27" s="7">
        <f t="shared" si="51"/>
        <v>1.1109344591282075</v>
      </c>
      <c r="GK27" s="7">
        <f t="shared" si="51"/>
        <v>3.6749203719793364</v>
      </c>
      <c r="GL27" s="7">
        <f t="shared" si="51"/>
        <v>0.51166088275024368</v>
      </c>
      <c r="GM27" s="7">
        <f t="shared" si="51"/>
        <v>1.8445217923517372</v>
      </c>
      <c r="GN27" s="7">
        <f t="shared" ref="GN27:IY27" si="52">GN19/GN$23</f>
        <v>1.9007582645545174</v>
      </c>
      <c r="GO27" s="7">
        <f t="shared" si="52"/>
        <v>2.7269388262290088</v>
      </c>
      <c r="GP27" s="7">
        <f t="shared" si="52"/>
        <v>1.6590871682030983</v>
      </c>
      <c r="GQ27" s="7">
        <f t="shared" si="52"/>
        <v>1.9272754717583076</v>
      </c>
      <c r="GR27" s="7">
        <f t="shared" si="52"/>
        <v>0.29195149748823279</v>
      </c>
      <c r="GS27" s="7">
        <f t="shared" si="52"/>
        <v>0.67123375737906288</v>
      </c>
      <c r="GT27" s="7">
        <f t="shared" si="52"/>
        <v>1.3272570814583409</v>
      </c>
      <c r="GU27" s="7">
        <f t="shared" si="52"/>
        <v>1.7472450920126426</v>
      </c>
      <c r="GV27" s="7">
        <f t="shared" si="52"/>
        <v>4.8909551630667272</v>
      </c>
      <c r="GW27" s="7">
        <f t="shared" si="52"/>
        <v>5.1620186035280149</v>
      </c>
      <c r="GX27" s="7">
        <f t="shared" si="52"/>
        <v>1.9007582645545174</v>
      </c>
      <c r="GY27" s="7">
        <f t="shared" si="52"/>
        <v>1.0520715800909477</v>
      </c>
      <c r="GZ27" s="7">
        <f t="shared" si="52"/>
        <v>2.1348470340739714</v>
      </c>
      <c r="HA27" s="7">
        <f t="shared" si="52"/>
        <v>1.5746321202190934</v>
      </c>
      <c r="HB27" s="7">
        <f t="shared" si="52"/>
        <v>0.34183882192538251</v>
      </c>
      <c r="HC27" s="7">
        <f t="shared" si="52"/>
        <v>0.61017840302436388</v>
      </c>
      <c r="HD27" s="7">
        <f t="shared" si="52"/>
        <v>1.4038425394418272</v>
      </c>
      <c r="HE27" s="7">
        <f t="shared" si="52"/>
        <v>0.88213523852590303</v>
      </c>
      <c r="HF27" s="7">
        <f t="shared" si="52"/>
        <v>1.2104342423116004</v>
      </c>
      <c r="HG27" s="7">
        <f t="shared" si="52"/>
        <v>1.365114928756787</v>
      </c>
      <c r="HH27" s="7">
        <f t="shared" si="52"/>
        <v>0.26264914574359211</v>
      </c>
      <c r="HI27" s="7">
        <f t="shared" si="52"/>
        <v>1.4377613473306934</v>
      </c>
      <c r="HJ27" s="7">
        <f t="shared" si="52"/>
        <v>0.9320069506284927</v>
      </c>
      <c r="HK27" s="7">
        <f t="shared" si="52"/>
        <v>0.86321680703734283</v>
      </c>
      <c r="HL27" s="7">
        <f t="shared" si="52"/>
        <v>0.88743698152678296</v>
      </c>
      <c r="HM27" s="7">
        <f t="shared" si="52"/>
        <v>5.116429636223466</v>
      </c>
      <c r="HN27" s="7">
        <f t="shared" si="52"/>
        <v>0.90437471589998253</v>
      </c>
      <c r="HO27" s="7">
        <f t="shared" si="52"/>
        <v>0.80143761997890506</v>
      </c>
      <c r="HP27" s="7">
        <f t="shared" si="52"/>
        <v>0.36581963308566406</v>
      </c>
      <c r="HQ27" s="7">
        <f t="shared" si="52"/>
        <v>3.5817868011614298</v>
      </c>
      <c r="HR27" s="7">
        <f t="shared" si="52"/>
        <v>0.90918385853204675</v>
      </c>
      <c r="HS27" s="7">
        <f t="shared" si="52"/>
        <v>1.2874007809997419</v>
      </c>
      <c r="HT27" s="7">
        <f t="shared" si="52"/>
        <v>0.83461607318604314</v>
      </c>
      <c r="HU27" s="7">
        <f t="shared" si="52"/>
        <v>1.2332132087582253</v>
      </c>
      <c r="HV27" s="7">
        <f t="shared" si="52"/>
        <v>2.4698093758727895</v>
      </c>
      <c r="HW27" s="7">
        <f t="shared" si="52"/>
        <v>1.2907848023322568</v>
      </c>
      <c r="HX27" s="7">
        <f t="shared" si="52"/>
        <v>0.20248600721868093</v>
      </c>
      <c r="HY27" s="7">
        <f t="shared" si="52"/>
        <v>1.1960305208273765</v>
      </c>
      <c r="HZ27" s="7">
        <f t="shared" si="52"/>
        <v>1.3681948731267015</v>
      </c>
      <c r="IA27" s="7">
        <f t="shared" si="52"/>
        <v>0.51971672086340692</v>
      </c>
      <c r="IB27" s="7">
        <f t="shared" si="52"/>
        <v>0.46297305134770689</v>
      </c>
      <c r="IC27" s="7">
        <f t="shared" si="52"/>
        <v>4.389015516059299</v>
      </c>
      <c r="ID27" s="7">
        <f t="shared" si="52"/>
        <v>0.62573965507066376</v>
      </c>
      <c r="IE27" s="7">
        <f t="shared" si="52"/>
        <v>5.5660887614474133</v>
      </c>
      <c r="IF27" s="7">
        <f t="shared" si="52"/>
        <v>11.776606865127187</v>
      </c>
      <c r="IG27" s="7">
        <f t="shared" si="52"/>
        <v>2.5978442312371279</v>
      </c>
      <c r="IH27" s="7">
        <f t="shared" si="52"/>
        <v>1.3523951194339843</v>
      </c>
      <c r="II27" s="7">
        <f t="shared" si="52"/>
        <v>3.4896720671748884</v>
      </c>
      <c r="IJ27" s="7">
        <f t="shared" si="52"/>
        <v>1.4948288904951796</v>
      </c>
      <c r="IK27" s="7">
        <f t="shared" si="52"/>
        <v>0.32381989818390133</v>
      </c>
      <c r="IL27" s="7">
        <f t="shared" si="52"/>
        <v>0.43718315061013935</v>
      </c>
      <c r="IM27" s="7">
        <f t="shared" si="52"/>
        <v>0.86276682642714153</v>
      </c>
      <c r="IN27" s="7">
        <f t="shared" si="52"/>
        <v>1.4269196414069092</v>
      </c>
      <c r="IO27" s="7">
        <f t="shared" si="52"/>
        <v>1.3767412107730761</v>
      </c>
      <c r="IP27" s="7">
        <f t="shared" si="52"/>
        <v>0.15164949891257529</v>
      </c>
      <c r="IQ27" s="7">
        <f t="shared" si="52"/>
        <v>0.13669622045375532</v>
      </c>
      <c r="IR27" s="7">
        <f t="shared" si="52"/>
        <v>1.2700571797159246</v>
      </c>
      <c r="IS27" s="7">
        <f t="shared" si="52"/>
        <v>1.1394917965343911</v>
      </c>
      <c r="IT27" s="7">
        <f t="shared" si="52"/>
        <v>3.3644313529601422</v>
      </c>
      <c r="IU27" s="7">
        <f t="shared" si="52"/>
        <v>1.6856683260909242</v>
      </c>
      <c r="IV27" s="7">
        <f t="shared" si="52"/>
        <v>2.2236921124124498</v>
      </c>
      <c r="IW27" s="7">
        <f t="shared" si="52"/>
        <v>1.5423350984909918</v>
      </c>
      <c r="IX27" s="7">
        <f t="shared" si="52"/>
        <v>0.60384886374006386</v>
      </c>
      <c r="IY27" s="7">
        <f t="shared" si="52"/>
        <v>0.45540492137415101</v>
      </c>
      <c r="IZ27" s="7">
        <f t="shared" ref="IZ27:LK27" si="53">IZ19/IZ$23</f>
        <v>1.458217403306779</v>
      </c>
      <c r="JA27" s="7">
        <f t="shared" si="53"/>
        <v>0.55599419392804206</v>
      </c>
      <c r="JB27" s="7">
        <f t="shared" si="53"/>
        <v>3.4438364739999936</v>
      </c>
      <c r="JC27" s="7">
        <f t="shared" si="53"/>
        <v>1.8445217923517372</v>
      </c>
      <c r="JD27" s="7">
        <f t="shared" si="53"/>
        <v>0.23052917540384923</v>
      </c>
      <c r="JE27" s="7">
        <f t="shared" si="53"/>
        <v>5.5473034018335703</v>
      </c>
      <c r="JF27" s="7">
        <f t="shared" si="53"/>
        <v>0.77356606838364161</v>
      </c>
      <c r="JG27" s="7">
        <f t="shared" si="53"/>
        <v>8.0035706275215563</v>
      </c>
      <c r="JH27" s="7">
        <f t="shared" si="53"/>
        <v>1.7269201211301544</v>
      </c>
      <c r="JI27" s="7">
        <f t="shared" si="53"/>
        <v>1.1072166006656035</v>
      </c>
      <c r="JJ27" s="7">
        <f t="shared" si="53"/>
        <v>6.6161014368640618</v>
      </c>
      <c r="JK27" s="7">
        <f t="shared" si="53"/>
        <v>2.0491364188086676</v>
      </c>
      <c r="JL27" s="7">
        <f t="shared" si="53"/>
        <v>0.42095886619542044</v>
      </c>
      <c r="JM27" s="7">
        <f t="shared" si="53"/>
        <v>4.0614321086180087</v>
      </c>
      <c r="JN27" s="7">
        <f t="shared" si="53"/>
        <v>0.76661831867478269</v>
      </c>
      <c r="JO27" s="7">
        <f t="shared" si="53"/>
        <v>0.74170301466381594</v>
      </c>
      <c r="JP27" s="7">
        <f t="shared" si="53"/>
        <v>0.77073012889405623</v>
      </c>
      <c r="JQ27" s="7">
        <f t="shared" si="53"/>
        <v>0.62115289319151346</v>
      </c>
      <c r="JR27" s="7">
        <f t="shared" si="53"/>
        <v>3.8934372789885709</v>
      </c>
      <c r="JS27" s="7">
        <f t="shared" si="53"/>
        <v>2.7665309704548902</v>
      </c>
      <c r="JT27" s="7">
        <f t="shared" si="53"/>
        <v>2.2152000340490532</v>
      </c>
      <c r="JU27" s="7">
        <f t="shared" si="53"/>
        <v>2.8242330064037886</v>
      </c>
      <c r="JV27" s="7">
        <f t="shared" si="53"/>
        <v>0.62539806949805421</v>
      </c>
      <c r="JW27" s="7">
        <f t="shared" si="53"/>
        <v>6.2359923625436089</v>
      </c>
      <c r="JX27" s="7">
        <f t="shared" si="53"/>
        <v>0.29860603893438048</v>
      </c>
      <c r="JY27" s="7">
        <f t="shared" si="53"/>
        <v>0.99424238853297819</v>
      </c>
      <c r="JZ27" s="7">
        <f t="shared" si="53"/>
        <v>0.35074324259166423</v>
      </c>
      <c r="KA27" s="7">
        <f t="shared" si="53"/>
        <v>0.72730965283420468</v>
      </c>
      <c r="KB27" s="7">
        <f t="shared" si="53"/>
        <v>1.920582836733318</v>
      </c>
      <c r="KC27" s="7">
        <f t="shared" si="53"/>
        <v>3.3320608046208084</v>
      </c>
      <c r="KD27" s="7">
        <f t="shared" si="53"/>
        <v>0.23922469689099474</v>
      </c>
      <c r="KE27" s="7">
        <f t="shared" si="53"/>
        <v>2.3306688665061528</v>
      </c>
      <c r="KF27" s="7">
        <f t="shared" si="53"/>
        <v>1.1082832307017771</v>
      </c>
      <c r="KG27" s="7">
        <f t="shared" si="53"/>
        <v>0.18057042611016616</v>
      </c>
      <c r="KH27" s="7">
        <f t="shared" si="53"/>
        <v>6.9158752621154873</v>
      </c>
      <c r="KI27" s="7">
        <f t="shared" si="53"/>
        <v>0.9118447247734438</v>
      </c>
      <c r="KJ27" s="7">
        <f t="shared" si="53"/>
        <v>0.398639984568185</v>
      </c>
      <c r="KK27" s="7">
        <f t="shared" si="53"/>
        <v>0.30525635995681055</v>
      </c>
      <c r="KL27" s="7">
        <f t="shared" si="53"/>
        <v>0.36987307321578017</v>
      </c>
      <c r="KM27" s="7">
        <f t="shared" si="53"/>
        <v>0.45981245942781035</v>
      </c>
      <c r="KN27" s="7">
        <f t="shared" si="53"/>
        <v>0.21484803859113552</v>
      </c>
      <c r="KO27" s="7">
        <f t="shared" si="53"/>
        <v>0.62380856423055175</v>
      </c>
      <c r="KP27" s="7">
        <f t="shared" si="53"/>
        <v>1.4101987116427854</v>
      </c>
      <c r="KQ27" s="7">
        <f t="shared" si="53"/>
        <v>0.10870143997770666</v>
      </c>
      <c r="KR27" s="7">
        <f t="shared" si="53"/>
        <v>1.4872502433428514</v>
      </c>
      <c r="KS27" s="7">
        <f t="shared" si="53"/>
        <v>1.3174367500849857</v>
      </c>
      <c r="KT27" s="7">
        <f t="shared" si="53"/>
        <v>2.7642271525825848</v>
      </c>
      <c r="KU27" s="7">
        <f t="shared" si="53"/>
        <v>1.0452353758054089</v>
      </c>
      <c r="KV27" s="7">
        <f t="shared" si="53"/>
        <v>1.6274108047625477</v>
      </c>
      <c r="KW27" s="7">
        <f t="shared" si="53"/>
        <v>0.56440776069733412</v>
      </c>
      <c r="KX27" s="7">
        <f t="shared" si="53"/>
        <v>0.59859363373961427</v>
      </c>
      <c r="KY27" s="7">
        <f t="shared" si="53"/>
        <v>0.75980817574158355</v>
      </c>
      <c r="KZ27" s="7">
        <f t="shared" si="53"/>
        <v>1.6263068330036201</v>
      </c>
      <c r="LA27" s="7">
        <f t="shared" si="53"/>
        <v>3.0955119131242643</v>
      </c>
      <c r="LB27" s="7">
        <f t="shared" si="53"/>
        <v>0.21841101832932963</v>
      </c>
      <c r="LC27" s="7">
        <f t="shared" si="53"/>
        <v>0.98398074377523126</v>
      </c>
      <c r="LD27" s="7">
        <f t="shared" si="53"/>
        <v>2.0756396664671617</v>
      </c>
      <c r="LE27" s="7">
        <f t="shared" si="53"/>
        <v>0.25178187559131449</v>
      </c>
      <c r="LF27" s="7">
        <f t="shared" si="53"/>
        <v>0.58409840516084033</v>
      </c>
      <c r="LG27" s="7">
        <f t="shared" si="53"/>
        <v>4.4876821918796566</v>
      </c>
      <c r="LH27" s="7">
        <f t="shared" si="53"/>
        <v>1.1972071616316036</v>
      </c>
      <c r="LI27" s="7">
        <f t="shared" si="53"/>
        <v>2.6210289919373646</v>
      </c>
      <c r="LJ27" s="7">
        <f t="shared" si="53"/>
        <v>2.0216930851375925</v>
      </c>
      <c r="LK27" s="7">
        <f t="shared" si="53"/>
        <v>1.4256728349287808</v>
      </c>
      <c r="LL27" s="7">
        <f t="shared" ref="LL27:NW27" si="54">LL19/LL$23</f>
        <v>0.74474295603888718</v>
      </c>
      <c r="LM27" s="7">
        <f t="shared" si="54"/>
        <v>2.8244771030447682</v>
      </c>
      <c r="LN27" s="7">
        <f t="shared" si="54"/>
        <v>4.6742643143135982</v>
      </c>
      <c r="LO27" s="7">
        <f t="shared" si="54"/>
        <v>4.1299660348295371</v>
      </c>
      <c r="LP27" s="7">
        <f t="shared" si="54"/>
        <v>1.2063405571820991</v>
      </c>
      <c r="LQ27" s="7">
        <f t="shared" si="54"/>
        <v>4.0523833933423772</v>
      </c>
      <c r="LR27" s="7">
        <f t="shared" si="54"/>
        <v>2.7904945405347878</v>
      </c>
      <c r="LS27" s="7">
        <f t="shared" si="54"/>
        <v>0.89970725969349441</v>
      </c>
      <c r="LT27" s="7">
        <f t="shared" si="54"/>
        <v>1.9154902932759448</v>
      </c>
      <c r="LU27" s="7">
        <f t="shared" si="54"/>
        <v>1.2309071481274279</v>
      </c>
      <c r="LV27" s="7">
        <f t="shared" si="54"/>
        <v>0.44027221929269794</v>
      </c>
      <c r="LW27" s="7">
        <f t="shared" si="54"/>
        <v>5.9694049808836382</v>
      </c>
      <c r="LX27" s="7">
        <f t="shared" si="54"/>
        <v>1.3618059830696649</v>
      </c>
      <c r="LY27" s="7">
        <f t="shared" si="54"/>
        <v>1.3950522374896439</v>
      </c>
      <c r="LZ27" s="7">
        <f t="shared" si="54"/>
        <v>1.0899103802396928</v>
      </c>
      <c r="MA27" s="7">
        <f t="shared" si="54"/>
        <v>1.8083829375034515</v>
      </c>
      <c r="MB27" s="7">
        <f t="shared" si="54"/>
        <v>1.5854137026802335</v>
      </c>
      <c r="MC27" s="7">
        <f t="shared" si="54"/>
        <v>0.52284249237486158</v>
      </c>
      <c r="MD27" s="7">
        <f t="shared" si="54"/>
        <v>3.2488811848259762</v>
      </c>
      <c r="ME27" s="7">
        <f t="shared" si="54"/>
        <v>0.74115046356238323</v>
      </c>
      <c r="MF27" s="7">
        <f t="shared" si="54"/>
        <v>0.47859328117134803</v>
      </c>
      <c r="MG27" s="7">
        <f t="shared" si="54"/>
        <v>3.6815607428630734</v>
      </c>
      <c r="MH27" s="7">
        <f t="shared" si="54"/>
        <v>1.1939095994742908</v>
      </c>
      <c r="MI27" s="7">
        <f t="shared" si="54"/>
        <v>0.75375211425433253</v>
      </c>
      <c r="MJ27" s="7">
        <f t="shared" si="54"/>
        <v>0.39645170356068771</v>
      </c>
      <c r="MK27" s="7">
        <f t="shared" si="54"/>
        <v>0.74005513674022216</v>
      </c>
      <c r="ML27" s="7">
        <f t="shared" si="54"/>
        <v>1.7800872351931623</v>
      </c>
      <c r="MM27" s="7">
        <f t="shared" si="54"/>
        <v>0.69201286264880457</v>
      </c>
      <c r="MN27" s="7">
        <f t="shared" si="54"/>
        <v>0.67432659270063577</v>
      </c>
      <c r="MO27" s="7">
        <f t="shared" si="54"/>
        <v>1.4647654965005323</v>
      </c>
      <c r="MP27" s="7">
        <f t="shared" si="54"/>
        <v>1.3362377070753277</v>
      </c>
      <c r="MQ27" s="7">
        <f t="shared" si="54"/>
        <v>2.6622637088226786</v>
      </c>
      <c r="MR27" s="7">
        <f t="shared" si="54"/>
        <v>3.4457901156218242</v>
      </c>
      <c r="MS27" s="7">
        <f t="shared" si="54"/>
        <v>1.1799678282636479</v>
      </c>
      <c r="MT27" s="7">
        <f t="shared" si="54"/>
        <v>0.57341440727992699</v>
      </c>
      <c r="MU27" s="7">
        <f t="shared" si="54"/>
        <v>1.6038346399636718</v>
      </c>
      <c r="MV27" s="7">
        <f t="shared" si="54"/>
        <v>4.5910797683871776</v>
      </c>
      <c r="MW27" s="7">
        <f t="shared" si="54"/>
        <v>1.4757723646256962</v>
      </c>
      <c r="MX27" s="7">
        <f t="shared" si="54"/>
        <v>0.68592604549239744</v>
      </c>
      <c r="MY27" s="7">
        <f t="shared" si="54"/>
        <v>1.7110038038217055</v>
      </c>
      <c r="MZ27" s="7">
        <f t="shared" si="54"/>
        <v>0.25515035763342142</v>
      </c>
      <c r="NA27" s="7">
        <f t="shared" si="54"/>
        <v>3.6510661090557237</v>
      </c>
      <c r="NB27" s="7">
        <f t="shared" si="54"/>
        <v>2.7855147851062871</v>
      </c>
      <c r="NC27" s="7">
        <f t="shared" si="54"/>
        <v>4.2719344012415119</v>
      </c>
      <c r="ND27" s="7">
        <f t="shared" si="54"/>
        <v>2.494508041327721</v>
      </c>
      <c r="NE27" s="7">
        <f t="shared" si="54"/>
        <v>0.1776195043623458</v>
      </c>
      <c r="NF27" s="7">
        <f t="shared" si="54"/>
        <v>1.7576573696595186</v>
      </c>
      <c r="NG27" s="7">
        <f t="shared" si="54"/>
        <v>1.1067451456953055</v>
      </c>
      <c r="NH27" s="7">
        <f t="shared" si="54"/>
        <v>1.3752542504970175</v>
      </c>
      <c r="NI27" s="7">
        <f t="shared" si="54"/>
        <v>2.2311388193303339</v>
      </c>
      <c r="NJ27" s="7">
        <f t="shared" si="54"/>
        <v>2.9316841763239401</v>
      </c>
      <c r="NK27" s="7">
        <f t="shared" si="54"/>
        <v>1.0444106153621908</v>
      </c>
      <c r="NL27" s="7">
        <f t="shared" si="54"/>
        <v>2.0166319159192527</v>
      </c>
      <c r="NM27" s="7">
        <f t="shared" si="54"/>
        <v>1.8019032064968654</v>
      </c>
      <c r="NN27" s="7">
        <f t="shared" si="54"/>
        <v>5.3402617055794801</v>
      </c>
      <c r="NO27" s="7">
        <f t="shared" si="54"/>
        <v>1.6622601850927208</v>
      </c>
      <c r="NP27" s="7">
        <f t="shared" si="54"/>
        <v>0.38396577660659847</v>
      </c>
      <c r="NQ27" s="7">
        <f t="shared" si="54"/>
        <v>0.29515041476977916</v>
      </c>
      <c r="NR27" s="7">
        <f t="shared" si="54"/>
        <v>2.9559386505303826</v>
      </c>
      <c r="NS27" s="7">
        <f t="shared" si="54"/>
        <v>5.8923618651995833</v>
      </c>
      <c r="NT27" s="7">
        <f t="shared" si="54"/>
        <v>0.63804556805673329</v>
      </c>
      <c r="NU27" s="7">
        <f t="shared" si="54"/>
        <v>1.5734154426411631</v>
      </c>
      <c r="NV27" s="7">
        <f t="shared" si="54"/>
        <v>1.2463983067892228</v>
      </c>
      <c r="NW27" s="7">
        <f t="shared" si="54"/>
        <v>0.28117557709044261</v>
      </c>
      <c r="NX27" s="7">
        <f t="shared" ref="NX27:QI27" si="55">NX19/NX$23</f>
        <v>0.96736481950877307</v>
      </c>
      <c r="NY27" s="7">
        <f t="shared" si="55"/>
        <v>0.44910414484419237</v>
      </c>
      <c r="NZ27" s="7">
        <f t="shared" si="55"/>
        <v>1.2431765232230276</v>
      </c>
      <c r="OA27" s="7">
        <f t="shared" si="55"/>
        <v>2.4863530464460579</v>
      </c>
      <c r="OB27" s="7">
        <f t="shared" si="55"/>
        <v>2.5978442312371257</v>
      </c>
      <c r="OC27" s="7">
        <f t="shared" si="55"/>
        <v>1.9061575400812589</v>
      </c>
      <c r="OD27" s="7">
        <f t="shared" si="55"/>
        <v>7.0176483405830412</v>
      </c>
      <c r="OE27" s="7">
        <f t="shared" si="55"/>
        <v>1.5586717011611892</v>
      </c>
      <c r="OF27" s="7">
        <f t="shared" si="55"/>
        <v>3.6992402232405373</v>
      </c>
      <c r="OG27" s="7">
        <f t="shared" si="55"/>
        <v>5.8821799745773582</v>
      </c>
      <c r="OH27" s="7">
        <f t="shared" si="55"/>
        <v>0.50263407034786556</v>
      </c>
      <c r="OI27" s="7">
        <f t="shared" si="55"/>
        <v>1.5109061924469618</v>
      </c>
      <c r="OJ27" s="7">
        <f t="shared" si="55"/>
        <v>0.97780306971500486</v>
      </c>
      <c r="OK27" s="7">
        <f t="shared" si="55"/>
        <v>0.75879722419042184</v>
      </c>
      <c r="OL27" s="7">
        <f t="shared" si="55"/>
        <v>2.1558926828610554</v>
      </c>
      <c r="OM27" s="7">
        <f t="shared" si="55"/>
        <v>6.2395799087918267</v>
      </c>
      <c r="ON27" s="7">
        <f t="shared" si="55"/>
        <v>0.60277140324783984</v>
      </c>
      <c r="OO27" s="7">
        <f t="shared" si="55"/>
        <v>3.7275712254971181</v>
      </c>
      <c r="OP27" s="7">
        <f t="shared" si="55"/>
        <v>2.7326119155267992</v>
      </c>
      <c r="OQ27" s="7">
        <f t="shared" si="55"/>
        <v>0.90435839560159004</v>
      </c>
      <c r="OR27" s="7">
        <f t="shared" si="55"/>
        <v>0.9841831298301742</v>
      </c>
      <c r="OS27" s="7">
        <f t="shared" si="55"/>
        <v>5.0914344159668303</v>
      </c>
      <c r="OT27" s="7">
        <f t="shared" si="55"/>
        <v>0.42020413148120705</v>
      </c>
      <c r="OU27" s="7">
        <f t="shared" si="55"/>
        <v>2.0109047576142429</v>
      </c>
      <c r="OV27" s="7">
        <f t="shared" si="55"/>
        <v>13.985881654674591</v>
      </c>
      <c r="OW27" s="7">
        <f t="shared" si="55"/>
        <v>3.9522026722004537</v>
      </c>
      <c r="OX27" s="7">
        <f t="shared" si="55"/>
        <v>1.838027242026764</v>
      </c>
      <c r="OY27" s="7">
        <f t="shared" si="55"/>
        <v>2.4454775815333596</v>
      </c>
      <c r="OZ27" s="7">
        <f t="shared" si="55"/>
        <v>0.86842437545388929</v>
      </c>
      <c r="PA27" s="7">
        <f t="shared" si="55"/>
        <v>3.5903211663807575</v>
      </c>
      <c r="PB27" s="7">
        <f t="shared" si="55"/>
        <v>2.4762272982882587</v>
      </c>
      <c r="PC27" s="7">
        <f t="shared" si="55"/>
        <v>2.6847616292282588</v>
      </c>
      <c r="PD27" s="7">
        <f t="shared" si="55"/>
        <v>1.1954139015869321</v>
      </c>
      <c r="PE27" s="7">
        <f t="shared" si="55"/>
        <v>0.54661999726074018</v>
      </c>
      <c r="PF27" s="7">
        <f t="shared" si="55"/>
        <v>1.0878274978666531</v>
      </c>
      <c r="PG27" s="7">
        <f t="shared" si="55"/>
        <v>3.1596943474295522</v>
      </c>
      <c r="PH27" s="7">
        <f t="shared" si="55"/>
        <v>1.4779693252651893</v>
      </c>
      <c r="PI27" s="7">
        <f t="shared" si="55"/>
        <v>1.7458847647225397</v>
      </c>
      <c r="PJ27" s="7">
        <f t="shared" si="55"/>
        <v>0.27037408405472357</v>
      </c>
      <c r="PK27" s="7">
        <f t="shared" si="55"/>
        <v>4.8970763358053686</v>
      </c>
      <c r="PL27" s="7">
        <f t="shared" si="55"/>
        <v>1.8549638194166538</v>
      </c>
      <c r="PM27" s="7">
        <f t="shared" si="55"/>
        <v>3.3758573698898484</v>
      </c>
      <c r="PN27" s="7">
        <f t="shared" si="55"/>
        <v>2.0421835438553675</v>
      </c>
      <c r="PO27" s="7">
        <f t="shared" si="55"/>
        <v>0.65866183504227982</v>
      </c>
      <c r="PP27" s="7">
        <f t="shared" si="55"/>
        <v>2.1803817077507968</v>
      </c>
      <c r="PQ27" s="7">
        <f t="shared" si="55"/>
        <v>1.8215653420243814</v>
      </c>
      <c r="PR27" s="7">
        <f t="shared" si="55"/>
        <v>2.1803591461567269</v>
      </c>
      <c r="PS27" s="7">
        <f t="shared" si="55"/>
        <v>1.1152895807418772</v>
      </c>
      <c r="PT27" s="7">
        <f t="shared" si="55"/>
        <v>1.505580493272858</v>
      </c>
      <c r="PU27" s="7">
        <f t="shared" si="55"/>
        <v>0.2344696583734798</v>
      </c>
      <c r="PV27" s="7">
        <f t="shared" si="55"/>
        <v>0.1966892105376972</v>
      </c>
      <c r="PW27" s="7">
        <f t="shared" si="55"/>
        <v>0.27082230671938007</v>
      </c>
      <c r="PX27" s="7">
        <f t="shared" si="55"/>
        <v>0.47978600309721386</v>
      </c>
      <c r="PY27" s="7">
        <f t="shared" si="55"/>
        <v>0.47667841712848147</v>
      </c>
      <c r="PZ27" s="7">
        <f t="shared" si="55"/>
        <v>1.6603954538969228</v>
      </c>
      <c r="QA27" s="7">
        <f t="shared" si="55"/>
        <v>4.0564196100276728</v>
      </c>
      <c r="QB27" s="7">
        <f t="shared" si="55"/>
        <v>2.4347506775366665</v>
      </c>
      <c r="QC27" s="7">
        <f t="shared" si="55"/>
        <v>1.8282084807881658</v>
      </c>
      <c r="QD27" s="7">
        <f t="shared" si="55"/>
        <v>1.3917978755051397</v>
      </c>
      <c r="QE27" s="7">
        <f t="shared" si="55"/>
        <v>1.1973924896952912</v>
      </c>
      <c r="QF27" s="7">
        <f t="shared" si="55"/>
        <v>1.59362191255718</v>
      </c>
      <c r="QG27" s="7">
        <f t="shared" si="55"/>
        <v>1.1929335181779395</v>
      </c>
      <c r="QH27" s="7">
        <f t="shared" si="55"/>
        <v>0.93250274342721284</v>
      </c>
      <c r="QI27" s="7">
        <f t="shared" si="55"/>
        <v>1.2039410984358321</v>
      </c>
      <c r="QJ27" s="7">
        <f t="shared" ref="QJ27:SU27" si="56">QJ19/QJ$23</f>
        <v>3.6662769053379654</v>
      </c>
      <c r="QK27" s="7">
        <f t="shared" si="56"/>
        <v>0.49677679756489029</v>
      </c>
      <c r="QL27" s="7">
        <f t="shared" si="56"/>
        <v>1.2508307344220235</v>
      </c>
      <c r="QM27" s="7">
        <f t="shared" si="56"/>
        <v>0.39344006123947484</v>
      </c>
      <c r="QN27" s="7">
        <f t="shared" si="56"/>
        <v>0.5017405587755106</v>
      </c>
      <c r="QO27" s="7">
        <f t="shared" si="56"/>
        <v>0.56084477504028984</v>
      </c>
      <c r="QP27" s="7">
        <f t="shared" si="56"/>
        <v>3.263275167911734</v>
      </c>
      <c r="QQ27" s="7">
        <f t="shared" si="56"/>
        <v>2.9093472729231102</v>
      </c>
      <c r="QR27" s="7">
        <f t="shared" si="56"/>
        <v>0.6451740311830384</v>
      </c>
      <c r="QS27" s="7">
        <f t="shared" si="56"/>
        <v>2.6315805055043069</v>
      </c>
      <c r="QT27" s="7">
        <f t="shared" si="56"/>
        <v>0.27612046114876565</v>
      </c>
      <c r="QU27" s="7">
        <f t="shared" si="56"/>
        <v>1.449914585681304</v>
      </c>
      <c r="QV27" s="7">
        <f t="shared" si="56"/>
        <v>2.130230308004414</v>
      </c>
      <c r="QW27" s="7">
        <f t="shared" si="56"/>
        <v>2.5127569347124616</v>
      </c>
      <c r="QX27" s="7">
        <f t="shared" si="56"/>
        <v>0.73472179397375326</v>
      </c>
      <c r="QY27" s="7">
        <f t="shared" si="56"/>
        <v>1.8081971559094749</v>
      </c>
      <c r="QZ27" s="7">
        <f t="shared" si="56"/>
        <v>3.7984419202745245</v>
      </c>
      <c r="RA27" s="7">
        <f t="shared" si="56"/>
        <v>2.1029129890837117</v>
      </c>
      <c r="RB27" s="7">
        <f t="shared" si="56"/>
        <v>1.6683744599496833</v>
      </c>
      <c r="RC27" s="7">
        <f t="shared" si="56"/>
        <v>3.5601744703863267</v>
      </c>
      <c r="RD27" s="7">
        <f t="shared" si="56"/>
        <v>1.8940307732487345</v>
      </c>
      <c r="RE27" s="7">
        <f t="shared" si="56"/>
        <v>0.73787065921303441</v>
      </c>
      <c r="RF27" s="7">
        <f t="shared" si="56"/>
        <v>0.58774140100107475</v>
      </c>
      <c r="RG27" s="7">
        <f t="shared" si="56"/>
        <v>3.4676443991623729</v>
      </c>
      <c r="RH27" s="7">
        <f t="shared" si="56"/>
        <v>5.0437530621101505</v>
      </c>
      <c r="RI27" s="7">
        <f t="shared" si="56"/>
        <v>1.7212592383981824</v>
      </c>
      <c r="RJ27" s="7">
        <f t="shared" si="56"/>
        <v>1.7578538847682992</v>
      </c>
      <c r="RK27" s="7">
        <f t="shared" si="56"/>
        <v>1.7530706477586757</v>
      </c>
      <c r="RL27" s="7">
        <f t="shared" si="56"/>
        <v>0.77117765116585213</v>
      </c>
      <c r="RM27" s="7">
        <f t="shared" si="56"/>
        <v>0.54586361456718613</v>
      </c>
      <c r="RN27" s="7">
        <f t="shared" si="56"/>
        <v>8.2904269916156466</v>
      </c>
      <c r="RO27" s="7">
        <f t="shared" si="56"/>
        <v>0.19527352103246204</v>
      </c>
      <c r="RP27" s="7">
        <f t="shared" si="56"/>
        <v>1.9930600009173309</v>
      </c>
      <c r="RQ27" s="7">
        <f t="shared" si="56"/>
        <v>2.9480392169720036</v>
      </c>
      <c r="RR27" s="7">
        <f t="shared" si="56"/>
        <v>3.9550123989641297</v>
      </c>
      <c r="RS27" s="7">
        <f t="shared" si="56"/>
        <v>2.2398084504011053</v>
      </c>
      <c r="RT27" s="7">
        <f t="shared" si="56"/>
        <v>1.4296685367068098</v>
      </c>
      <c r="RU27" s="7">
        <f t="shared" si="56"/>
        <v>0.85448651177640633</v>
      </c>
      <c r="RV27" s="7">
        <f t="shared" si="56"/>
        <v>2.6864330503979637</v>
      </c>
      <c r="RW27" s="7">
        <f t="shared" si="56"/>
        <v>0.62737886963581824</v>
      </c>
      <c r="RX27" s="7">
        <f t="shared" si="56"/>
        <v>2.0980893344599898</v>
      </c>
      <c r="RY27" s="7">
        <f t="shared" si="56"/>
        <v>0.67739930036016238</v>
      </c>
      <c r="RZ27" s="7">
        <f t="shared" si="56"/>
        <v>3.6368697676818531</v>
      </c>
      <c r="SA27" s="7">
        <f t="shared" si="56"/>
        <v>1.170679380269481</v>
      </c>
      <c r="SB27" s="7">
        <f t="shared" si="56"/>
        <v>1.4083203917492286</v>
      </c>
      <c r="SC27" s="7">
        <f t="shared" si="56"/>
        <v>0.26647427366344789</v>
      </c>
      <c r="SD27" s="7">
        <f t="shared" si="56"/>
        <v>1.1197769661251982</v>
      </c>
      <c r="SE27" s="7">
        <f t="shared" si="56"/>
        <v>3.9172965112719447</v>
      </c>
      <c r="SF27" s="7">
        <f t="shared" si="56"/>
        <v>0.24434878287497036</v>
      </c>
      <c r="SG27" s="7">
        <f t="shared" si="56"/>
        <v>1.4670724471109797</v>
      </c>
      <c r="SH27" s="7">
        <f t="shared" si="56"/>
        <v>0.82759367919026616</v>
      </c>
      <c r="SI27" s="7">
        <f t="shared" si="56"/>
        <v>2.109191067652318</v>
      </c>
      <c r="SJ27" s="7">
        <f t="shared" si="56"/>
        <v>5.2223427333443704</v>
      </c>
      <c r="SK27" s="7">
        <f t="shared" si="56"/>
        <v>0.23219519367371633</v>
      </c>
      <c r="SL27" s="7">
        <f t="shared" si="56"/>
        <v>0.14588381870608955</v>
      </c>
      <c r="SM27" s="7">
        <f t="shared" si="56"/>
        <v>1.7383814339722181</v>
      </c>
      <c r="SN27" s="7">
        <f t="shared" si="56"/>
        <v>1.1030925947458985</v>
      </c>
      <c r="SO27" s="7">
        <f t="shared" si="56"/>
        <v>0.42779616580036839</v>
      </c>
      <c r="SP27" s="7">
        <f t="shared" si="56"/>
        <v>4.2294873727357523</v>
      </c>
      <c r="SQ27" s="7">
        <f t="shared" si="56"/>
        <v>4.577690799118157</v>
      </c>
      <c r="SR27" s="7">
        <f t="shared" si="56"/>
        <v>1.3494464716764778</v>
      </c>
      <c r="SS27" s="7">
        <f t="shared" si="56"/>
        <v>0.42149482112474435</v>
      </c>
      <c r="ST27" s="7">
        <f t="shared" si="56"/>
        <v>2.8830389096079392</v>
      </c>
      <c r="SU27" s="7">
        <f t="shared" si="56"/>
        <v>4.1577749762166816</v>
      </c>
      <c r="SV27" s="7">
        <f t="shared" ref="SV27:VG27" si="57">SV19/SV$23</f>
        <v>3.2852349963294425</v>
      </c>
      <c r="SW27" s="7">
        <f t="shared" si="57"/>
        <v>3.985782207507504</v>
      </c>
      <c r="SX27" s="7">
        <f t="shared" si="57"/>
        <v>0.20069189989270239</v>
      </c>
      <c r="SY27" s="7">
        <f t="shared" si="57"/>
        <v>2.1603470920021786</v>
      </c>
      <c r="SZ27" s="7">
        <f t="shared" si="57"/>
        <v>1.3350654263948694</v>
      </c>
      <c r="TA27" s="7">
        <f t="shared" si="57"/>
        <v>1.3213392770306569</v>
      </c>
      <c r="TB27" s="7">
        <f t="shared" si="57"/>
        <v>1.6936832646363356</v>
      </c>
      <c r="TC27" s="7">
        <f t="shared" si="57"/>
        <v>1.6229748225451957</v>
      </c>
      <c r="TD27" s="7">
        <f t="shared" si="57"/>
        <v>2.8506012373830374</v>
      </c>
      <c r="TE27" s="7">
        <f t="shared" si="57"/>
        <v>0.38001948771158195</v>
      </c>
      <c r="TF27" s="7">
        <f t="shared" si="57"/>
        <v>1.4461265081058043</v>
      </c>
      <c r="TG27" s="7">
        <f t="shared" si="57"/>
        <v>0.71731618885410264</v>
      </c>
      <c r="TH27" s="7">
        <f t="shared" si="57"/>
        <v>4.6435286320609066</v>
      </c>
      <c r="TI27" s="7">
        <f t="shared" si="57"/>
        <v>1.0381923428854529</v>
      </c>
      <c r="TJ27" s="7">
        <f t="shared" si="57"/>
        <v>1.6881440445250935</v>
      </c>
      <c r="TK27" s="7">
        <f t="shared" si="57"/>
        <v>1.5528132439880422</v>
      </c>
      <c r="TL27" s="7">
        <f t="shared" si="57"/>
        <v>1.7836236110354202</v>
      </c>
      <c r="TM27" s="7">
        <f t="shared" si="57"/>
        <v>0.26525733742634688</v>
      </c>
      <c r="TN27" s="7">
        <f t="shared" si="57"/>
        <v>0.22196590930479798</v>
      </c>
      <c r="TO27" s="7">
        <f t="shared" si="57"/>
        <v>0.24020558587603924</v>
      </c>
      <c r="TP27" s="7">
        <f t="shared" si="57"/>
        <v>1.7848245004656578</v>
      </c>
      <c r="TQ27" s="7">
        <f t="shared" si="57"/>
        <v>1.6244410533023237</v>
      </c>
      <c r="TR27" s="7">
        <f t="shared" si="57"/>
        <v>2.0199319865124781</v>
      </c>
      <c r="TS27" s="7">
        <f t="shared" si="57"/>
        <v>3.850881185675775</v>
      </c>
      <c r="TT27" s="7">
        <f t="shared" si="57"/>
        <v>0.36139342489444631</v>
      </c>
      <c r="TU27" s="7">
        <f t="shared" si="57"/>
        <v>0.66667940301540951</v>
      </c>
      <c r="TV27" s="7">
        <f t="shared" si="57"/>
        <v>6.5445549891946442</v>
      </c>
      <c r="TW27" s="7">
        <f t="shared" si="57"/>
        <v>0.3446626399060177</v>
      </c>
      <c r="TX27" s="7">
        <f t="shared" si="57"/>
        <v>1.6907962264007841</v>
      </c>
      <c r="TY27" s="7">
        <f t="shared" si="57"/>
        <v>0.71493146665792406</v>
      </c>
      <c r="TZ27" s="7">
        <f t="shared" si="57"/>
        <v>3.0823045551168073</v>
      </c>
      <c r="UA27" s="7">
        <f t="shared" si="57"/>
        <v>4.8163977261644781</v>
      </c>
      <c r="UB27" s="7">
        <f t="shared" si="57"/>
        <v>0.37843092626332991</v>
      </c>
      <c r="UC27" s="7">
        <f t="shared" si="57"/>
        <v>1.6930195990941939</v>
      </c>
      <c r="UD27" s="7">
        <f t="shared" si="57"/>
        <v>0.68273921799766468</v>
      </c>
      <c r="UE27" s="7">
        <f t="shared" si="57"/>
        <v>3.1983913013172249</v>
      </c>
      <c r="UF27" s="7">
        <f t="shared" si="57"/>
        <v>4.0117019793766504</v>
      </c>
      <c r="UG27" s="7">
        <f t="shared" si="57"/>
        <v>0.19162357212332212</v>
      </c>
      <c r="UH27" s="7">
        <f t="shared" si="57"/>
        <v>2.216953987897782</v>
      </c>
      <c r="UI27" s="7">
        <f t="shared" si="57"/>
        <v>3.549600934262958</v>
      </c>
      <c r="UJ27" s="7">
        <f t="shared" si="57"/>
        <v>0.82240496571292709</v>
      </c>
      <c r="UK27" s="7">
        <f t="shared" si="57"/>
        <v>2.6472243965828488</v>
      </c>
      <c r="UL27" s="7">
        <f t="shared" si="57"/>
        <v>1.5537519752989244</v>
      </c>
      <c r="UM27" s="7">
        <f t="shared" si="57"/>
        <v>1.2718893295212996</v>
      </c>
      <c r="UN27" s="7">
        <f t="shared" si="57"/>
        <v>3.68846680646159</v>
      </c>
      <c r="UO27" s="7">
        <f t="shared" si="57"/>
        <v>1.0153000156058172</v>
      </c>
      <c r="UP27" s="7">
        <f t="shared" si="57"/>
        <v>0.70311045579225084</v>
      </c>
      <c r="UQ27" s="7">
        <f t="shared" si="57"/>
        <v>1.67025170299095</v>
      </c>
      <c r="UR27" s="7">
        <f t="shared" si="57"/>
        <v>2.8372658106581543</v>
      </c>
      <c r="US27" s="7">
        <f t="shared" si="57"/>
        <v>0.11344415364666081</v>
      </c>
      <c r="UT27" s="7">
        <f t="shared" si="57"/>
        <v>1.1204014570182157</v>
      </c>
      <c r="UU27" s="7">
        <f t="shared" si="57"/>
        <v>0.68506189572788845</v>
      </c>
      <c r="UV27" s="7">
        <f t="shared" si="57"/>
        <v>1.6552256695096075</v>
      </c>
      <c r="UW27" s="7">
        <f t="shared" si="57"/>
        <v>0.46345599373202151</v>
      </c>
      <c r="UX27" s="7">
        <f t="shared" si="57"/>
        <v>5.0570049782727793</v>
      </c>
      <c r="UY27" s="7">
        <f t="shared" si="57"/>
        <v>0.5454993402374414</v>
      </c>
      <c r="UZ27" s="7">
        <f t="shared" si="57"/>
        <v>1.6964902938464483</v>
      </c>
      <c r="VA27" s="7">
        <f t="shared" si="57"/>
        <v>0.77575574109079182</v>
      </c>
      <c r="VB27" s="7">
        <f t="shared" si="57"/>
        <v>1.4923944230769444</v>
      </c>
      <c r="VC27" s="7">
        <f t="shared" si="57"/>
        <v>0.28564999492228638</v>
      </c>
      <c r="VD27" s="7">
        <f t="shared" si="57"/>
        <v>3.2853411724676653</v>
      </c>
      <c r="VE27" s="7">
        <f t="shared" si="57"/>
        <v>2.4885183280268404</v>
      </c>
      <c r="VF27" s="7">
        <f t="shared" si="57"/>
        <v>0.25049724557046915</v>
      </c>
      <c r="VG27" s="7">
        <f t="shared" si="57"/>
        <v>1.6991818813214175</v>
      </c>
      <c r="VH27" s="7">
        <f t="shared" ref="VH27:XS27" si="58">VH19/VH$23</f>
        <v>0.70033660754902494</v>
      </c>
      <c r="VI27" s="7">
        <f t="shared" si="58"/>
        <v>0.78438784738775469</v>
      </c>
      <c r="VJ27" s="7">
        <f t="shared" si="58"/>
        <v>1.3358008198897793</v>
      </c>
      <c r="VK27" s="7">
        <f t="shared" si="58"/>
        <v>5.0148717925696644</v>
      </c>
      <c r="VL27" s="7">
        <f t="shared" si="58"/>
        <v>1.4392340070134479</v>
      </c>
      <c r="VM27" s="7">
        <f t="shared" si="58"/>
        <v>1.4102410167258721</v>
      </c>
      <c r="VN27" s="7">
        <f t="shared" si="58"/>
        <v>0.54621856094201493</v>
      </c>
      <c r="VO27" s="7">
        <f t="shared" si="58"/>
        <v>0.56181684330808102</v>
      </c>
      <c r="VP27" s="7">
        <f t="shared" si="58"/>
        <v>1.4081837596018851</v>
      </c>
      <c r="VQ27" s="7">
        <f t="shared" si="58"/>
        <v>1.8313710443368765</v>
      </c>
      <c r="VR27" s="7">
        <f t="shared" si="58"/>
        <v>2.2067622971785661</v>
      </c>
      <c r="VS27" s="7">
        <f t="shared" si="58"/>
        <v>6.5943044867638525</v>
      </c>
      <c r="VT27" s="7">
        <f t="shared" si="58"/>
        <v>1.4725004642083712</v>
      </c>
      <c r="VU27" s="7">
        <f t="shared" si="58"/>
        <v>0.91663521366083511</v>
      </c>
      <c r="VV27" s="7">
        <f t="shared" si="58"/>
        <v>1.230961076247129</v>
      </c>
      <c r="VW27" s="7">
        <f t="shared" si="58"/>
        <v>4.7269627762126349</v>
      </c>
      <c r="VX27" s="7">
        <f t="shared" si="58"/>
        <v>1.272274024691465</v>
      </c>
      <c r="VY27" s="7">
        <f t="shared" si="58"/>
        <v>0.2319130051945209</v>
      </c>
      <c r="VZ27" s="7">
        <f t="shared" si="58"/>
        <v>0.66660854718036766</v>
      </c>
      <c r="WA27" s="7">
        <f t="shared" si="58"/>
        <v>1.1618135257822655</v>
      </c>
      <c r="WB27" s="7">
        <f t="shared" si="58"/>
        <v>0.55522816995436952</v>
      </c>
      <c r="WC27" s="7">
        <f t="shared" si="58"/>
        <v>1.8598037064968189</v>
      </c>
      <c r="WD27" s="7">
        <f t="shared" si="58"/>
        <v>1.249588238267765</v>
      </c>
      <c r="WE27" s="7">
        <f t="shared" si="58"/>
        <v>2.4593052325258919</v>
      </c>
      <c r="WF27" s="7">
        <f t="shared" si="58"/>
        <v>0.75079375709273688</v>
      </c>
      <c r="WG27" s="7">
        <f t="shared" si="58"/>
        <v>2.2334950437826611</v>
      </c>
      <c r="WH27" s="7">
        <f t="shared" si="58"/>
        <v>4.8115619680586281</v>
      </c>
      <c r="WI27" s="7">
        <f t="shared" si="58"/>
        <v>0.37699784307698841</v>
      </c>
      <c r="WJ27" s="7">
        <f t="shared" si="58"/>
        <v>3.5245503325589058</v>
      </c>
      <c r="WK27" s="7">
        <f t="shared" si="58"/>
        <v>2.2261140903191716</v>
      </c>
      <c r="WL27" s="7">
        <f t="shared" si="58"/>
        <v>0.21526837673337884</v>
      </c>
      <c r="WM27" s="7">
        <f t="shared" si="58"/>
        <v>3.6084686390061327</v>
      </c>
      <c r="WN27" s="7">
        <f t="shared" si="58"/>
        <v>0.57926037352028659</v>
      </c>
      <c r="WO27" s="7">
        <f t="shared" si="58"/>
        <v>4.6290613719867464</v>
      </c>
      <c r="WP27" s="7">
        <f t="shared" si="58"/>
        <v>6.3466393304095163</v>
      </c>
      <c r="WQ27" s="7">
        <f t="shared" si="58"/>
        <v>1.1338672915126016</v>
      </c>
      <c r="WR27" s="7">
        <f t="shared" si="58"/>
        <v>0.81148741127259783</v>
      </c>
      <c r="WS27" s="7">
        <f t="shared" si="58"/>
        <v>0.7428037914180966</v>
      </c>
      <c r="WT27" s="7">
        <f t="shared" si="58"/>
        <v>1.6738233358471355</v>
      </c>
      <c r="WU27" s="7">
        <f t="shared" si="58"/>
        <v>3.0475094252513641</v>
      </c>
      <c r="WV27" s="7">
        <f t="shared" si="58"/>
        <v>0.94731925788993521</v>
      </c>
      <c r="WW27" s="7">
        <f t="shared" si="58"/>
        <v>1.712032434126399</v>
      </c>
      <c r="WX27" s="7">
        <f t="shared" si="58"/>
        <v>4.1296577887192676</v>
      </c>
      <c r="WY27" s="7">
        <f t="shared" si="58"/>
        <v>0.86867813552504025</v>
      </c>
      <c r="WZ27" s="7">
        <f t="shared" si="58"/>
        <v>0.32155235160531931</v>
      </c>
      <c r="XA27" s="7">
        <f t="shared" si="58"/>
        <v>4.2048561282589016</v>
      </c>
      <c r="XB27" s="7">
        <f t="shared" si="58"/>
        <v>0.11054625162677308</v>
      </c>
      <c r="XC27" s="7">
        <f t="shared" si="58"/>
        <v>2.865924984328295</v>
      </c>
      <c r="XD27" s="7">
        <f t="shared" si="58"/>
        <v>0.33689875944240444</v>
      </c>
      <c r="XE27" s="7">
        <f t="shared" si="58"/>
        <v>3.5223759350143666</v>
      </c>
      <c r="XF27" s="7">
        <f t="shared" si="58"/>
        <v>0.34101010973878498</v>
      </c>
      <c r="XG27" s="7">
        <f t="shared" si="58"/>
        <v>0.70286277453361601</v>
      </c>
      <c r="XH27" s="7">
        <f t="shared" si="58"/>
        <v>1.5973303824435632</v>
      </c>
      <c r="XI27" s="7">
        <f t="shared" si="58"/>
        <v>1.605230076001249</v>
      </c>
      <c r="XJ27" s="7">
        <f t="shared" si="58"/>
        <v>1.4152090574613478</v>
      </c>
      <c r="XK27" s="7">
        <f t="shared" si="58"/>
        <v>2.3899620495538234</v>
      </c>
      <c r="XL27" s="7">
        <f t="shared" si="58"/>
        <v>1.7337809406447131</v>
      </c>
      <c r="XM27" s="7">
        <f t="shared" si="58"/>
        <v>2.100947731820884</v>
      </c>
      <c r="XN27" s="7">
        <f t="shared" si="58"/>
        <v>2.0120475072948829</v>
      </c>
      <c r="XO27" s="7">
        <f t="shared" si="58"/>
        <v>3.4684886509947006</v>
      </c>
      <c r="XP27" s="7">
        <f t="shared" si="58"/>
        <v>2.1758439305306845</v>
      </c>
      <c r="XQ27" s="7">
        <f t="shared" si="58"/>
        <v>0.74253163446141757</v>
      </c>
      <c r="XR27" s="7">
        <f t="shared" si="58"/>
        <v>1.1948449006490021</v>
      </c>
      <c r="XS27" s="7">
        <f t="shared" si="58"/>
        <v>12.900644575921479</v>
      </c>
      <c r="XT27" s="7">
        <f t="shared" ref="XT27:AAE27" si="59">XT19/XT$23</f>
        <v>0.18207226671732804</v>
      </c>
      <c r="XU27" s="7">
        <f t="shared" si="59"/>
        <v>1.0599616738533448</v>
      </c>
      <c r="XV27" s="7">
        <f t="shared" si="59"/>
        <v>0.26818766130464927</v>
      </c>
      <c r="XW27" s="7">
        <f t="shared" si="59"/>
        <v>1.2189833512709931</v>
      </c>
      <c r="XX27" s="7">
        <f t="shared" si="59"/>
        <v>6.5282626713857113</v>
      </c>
      <c r="XY27" s="7">
        <f t="shared" si="59"/>
        <v>2.2345894353134743</v>
      </c>
      <c r="XZ27" s="7">
        <f t="shared" si="59"/>
        <v>1.0856429119061306</v>
      </c>
      <c r="YA27" s="7">
        <f t="shared" si="59"/>
        <v>2.1128460475428668</v>
      </c>
      <c r="YB27" s="7">
        <f t="shared" si="59"/>
        <v>0.72672874294831924</v>
      </c>
      <c r="YC27" s="7">
        <f t="shared" si="59"/>
        <v>1.483406029327633</v>
      </c>
      <c r="YD27" s="7">
        <f t="shared" si="59"/>
        <v>0.75310765416303471</v>
      </c>
      <c r="YE27" s="7">
        <f t="shared" si="59"/>
        <v>1.2720904621758602</v>
      </c>
      <c r="YF27" s="7">
        <f t="shared" si="59"/>
        <v>2.6364735566588826</v>
      </c>
      <c r="YG27" s="7">
        <f t="shared" si="59"/>
        <v>0.85124699655344638</v>
      </c>
      <c r="YH27" s="7">
        <f t="shared" si="59"/>
        <v>2.362246995458503</v>
      </c>
      <c r="YI27" s="7">
        <f t="shared" si="59"/>
        <v>1.5404974434743435</v>
      </c>
      <c r="YJ27" s="7">
        <f t="shared" si="59"/>
        <v>0.27342457916356894</v>
      </c>
      <c r="YK27" s="7">
        <f t="shared" si="59"/>
        <v>0.38206097151289953</v>
      </c>
      <c r="YL27" s="7">
        <f t="shared" si="59"/>
        <v>0.45436826381201018</v>
      </c>
      <c r="YM27" s="7">
        <f t="shared" si="59"/>
        <v>3.1519113066681226</v>
      </c>
      <c r="YN27" s="7">
        <f t="shared" si="59"/>
        <v>5.0299896779058608</v>
      </c>
      <c r="YO27" s="7">
        <f t="shared" si="59"/>
        <v>0.68403507788084694</v>
      </c>
      <c r="YP27" s="7">
        <f t="shared" si="59"/>
        <v>1.6699650114593168</v>
      </c>
      <c r="YQ27" s="7">
        <f t="shared" si="59"/>
        <v>3.1557366367870086</v>
      </c>
      <c r="YR27" s="7">
        <f t="shared" si="59"/>
        <v>0.92859783821174469</v>
      </c>
      <c r="YS27" s="7">
        <f t="shared" si="59"/>
        <v>4.6241123291597344</v>
      </c>
      <c r="YT27" s="7">
        <f t="shared" si="59"/>
        <v>1.9584020789875414</v>
      </c>
      <c r="YU27" s="7">
        <f t="shared" si="59"/>
        <v>0.6758899019816168</v>
      </c>
      <c r="YV27" s="7">
        <f t="shared" si="59"/>
        <v>0.63894946760119276</v>
      </c>
      <c r="YW27" s="7">
        <f t="shared" si="59"/>
        <v>1.0296668972009304</v>
      </c>
      <c r="YX27" s="7">
        <f t="shared" si="59"/>
        <v>0.207036036747269</v>
      </c>
      <c r="YY27" s="7">
        <f t="shared" si="59"/>
        <v>0.2623871134856704</v>
      </c>
      <c r="YZ27" s="7">
        <f t="shared" si="59"/>
        <v>0.64265389884598356</v>
      </c>
      <c r="ZA27" s="7">
        <f t="shared" si="59"/>
        <v>1.162977306843727</v>
      </c>
      <c r="ZB27" s="7">
        <f t="shared" si="59"/>
        <v>0.20775470568024837</v>
      </c>
      <c r="ZC27" s="7">
        <f t="shared" si="59"/>
        <v>0.78556868092448695</v>
      </c>
      <c r="ZD27" s="7">
        <f t="shared" si="59"/>
        <v>5.1392274069720409</v>
      </c>
      <c r="ZE27" s="7">
        <f t="shared" si="59"/>
        <v>2.9948916890280497</v>
      </c>
      <c r="ZF27" s="7">
        <f t="shared" si="59"/>
        <v>0.18465558735808318</v>
      </c>
      <c r="ZG27" s="7">
        <f t="shared" si="59"/>
        <v>1.7546290210642048</v>
      </c>
      <c r="ZH27" s="7">
        <f t="shared" si="59"/>
        <v>11.436092696675022</v>
      </c>
      <c r="ZI27" s="7">
        <f t="shared" si="59"/>
        <v>0.7856398636664812</v>
      </c>
      <c r="ZJ27" s="7">
        <f t="shared" si="59"/>
        <v>0.61464795282387408</v>
      </c>
      <c r="ZK27" s="7">
        <f t="shared" si="59"/>
        <v>1.6004512611518682</v>
      </c>
      <c r="ZL27" s="7">
        <f t="shared" si="59"/>
        <v>1.3325151560534683</v>
      </c>
      <c r="ZM27" s="7">
        <f t="shared" si="59"/>
        <v>4.3046447841081079</v>
      </c>
      <c r="ZN27" s="7">
        <f t="shared" si="59"/>
        <v>0.70011859484255423</v>
      </c>
      <c r="ZO27" s="7">
        <f t="shared" si="59"/>
        <v>1.3208622788966935</v>
      </c>
      <c r="ZP27" s="7">
        <f t="shared" si="59"/>
        <v>3.5985239244706095</v>
      </c>
      <c r="ZQ27" s="7">
        <f t="shared" si="59"/>
        <v>0.72592150466068095</v>
      </c>
      <c r="ZR27" s="7">
        <f t="shared" si="59"/>
        <v>0.52586162171698048</v>
      </c>
      <c r="ZS27" s="7">
        <f t="shared" si="59"/>
        <v>0.70679305919565716</v>
      </c>
      <c r="ZT27" s="7">
        <f t="shared" si="59"/>
        <v>3.6925504569920502</v>
      </c>
      <c r="ZU27" s="7">
        <f t="shared" si="59"/>
        <v>0.47246527897899149</v>
      </c>
      <c r="ZV27" s="7">
        <f t="shared" si="59"/>
        <v>3.5330929559537756</v>
      </c>
      <c r="ZW27" s="7">
        <f t="shared" si="59"/>
        <v>2.3811213121764641</v>
      </c>
      <c r="ZX27" s="7">
        <f t="shared" si="59"/>
        <v>0.29713296482092971</v>
      </c>
      <c r="ZY27" s="7">
        <f t="shared" si="59"/>
        <v>0.35385709035450724</v>
      </c>
      <c r="ZZ27" s="7">
        <f t="shared" si="59"/>
        <v>4.7546567828833792</v>
      </c>
      <c r="AAA27" s="7">
        <f t="shared" si="59"/>
        <v>2.1316446365872825</v>
      </c>
      <c r="AAB27" s="7">
        <f t="shared" si="59"/>
        <v>3.2274084556538924</v>
      </c>
      <c r="AAC27" s="7">
        <f t="shared" si="59"/>
        <v>5.1144601928662521</v>
      </c>
      <c r="AAD27" s="7">
        <f t="shared" si="59"/>
        <v>2.5099586224179964</v>
      </c>
      <c r="AAE27" s="7">
        <f t="shared" si="59"/>
        <v>0.15008941722159824</v>
      </c>
      <c r="AAF27" s="7">
        <f t="shared" ref="AAF27:ABF27" si="60">AAF19/AAF$23</f>
        <v>0.97886068799662573</v>
      </c>
      <c r="AAG27" s="7">
        <f t="shared" si="60"/>
        <v>1.7992619622353048</v>
      </c>
      <c r="AAH27" s="7">
        <f t="shared" si="60"/>
        <v>2.0316389187849904</v>
      </c>
      <c r="AAI27" s="7">
        <f t="shared" si="60"/>
        <v>3.4201753894042426</v>
      </c>
      <c r="AAJ27" s="7">
        <f t="shared" si="60"/>
        <v>3.2385663465161789</v>
      </c>
      <c r="AAK27" s="7">
        <f t="shared" si="60"/>
        <v>2.5705921705528425</v>
      </c>
      <c r="AAL27" s="7">
        <f t="shared" si="60"/>
        <v>3.0483863050954945</v>
      </c>
      <c r="AAM27" s="7">
        <f t="shared" si="60"/>
        <v>1.3481399372269802</v>
      </c>
      <c r="AAN27" s="7">
        <f t="shared" si="60"/>
        <v>1.1575607971864668</v>
      </c>
      <c r="AAO27" s="7">
        <f t="shared" si="60"/>
        <v>3.49931779495174</v>
      </c>
      <c r="AAP27" s="7">
        <f t="shared" si="60"/>
        <v>0.93520846292783133</v>
      </c>
      <c r="AAQ27" s="7">
        <f t="shared" si="60"/>
        <v>2.2442671540961769</v>
      </c>
      <c r="AAR27" s="7">
        <f t="shared" si="60"/>
        <v>2.4023558522061443</v>
      </c>
      <c r="AAS27" s="7">
        <f t="shared" si="60"/>
        <v>4.9323256970686398</v>
      </c>
      <c r="AAT27" s="7">
        <f t="shared" si="60"/>
        <v>0.66784782387891073</v>
      </c>
      <c r="AAU27" s="7">
        <f t="shared" si="60"/>
        <v>2.2067622971785661</v>
      </c>
      <c r="AAV27" s="7">
        <f t="shared" si="60"/>
        <v>1.2606319636271848</v>
      </c>
      <c r="AAW27" s="7">
        <f t="shared" si="60"/>
        <v>1.2914671589557152</v>
      </c>
      <c r="AAX27" s="7">
        <f t="shared" si="60"/>
        <v>0.13398333665960296</v>
      </c>
      <c r="AAY27" s="7">
        <f t="shared" si="60"/>
        <v>0.90640981600121806</v>
      </c>
      <c r="AAZ27" s="7">
        <f t="shared" si="60"/>
        <v>0.83585181763176286</v>
      </c>
      <c r="ABA27" s="7">
        <f t="shared" si="60"/>
        <v>0.20519784282068915</v>
      </c>
      <c r="ABB27" s="7">
        <f t="shared" si="60"/>
        <v>0.56263816466305827</v>
      </c>
      <c r="ABC27" s="7">
        <f t="shared" si="60"/>
        <v>1.5284219250412256</v>
      </c>
      <c r="ABD27" s="7">
        <f t="shared" si="60"/>
        <v>0.25887063046853126</v>
      </c>
      <c r="ABE27" s="7">
        <f t="shared" si="60"/>
        <v>0.51775739858795466</v>
      </c>
      <c r="ABF27" s="7">
        <f t="shared" si="60"/>
        <v>1.8859428366110929</v>
      </c>
    </row>
    <row r="29" spans="1:734" s="6" customFormat="1" x14ac:dyDescent="0.2">
      <c r="B29" s="6" t="s">
        <v>762</v>
      </c>
      <c r="C29" s="6" t="s">
        <v>201</v>
      </c>
      <c r="D29" s="6" t="s">
        <v>635</v>
      </c>
      <c r="E29" s="6" t="s">
        <v>763</v>
      </c>
      <c r="F29" s="6" t="s">
        <v>764</v>
      </c>
      <c r="G29" s="6" t="s">
        <v>765</v>
      </c>
      <c r="H29" s="6" t="s">
        <v>766</v>
      </c>
      <c r="I29" s="6" t="s">
        <v>767</v>
      </c>
      <c r="J29" s="6" t="s">
        <v>28</v>
      </c>
      <c r="K29" s="6" t="s">
        <v>768</v>
      </c>
      <c r="L29" s="6" t="s">
        <v>769</v>
      </c>
      <c r="M29" s="6" t="s">
        <v>770</v>
      </c>
      <c r="N29" s="6" t="s">
        <v>32</v>
      </c>
      <c r="O29" s="6" t="s">
        <v>771</v>
      </c>
      <c r="P29" s="6" t="s">
        <v>772</v>
      </c>
      <c r="Q29" s="6" t="s">
        <v>520</v>
      </c>
      <c r="R29" s="6" t="s">
        <v>773</v>
      </c>
      <c r="S29" s="6" t="s">
        <v>688</v>
      </c>
      <c r="T29" s="6" t="s">
        <v>774</v>
      </c>
      <c r="U29" s="6" t="s">
        <v>775</v>
      </c>
      <c r="V29" s="6" t="s">
        <v>776</v>
      </c>
      <c r="W29" s="6" t="s">
        <v>777</v>
      </c>
      <c r="X29" s="6" t="s">
        <v>778</v>
      </c>
      <c r="Y29" s="6" t="s">
        <v>180</v>
      </c>
      <c r="Z29" s="6" t="s">
        <v>276</v>
      </c>
      <c r="AA29" s="6" t="s">
        <v>144</v>
      </c>
      <c r="AB29" s="6" t="s">
        <v>59</v>
      </c>
      <c r="AC29" s="6" t="s">
        <v>166</v>
      </c>
      <c r="AD29" s="6" t="s">
        <v>779</v>
      </c>
      <c r="AE29" s="6" t="s">
        <v>780</v>
      </c>
      <c r="AF29" s="6" t="s">
        <v>781</v>
      </c>
      <c r="AG29" s="6" t="s">
        <v>782</v>
      </c>
      <c r="AH29" s="6" t="s">
        <v>783</v>
      </c>
      <c r="AI29" s="6" t="s">
        <v>784</v>
      </c>
      <c r="AJ29" s="6" t="s">
        <v>92</v>
      </c>
      <c r="AK29" s="6" t="s">
        <v>785</v>
      </c>
      <c r="AL29" s="6" t="s">
        <v>786</v>
      </c>
      <c r="AM29" s="6" t="s">
        <v>388</v>
      </c>
      <c r="AN29" s="6" t="s">
        <v>787</v>
      </c>
      <c r="AO29" s="6" t="s">
        <v>660</v>
      </c>
      <c r="AP29" s="6" t="s">
        <v>788</v>
      </c>
      <c r="AQ29" s="6" t="s">
        <v>789</v>
      </c>
      <c r="AR29" s="6" t="s">
        <v>790</v>
      </c>
      <c r="AS29" s="6" t="s">
        <v>791</v>
      </c>
      <c r="AT29" s="6" t="s">
        <v>455</v>
      </c>
      <c r="AU29" s="6" t="s">
        <v>792</v>
      </c>
      <c r="AV29" s="6" t="s">
        <v>793</v>
      </c>
      <c r="AW29" s="6" t="s">
        <v>794</v>
      </c>
      <c r="AX29" s="6" t="s">
        <v>425</v>
      </c>
      <c r="AY29" s="6" t="s">
        <v>304</v>
      </c>
      <c r="AZ29" s="6" t="s">
        <v>795</v>
      </c>
      <c r="BA29" s="6" t="s">
        <v>355</v>
      </c>
      <c r="BB29" s="6" t="s">
        <v>796</v>
      </c>
      <c r="BC29" s="6" t="s">
        <v>655</v>
      </c>
      <c r="BD29" s="6" t="s">
        <v>797</v>
      </c>
      <c r="BE29" s="6" t="s">
        <v>319</v>
      </c>
      <c r="BF29" s="6" t="s">
        <v>493</v>
      </c>
      <c r="BG29" s="6" t="s">
        <v>798</v>
      </c>
      <c r="BH29" s="6" t="s">
        <v>412</v>
      </c>
      <c r="BI29" s="6" t="s">
        <v>219</v>
      </c>
      <c r="BJ29" s="6" t="s">
        <v>799</v>
      </c>
      <c r="BK29" s="6" t="s">
        <v>800</v>
      </c>
      <c r="BL29" s="6" t="s">
        <v>321</v>
      </c>
      <c r="BM29" s="6" t="s">
        <v>801</v>
      </c>
      <c r="BN29" s="6" t="s">
        <v>802</v>
      </c>
      <c r="BO29" s="6" t="s">
        <v>803</v>
      </c>
      <c r="BP29" s="6" t="s">
        <v>189</v>
      </c>
      <c r="BQ29" s="6" t="s">
        <v>804</v>
      </c>
      <c r="BR29" s="6" t="s">
        <v>805</v>
      </c>
      <c r="BS29" s="6" t="s">
        <v>231</v>
      </c>
      <c r="BT29" s="6" t="s">
        <v>806</v>
      </c>
      <c r="BU29" s="6" t="s">
        <v>270</v>
      </c>
      <c r="BV29" s="6" t="s">
        <v>210</v>
      </c>
      <c r="BW29" s="6" t="s">
        <v>807</v>
      </c>
      <c r="BX29" s="6" t="s">
        <v>808</v>
      </c>
      <c r="BY29" s="6" t="s">
        <v>279</v>
      </c>
      <c r="BZ29" s="6" t="s">
        <v>809</v>
      </c>
      <c r="CA29" s="6" t="s">
        <v>810</v>
      </c>
      <c r="CB29" s="6" t="s">
        <v>90</v>
      </c>
      <c r="CC29" s="6" t="s">
        <v>811</v>
      </c>
      <c r="CD29" s="6" t="s">
        <v>812</v>
      </c>
      <c r="CE29" s="6" t="s">
        <v>813</v>
      </c>
      <c r="CF29" s="6" t="s">
        <v>814</v>
      </c>
      <c r="CG29" s="6" t="s">
        <v>815</v>
      </c>
      <c r="CH29" s="6" t="s">
        <v>816</v>
      </c>
      <c r="CI29" s="6" t="s">
        <v>817</v>
      </c>
      <c r="CJ29" s="6" t="s">
        <v>818</v>
      </c>
      <c r="CK29" s="6" t="s">
        <v>84</v>
      </c>
      <c r="CL29" s="6" t="s">
        <v>819</v>
      </c>
      <c r="CM29" s="6" t="s">
        <v>820</v>
      </c>
      <c r="CN29" s="6" t="s">
        <v>821</v>
      </c>
      <c r="CO29" s="6" t="s">
        <v>822</v>
      </c>
      <c r="CP29" s="6" t="s">
        <v>627</v>
      </c>
      <c r="CQ29" s="6" t="s">
        <v>669</v>
      </c>
      <c r="CR29" s="6" t="s">
        <v>535</v>
      </c>
      <c r="CS29" s="6" t="s">
        <v>466</v>
      </c>
      <c r="CT29" s="6" t="s">
        <v>514</v>
      </c>
      <c r="CU29" s="6" t="s">
        <v>602</v>
      </c>
      <c r="CV29" s="6" t="s">
        <v>823</v>
      </c>
      <c r="CW29" s="6" t="s">
        <v>301</v>
      </c>
      <c r="CX29" s="6" t="s">
        <v>423</v>
      </c>
      <c r="CY29" s="6" t="s">
        <v>824</v>
      </c>
      <c r="CZ29" s="6" t="s">
        <v>470</v>
      </c>
      <c r="DA29" s="6" t="s">
        <v>439</v>
      </c>
      <c r="DB29" s="6" t="s">
        <v>825</v>
      </c>
      <c r="DC29" s="6" t="s">
        <v>43</v>
      </c>
      <c r="DD29" s="6" t="s">
        <v>826</v>
      </c>
      <c r="DE29" s="6" t="s">
        <v>827</v>
      </c>
      <c r="DF29" s="6" t="s">
        <v>828</v>
      </c>
      <c r="DG29" s="6" t="s">
        <v>829</v>
      </c>
      <c r="DH29" s="6" t="s">
        <v>830</v>
      </c>
      <c r="DI29" s="6" t="s">
        <v>831</v>
      </c>
      <c r="DJ29" s="6" t="s">
        <v>474</v>
      </c>
      <c r="DK29" s="6" t="s">
        <v>832</v>
      </c>
      <c r="DL29" s="6" t="s">
        <v>833</v>
      </c>
      <c r="DM29" s="6" t="s">
        <v>834</v>
      </c>
      <c r="DN29" s="6" t="s">
        <v>410</v>
      </c>
      <c r="DO29" s="6" t="s">
        <v>835</v>
      </c>
      <c r="DP29" s="6" t="s">
        <v>289</v>
      </c>
      <c r="DQ29" s="6" t="s">
        <v>52</v>
      </c>
      <c r="DR29" s="6" t="s">
        <v>836</v>
      </c>
      <c r="DS29" s="6" t="s">
        <v>837</v>
      </c>
      <c r="DT29" s="6" t="s">
        <v>838</v>
      </c>
      <c r="DU29" s="6" t="s">
        <v>246</v>
      </c>
      <c r="DV29" s="6" t="s">
        <v>694</v>
      </c>
      <c r="DW29" s="6" t="s">
        <v>839</v>
      </c>
      <c r="DX29" s="6" t="s">
        <v>840</v>
      </c>
      <c r="DY29" s="6" t="s">
        <v>841</v>
      </c>
      <c r="DZ29" s="6" t="s">
        <v>842</v>
      </c>
      <c r="EA29" s="6" t="s">
        <v>672</v>
      </c>
      <c r="EB29" s="6" t="s">
        <v>843</v>
      </c>
      <c r="EC29" s="6" t="s">
        <v>282</v>
      </c>
      <c r="ED29" s="6" t="s">
        <v>164</v>
      </c>
      <c r="EE29" s="6" t="s">
        <v>844</v>
      </c>
      <c r="EF29" s="6" t="s">
        <v>845</v>
      </c>
      <c r="EG29" s="6" t="s">
        <v>846</v>
      </c>
      <c r="EH29" s="6" t="s">
        <v>16</v>
      </c>
      <c r="EI29" s="6" t="s">
        <v>122</v>
      </c>
      <c r="EJ29" s="6" t="s">
        <v>558</v>
      </c>
      <c r="EK29" s="6" t="s">
        <v>847</v>
      </c>
      <c r="EL29" s="6" t="s">
        <v>848</v>
      </c>
      <c r="EM29" s="6" t="s">
        <v>564</v>
      </c>
      <c r="EN29" s="6" t="s">
        <v>849</v>
      </c>
      <c r="EO29" s="6" t="s">
        <v>433</v>
      </c>
      <c r="EP29" s="6" t="s">
        <v>850</v>
      </c>
      <c r="EQ29" s="6" t="s">
        <v>851</v>
      </c>
      <c r="ER29" s="6" t="s">
        <v>284</v>
      </c>
      <c r="ES29" s="6" t="s">
        <v>852</v>
      </c>
      <c r="ET29" s="6" t="s">
        <v>674</v>
      </c>
      <c r="EU29" s="6" t="s">
        <v>853</v>
      </c>
      <c r="EV29" s="6" t="s">
        <v>162</v>
      </c>
      <c r="EW29" s="6" t="s">
        <v>308</v>
      </c>
      <c r="EX29" s="6" t="s">
        <v>854</v>
      </c>
      <c r="EY29" s="6" t="s">
        <v>855</v>
      </c>
      <c r="EZ29" s="6" t="s">
        <v>856</v>
      </c>
      <c r="FA29" s="6" t="s">
        <v>65</v>
      </c>
      <c r="FB29" s="6" t="s">
        <v>857</v>
      </c>
      <c r="FC29" s="6" t="s">
        <v>46</v>
      </c>
      <c r="FD29" s="6" t="s">
        <v>858</v>
      </c>
      <c r="FE29" s="6" t="s">
        <v>859</v>
      </c>
      <c r="FF29" s="6" t="s">
        <v>860</v>
      </c>
      <c r="FG29" s="6" t="s">
        <v>861</v>
      </c>
      <c r="FH29" s="6" t="s">
        <v>511</v>
      </c>
      <c r="FI29" s="6" t="s">
        <v>406</v>
      </c>
      <c r="FJ29" s="6" t="s">
        <v>862</v>
      </c>
      <c r="FK29" s="6" t="s">
        <v>863</v>
      </c>
      <c r="FL29" s="6" t="s">
        <v>864</v>
      </c>
      <c r="FM29" s="6" t="s">
        <v>865</v>
      </c>
      <c r="FN29" s="6" t="s">
        <v>441</v>
      </c>
      <c r="FO29" s="6" t="s">
        <v>682</v>
      </c>
      <c r="FP29" s="6" t="s">
        <v>866</v>
      </c>
      <c r="FQ29" s="6" t="s">
        <v>867</v>
      </c>
      <c r="FR29" s="6" t="s">
        <v>868</v>
      </c>
      <c r="FS29" s="6" t="s">
        <v>665</v>
      </c>
      <c r="FT29" s="6" t="s">
        <v>869</v>
      </c>
      <c r="FU29" s="6" t="s">
        <v>870</v>
      </c>
      <c r="FV29" s="6" t="s">
        <v>25</v>
      </c>
      <c r="FW29" s="6" t="s">
        <v>57</v>
      </c>
      <c r="FX29" s="6" t="s">
        <v>871</v>
      </c>
      <c r="FY29" s="6" t="s">
        <v>872</v>
      </c>
      <c r="FZ29" s="6" t="s">
        <v>873</v>
      </c>
      <c r="GA29" s="6" t="s">
        <v>874</v>
      </c>
      <c r="GB29" s="6" t="s">
        <v>875</v>
      </c>
      <c r="GC29" s="6" t="s">
        <v>346</v>
      </c>
      <c r="GD29" s="6" t="s">
        <v>876</v>
      </c>
      <c r="GE29" s="6" t="s">
        <v>78</v>
      </c>
      <c r="GF29" s="6" t="s">
        <v>877</v>
      </c>
      <c r="GG29" s="6" t="s">
        <v>878</v>
      </c>
      <c r="GH29" s="6" t="s">
        <v>879</v>
      </c>
      <c r="GI29" s="6" t="s">
        <v>880</v>
      </c>
      <c r="GJ29" s="6" t="s">
        <v>881</v>
      </c>
      <c r="GK29" s="6" t="s">
        <v>107</v>
      </c>
      <c r="GL29" s="6" t="s">
        <v>428</v>
      </c>
      <c r="GM29" s="6" t="s">
        <v>882</v>
      </c>
      <c r="GN29" s="6" t="s">
        <v>883</v>
      </c>
      <c r="GO29" s="6" t="s">
        <v>884</v>
      </c>
      <c r="GP29" s="6" t="s">
        <v>382</v>
      </c>
      <c r="GQ29" s="6" t="s">
        <v>306</v>
      </c>
      <c r="GR29" s="6" t="s">
        <v>445</v>
      </c>
      <c r="GS29" s="6" t="s">
        <v>885</v>
      </c>
      <c r="GT29" s="6" t="s">
        <v>886</v>
      </c>
      <c r="GU29" s="6" t="s">
        <v>887</v>
      </c>
      <c r="GV29" s="6" t="s">
        <v>371</v>
      </c>
      <c r="GW29" s="6" t="s">
        <v>115</v>
      </c>
      <c r="GX29" s="6" t="s">
        <v>888</v>
      </c>
      <c r="GY29" s="6" t="s">
        <v>889</v>
      </c>
      <c r="GZ29" s="6" t="s">
        <v>588</v>
      </c>
      <c r="HA29" s="6" t="s">
        <v>701</v>
      </c>
      <c r="HB29" s="6" t="s">
        <v>486</v>
      </c>
      <c r="HC29" s="6" t="s">
        <v>890</v>
      </c>
      <c r="HD29" s="6" t="s">
        <v>676</v>
      </c>
      <c r="HE29" s="6" t="s">
        <v>891</v>
      </c>
      <c r="HF29" s="6" t="s">
        <v>892</v>
      </c>
      <c r="HG29" s="6" t="s">
        <v>893</v>
      </c>
      <c r="HH29" s="6" t="s">
        <v>894</v>
      </c>
      <c r="HI29" s="6" t="s">
        <v>895</v>
      </c>
      <c r="HJ29" s="6" t="s">
        <v>896</v>
      </c>
      <c r="HK29" s="6" t="s">
        <v>897</v>
      </c>
      <c r="HL29" s="6" t="s">
        <v>898</v>
      </c>
      <c r="HM29" s="6" t="s">
        <v>338</v>
      </c>
      <c r="HN29" s="6" t="s">
        <v>899</v>
      </c>
      <c r="HO29" s="6" t="s">
        <v>579</v>
      </c>
      <c r="HP29" s="6" t="s">
        <v>236</v>
      </c>
      <c r="HQ29" s="6" t="s">
        <v>81</v>
      </c>
      <c r="HR29" s="6" t="s">
        <v>900</v>
      </c>
      <c r="HS29" s="6" t="s">
        <v>901</v>
      </c>
      <c r="HT29" s="6" t="s">
        <v>902</v>
      </c>
      <c r="HU29" s="6" t="s">
        <v>903</v>
      </c>
      <c r="HV29" s="6" t="s">
        <v>904</v>
      </c>
      <c r="HW29" s="6" t="s">
        <v>905</v>
      </c>
      <c r="HX29" s="6" t="s">
        <v>291</v>
      </c>
      <c r="HY29" s="6" t="s">
        <v>906</v>
      </c>
      <c r="HZ29" s="6" t="s">
        <v>907</v>
      </c>
      <c r="IA29" s="6" t="s">
        <v>543</v>
      </c>
      <c r="IB29" s="6" t="s">
        <v>362</v>
      </c>
      <c r="IC29" s="6" t="s">
        <v>507</v>
      </c>
      <c r="ID29" s="6" t="s">
        <v>590</v>
      </c>
      <c r="IE29" s="6" t="s">
        <v>491</v>
      </c>
      <c r="IF29" s="6" t="s">
        <v>140</v>
      </c>
      <c r="IG29" s="6" t="s">
        <v>908</v>
      </c>
      <c r="IH29" s="6" t="s">
        <v>909</v>
      </c>
      <c r="II29" s="6" t="s">
        <v>311</v>
      </c>
      <c r="IJ29" s="6" t="s">
        <v>910</v>
      </c>
      <c r="IK29" s="6" t="s">
        <v>110</v>
      </c>
      <c r="IL29" s="6" t="s">
        <v>443</v>
      </c>
      <c r="IM29" s="6" t="s">
        <v>911</v>
      </c>
      <c r="IN29" s="6" t="s">
        <v>912</v>
      </c>
      <c r="IO29" s="6" t="s">
        <v>913</v>
      </c>
      <c r="IP29" s="6" t="s">
        <v>257</v>
      </c>
      <c r="IQ29" s="6" t="s">
        <v>128</v>
      </c>
      <c r="IR29" s="6" t="s">
        <v>914</v>
      </c>
      <c r="IS29" s="6" t="s">
        <v>915</v>
      </c>
      <c r="IT29" s="6" t="s">
        <v>643</v>
      </c>
      <c r="IU29" s="6" t="s">
        <v>916</v>
      </c>
      <c r="IV29" s="6" t="s">
        <v>326</v>
      </c>
      <c r="IW29" s="6" t="s">
        <v>917</v>
      </c>
      <c r="IX29" s="6" t="s">
        <v>612</v>
      </c>
      <c r="IY29" s="6" t="s">
        <v>918</v>
      </c>
      <c r="IZ29" s="6" t="s">
        <v>919</v>
      </c>
      <c r="JA29" s="6" t="s">
        <v>920</v>
      </c>
      <c r="JB29" s="6" t="s">
        <v>921</v>
      </c>
      <c r="JC29" s="6" t="s">
        <v>922</v>
      </c>
      <c r="JD29" s="6" t="s">
        <v>923</v>
      </c>
      <c r="JE29" s="6" t="s">
        <v>142</v>
      </c>
      <c r="JF29" s="6" t="s">
        <v>924</v>
      </c>
      <c r="JG29" s="6" t="s">
        <v>366</v>
      </c>
      <c r="JH29" s="6" t="s">
        <v>594</v>
      </c>
      <c r="JI29" s="6" t="s">
        <v>925</v>
      </c>
      <c r="JJ29" s="6" t="s">
        <v>926</v>
      </c>
      <c r="JK29" s="6" t="s">
        <v>927</v>
      </c>
      <c r="JL29" s="6" t="s">
        <v>130</v>
      </c>
      <c r="JM29" s="6" t="s">
        <v>472</v>
      </c>
      <c r="JN29" s="6" t="s">
        <v>928</v>
      </c>
      <c r="JO29" s="6" t="s">
        <v>929</v>
      </c>
      <c r="JP29" s="6" t="s">
        <v>930</v>
      </c>
      <c r="JQ29" s="6" t="s">
        <v>931</v>
      </c>
      <c r="JR29" s="6" t="s">
        <v>417</v>
      </c>
      <c r="JS29" s="6" t="s">
        <v>932</v>
      </c>
      <c r="JT29" s="6" t="s">
        <v>933</v>
      </c>
      <c r="JU29" s="6" t="s">
        <v>622</v>
      </c>
      <c r="JV29" s="6" t="s">
        <v>698</v>
      </c>
      <c r="JW29" s="6" t="s">
        <v>238</v>
      </c>
      <c r="JX29" s="6" t="s">
        <v>156</v>
      </c>
      <c r="JY29" s="6" t="s">
        <v>934</v>
      </c>
      <c r="JZ29" s="6" t="s">
        <v>935</v>
      </c>
      <c r="KA29" s="6" t="s">
        <v>936</v>
      </c>
      <c r="KB29" s="6" t="s">
        <v>937</v>
      </c>
      <c r="KC29" s="6" t="s">
        <v>938</v>
      </c>
      <c r="KD29" s="6" t="s">
        <v>524</v>
      </c>
      <c r="KE29" s="6" t="s">
        <v>939</v>
      </c>
      <c r="KF29" s="6" t="s">
        <v>940</v>
      </c>
      <c r="KG29" s="6" t="s">
        <v>70</v>
      </c>
      <c r="KH29" s="6" t="s">
        <v>941</v>
      </c>
      <c r="KI29" s="6" t="s">
        <v>942</v>
      </c>
      <c r="KJ29" s="6" t="s">
        <v>249</v>
      </c>
      <c r="KK29" s="6" t="s">
        <v>478</v>
      </c>
      <c r="KL29" s="6" t="s">
        <v>943</v>
      </c>
      <c r="KM29" s="6" t="s">
        <v>944</v>
      </c>
      <c r="KN29" s="6" t="s">
        <v>431</v>
      </c>
      <c r="KO29" s="6" t="s">
        <v>357</v>
      </c>
      <c r="KP29" s="6" t="s">
        <v>945</v>
      </c>
      <c r="KQ29" s="6" t="s">
        <v>946</v>
      </c>
      <c r="KR29" s="6" t="s">
        <v>947</v>
      </c>
      <c r="KS29" s="6" t="s">
        <v>948</v>
      </c>
      <c r="KT29" s="6" t="s">
        <v>949</v>
      </c>
      <c r="KU29" s="6" t="s">
        <v>950</v>
      </c>
      <c r="KV29" s="6" t="s">
        <v>951</v>
      </c>
      <c r="KW29" s="6" t="s">
        <v>952</v>
      </c>
      <c r="KX29" s="6" t="s">
        <v>419</v>
      </c>
      <c r="KY29" s="6" t="s">
        <v>953</v>
      </c>
      <c r="KZ29" s="6" t="s">
        <v>606</v>
      </c>
      <c r="LA29" s="6" t="s">
        <v>560</v>
      </c>
      <c r="LB29" s="6" t="s">
        <v>296</v>
      </c>
      <c r="LC29" s="6" t="s">
        <v>954</v>
      </c>
      <c r="LD29" s="6" t="s">
        <v>955</v>
      </c>
      <c r="LE29" s="6" t="s">
        <v>562</v>
      </c>
      <c r="LF29" s="6" t="s">
        <v>956</v>
      </c>
      <c r="LG29" s="6" t="s">
        <v>101</v>
      </c>
      <c r="LH29" s="6" t="s">
        <v>957</v>
      </c>
      <c r="LI29" s="6" t="s">
        <v>399</v>
      </c>
      <c r="LJ29" s="6" t="s">
        <v>958</v>
      </c>
      <c r="LK29" s="6" t="s">
        <v>959</v>
      </c>
      <c r="LL29" s="6" t="s">
        <v>960</v>
      </c>
      <c r="LM29" s="6" t="s">
        <v>380</v>
      </c>
      <c r="LN29" s="6" t="s">
        <v>172</v>
      </c>
      <c r="LO29" s="6" t="s">
        <v>72</v>
      </c>
      <c r="LP29" s="6" t="s">
        <v>961</v>
      </c>
      <c r="LQ29" s="6" t="s">
        <v>962</v>
      </c>
      <c r="LR29" s="6" t="s">
        <v>449</v>
      </c>
      <c r="LS29" s="6" t="s">
        <v>963</v>
      </c>
      <c r="LT29" s="6" t="s">
        <v>964</v>
      </c>
      <c r="LU29" s="6" t="s">
        <v>965</v>
      </c>
      <c r="LV29" s="6" t="s">
        <v>629</v>
      </c>
      <c r="LW29" s="6" t="s">
        <v>260</v>
      </c>
      <c r="LX29" s="6" t="s">
        <v>966</v>
      </c>
      <c r="LY29" s="6" t="s">
        <v>967</v>
      </c>
      <c r="LZ29" s="6" t="s">
        <v>968</v>
      </c>
      <c r="MA29" s="6" t="s">
        <v>969</v>
      </c>
      <c r="MB29" s="6" t="s">
        <v>970</v>
      </c>
      <c r="MC29" s="6" t="s">
        <v>359</v>
      </c>
      <c r="MD29" s="6" t="s">
        <v>971</v>
      </c>
      <c r="ME29" s="6" t="s">
        <v>972</v>
      </c>
      <c r="MF29" s="6" t="s">
        <v>973</v>
      </c>
      <c r="MG29" s="6" t="s">
        <v>19</v>
      </c>
      <c r="MH29" s="6" t="s">
        <v>974</v>
      </c>
      <c r="MI29" s="6" t="s">
        <v>975</v>
      </c>
      <c r="MJ29" s="6" t="s">
        <v>221</v>
      </c>
      <c r="MK29" s="6" t="s">
        <v>976</v>
      </c>
      <c r="ML29" s="6" t="s">
        <v>977</v>
      </c>
      <c r="MM29" s="6" t="s">
        <v>978</v>
      </c>
      <c r="MN29" s="6" t="s">
        <v>979</v>
      </c>
      <c r="MO29" s="6" t="s">
        <v>604</v>
      </c>
      <c r="MP29" s="6" t="s">
        <v>980</v>
      </c>
      <c r="MQ29" s="6" t="s">
        <v>502</v>
      </c>
      <c r="MR29" s="6" t="s">
        <v>592</v>
      </c>
      <c r="MS29" s="6" t="s">
        <v>981</v>
      </c>
      <c r="MT29" s="6" t="s">
        <v>690</v>
      </c>
      <c r="MU29" s="6" t="s">
        <v>982</v>
      </c>
      <c r="MV29" s="6" t="s">
        <v>529</v>
      </c>
      <c r="MW29" s="6" t="s">
        <v>648</v>
      </c>
      <c r="MX29" s="6" t="s">
        <v>983</v>
      </c>
      <c r="MY29" s="6" t="s">
        <v>541</v>
      </c>
      <c r="MZ29" s="6" t="s">
        <v>196</v>
      </c>
      <c r="NA29" s="6" t="s">
        <v>174</v>
      </c>
      <c r="NB29" s="6" t="s">
        <v>533</v>
      </c>
      <c r="NC29" s="6" t="s">
        <v>192</v>
      </c>
      <c r="ND29" s="6" t="s">
        <v>984</v>
      </c>
      <c r="NE29" s="6" t="s">
        <v>329</v>
      </c>
      <c r="NF29" s="6" t="s">
        <v>615</v>
      </c>
      <c r="NG29" s="6" t="s">
        <v>985</v>
      </c>
      <c r="NH29" s="6" t="s">
        <v>986</v>
      </c>
      <c r="NI29" s="6" t="s">
        <v>987</v>
      </c>
      <c r="NJ29" s="6" t="s">
        <v>988</v>
      </c>
      <c r="NK29" s="6" t="s">
        <v>989</v>
      </c>
      <c r="NL29" s="6" t="s">
        <v>457</v>
      </c>
      <c r="NM29" s="6" t="s">
        <v>990</v>
      </c>
      <c r="NN29" s="6" t="s">
        <v>991</v>
      </c>
      <c r="NO29" s="6" t="s">
        <v>992</v>
      </c>
      <c r="NP29" s="6" t="s">
        <v>993</v>
      </c>
      <c r="NQ29" s="6" t="s">
        <v>353</v>
      </c>
      <c r="NR29" s="6" t="s">
        <v>994</v>
      </c>
      <c r="NS29" s="6" t="s">
        <v>598</v>
      </c>
      <c r="NT29" s="6" t="s">
        <v>403</v>
      </c>
      <c r="NU29" s="6" t="s">
        <v>995</v>
      </c>
      <c r="NV29" s="6" t="s">
        <v>996</v>
      </c>
      <c r="NW29" s="6" t="s">
        <v>184</v>
      </c>
      <c r="NX29" s="6" t="s">
        <v>997</v>
      </c>
      <c r="NY29" s="6" t="s">
        <v>696</v>
      </c>
      <c r="NZ29" s="6" t="s">
        <v>998</v>
      </c>
      <c r="OA29" s="6" t="s">
        <v>999</v>
      </c>
      <c r="OB29" s="6" t="s">
        <v>1000</v>
      </c>
      <c r="OC29" s="6" t="s">
        <v>1001</v>
      </c>
      <c r="OD29" s="6" t="s">
        <v>293</v>
      </c>
      <c r="OE29" s="6" t="s">
        <v>1002</v>
      </c>
      <c r="OF29" s="6" t="s">
        <v>1003</v>
      </c>
      <c r="OG29" s="6" t="s">
        <v>22</v>
      </c>
      <c r="OH29" s="6" t="s">
        <v>571</v>
      </c>
      <c r="OI29" s="6" t="s">
        <v>1004</v>
      </c>
      <c r="OJ29" s="6" t="s">
        <v>1005</v>
      </c>
      <c r="OK29" s="6" t="s">
        <v>703</v>
      </c>
      <c r="OL29" s="6" t="s">
        <v>1006</v>
      </c>
      <c r="OM29" s="6" t="s">
        <v>187</v>
      </c>
      <c r="ON29" s="6" t="s">
        <v>618</v>
      </c>
      <c r="OO29" s="6" t="s">
        <v>1007</v>
      </c>
      <c r="OP29" s="6" t="s">
        <v>147</v>
      </c>
      <c r="OQ29" s="6" t="s">
        <v>1008</v>
      </c>
      <c r="OR29" s="6" t="s">
        <v>1009</v>
      </c>
      <c r="OS29" s="6" t="s">
        <v>364</v>
      </c>
      <c r="OT29" s="6" t="s">
        <v>1010</v>
      </c>
      <c r="OU29" s="6" t="s">
        <v>1011</v>
      </c>
      <c r="OV29" s="6" t="s">
        <v>377</v>
      </c>
      <c r="OW29" s="6" t="s">
        <v>1012</v>
      </c>
      <c r="OX29" s="6" t="s">
        <v>1013</v>
      </c>
      <c r="OY29" s="6" t="s">
        <v>577</v>
      </c>
      <c r="OZ29" s="6" t="s">
        <v>1014</v>
      </c>
      <c r="PA29" s="6" t="s">
        <v>1015</v>
      </c>
      <c r="PB29" s="6" t="s">
        <v>484</v>
      </c>
      <c r="PC29" s="6" t="s">
        <v>1016</v>
      </c>
      <c r="PD29" s="6" t="s">
        <v>639</v>
      </c>
      <c r="PE29" s="6" t="s">
        <v>574</v>
      </c>
      <c r="PF29" s="6" t="s">
        <v>1017</v>
      </c>
      <c r="PG29" s="6" t="s">
        <v>348</v>
      </c>
      <c r="PH29" s="6" t="s">
        <v>1018</v>
      </c>
      <c r="PI29" s="6" t="s">
        <v>509</v>
      </c>
      <c r="PJ29" s="6" t="s">
        <v>495</v>
      </c>
      <c r="PK29" s="6" t="s">
        <v>242</v>
      </c>
      <c r="PL29" s="6" t="s">
        <v>1019</v>
      </c>
      <c r="PM29" s="6" t="s">
        <v>1020</v>
      </c>
      <c r="PN29" s="6" t="s">
        <v>401</v>
      </c>
      <c r="PO29" s="6" t="s">
        <v>1021</v>
      </c>
      <c r="PP29" s="6" t="s">
        <v>1022</v>
      </c>
      <c r="PQ29" s="6" t="s">
        <v>228</v>
      </c>
      <c r="PR29" s="6" t="s">
        <v>98</v>
      </c>
      <c r="PS29" s="6" t="s">
        <v>1023</v>
      </c>
      <c r="PT29" s="6" t="s">
        <v>1024</v>
      </c>
      <c r="PU29" s="6" t="s">
        <v>135</v>
      </c>
      <c r="PV29" s="6" t="s">
        <v>225</v>
      </c>
      <c r="PW29" s="6" t="s">
        <v>679</v>
      </c>
      <c r="PX29" s="6" t="s">
        <v>451</v>
      </c>
      <c r="PY29" s="6" t="s">
        <v>1025</v>
      </c>
      <c r="PZ29" s="6" t="s">
        <v>1026</v>
      </c>
      <c r="QA29" s="6" t="s">
        <v>323</v>
      </c>
      <c r="QB29" s="6" t="s">
        <v>453</v>
      </c>
      <c r="QC29" s="6" t="s">
        <v>1027</v>
      </c>
      <c r="QD29" s="6" t="s">
        <v>1028</v>
      </c>
      <c r="QE29" s="6" t="s">
        <v>1029</v>
      </c>
      <c r="QF29" s="6" t="s">
        <v>1030</v>
      </c>
      <c r="QG29" s="6" t="s">
        <v>1031</v>
      </c>
      <c r="QH29" s="6" t="s">
        <v>1032</v>
      </c>
      <c r="QI29" s="6" t="s">
        <v>1033</v>
      </c>
      <c r="QJ29" s="6" t="s">
        <v>1034</v>
      </c>
      <c r="QK29" s="6" t="s">
        <v>373</v>
      </c>
      <c r="QL29" s="6" t="s">
        <v>1035</v>
      </c>
      <c r="QM29" s="6" t="s">
        <v>384</v>
      </c>
      <c r="QN29" s="6" t="s">
        <v>1036</v>
      </c>
      <c r="QO29" s="6" t="s">
        <v>550</v>
      </c>
      <c r="QP29" s="6" t="s">
        <v>75</v>
      </c>
      <c r="QQ29" s="6" t="s">
        <v>169</v>
      </c>
      <c r="QR29" s="6" t="s">
        <v>497</v>
      </c>
      <c r="QS29" s="6" t="s">
        <v>198</v>
      </c>
      <c r="QT29" s="6" t="s">
        <v>117</v>
      </c>
      <c r="QU29" s="6" t="s">
        <v>631</v>
      </c>
      <c r="QV29" s="6" t="s">
        <v>650</v>
      </c>
      <c r="QW29" s="6" t="s">
        <v>1037</v>
      </c>
      <c r="QX29" s="6" t="s">
        <v>1038</v>
      </c>
      <c r="QY29" s="6" t="s">
        <v>1039</v>
      </c>
      <c r="QZ29" s="6" t="s">
        <v>522</v>
      </c>
      <c r="RA29" s="6" t="s">
        <v>1040</v>
      </c>
      <c r="RB29" s="6" t="s">
        <v>1041</v>
      </c>
      <c r="RC29" s="6" t="s">
        <v>1042</v>
      </c>
      <c r="RD29" s="6" t="s">
        <v>1043</v>
      </c>
      <c r="RE29" s="6" t="s">
        <v>1044</v>
      </c>
      <c r="RF29" s="6" t="s">
        <v>1045</v>
      </c>
      <c r="RG29" s="6" t="s">
        <v>480</v>
      </c>
      <c r="RH29" s="6" t="s">
        <v>12</v>
      </c>
      <c r="RI29" s="6" t="s">
        <v>437</v>
      </c>
      <c r="RJ29" s="6" t="s">
        <v>1046</v>
      </c>
      <c r="RK29" s="6" t="s">
        <v>1047</v>
      </c>
      <c r="RL29" s="6" t="s">
        <v>1048</v>
      </c>
      <c r="RM29" s="6" t="s">
        <v>620</v>
      </c>
      <c r="RN29" s="6" t="s">
        <v>1049</v>
      </c>
      <c r="RO29" s="6" t="s">
        <v>194</v>
      </c>
      <c r="RP29" s="6" t="s">
        <v>1050</v>
      </c>
      <c r="RQ29" s="6" t="s">
        <v>1051</v>
      </c>
      <c r="RR29" s="6" t="s">
        <v>658</v>
      </c>
      <c r="RS29" s="6" t="s">
        <v>1052</v>
      </c>
      <c r="RT29" s="6" t="s">
        <v>1053</v>
      </c>
      <c r="RU29" s="6" t="s">
        <v>1054</v>
      </c>
      <c r="RV29" s="6" t="s">
        <v>1055</v>
      </c>
      <c r="RW29" s="6" t="s">
        <v>375</v>
      </c>
      <c r="RX29" s="6" t="s">
        <v>262</v>
      </c>
      <c r="RY29" s="6" t="s">
        <v>1056</v>
      </c>
      <c r="RZ29" s="6" t="s">
        <v>104</v>
      </c>
      <c r="SA29" s="6" t="s">
        <v>1057</v>
      </c>
      <c r="SB29" s="6" t="s">
        <v>1058</v>
      </c>
      <c r="SC29" s="6" t="s">
        <v>54</v>
      </c>
      <c r="SD29" s="6" t="s">
        <v>1059</v>
      </c>
      <c r="SE29" s="6" t="s">
        <v>489</v>
      </c>
      <c r="SF29" s="6" t="s">
        <v>217</v>
      </c>
      <c r="SG29" s="6" t="s">
        <v>1060</v>
      </c>
      <c r="SH29" s="6" t="s">
        <v>1061</v>
      </c>
      <c r="SI29" s="6" t="s">
        <v>556</v>
      </c>
      <c r="SJ29" s="6" t="s">
        <v>151</v>
      </c>
      <c r="SK29" s="6" t="s">
        <v>138</v>
      </c>
      <c r="SL29" s="6" t="s">
        <v>435</v>
      </c>
      <c r="SM29" s="6" t="s">
        <v>646</v>
      </c>
      <c r="SN29" s="6" t="s">
        <v>1062</v>
      </c>
      <c r="SO29" s="6" t="s">
        <v>1063</v>
      </c>
      <c r="SP29" s="6" t="s">
        <v>1064</v>
      </c>
      <c r="SQ29" s="6" t="s">
        <v>234</v>
      </c>
      <c r="SR29" s="6" t="s">
        <v>1065</v>
      </c>
      <c r="SS29" s="6" t="s">
        <v>1066</v>
      </c>
      <c r="ST29" s="6" t="s">
        <v>1067</v>
      </c>
      <c r="SU29" s="6" t="s">
        <v>266</v>
      </c>
      <c r="SV29" s="6" t="s">
        <v>692</v>
      </c>
      <c r="SW29" s="6" t="s">
        <v>1068</v>
      </c>
      <c r="SX29" s="6" t="s">
        <v>351</v>
      </c>
      <c r="SY29" s="6" t="s">
        <v>397</v>
      </c>
      <c r="SZ29" s="6" t="s">
        <v>1069</v>
      </c>
      <c r="TA29" s="6" t="s">
        <v>1070</v>
      </c>
      <c r="TB29" s="6" t="s">
        <v>569</v>
      </c>
      <c r="TC29" s="6" t="s">
        <v>1071</v>
      </c>
      <c r="TD29" s="6" t="s">
        <v>468</v>
      </c>
      <c r="TE29" s="6" t="s">
        <v>1072</v>
      </c>
      <c r="TF29" s="6" t="s">
        <v>1073</v>
      </c>
      <c r="TG29" s="6" t="s">
        <v>391</v>
      </c>
      <c r="TH29" s="6" t="s">
        <v>87</v>
      </c>
      <c r="TI29" s="6" t="s">
        <v>1074</v>
      </c>
      <c r="TJ29" s="6" t="s">
        <v>1075</v>
      </c>
      <c r="TK29" s="6" t="s">
        <v>1076</v>
      </c>
      <c r="TL29" s="6" t="s">
        <v>1077</v>
      </c>
      <c r="TM29" s="6" t="s">
        <v>132</v>
      </c>
      <c r="TN29" s="6" t="s">
        <v>40</v>
      </c>
      <c r="TO29" s="6" t="s">
        <v>268</v>
      </c>
      <c r="TP29" s="6" t="s">
        <v>548</v>
      </c>
      <c r="TQ29" s="6" t="s">
        <v>1078</v>
      </c>
      <c r="TR29" s="6" t="s">
        <v>421</v>
      </c>
      <c r="TS29" s="6" t="s">
        <v>538</v>
      </c>
      <c r="TT29" s="6" t="s">
        <v>62</v>
      </c>
      <c r="TU29" s="6" t="s">
        <v>1079</v>
      </c>
      <c r="TV29" s="6" t="s">
        <v>344</v>
      </c>
      <c r="TW29" s="6" t="s">
        <v>264</v>
      </c>
      <c r="TX29" s="6" t="s">
        <v>1080</v>
      </c>
      <c r="TY29" s="6" t="s">
        <v>459</v>
      </c>
      <c r="TZ29" s="6" t="s">
        <v>1081</v>
      </c>
      <c r="UA29" s="6" t="s">
        <v>1082</v>
      </c>
      <c r="UB29" s="6" t="s">
        <v>462</v>
      </c>
      <c r="UC29" s="6" t="s">
        <v>518</v>
      </c>
      <c r="UD29" s="6" t="s">
        <v>1083</v>
      </c>
      <c r="UE29" s="6" t="s">
        <v>334</v>
      </c>
      <c r="UF29" s="6" t="s">
        <v>240</v>
      </c>
      <c r="UG29" s="6" t="s">
        <v>1084</v>
      </c>
      <c r="UH29" s="6" t="s">
        <v>1085</v>
      </c>
      <c r="UI29" s="6" t="s">
        <v>154</v>
      </c>
      <c r="UJ29" s="6" t="s">
        <v>684</v>
      </c>
      <c r="UK29" s="6" t="s">
        <v>596</v>
      </c>
      <c r="UL29" s="6" t="s">
        <v>1086</v>
      </c>
      <c r="UM29" s="6" t="s">
        <v>1087</v>
      </c>
      <c r="UN29" s="6" t="s">
        <v>1088</v>
      </c>
      <c r="UO29" s="6" t="s">
        <v>1089</v>
      </c>
      <c r="UP29" s="6" t="s">
        <v>1090</v>
      </c>
      <c r="UQ29" s="6" t="s">
        <v>1091</v>
      </c>
      <c r="UR29" s="6" t="s">
        <v>1092</v>
      </c>
      <c r="US29" s="6" t="s">
        <v>126</v>
      </c>
      <c r="UT29" s="6" t="s">
        <v>1093</v>
      </c>
      <c r="UU29" s="6" t="s">
        <v>641</v>
      </c>
      <c r="UV29" s="6" t="s">
        <v>476</v>
      </c>
      <c r="UW29" s="6" t="s">
        <v>342</v>
      </c>
      <c r="UX29" s="6" t="s">
        <v>1094</v>
      </c>
      <c r="UY29" s="6" t="s">
        <v>178</v>
      </c>
      <c r="UZ29" s="6" t="s">
        <v>1095</v>
      </c>
      <c r="VA29" s="6" t="s">
        <v>1096</v>
      </c>
      <c r="VB29" s="6" t="s">
        <v>1097</v>
      </c>
      <c r="VC29" s="6" t="s">
        <v>212</v>
      </c>
      <c r="VD29" s="6" t="s">
        <v>1098</v>
      </c>
      <c r="VE29" s="6" t="s">
        <v>546</v>
      </c>
      <c r="VF29" s="6" t="s">
        <v>482</v>
      </c>
      <c r="VG29" s="6" t="s">
        <v>1099</v>
      </c>
      <c r="VH29" s="6" t="s">
        <v>610</v>
      </c>
      <c r="VI29" s="6" t="s">
        <v>667</v>
      </c>
      <c r="VJ29" s="6" t="s">
        <v>1100</v>
      </c>
      <c r="VK29" s="6" t="s">
        <v>95</v>
      </c>
      <c r="VL29" s="6" t="s">
        <v>1101</v>
      </c>
      <c r="VM29" s="6" t="s">
        <v>1102</v>
      </c>
      <c r="VN29" s="6" t="s">
        <v>447</v>
      </c>
      <c r="VO29" s="6" t="s">
        <v>1103</v>
      </c>
      <c r="VP29" s="6" t="s">
        <v>1104</v>
      </c>
      <c r="VQ29" s="6" t="s">
        <v>625</v>
      </c>
      <c r="VR29" s="6" t="s">
        <v>1105</v>
      </c>
      <c r="VS29" s="6" t="s">
        <v>1106</v>
      </c>
      <c r="VT29" s="6" t="s">
        <v>1107</v>
      </c>
      <c r="VU29" s="6" t="s">
        <v>1108</v>
      </c>
      <c r="VV29" s="6" t="s">
        <v>1109</v>
      </c>
      <c r="VW29" s="6" t="s">
        <v>1110</v>
      </c>
      <c r="VX29" s="6" t="s">
        <v>1111</v>
      </c>
      <c r="VY29" s="6" t="s">
        <v>149</v>
      </c>
      <c r="VZ29" s="6" t="s">
        <v>1112</v>
      </c>
      <c r="WA29" s="6" t="s">
        <v>1113</v>
      </c>
      <c r="WB29" s="6" t="s">
        <v>633</v>
      </c>
      <c r="WC29" s="6" t="s">
        <v>1114</v>
      </c>
      <c r="WD29" s="6" t="s">
        <v>1115</v>
      </c>
      <c r="WE29" s="6" t="s">
        <v>1116</v>
      </c>
      <c r="WF29" s="6" t="s">
        <v>1117</v>
      </c>
      <c r="WG29" s="6" t="s">
        <v>1118</v>
      </c>
      <c r="WH29" s="6" t="s">
        <v>1119</v>
      </c>
      <c r="WI29" s="6" t="s">
        <v>1120</v>
      </c>
      <c r="WJ29" s="6" t="s">
        <v>1121</v>
      </c>
      <c r="WK29" s="6" t="s">
        <v>1122</v>
      </c>
      <c r="WL29" s="6" t="s">
        <v>464</v>
      </c>
      <c r="WM29" s="6" t="s">
        <v>314</v>
      </c>
      <c r="WN29" s="6" t="s">
        <v>316</v>
      </c>
      <c r="WO29" s="6" t="s">
        <v>176</v>
      </c>
      <c r="WP29" s="6" t="s">
        <v>37</v>
      </c>
      <c r="WQ29" s="6" t="s">
        <v>1123</v>
      </c>
      <c r="WR29" s="6" t="s">
        <v>1124</v>
      </c>
      <c r="WS29" s="6" t="s">
        <v>706</v>
      </c>
      <c r="WT29" s="6" t="s">
        <v>1125</v>
      </c>
      <c r="WU29" s="6" t="s">
        <v>1126</v>
      </c>
      <c r="WV29" s="6" t="s">
        <v>1127</v>
      </c>
      <c r="WW29" s="6" t="s">
        <v>1128</v>
      </c>
      <c r="WX29" s="6" t="s">
        <v>120</v>
      </c>
      <c r="WY29" s="6" t="s">
        <v>1129</v>
      </c>
      <c r="WZ29" s="6" t="s">
        <v>273</v>
      </c>
      <c r="XA29" s="6" t="s">
        <v>113</v>
      </c>
      <c r="XB29" s="6" t="s">
        <v>408</v>
      </c>
      <c r="XC29" s="6" t="s">
        <v>1130</v>
      </c>
      <c r="XD29" s="6" t="s">
        <v>244</v>
      </c>
      <c r="XE29" s="6" t="s">
        <v>1131</v>
      </c>
      <c r="XF29" s="6" t="s">
        <v>394</v>
      </c>
      <c r="XG29" s="6" t="s">
        <v>1132</v>
      </c>
      <c r="XH29" s="6" t="s">
        <v>158</v>
      </c>
      <c r="XI29" s="6" t="s">
        <v>1133</v>
      </c>
      <c r="XJ29" s="6" t="s">
        <v>653</v>
      </c>
      <c r="XK29" s="6" t="s">
        <v>1134</v>
      </c>
      <c r="XL29" s="6" t="s">
        <v>386</v>
      </c>
      <c r="XM29" s="6" t="s">
        <v>1135</v>
      </c>
      <c r="XN29" s="6" t="s">
        <v>1136</v>
      </c>
      <c r="XO29" s="6" t="s">
        <v>299</v>
      </c>
      <c r="XP29" s="6" t="s">
        <v>500</v>
      </c>
      <c r="XQ29" s="6" t="s">
        <v>686</v>
      </c>
      <c r="XR29" s="6" t="s">
        <v>1137</v>
      </c>
      <c r="XS29" s="6" t="s">
        <v>368</v>
      </c>
      <c r="XT29" s="6" t="s">
        <v>68</v>
      </c>
      <c r="XU29" s="6" t="s">
        <v>1138</v>
      </c>
      <c r="XV29" s="6" t="s">
        <v>208</v>
      </c>
      <c r="XW29" s="6" t="s">
        <v>1139</v>
      </c>
      <c r="XX29" s="6" t="s">
        <v>34</v>
      </c>
      <c r="XY29" s="6" t="s">
        <v>1140</v>
      </c>
      <c r="XZ29" s="6" t="s">
        <v>1141</v>
      </c>
      <c r="YA29" s="6" t="s">
        <v>1142</v>
      </c>
      <c r="YB29" s="6" t="s">
        <v>1143</v>
      </c>
      <c r="YC29" s="6" t="s">
        <v>1144</v>
      </c>
      <c r="YD29" s="6" t="s">
        <v>608</v>
      </c>
      <c r="YE29" s="6" t="s">
        <v>1145</v>
      </c>
      <c r="YF29" s="6" t="s">
        <v>526</v>
      </c>
      <c r="YG29" s="6" t="s">
        <v>1146</v>
      </c>
      <c r="YH29" s="6" t="s">
        <v>581</v>
      </c>
      <c r="YI29" s="6" t="s">
        <v>1147</v>
      </c>
      <c r="YJ29" s="6" t="s">
        <v>49</v>
      </c>
      <c r="YK29" s="6" t="s">
        <v>1148</v>
      </c>
      <c r="YL29" s="6" t="s">
        <v>336</v>
      </c>
      <c r="YM29" s="6" t="s">
        <v>252</v>
      </c>
      <c r="YN29" s="6" t="s">
        <v>1149</v>
      </c>
      <c r="YO29" s="6" t="s">
        <v>1150</v>
      </c>
      <c r="YP29" s="6" t="s">
        <v>1151</v>
      </c>
      <c r="YQ29" s="6" t="s">
        <v>1152</v>
      </c>
      <c r="YR29" s="6" t="s">
        <v>1153</v>
      </c>
      <c r="YS29" s="6" t="s">
        <v>206</v>
      </c>
      <c r="YT29" s="6" t="s">
        <v>600</v>
      </c>
      <c r="YU29" s="6" t="s">
        <v>1154</v>
      </c>
      <c r="YV29" s="6" t="s">
        <v>1155</v>
      </c>
      <c r="YW29" s="6" t="s">
        <v>1156</v>
      </c>
      <c r="YX29" s="6" t="s">
        <v>567</v>
      </c>
      <c r="YY29" s="6" t="s">
        <v>585</v>
      </c>
      <c r="YZ29" s="6" t="s">
        <v>1157</v>
      </c>
      <c r="ZA29" s="6" t="s">
        <v>1158</v>
      </c>
      <c r="ZB29" s="6" t="s">
        <v>182</v>
      </c>
      <c r="ZC29" s="6" t="s">
        <v>1159</v>
      </c>
      <c r="ZD29" s="6" t="s">
        <v>124</v>
      </c>
      <c r="ZE29" s="6" t="s">
        <v>1160</v>
      </c>
      <c r="ZF29" s="6" t="s">
        <v>286</v>
      </c>
      <c r="ZG29" s="6" t="s">
        <v>1161</v>
      </c>
      <c r="ZH29" s="6" t="s">
        <v>214</v>
      </c>
      <c r="ZI29" s="6" t="s">
        <v>1162</v>
      </c>
      <c r="ZJ29" s="6" t="s">
        <v>204</v>
      </c>
      <c r="ZK29" s="6" t="s">
        <v>1163</v>
      </c>
      <c r="ZL29" s="6" t="s">
        <v>1164</v>
      </c>
      <c r="ZM29" s="6" t="s">
        <v>1165</v>
      </c>
      <c r="ZN29" s="6" t="s">
        <v>1166</v>
      </c>
      <c r="ZO29" s="6" t="s">
        <v>1167</v>
      </c>
      <c r="ZP29" s="6" t="s">
        <v>1168</v>
      </c>
      <c r="ZQ29" s="6" t="s">
        <v>1169</v>
      </c>
      <c r="ZR29" s="6" t="s">
        <v>552</v>
      </c>
      <c r="ZS29" s="6" t="s">
        <v>1170</v>
      </c>
      <c r="ZT29" s="6" t="s">
        <v>1171</v>
      </c>
      <c r="ZU29" s="6" t="s">
        <v>637</v>
      </c>
      <c r="ZV29" s="6" t="s">
        <v>1172</v>
      </c>
      <c r="ZW29" s="6" t="s">
        <v>1173</v>
      </c>
      <c r="ZX29" s="6" t="s">
        <v>531</v>
      </c>
      <c r="ZY29" s="6" t="s">
        <v>254</v>
      </c>
      <c r="ZZ29" s="6" t="s">
        <v>1174</v>
      </c>
      <c r="AAA29" s="6" t="s">
        <v>415</v>
      </c>
      <c r="AAB29" s="6" t="s">
        <v>1175</v>
      </c>
      <c r="AAC29" s="6" t="s">
        <v>1176</v>
      </c>
      <c r="AAD29" s="6" t="s">
        <v>663</v>
      </c>
      <c r="AAE29" s="6" t="s">
        <v>504</v>
      </c>
      <c r="AAF29" s="6" t="s">
        <v>1177</v>
      </c>
      <c r="AAG29" s="6" t="s">
        <v>1178</v>
      </c>
      <c r="AAH29" s="6" t="s">
        <v>1179</v>
      </c>
      <c r="AAI29" s="6" t="s">
        <v>1180</v>
      </c>
      <c r="AAJ29" s="6" t="s">
        <v>223</v>
      </c>
      <c r="AAK29" s="6" t="s">
        <v>1181</v>
      </c>
      <c r="AAL29" s="6" t="s">
        <v>554</v>
      </c>
      <c r="AAM29" s="6" t="s">
        <v>1182</v>
      </c>
      <c r="AAN29" s="6" t="s">
        <v>1183</v>
      </c>
      <c r="AAO29" s="6" t="s">
        <v>1184</v>
      </c>
      <c r="AAP29" s="6" t="s">
        <v>1185</v>
      </c>
      <c r="AAQ29" s="6" t="s">
        <v>331</v>
      </c>
      <c r="AAR29" s="6" t="s">
        <v>583</v>
      </c>
      <c r="AAS29" s="6" t="s">
        <v>1186</v>
      </c>
      <c r="AAT29" s="6" t="s">
        <v>1187</v>
      </c>
      <c r="AAU29" s="6" t="s">
        <v>1188</v>
      </c>
      <c r="AAV29" s="6" t="s">
        <v>1189</v>
      </c>
      <c r="AAW29" s="6" t="s">
        <v>1190</v>
      </c>
      <c r="AAX29" s="6" t="s">
        <v>1191</v>
      </c>
      <c r="AAY29" s="6" t="s">
        <v>1192</v>
      </c>
      <c r="AAZ29" s="6" t="s">
        <v>1193</v>
      </c>
      <c r="ABA29" s="6" t="s">
        <v>160</v>
      </c>
      <c r="ABB29" s="6" t="s">
        <v>1194</v>
      </c>
      <c r="ABC29" s="6" t="s">
        <v>1195</v>
      </c>
      <c r="ABD29" s="6" t="s">
        <v>1196</v>
      </c>
      <c r="ABE29" s="6" t="s">
        <v>340</v>
      </c>
      <c r="ABF29" s="6" t="s">
        <v>516</v>
      </c>
    </row>
    <row r="30" spans="1:734" x14ac:dyDescent="0.2">
      <c r="A30" s="6" t="s">
        <v>1202</v>
      </c>
      <c r="B30" s="7">
        <f>LOG(B24, 2)</f>
        <v>1.4361917253802365</v>
      </c>
      <c r="C30" s="7">
        <f t="shared" ref="C30:BN31" si="61">LOG(C24, 2)</f>
        <v>-2.5386508399926306</v>
      </c>
      <c r="D30" s="7">
        <f t="shared" si="61"/>
        <v>-1.4912071826990074</v>
      </c>
      <c r="E30" s="7">
        <f t="shared" si="61"/>
        <v>-0.49807462780455863</v>
      </c>
      <c r="F30" s="7">
        <f t="shared" si="61"/>
        <v>-0.1669219454623623</v>
      </c>
      <c r="G30" s="7">
        <f t="shared" si="61"/>
        <v>-1.2367818656073903</v>
      </c>
      <c r="H30" s="7">
        <f t="shared" si="61"/>
        <v>-1.057792053354748</v>
      </c>
      <c r="I30" s="7">
        <f t="shared" si="61"/>
        <v>-1.344218051351497</v>
      </c>
      <c r="J30" s="7">
        <f t="shared" si="61"/>
        <v>2.5585098655182872</v>
      </c>
      <c r="K30" s="7">
        <f t="shared" si="61"/>
        <v>1.0447729215616621</v>
      </c>
      <c r="L30" s="7">
        <f t="shared" si="61"/>
        <v>1.4536550592466253</v>
      </c>
      <c r="M30" s="7">
        <f t="shared" si="61"/>
        <v>0.88291325676373666</v>
      </c>
      <c r="N30" s="7">
        <f t="shared" si="61"/>
        <v>2.2397593554859854</v>
      </c>
      <c r="O30" s="7">
        <f t="shared" si="61"/>
        <v>-1.840013750948347</v>
      </c>
      <c r="P30" s="7">
        <f t="shared" si="61"/>
        <v>0.64738351295481389</v>
      </c>
      <c r="Q30" s="7">
        <f t="shared" si="61"/>
        <v>1.5778897792423423</v>
      </c>
      <c r="R30" s="7">
        <f t="shared" si="61"/>
        <v>0.41902574062950321</v>
      </c>
      <c r="S30" s="7">
        <f t="shared" si="61"/>
        <v>0.40397409029218118</v>
      </c>
      <c r="T30" s="7">
        <f t="shared" si="61"/>
        <v>0.80856001932567023</v>
      </c>
      <c r="U30" s="7">
        <f t="shared" si="61"/>
        <v>-0.10554905903402463</v>
      </c>
      <c r="V30" s="7">
        <f t="shared" si="61"/>
        <v>-0.44027551932075482</v>
      </c>
      <c r="W30" s="7">
        <f t="shared" si="61"/>
        <v>-1.5777836951068092</v>
      </c>
      <c r="X30" s="7">
        <f t="shared" si="61"/>
        <v>-2.5763481116645224</v>
      </c>
      <c r="Y30" s="7">
        <f t="shared" si="61"/>
        <v>-2.0496626704226961</v>
      </c>
      <c r="Z30" s="7">
        <f t="shared" si="61"/>
        <v>1.1332314432946309</v>
      </c>
      <c r="AA30" s="7">
        <f t="shared" si="61"/>
        <v>-1.0718515487589373</v>
      </c>
      <c r="AB30" s="7">
        <f t="shared" si="61"/>
        <v>-2.4599693928939135</v>
      </c>
      <c r="AC30" s="7">
        <f t="shared" si="61"/>
        <v>-1.6223423670019785</v>
      </c>
      <c r="AD30" s="7">
        <f t="shared" si="61"/>
        <v>-3.779440293212136</v>
      </c>
      <c r="AE30" s="7">
        <f t="shared" si="61"/>
        <v>0.57302159050362744</v>
      </c>
      <c r="AF30" s="7">
        <f t="shared" si="61"/>
        <v>-8.7215427206573659E-2</v>
      </c>
      <c r="AG30" s="7">
        <f t="shared" si="61"/>
        <v>-0.53397668787748609</v>
      </c>
      <c r="AH30" s="7">
        <f t="shared" si="61"/>
        <v>-0.60000598115173531</v>
      </c>
      <c r="AI30" s="7">
        <f t="shared" si="61"/>
        <v>-2.0132235676584971</v>
      </c>
      <c r="AJ30" s="7">
        <f t="shared" si="61"/>
        <v>-1.8623979126708381</v>
      </c>
      <c r="AK30" s="7">
        <f t="shared" si="61"/>
        <v>-1.4964677333354037</v>
      </c>
      <c r="AL30" s="7">
        <f t="shared" si="61"/>
        <v>0.74127751132240427</v>
      </c>
      <c r="AM30" s="7">
        <f t="shared" si="61"/>
        <v>-0.4596740978636592</v>
      </c>
      <c r="AN30" s="7">
        <f t="shared" si="61"/>
        <v>1.4361917253802365</v>
      </c>
      <c r="AO30" s="7">
        <f t="shared" si="61"/>
        <v>1.0532126736410665</v>
      </c>
      <c r="AP30" s="7">
        <f t="shared" si="61"/>
        <v>-1.7568003068060074</v>
      </c>
      <c r="AQ30" s="7">
        <f t="shared" si="61"/>
        <v>0.34450450769288649</v>
      </c>
      <c r="AR30" s="7">
        <f t="shared" si="61"/>
        <v>-0.36570038792235576</v>
      </c>
      <c r="AS30" s="7">
        <f t="shared" si="61"/>
        <v>-5.6894678959248837E-2</v>
      </c>
      <c r="AT30" s="7">
        <f t="shared" si="61"/>
        <v>2.2027192289926436</v>
      </c>
      <c r="AU30" s="7">
        <f t="shared" si="61"/>
        <v>-3.0237428003407656E-2</v>
      </c>
      <c r="AV30" s="7">
        <f t="shared" si="61"/>
        <v>1.0043119171561976</v>
      </c>
      <c r="AW30" s="7">
        <f t="shared" si="61"/>
        <v>0.20357747217752792</v>
      </c>
      <c r="AX30" s="7">
        <f t="shared" si="61"/>
        <v>-0.8693764288063629</v>
      </c>
      <c r="AY30" s="7">
        <f t="shared" si="61"/>
        <v>2.3251936006432108</v>
      </c>
      <c r="AZ30" s="7">
        <f t="shared" si="61"/>
        <v>-1.4390148381236254</v>
      </c>
      <c r="BA30" s="7">
        <f t="shared" si="61"/>
        <v>-1.6503125569600039</v>
      </c>
      <c r="BB30" s="7">
        <f t="shared" si="61"/>
        <v>-5.9972079422302225E-2</v>
      </c>
      <c r="BC30" s="7">
        <f t="shared" si="61"/>
        <v>-0.86790020817378477</v>
      </c>
      <c r="BD30" s="7">
        <f t="shared" si="61"/>
        <v>0.50244958208263768</v>
      </c>
      <c r="BE30" s="7">
        <f t="shared" si="61"/>
        <v>-1.2615033534281315</v>
      </c>
      <c r="BF30" s="7">
        <f t="shared" si="61"/>
        <v>-1.9019492720745774</v>
      </c>
      <c r="BG30" s="7">
        <f t="shared" si="61"/>
        <v>-1.4465261147021986</v>
      </c>
      <c r="BH30" s="7">
        <f t="shared" si="61"/>
        <v>-2.3190564489948793</v>
      </c>
      <c r="BI30" s="7">
        <f t="shared" si="61"/>
        <v>-1.5649063595782868</v>
      </c>
      <c r="BJ30" s="7">
        <f t="shared" si="61"/>
        <v>-0.90078427239036563</v>
      </c>
      <c r="BK30" s="7">
        <f t="shared" si="61"/>
        <v>0.17789465789460043</v>
      </c>
      <c r="BL30" s="7">
        <f t="shared" si="61"/>
        <v>0.94837731462403774</v>
      </c>
      <c r="BM30" s="7">
        <f t="shared" si="61"/>
        <v>0.57327088397564485</v>
      </c>
      <c r="BN30" s="7">
        <f t="shared" si="61"/>
        <v>-1.2071034926794391</v>
      </c>
      <c r="BO30" s="7">
        <f t="shared" ref="BO30:DZ33" si="62">LOG(BO24, 2)</f>
        <v>2.4717551197217927E-2</v>
      </c>
      <c r="BP30" s="7">
        <f t="shared" si="62"/>
        <v>-2.2007926088427094</v>
      </c>
      <c r="BQ30" s="7">
        <f t="shared" si="62"/>
        <v>1.3895153865803236</v>
      </c>
      <c r="BR30" s="7">
        <f t="shared" si="62"/>
        <v>0.40955993260180962</v>
      </c>
      <c r="BS30" s="7">
        <f t="shared" si="62"/>
        <v>1.9171876025275505</v>
      </c>
      <c r="BT30" s="7">
        <f t="shared" si="62"/>
        <v>-0.25085580784710199</v>
      </c>
      <c r="BU30" s="7">
        <f t="shared" si="62"/>
        <v>2.0970758329072683</v>
      </c>
      <c r="BV30" s="7">
        <f t="shared" si="62"/>
        <v>2.4025633863007361</v>
      </c>
      <c r="BW30" s="7">
        <f t="shared" si="62"/>
        <v>0.16483278523125133</v>
      </c>
      <c r="BX30" s="7">
        <f t="shared" si="62"/>
        <v>0.36875182550767838</v>
      </c>
      <c r="BY30" s="7">
        <f t="shared" si="62"/>
        <v>2.3122143784865146</v>
      </c>
      <c r="BZ30" s="7">
        <f t="shared" si="62"/>
        <v>4.0835606421221179E-2</v>
      </c>
      <c r="CA30" s="7">
        <f t="shared" si="62"/>
        <v>-1.0371306346617386</v>
      </c>
      <c r="CB30" s="7">
        <f t="shared" si="62"/>
        <v>-1.4228390105211195</v>
      </c>
      <c r="CC30" s="7">
        <f t="shared" si="62"/>
        <v>0.44110567014034296</v>
      </c>
      <c r="CD30" s="7">
        <f t="shared" si="62"/>
        <v>1.3247376004385727</v>
      </c>
      <c r="CE30" s="7">
        <f t="shared" si="62"/>
        <v>-8.3037128525712586E-2</v>
      </c>
      <c r="CF30" s="7">
        <f t="shared" si="62"/>
        <v>-1.6584148365909992</v>
      </c>
      <c r="CG30" s="7">
        <f t="shared" si="62"/>
        <v>0.9682282320763842</v>
      </c>
      <c r="CH30" s="7">
        <f t="shared" si="62"/>
        <v>1.3223435207691723</v>
      </c>
      <c r="CI30" s="7">
        <f t="shared" si="62"/>
        <v>-3.5025357356951856</v>
      </c>
      <c r="CJ30" s="7">
        <f t="shared" si="62"/>
        <v>-0.62930665041984657</v>
      </c>
      <c r="CK30" s="7">
        <f t="shared" si="62"/>
        <v>1.1906656355194152</v>
      </c>
      <c r="CL30" s="7">
        <f t="shared" si="62"/>
        <v>0.3116159936247847</v>
      </c>
      <c r="CM30" s="7">
        <f t="shared" si="62"/>
        <v>3.4464546176418399E-2</v>
      </c>
      <c r="CN30" s="7">
        <f t="shared" si="62"/>
        <v>-0.37661793571349356</v>
      </c>
      <c r="CO30" s="7">
        <f t="shared" si="62"/>
        <v>-0.8857363695071282</v>
      </c>
      <c r="CP30" s="7">
        <f t="shared" si="62"/>
        <v>0.56152472742313431</v>
      </c>
      <c r="CQ30" s="7">
        <f t="shared" si="62"/>
        <v>0.62048207607166583</v>
      </c>
      <c r="CR30" s="7">
        <f t="shared" si="62"/>
        <v>-1.5142624353438447</v>
      </c>
      <c r="CS30" s="7">
        <f t="shared" si="62"/>
        <v>-1.904900871785818</v>
      </c>
      <c r="CT30" s="7">
        <f t="shared" si="62"/>
        <v>2.3527575205522067</v>
      </c>
      <c r="CU30" s="7">
        <f t="shared" si="62"/>
        <v>-0.54222760112148483</v>
      </c>
      <c r="CV30" s="7">
        <f t="shared" si="62"/>
        <v>-2.8904382643104357E-2</v>
      </c>
      <c r="CW30" s="7">
        <f t="shared" si="62"/>
        <v>-1.648740552011976</v>
      </c>
      <c r="CX30" s="7">
        <f t="shared" si="62"/>
        <v>0.81721740569085988</v>
      </c>
      <c r="CY30" s="7">
        <f t="shared" si="62"/>
        <v>-0.33989356608752913</v>
      </c>
      <c r="CZ30" s="7">
        <f t="shared" si="62"/>
        <v>1.8423286263609517</v>
      </c>
      <c r="DA30" s="7">
        <f t="shared" si="62"/>
        <v>-1.4718741879710833</v>
      </c>
      <c r="DB30" s="7">
        <f t="shared" si="62"/>
        <v>0.81099628146077429</v>
      </c>
      <c r="DC30" s="7">
        <f t="shared" si="62"/>
        <v>1.0685374232722253</v>
      </c>
      <c r="DD30" s="7">
        <f t="shared" si="62"/>
        <v>-0.14091476276068721</v>
      </c>
      <c r="DE30" s="7">
        <f t="shared" si="62"/>
        <v>-1.4104837558098631</v>
      </c>
      <c r="DF30" s="7">
        <f t="shared" si="62"/>
        <v>5.6295528697173046E-2</v>
      </c>
      <c r="DG30" s="7">
        <f t="shared" si="62"/>
        <v>5.3646703363864852E-2</v>
      </c>
      <c r="DH30" s="7">
        <f t="shared" si="62"/>
        <v>0.53271918379657546</v>
      </c>
      <c r="DI30" s="7">
        <f t="shared" si="62"/>
        <v>1.4980465318534941</v>
      </c>
      <c r="DJ30" s="7">
        <f t="shared" si="62"/>
        <v>-1.3719719447406964</v>
      </c>
      <c r="DK30" s="7">
        <f t="shared" si="62"/>
        <v>0.71278019901293188</v>
      </c>
      <c r="DL30" s="7">
        <f t="shared" si="62"/>
        <v>0.13796118158606427</v>
      </c>
      <c r="DM30" s="7">
        <f t="shared" si="62"/>
        <v>5.2496020138236787E-2</v>
      </c>
      <c r="DN30" s="7">
        <f t="shared" si="62"/>
        <v>1.2390504883385798</v>
      </c>
      <c r="DO30" s="7">
        <f t="shared" si="62"/>
        <v>0.21987342957610956</v>
      </c>
      <c r="DP30" s="7">
        <f t="shared" si="62"/>
        <v>-1.815023954114992</v>
      </c>
      <c r="DQ30" s="7">
        <f t="shared" si="62"/>
        <v>-2.4280784551768417</v>
      </c>
      <c r="DR30" s="7">
        <f t="shared" si="62"/>
        <v>-0.52989942416618341</v>
      </c>
      <c r="DS30" s="7">
        <f t="shared" si="62"/>
        <v>0.65799763669920663</v>
      </c>
      <c r="DT30" s="7">
        <f t="shared" si="62"/>
        <v>1.7558705627374736</v>
      </c>
      <c r="DU30" s="7">
        <f t="shared" si="62"/>
        <v>1.1362006885649945</v>
      </c>
      <c r="DV30" s="7">
        <f t="shared" si="62"/>
        <v>-1.3120156650053927</v>
      </c>
      <c r="DW30" s="7">
        <f t="shared" si="62"/>
        <v>0.27814635270384591</v>
      </c>
      <c r="DX30" s="7">
        <f t="shared" si="62"/>
        <v>-0.666471396213977</v>
      </c>
      <c r="DY30" s="7">
        <f t="shared" si="62"/>
        <v>0.1706246289661312</v>
      </c>
      <c r="DZ30" s="7">
        <f t="shared" si="62"/>
        <v>0.23989427642757813</v>
      </c>
      <c r="EA30" s="7">
        <f t="shared" ref="EA30:GL33" si="63">LOG(EA24, 2)</f>
        <v>-0.45760496987390537</v>
      </c>
      <c r="EB30" s="7">
        <f t="shared" si="63"/>
        <v>1.1075346376333675</v>
      </c>
      <c r="EC30" s="7">
        <f t="shared" si="63"/>
        <v>-0.9206696993203598</v>
      </c>
      <c r="ED30" s="7">
        <f t="shared" si="63"/>
        <v>-1.7814927142502814</v>
      </c>
      <c r="EE30" s="7">
        <f t="shared" si="63"/>
        <v>-0.38528094143116576</v>
      </c>
      <c r="EF30" s="7">
        <f t="shared" si="63"/>
        <v>0.37069334958015671</v>
      </c>
      <c r="EG30" s="7">
        <f t="shared" si="63"/>
        <v>0.37495642833099674</v>
      </c>
      <c r="EH30" s="7">
        <f t="shared" si="63"/>
        <v>1.7681314906371717</v>
      </c>
      <c r="EI30" s="7">
        <f t="shared" si="63"/>
        <v>-2.3709253747466015</v>
      </c>
      <c r="EJ30" s="7">
        <f t="shared" si="63"/>
        <v>0.62325520184752814</v>
      </c>
      <c r="EK30" s="7">
        <f t="shared" si="63"/>
        <v>-0.44027551932075065</v>
      </c>
      <c r="EL30" s="7">
        <f t="shared" si="63"/>
        <v>-0.22562163099616728</v>
      </c>
      <c r="EM30" s="7">
        <f>LOG(EM24, 2)</f>
        <v>-2.8398828898836075</v>
      </c>
      <c r="EN30" s="7">
        <f t="shared" si="63"/>
        <v>-0.21519799917540244</v>
      </c>
      <c r="EO30" s="7">
        <f t="shared" si="63"/>
        <v>-1.9018298336822055</v>
      </c>
      <c r="EP30" s="7">
        <f t="shared" si="63"/>
        <v>-2.379711846586936</v>
      </c>
      <c r="EQ30" s="7">
        <f t="shared" si="63"/>
        <v>-0.24325418912453306</v>
      </c>
      <c r="ER30" s="7">
        <f t="shared" si="63"/>
        <v>1.5405894885849203</v>
      </c>
      <c r="ES30" s="7">
        <f t="shared" si="63"/>
        <v>1.2798126861124643</v>
      </c>
      <c r="ET30" s="7">
        <f t="shared" si="63"/>
        <v>-0.96740580950232613</v>
      </c>
      <c r="EU30" s="7">
        <f t="shared" si="63"/>
        <v>-1.6610239452396069</v>
      </c>
      <c r="EV30" s="7">
        <f t="shared" si="63"/>
        <v>-1.6197131878095674</v>
      </c>
      <c r="EW30" s="7">
        <f t="shared" si="63"/>
        <v>2.2443619810648849</v>
      </c>
      <c r="EX30" s="7">
        <f t="shared" si="63"/>
        <v>-0.18490921768499061</v>
      </c>
      <c r="EY30" s="7">
        <f t="shared" si="63"/>
        <v>-0.44027551932075065</v>
      </c>
      <c r="EZ30" s="7">
        <f t="shared" si="63"/>
        <v>1.3848000712754354</v>
      </c>
      <c r="FA30" s="7">
        <f t="shared" si="63"/>
        <v>-1.6277748190622567</v>
      </c>
      <c r="FB30" s="7">
        <f t="shared" si="63"/>
        <v>-2.5399533280554438</v>
      </c>
      <c r="FC30" s="7">
        <f t="shared" si="63"/>
        <v>-1.075546159995487</v>
      </c>
      <c r="FD30" s="7">
        <f t="shared" si="63"/>
        <v>4.2233329547829032E-2</v>
      </c>
      <c r="FE30" s="7">
        <f t="shared" si="63"/>
        <v>-2.3602810789365378</v>
      </c>
      <c r="FF30" s="7">
        <f t="shared" si="63"/>
        <v>-0.49147033665355411</v>
      </c>
      <c r="FG30" s="7">
        <f t="shared" si="63"/>
        <v>-5.3803340958682368E-2</v>
      </c>
      <c r="FH30" s="7">
        <f t="shared" si="63"/>
        <v>3.4243955930962162</v>
      </c>
      <c r="FI30" s="7">
        <f t="shared" si="63"/>
        <v>-1.4437017717224783</v>
      </c>
      <c r="FJ30" s="7">
        <f t="shared" si="63"/>
        <v>-0.25153616154237773</v>
      </c>
      <c r="FK30" s="7">
        <f t="shared" si="63"/>
        <v>1.130941950150276</v>
      </c>
      <c r="FL30" s="7">
        <f t="shared" si="63"/>
        <v>1.9252953612774237</v>
      </c>
      <c r="FM30" s="7">
        <f t="shared" si="63"/>
        <v>-0.81926877550547172</v>
      </c>
      <c r="FN30" s="7">
        <f t="shared" si="63"/>
        <v>-0.98402542450908104</v>
      </c>
      <c r="FO30" s="7">
        <f t="shared" si="63"/>
        <v>-0.95678616686699403</v>
      </c>
      <c r="FP30" s="7">
        <f t="shared" si="63"/>
        <v>0.20663592830931712</v>
      </c>
      <c r="FQ30" s="7">
        <f t="shared" si="63"/>
        <v>0.44194351357907341</v>
      </c>
      <c r="FR30" s="7">
        <f t="shared" si="63"/>
        <v>-0.28422433098473515</v>
      </c>
      <c r="FS30" s="7">
        <f t="shared" si="63"/>
        <v>1.8946129740014781</v>
      </c>
      <c r="FT30" s="7">
        <f t="shared" si="63"/>
        <v>-3.7763423564302574E-2</v>
      </c>
      <c r="FU30" s="7">
        <f t="shared" si="63"/>
        <v>-9.0131537823049418E-2</v>
      </c>
      <c r="FV30" s="7">
        <f t="shared" si="63"/>
        <v>2.0968328400326572</v>
      </c>
      <c r="FW30" s="7">
        <f t="shared" si="63"/>
        <v>-2.1237421013485376</v>
      </c>
      <c r="FX30" s="7">
        <f t="shared" si="63"/>
        <v>1.550062156604219</v>
      </c>
      <c r="FY30" s="7">
        <f t="shared" si="63"/>
        <v>-0.93731008002229954</v>
      </c>
      <c r="FZ30" s="7">
        <f t="shared" si="63"/>
        <v>-0.12013190886774569</v>
      </c>
      <c r="GA30" s="7">
        <f t="shared" si="63"/>
        <v>-0.2075016232739334</v>
      </c>
      <c r="GB30" s="7">
        <f t="shared" si="63"/>
        <v>-1.6779953781904651</v>
      </c>
      <c r="GC30" s="7">
        <f t="shared" si="63"/>
        <v>-0.91298668087116885</v>
      </c>
      <c r="GD30" s="7">
        <f t="shared" si="63"/>
        <v>1.4193494164350426</v>
      </c>
      <c r="GE30" s="7">
        <f t="shared" si="63"/>
        <v>2.361697939831318</v>
      </c>
      <c r="GF30" s="7">
        <f t="shared" si="63"/>
        <v>-7.3034861945625126E-2</v>
      </c>
      <c r="GG30" s="7">
        <f t="shared" si="63"/>
        <v>-1.4442942475597467</v>
      </c>
      <c r="GH30" s="7">
        <f t="shared" si="63"/>
        <v>0.91144433907750166</v>
      </c>
      <c r="GI30" s="7">
        <f t="shared" si="63"/>
        <v>-0.90448176649612533</v>
      </c>
      <c r="GJ30" s="7">
        <f t="shared" si="63"/>
        <v>-2.7632113665919551</v>
      </c>
      <c r="GK30" s="7">
        <f t="shared" si="63"/>
        <v>1.8328864741550872</v>
      </c>
      <c r="GL30" s="7">
        <f t="shared" si="63"/>
        <v>-1.729287651187831</v>
      </c>
      <c r="GM30" s="7">
        <f t="shared" ref="GM30:IX33" si="64">LOG(GM24, 2)</f>
        <v>-0.94927607811525994</v>
      </c>
      <c r="GN30" s="7">
        <f t="shared" si="64"/>
        <v>1.158999161141633E-2</v>
      </c>
      <c r="GO30" s="7">
        <f t="shared" si="64"/>
        <v>-0.35667142351529763</v>
      </c>
      <c r="GP30" s="7">
        <f t="shared" si="64"/>
        <v>0.63023465754044705</v>
      </c>
      <c r="GQ30" s="7">
        <f t="shared" si="64"/>
        <v>0.77449258361306761</v>
      </c>
      <c r="GR30" s="7">
        <f t="shared" si="64"/>
        <v>-2.0738004777566008</v>
      </c>
      <c r="GS30" s="7">
        <f t="shared" si="64"/>
        <v>0.45743468581949553</v>
      </c>
      <c r="GT30" s="7">
        <f t="shared" si="64"/>
        <v>0.21743238155465108</v>
      </c>
      <c r="GU30" s="7">
        <f t="shared" si="64"/>
        <v>0.64498442399816081</v>
      </c>
      <c r="GV30" s="7">
        <f t="shared" si="64"/>
        <v>2.2729766227440003</v>
      </c>
      <c r="GW30" s="7">
        <f t="shared" si="64"/>
        <v>2.5300264914686634</v>
      </c>
      <c r="GX30" s="7">
        <f t="shared" si="64"/>
        <v>-0.98841000838858373</v>
      </c>
      <c r="GY30" s="7">
        <f t="shared" si="64"/>
        <v>-0.22151423186819408</v>
      </c>
      <c r="GZ30" s="7">
        <f t="shared" si="64"/>
        <v>0.95218247817198576</v>
      </c>
      <c r="HA30" s="7">
        <f t="shared" si="64"/>
        <v>0.54072093195146553</v>
      </c>
      <c r="HB30" s="7">
        <f t="shared" si="64"/>
        <v>-1.1323910085686077</v>
      </c>
      <c r="HC30" s="7">
        <f t="shared" si="64"/>
        <v>-0.99279432387808741</v>
      </c>
      <c r="HD30" s="7">
        <f t="shared" si="64"/>
        <v>0.31022522029955668</v>
      </c>
      <c r="HE30" s="7">
        <f t="shared" si="64"/>
        <v>9.8259230099269332E-2</v>
      </c>
      <c r="HF30" s="7">
        <f t="shared" si="64"/>
        <v>7.314995750776819E-2</v>
      </c>
      <c r="HG30" s="7">
        <f t="shared" si="64"/>
        <v>0.70396234555573112</v>
      </c>
      <c r="HH30" s="7">
        <f t="shared" si="64"/>
        <v>-0.67385127361180519</v>
      </c>
      <c r="HI30" s="7">
        <f t="shared" si="64"/>
        <v>-2.3555179032650173E-2</v>
      </c>
      <c r="HJ30" s="7">
        <f t="shared" si="64"/>
        <v>0.55068804585122744</v>
      </c>
      <c r="HK30" s="7">
        <f t="shared" si="64"/>
        <v>-0.75081433361730132</v>
      </c>
      <c r="HL30" s="7">
        <f t="shared" si="64"/>
        <v>-1.4409054470483427</v>
      </c>
      <c r="HM30" s="7">
        <f t="shared" si="64"/>
        <v>1.9796001842361708</v>
      </c>
      <c r="HN30" s="7">
        <f t="shared" si="64"/>
        <v>-0.68996662450297541</v>
      </c>
      <c r="HO30" s="7">
        <f t="shared" si="64"/>
        <v>-0.76804201754877843</v>
      </c>
      <c r="HP30" s="7">
        <f t="shared" si="64"/>
        <v>-1.8025132328048683</v>
      </c>
      <c r="HQ30" s="7">
        <f t="shared" si="64"/>
        <v>1.5994661616080883</v>
      </c>
      <c r="HR30" s="7">
        <f t="shared" si="64"/>
        <v>-1.5262722845111563</v>
      </c>
      <c r="HS30" s="7">
        <f t="shared" si="64"/>
        <v>-0.92249260057364668</v>
      </c>
      <c r="HT30" s="7">
        <f t="shared" si="64"/>
        <v>-0.26890986708611109</v>
      </c>
      <c r="HU30" s="7">
        <f t="shared" si="64"/>
        <v>0.12126306140625362</v>
      </c>
      <c r="HV30" s="7">
        <f t="shared" si="64"/>
        <v>0.1670222027346471</v>
      </c>
      <c r="HW30" s="7">
        <f t="shared" si="64"/>
        <v>-0.14569234837421749</v>
      </c>
      <c r="HX30" s="7">
        <f t="shared" si="64"/>
        <v>-2.0986346279629982</v>
      </c>
      <c r="HY30" s="7">
        <f t="shared" si="64"/>
        <v>-1.1497708783103848</v>
      </c>
      <c r="HZ30" s="7">
        <f t="shared" si="64"/>
        <v>0.90465972239856296</v>
      </c>
      <c r="IA30" s="7">
        <f t="shared" si="64"/>
        <v>-0.62988414309389407</v>
      </c>
      <c r="IB30" s="7">
        <f t="shared" si="64"/>
        <v>-1.3966283273683393</v>
      </c>
      <c r="IC30" s="7">
        <f t="shared" si="64"/>
        <v>1.4432850835346105</v>
      </c>
      <c r="ID30" s="7">
        <f t="shared" si="64"/>
        <v>-1.853491859399619</v>
      </c>
      <c r="IE30" s="7">
        <f t="shared" si="64"/>
        <v>1.6583548623150282</v>
      </c>
      <c r="IF30" s="7">
        <f t="shared" si="64"/>
        <v>3.2041381046957884</v>
      </c>
      <c r="IG30" s="7">
        <f t="shared" si="64"/>
        <v>1.3103267624601256</v>
      </c>
      <c r="IH30" s="7">
        <f t="shared" si="64"/>
        <v>-0.16198616758970402</v>
      </c>
      <c r="II30" s="7">
        <f t="shared" si="64"/>
        <v>1.5034425467120014</v>
      </c>
      <c r="IJ30" s="7">
        <f t="shared" si="64"/>
        <v>0.43181666965740312</v>
      </c>
      <c r="IK30" s="7">
        <f t="shared" si="64"/>
        <v>-1.3170425675790267</v>
      </c>
      <c r="IL30" s="7">
        <f t="shared" si="64"/>
        <v>-1.1883642564171812</v>
      </c>
      <c r="IM30" s="7">
        <f t="shared" si="64"/>
        <v>-0.1595044148697744</v>
      </c>
      <c r="IN30" s="7">
        <f t="shared" si="64"/>
        <v>3.087842501891197E-2</v>
      </c>
      <c r="IO30" s="7">
        <f t="shared" si="64"/>
        <v>0.62719232126427849</v>
      </c>
      <c r="IP30" s="7">
        <f t="shared" si="64"/>
        <v>-2.1081123268076873</v>
      </c>
      <c r="IQ30" s="7">
        <f t="shared" si="64"/>
        <v>-2.5229054073317547</v>
      </c>
      <c r="IR30" s="7">
        <f t="shared" si="64"/>
        <v>-0.53767014409482361</v>
      </c>
      <c r="IS30" s="7">
        <f t="shared" si="64"/>
        <v>-0.19877594039389904</v>
      </c>
      <c r="IT30" s="7">
        <f t="shared" si="64"/>
        <v>1.7111195097284335</v>
      </c>
      <c r="IU30" s="7">
        <f t="shared" si="64"/>
        <v>0.49368745423511623</v>
      </c>
      <c r="IV30" s="7">
        <f t="shared" si="64"/>
        <v>0.94127702894157428</v>
      </c>
      <c r="IW30" s="7">
        <f t="shared" si="64"/>
        <v>0.34662397831075931</v>
      </c>
      <c r="IX30" s="7">
        <f t="shared" si="64"/>
        <v>-1.5431899885415774</v>
      </c>
      <c r="IY30" s="7">
        <f t="shared" ref="IY30:LJ33" si="65">LOG(IY24, 2)</f>
        <v>-7.6377277675715408E-2</v>
      </c>
      <c r="IZ30" s="7">
        <f t="shared" si="65"/>
        <v>-0.38017794555562062</v>
      </c>
      <c r="JA30" s="7">
        <f t="shared" si="65"/>
        <v>-0.38199527900851832</v>
      </c>
      <c r="JB30" s="7">
        <f t="shared" si="65"/>
        <v>-0.45746925712951819</v>
      </c>
      <c r="JC30" s="7">
        <f t="shared" si="65"/>
        <v>-1.9492760781152598</v>
      </c>
      <c r="JD30" s="7">
        <f t="shared" si="65"/>
        <v>0.13796118158606427</v>
      </c>
      <c r="JE30" s="7">
        <f t="shared" si="65"/>
        <v>2.4239371143733326</v>
      </c>
      <c r="JF30" s="7">
        <f t="shared" si="65"/>
        <v>-0.55603624319990885</v>
      </c>
      <c r="JG30" s="7">
        <f t="shared" si="65"/>
        <v>2.4264682604609598</v>
      </c>
      <c r="JH30" s="7">
        <f t="shared" si="65"/>
        <v>0.477544105633047</v>
      </c>
      <c r="JI30" s="7">
        <f t="shared" si="65"/>
        <v>0.30376732243040533</v>
      </c>
      <c r="JJ30" s="7">
        <f t="shared" si="65"/>
        <v>2.2153865365401129</v>
      </c>
      <c r="JK30" s="7">
        <f t="shared" si="65"/>
        <v>-1.4104837558098631</v>
      </c>
      <c r="JL30" s="7">
        <f t="shared" si="65"/>
        <v>-1.7327597554693224</v>
      </c>
      <c r="JM30" s="7">
        <f t="shared" si="65"/>
        <v>1.2426585553217708</v>
      </c>
      <c r="JN30" s="7">
        <f t="shared" si="65"/>
        <v>-0.48322641351706858</v>
      </c>
      <c r="JO30" s="7">
        <f t="shared" si="65"/>
        <v>0.50192537219544331</v>
      </c>
      <c r="JP30" s="7">
        <f t="shared" si="65"/>
        <v>-1.2082252180683368</v>
      </c>
      <c r="JQ30" s="7">
        <f t="shared" si="65"/>
        <v>4.4398301337984766E-2</v>
      </c>
      <c r="JR30" s="7">
        <f t="shared" si="65"/>
        <v>1.6530481201716434</v>
      </c>
      <c r="JS30" s="7">
        <f t="shared" si="65"/>
        <v>0.27371060211673703</v>
      </c>
      <c r="JT30" s="7">
        <f t="shared" si="65"/>
        <v>0.81741440935780607</v>
      </c>
      <c r="JU30" s="7">
        <f t="shared" si="65"/>
        <v>0.91522951351005288</v>
      </c>
      <c r="JV30" s="7">
        <f t="shared" si="65"/>
        <v>-0.20668970991218555</v>
      </c>
      <c r="JW30" s="7">
        <f t="shared" si="65"/>
        <v>2.4160897183259316</v>
      </c>
      <c r="JX30" s="7">
        <f t="shared" si="65"/>
        <v>-1.975732164485154</v>
      </c>
      <c r="JY30" s="7">
        <f t="shared" si="65"/>
        <v>2.3506513095330261E-2</v>
      </c>
      <c r="JZ30" s="7">
        <f t="shared" si="65"/>
        <v>-0.25657285660562973</v>
      </c>
      <c r="KA30" s="7">
        <f t="shared" si="65"/>
        <v>-0.56941525874360532</v>
      </c>
      <c r="KB30" s="7">
        <f t="shared" si="65"/>
        <v>-0.91356942623152249</v>
      </c>
      <c r="KC30" s="7">
        <f t="shared" si="65"/>
        <v>1.0653552382817351</v>
      </c>
      <c r="KD30" s="7">
        <f t="shared" si="65"/>
        <v>-2.5052296853112153</v>
      </c>
      <c r="KE30" s="7">
        <f t="shared" si="65"/>
        <v>-0.47851233547151123</v>
      </c>
      <c r="KF30" s="7">
        <f t="shared" si="65"/>
        <v>-2.8449690500830793E-2</v>
      </c>
      <c r="KG30" s="7">
        <f t="shared" si="65"/>
        <v>-1.9113574711155827</v>
      </c>
      <c r="KH30" s="7">
        <f t="shared" si="65"/>
        <v>-0.8620388184139357</v>
      </c>
      <c r="KI30" s="7">
        <f t="shared" si="65"/>
        <v>-0.11920809208985601</v>
      </c>
      <c r="KJ30" s="7">
        <f t="shared" si="65"/>
        <v>-0.98477615027287202</v>
      </c>
      <c r="KK30" s="7">
        <f t="shared" si="65"/>
        <v>-1.4459956941840106</v>
      </c>
      <c r="KL30" s="7">
        <f t="shared" si="65"/>
        <v>-0.24707208566931366</v>
      </c>
      <c r="KM30" s="7">
        <f t="shared" si="65"/>
        <v>-0.71393951340911743</v>
      </c>
      <c r="KN30" s="7">
        <f t="shared" si="65"/>
        <v>-1.9345252137429982</v>
      </c>
      <c r="KO30" s="7">
        <f t="shared" si="65"/>
        <v>-1.0084740624430006</v>
      </c>
      <c r="KP30" s="7">
        <f t="shared" si="65"/>
        <v>0.14511733585970957</v>
      </c>
      <c r="KQ30" s="7">
        <f t="shared" si="65"/>
        <v>5.3382886201135266E-2</v>
      </c>
      <c r="KR30" s="7">
        <f t="shared" si="65"/>
        <v>0.73447793903554059</v>
      </c>
      <c r="KS30" s="7">
        <f t="shared" si="65"/>
        <v>0.51274336792263331</v>
      </c>
      <c r="KT30" s="7">
        <f t="shared" si="65"/>
        <v>0.87381919775069572</v>
      </c>
      <c r="KU30" s="7">
        <f t="shared" si="65"/>
        <v>0.12961169557777411</v>
      </c>
      <c r="KV30" s="7">
        <f t="shared" si="65"/>
        <v>0.74601429812649511</v>
      </c>
      <c r="KW30" s="7">
        <f t="shared" si="65"/>
        <v>-1.3357850868039916</v>
      </c>
      <c r="KX30" s="7">
        <f t="shared" si="65"/>
        <v>-1.017131709912596</v>
      </c>
      <c r="KY30" s="7">
        <f t="shared" si="65"/>
        <v>4.9890792840252343E-2</v>
      </c>
      <c r="KZ30" s="7">
        <f t="shared" si="65"/>
        <v>0.62770293917713449</v>
      </c>
      <c r="LA30" s="7">
        <f t="shared" si="65"/>
        <v>1.8344918675417332</v>
      </c>
      <c r="LB30" s="7">
        <f t="shared" si="65"/>
        <v>-1.9766543054450456</v>
      </c>
      <c r="LC30" s="7">
        <f t="shared" si="65"/>
        <v>-0.57571300515165591</v>
      </c>
      <c r="LD30" s="7">
        <f t="shared" si="65"/>
        <v>-0.69150405906840973</v>
      </c>
      <c r="LE30" s="7">
        <f t="shared" si="65"/>
        <v>-2.3981641301866436</v>
      </c>
      <c r="LF30" s="7">
        <f t="shared" si="65"/>
        <v>-1.6907017216348255</v>
      </c>
      <c r="LG30" s="7">
        <f t="shared" si="65"/>
        <v>1.7401889565256521</v>
      </c>
      <c r="LH30" s="7">
        <f t="shared" si="65"/>
        <v>-0.10009710092696421</v>
      </c>
      <c r="LI30" s="7">
        <f t="shared" si="65"/>
        <v>2.1045048595330069</v>
      </c>
      <c r="LJ30" s="7">
        <f t="shared" si="65"/>
        <v>2.2576412805524845E-2</v>
      </c>
      <c r="LK30" s="7">
        <f t="shared" ref="LK30:NV33" si="66">LOG(LK24, 2)</f>
        <v>0.57393779956026869</v>
      </c>
      <c r="LL30" s="7">
        <f t="shared" si="66"/>
        <v>-3.689647102124001E-2</v>
      </c>
      <c r="LM30" s="7">
        <f t="shared" si="66"/>
        <v>1.1778090196654989</v>
      </c>
      <c r="LN30" s="7">
        <f t="shared" si="66"/>
        <v>2.1947981370536094</v>
      </c>
      <c r="LO30" s="7">
        <f t="shared" si="66"/>
        <v>2.3335957494620598</v>
      </c>
      <c r="LP30" s="7">
        <f t="shared" si="66"/>
        <v>-1.2493562690691657</v>
      </c>
      <c r="LQ30" s="7">
        <f t="shared" si="66"/>
        <v>0.89519897886300381</v>
      </c>
      <c r="LR30" s="7">
        <f t="shared" si="66"/>
        <v>0.93075055211347102</v>
      </c>
      <c r="LS30" s="7">
        <f t="shared" si="66"/>
        <v>-0.11992492312759177</v>
      </c>
      <c r="LT30" s="7">
        <f t="shared" si="66"/>
        <v>0.45568804986064748</v>
      </c>
      <c r="LU30" s="7">
        <f t="shared" si="66"/>
        <v>-0.29167908028630452</v>
      </c>
      <c r="LV30" s="7">
        <f t="shared" si="66"/>
        <v>-1.4233570429217457</v>
      </c>
      <c r="LW30" s="7">
        <f t="shared" si="66"/>
        <v>1.9360316383553267</v>
      </c>
      <c r="LX30" s="7">
        <f t="shared" si="66"/>
        <v>8.0941383099099443E-2</v>
      </c>
      <c r="LY30" s="7">
        <f t="shared" si="66"/>
        <v>0.25339006586135293</v>
      </c>
      <c r="LZ30" s="7">
        <f t="shared" si="66"/>
        <v>0.39186049262769052</v>
      </c>
      <c r="MA30" s="7">
        <f t="shared" si="66"/>
        <v>-0.47532236095072505</v>
      </c>
      <c r="MB30" s="7">
        <f t="shared" si="66"/>
        <v>0.11543440036318463</v>
      </c>
      <c r="MC30" s="7">
        <f t="shared" si="66"/>
        <v>-1.1400433880500243</v>
      </c>
      <c r="MD30" s="7">
        <f t="shared" si="66"/>
        <v>0.32261469726753705</v>
      </c>
      <c r="ME30" s="7">
        <f t="shared" si="66"/>
        <v>-1.1772217069414339</v>
      </c>
      <c r="MF30" s="7">
        <f t="shared" si="66"/>
        <v>-1.9456915460987454</v>
      </c>
      <c r="MG30" s="7">
        <f t="shared" si="66"/>
        <v>1.8942493346253995</v>
      </c>
      <c r="MH30" s="7">
        <f t="shared" si="66"/>
        <v>-3.9396410834304256E-3</v>
      </c>
      <c r="MI30" s="7">
        <f t="shared" si="66"/>
        <v>-1.4748261169493593</v>
      </c>
      <c r="MJ30" s="7">
        <f t="shared" si="66"/>
        <v>-1.1905288388660429</v>
      </c>
      <c r="MK30" s="7">
        <f t="shared" si="66"/>
        <v>-1.2352086398762028</v>
      </c>
      <c r="ML30" s="7">
        <f t="shared" si="66"/>
        <v>0.50192537219544131</v>
      </c>
      <c r="MM30" s="7">
        <f t="shared" si="66"/>
        <v>-0.15065842980433841</v>
      </c>
      <c r="MN30" s="7">
        <f t="shared" si="66"/>
        <v>-2.5423593634791577</v>
      </c>
      <c r="MO30" s="7">
        <f t="shared" si="66"/>
        <v>0.36200299064324898</v>
      </c>
      <c r="MP30" s="7">
        <f t="shared" si="66"/>
        <v>-0.29211797704150505</v>
      </c>
      <c r="MQ30" s="7">
        <f t="shared" si="66"/>
        <v>0.97727791177806278</v>
      </c>
      <c r="MR30" s="7">
        <f t="shared" si="66"/>
        <v>1.4856732212087729</v>
      </c>
      <c r="MS30" s="7">
        <f t="shared" si="66"/>
        <v>-0.72870496710132904</v>
      </c>
      <c r="MT30" s="7">
        <f t="shared" si="66"/>
        <v>-1.51424314850787</v>
      </c>
      <c r="MU30" s="7">
        <f t="shared" si="66"/>
        <v>-0.17901188494618467</v>
      </c>
      <c r="MV30" s="7">
        <f t="shared" si="66"/>
        <v>1.5643926003503679</v>
      </c>
      <c r="MW30" s="7">
        <f t="shared" si="66"/>
        <v>0.33823304630126477</v>
      </c>
      <c r="MX30" s="7">
        <f t="shared" si="66"/>
        <v>-1.5321396982163231</v>
      </c>
      <c r="MY30" s="7">
        <f t="shared" si="66"/>
        <v>1.108638316958974</v>
      </c>
      <c r="MZ30" s="7">
        <f t="shared" si="66"/>
        <v>-2.0375685968001518</v>
      </c>
      <c r="NA30" s="7">
        <f t="shared" si="66"/>
        <v>1.3198463865903809</v>
      </c>
      <c r="NB30" s="7">
        <f t="shared" si="66"/>
        <v>1.121449190633691</v>
      </c>
      <c r="NC30" s="7">
        <f t="shared" si="66"/>
        <v>1.4795972975872242</v>
      </c>
      <c r="ND30" s="7">
        <f t="shared" si="66"/>
        <v>-0.8857363695071282</v>
      </c>
      <c r="NE30" s="7">
        <f t="shared" si="66"/>
        <v>-1.972743794415635</v>
      </c>
      <c r="NF30" s="7">
        <f t="shared" si="66"/>
        <v>0.75389726841112381</v>
      </c>
      <c r="NG30" s="7">
        <f t="shared" si="66"/>
        <v>-0.19115533092172859</v>
      </c>
      <c r="NH30" s="7">
        <f t="shared" si="66"/>
        <v>8.6197153624625641E-2</v>
      </c>
      <c r="NI30" s="7">
        <f t="shared" si="66"/>
        <v>0.45028362152755241</v>
      </c>
      <c r="NJ30" s="7">
        <f t="shared" si="66"/>
        <v>0.66422535764946344</v>
      </c>
      <c r="NK30" s="7">
        <f t="shared" si="66"/>
        <v>2.2885689877786601E-2</v>
      </c>
      <c r="NL30" s="7">
        <f t="shared" si="66"/>
        <v>1.0224157555336744</v>
      </c>
      <c r="NM30" s="7">
        <f t="shared" si="66"/>
        <v>0.10446144453437356</v>
      </c>
      <c r="NN30" s="7">
        <f t="shared" si="66"/>
        <v>1.5019253721954444</v>
      </c>
      <c r="NO30" s="7">
        <f t="shared" si="66"/>
        <v>0.98808614655213411</v>
      </c>
      <c r="NP30" s="7">
        <f t="shared" si="66"/>
        <v>-2.0329010341096319</v>
      </c>
      <c r="NQ30" s="7">
        <f t="shared" si="66"/>
        <v>-1.5055377966197139</v>
      </c>
      <c r="NR30" s="7">
        <f t="shared" si="66"/>
        <v>1.7254468518602162</v>
      </c>
      <c r="NS30" s="7">
        <f t="shared" si="66"/>
        <v>0.76260723789331797</v>
      </c>
      <c r="NT30" s="7">
        <f t="shared" si="66"/>
        <v>-0.82325482860062416</v>
      </c>
      <c r="NU30" s="7">
        <f t="shared" si="66"/>
        <v>-0.75412543519370578</v>
      </c>
      <c r="NV30" s="7">
        <f t="shared" si="66"/>
        <v>0.1321325163373642</v>
      </c>
      <c r="NW30" s="7">
        <f t="shared" ref="NW30:QH33" si="67">LOG(NW24, 2)</f>
        <v>-1.7107767080448184</v>
      </c>
      <c r="NX30" s="7">
        <f t="shared" si="67"/>
        <v>0.26847245061097968</v>
      </c>
      <c r="NY30" s="7">
        <f t="shared" si="67"/>
        <v>-1.6466516995080471</v>
      </c>
      <c r="NZ30" s="7">
        <f t="shared" si="67"/>
        <v>-1.5991407105330036E-2</v>
      </c>
      <c r="OA30" s="7">
        <f t="shared" si="67"/>
        <v>0.72097418706087446</v>
      </c>
      <c r="OB30" s="7">
        <f t="shared" si="67"/>
        <v>1.3103267624601285</v>
      </c>
      <c r="OC30" s="7">
        <f t="shared" si="67"/>
        <v>7.0130071681040365E-2</v>
      </c>
      <c r="OD30" s="7">
        <f t="shared" si="67"/>
        <v>2.4656983267747847</v>
      </c>
      <c r="OE30" s="7">
        <f t="shared" si="67"/>
        <v>-0.45266628528700809</v>
      </c>
      <c r="OF30" s="7">
        <f t="shared" si="67"/>
        <v>0.87913451325884473</v>
      </c>
      <c r="OG30" s="7">
        <f t="shared" si="67"/>
        <v>2.4809830950143676</v>
      </c>
      <c r="OH30" s="7">
        <f t="shared" si="67"/>
        <v>-0.70561520154603063</v>
      </c>
      <c r="OI30" s="7">
        <f t="shared" si="67"/>
        <v>0.11057615374713232</v>
      </c>
      <c r="OJ30" s="7">
        <f t="shared" si="67"/>
        <v>-1.0104988041274313E-2</v>
      </c>
      <c r="OK30" s="7">
        <f t="shared" si="67"/>
        <v>-0.9751510058580245</v>
      </c>
      <c r="OL30" s="7">
        <f t="shared" si="67"/>
        <v>-0.75779010721579021</v>
      </c>
      <c r="OM30" s="7">
        <f t="shared" si="67"/>
        <v>2.1423680709970747</v>
      </c>
      <c r="ON30" s="7">
        <f t="shared" si="67"/>
        <v>-1.3822677873589528</v>
      </c>
      <c r="OO30" s="7">
        <f t="shared" si="67"/>
        <v>1.3458209264562171</v>
      </c>
      <c r="OP30" s="7">
        <f t="shared" si="67"/>
        <v>1.712041778367106</v>
      </c>
      <c r="OQ30" s="7">
        <f t="shared" si="67"/>
        <v>-0.81609296095411699</v>
      </c>
      <c r="OR30" s="7">
        <f t="shared" si="67"/>
        <v>-0.3530238794982965</v>
      </c>
      <c r="OS30" s="7">
        <f t="shared" si="67"/>
        <v>1.8509396083129588</v>
      </c>
      <c r="OT30" s="7">
        <f t="shared" si="67"/>
        <v>-1.6963375371664211</v>
      </c>
      <c r="OU30" s="7">
        <f t="shared" si="67"/>
        <v>0.16324900850063714</v>
      </c>
      <c r="OV30" s="7">
        <f t="shared" si="67"/>
        <v>2.6188950346626405</v>
      </c>
      <c r="OW30" s="7">
        <f t="shared" si="67"/>
        <v>0.7070821437942727</v>
      </c>
      <c r="OX30" s="7">
        <f t="shared" si="67"/>
        <v>-0.30430723376178498</v>
      </c>
      <c r="OY30" s="7">
        <f t="shared" si="67"/>
        <v>1.1889123579555272</v>
      </c>
      <c r="OZ30" s="7">
        <f t="shared" si="67"/>
        <v>-0.21162235068764057</v>
      </c>
      <c r="PA30" s="7">
        <f t="shared" si="67"/>
        <v>-0.98841000838858373</v>
      </c>
      <c r="PB30" s="7">
        <f t="shared" si="67"/>
        <v>1.0776568506615067</v>
      </c>
      <c r="PC30" s="7">
        <f t="shared" si="67"/>
        <v>-7.9479496524930485E-2</v>
      </c>
      <c r="PD30" s="7">
        <f t="shared" si="67"/>
        <v>0.49629438591284453</v>
      </c>
      <c r="PE30" s="7">
        <f t="shared" si="67"/>
        <v>-1.9812866125285933</v>
      </c>
      <c r="PF30" s="7">
        <f t="shared" si="67"/>
        <v>-0.20857277212689584</v>
      </c>
      <c r="PG30" s="7">
        <f t="shared" si="67"/>
        <v>2.1922589108735613</v>
      </c>
      <c r="PH30" s="7">
        <f t="shared" si="67"/>
        <v>-2.1814437437483072</v>
      </c>
      <c r="PI30" s="7">
        <f t="shared" si="67"/>
        <v>0.48503347579789097</v>
      </c>
      <c r="PJ30" s="7">
        <f t="shared" si="67"/>
        <v>-1.4303974318484602</v>
      </c>
      <c r="PK30" s="7">
        <f t="shared" si="67"/>
        <v>1.437236122916945</v>
      </c>
      <c r="PL30" s="7">
        <f t="shared" si="67"/>
        <v>-0.46837886729720768</v>
      </c>
      <c r="PM30" s="7">
        <f t="shared" si="67"/>
        <v>1.8085600193256677</v>
      </c>
      <c r="PN30" s="7">
        <f t="shared" si="67"/>
        <v>0.65902730784638386</v>
      </c>
      <c r="PO30" s="7">
        <f t="shared" si="67"/>
        <v>0.65254979241412026</v>
      </c>
      <c r="PP30" s="7">
        <f t="shared" si="67"/>
        <v>0.79455815037349298</v>
      </c>
      <c r="PQ30" s="7">
        <f t="shared" si="67"/>
        <v>0.82257030939185216</v>
      </c>
      <c r="PR30" s="7">
        <f t="shared" si="67"/>
        <v>1.3360040840314633</v>
      </c>
      <c r="PS30" s="7">
        <f t="shared" si="67"/>
        <v>-0.43563862834683315</v>
      </c>
      <c r="PT30" s="7">
        <f t="shared" si="67"/>
        <v>-2.7371361338705651E-3</v>
      </c>
      <c r="PU30" s="7">
        <f t="shared" si="67"/>
        <v>-2.0481914849331955</v>
      </c>
      <c r="PV30" s="7">
        <f t="shared" si="67"/>
        <v>-1.8529106084107083</v>
      </c>
      <c r="PW30" s="7">
        <f t="shared" si="67"/>
        <v>-2.9515696869599766</v>
      </c>
      <c r="PX30" s="7">
        <f t="shared" si="67"/>
        <v>-0.77032719353134793</v>
      </c>
      <c r="PY30" s="7">
        <f t="shared" si="67"/>
        <v>-0.39893436145572841</v>
      </c>
      <c r="PZ30" s="7">
        <f t="shared" si="67"/>
        <v>5.6856143990119422E-2</v>
      </c>
      <c r="QA30" s="7">
        <f t="shared" si="67"/>
        <v>2.2137462818310429</v>
      </c>
      <c r="QB30" s="7">
        <f t="shared" si="67"/>
        <v>1.8449379867586895</v>
      </c>
      <c r="QC30" s="7">
        <f t="shared" si="67"/>
        <v>0.23784525666691053</v>
      </c>
      <c r="QD30" s="7">
        <f t="shared" si="67"/>
        <v>0.45887114501919951</v>
      </c>
      <c r="QE30" s="7">
        <f t="shared" si="67"/>
        <v>0.37967647229104823</v>
      </c>
      <c r="QF30" s="7">
        <f t="shared" si="67"/>
        <v>0.24917741391716444</v>
      </c>
      <c r="QG30" s="7">
        <f t="shared" si="67"/>
        <v>-2.1909861447370904</v>
      </c>
      <c r="QH30" s="7">
        <f t="shared" si="67"/>
        <v>-0.85424366894632708</v>
      </c>
      <c r="QI30" s="7">
        <f t="shared" ref="QI30:ST33" si="68">LOG(QI24, 2)</f>
        <v>-1.8642548598843474</v>
      </c>
      <c r="QJ30" s="7">
        <f t="shared" si="68"/>
        <v>-0.91513843688990293</v>
      </c>
      <c r="QK30" s="7">
        <f t="shared" si="68"/>
        <v>-0.91717330531809993</v>
      </c>
      <c r="QL30" s="7">
        <f t="shared" si="68"/>
        <v>-0.67330234956374468</v>
      </c>
      <c r="QM30" s="7">
        <f t="shared" si="68"/>
        <v>-1.5547914009567527</v>
      </c>
      <c r="QN30" s="7">
        <f t="shared" si="68"/>
        <v>-0.96243902240738821</v>
      </c>
      <c r="QO30" s="7">
        <f t="shared" si="68"/>
        <v>-1.2921046822215787</v>
      </c>
      <c r="QP30" s="7">
        <f t="shared" si="68"/>
        <v>1.8333563867669538</v>
      </c>
      <c r="QQ30" s="7">
        <f t="shared" si="68"/>
        <v>1.252092869103778</v>
      </c>
      <c r="QR30" s="7">
        <f t="shared" si="68"/>
        <v>-1.089795531587562</v>
      </c>
      <c r="QS30" s="7">
        <f t="shared" si="68"/>
        <v>1.0848366874385749</v>
      </c>
      <c r="QT30" s="7">
        <f t="shared" si="68"/>
        <v>-1.6891532082086673</v>
      </c>
      <c r="QU30" s="7">
        <f t="shared" si="68"/>
        <v>0.79090784281373094</v>
      </c>
      <c r="QV30" s="7">
        <f t="shared" si="68"/>
        <v>1.0547180460297876</v>
      </c>
      <c r="QW30" s="7">
        <f t="shared" si="68"/>
        <v>0.39978648040306697</v>
      </c>
      <c r="QX30" s="7">
        <f t="shared" si="68"/>
        <v>-0.88639795258511145</v>
      </c>
      <c r="QY30" s="7">
        <f t="shared" si="68"/>
        <v>-0.21243617590985428</v>
      </c>
      <c r="QZ30" s="7">
        <f t="shared" si="68"/>
        <v>1.5173826783809634</v>
      </c>
      <c r="RA30" s="7">
        <f t="shared" si="68"/>
        <v>0.28293496754155628</v>
      </c>
      <c r="RB30" s="7">
        <f t="shared" si="68"/>
        <v>0.60106563854427164</v>
      </c>
      <c r="RC30" s="7">
        <f t="shared" si="68"/>
        <v>1.2388909663616463</v>
      </c>
      <c r="RD30" s="7">
        <f t="shared" si="68"/>
        <v>0.47595998211725304</v>
      </c>
      <c r="RE30" s="7">
        <f t="shared" si="68"/>
        <v>-1.21336755966472</v>
      </c>
      <c r="RF30" s="7">
        <f t="shared" si="68"/>
        <v>-0.97123825787412821</v>
      </c>
      <c r="RG30" s="7">
        <f t="shared" si="68"/>
        <v>1.8986532538102951</v>
      </c>
      <c r="RH30" s="7">
        <f t="shared" si="68"/>
        <v>2.0723791371314517</v>
      </c>
      <c r="RI30" s="7">
        <f t="shared" si="68"/>
        <v>0.54536431546665243</v>
      </c>
      <c r="RJ30" s="7">
        <f t="shared" si="68"/>
        <v>-6.8748437993957454E-2</v>
      </c>
      <c r="RK30" s="7">
        <f t="shared" si="68"/>
        <v>6.4824066152023199E-2</v>
      </c>
      <c r="RL30" s="7">
        <f t="shared" si="68"/>
        <v>-0.38295932896138801</v>
      </c>
      <c r="RM30" s="7">
        <f t="shared" si="68"/>
        <v>-1.8747873839712665</v>
      </c>
      <c r="RN30" s="7">
        <f t="shared" si="68"/>
        <v>2.6934094606502978</v>
      </c>
      <c r="RO30" s="7">
        <f t="shared" si="68"/>
        <v>-1.9950152037314999</v>
      </c>
      <c r="RP30" s="7">
        <f t="shared" si="68"/>
        <v>-0.4345731021322688</v>
      </c>
      <c r="RQ30" s="7">
        <f t="shared" si="68"/>
        <v>0.12864701959520686</v>
      </c>
      <c r="RR30" s="7">
        <f t="shared" si="68"/>
        <v>1.2933651112349633</v>
      </c>
      <c r="RS30" s="7">
        <f t="shared" si="68"/>
        <v>0.20886192097562709</v>
      </c>
      <c r="RT30" s="7">
        <f t="shared" si="68"/>
        <v>-0.72123246491068538</v>
      </c>
      <c r="RU30" s="7">
        <f t="shared" si="68"/>
        <v>-1.624007143500815</v>
      </c>
      <c r="RV30" s="7">
        <f t="shared" si="68"/>
        <v>0.72643550325020301</v>
      </c>
      <c r="RW30" s="7">
        <f t="shared" si="68"/>
        <v>-0.82752702049405957</v>
      </c>
      <c r="RX30" s="7">
        <f t="shared" si="68"/>
        <v>0.77652824145998933</v>
      </c>
      <c r="RY30" s="7">
        <f t="shared" si="68"/>
        <v>-0.40651734258106786</v>
      </c>
      <c r="RZ30" s="7">
        <f t="shared" si="68"/>
        <v>1.9729021014964581</v>
      </c>
      <c r="SA30" s="7">
        <f t="shared" si="68"/>
        <v>5.8819819672735814E-2</v>
      </c>
      <c r="SB30" s="7">
        <f t="shared" si="68"/>
        <v>0.24329363077726276</v>
      </c>
      <c r="SC30" s="7">
        <f t="shared" si="68"/>
        <v>-2.0554293712997511</v>
      </c>
      <c r="SD30" s="7">
        <f t="shared" si="68"/>
        <v>-0.48231298821165236</v>
      </c>
      <c r="SE30" s="7">
        <f t="shared" si="68"/>
        <v>1.8929546994309201</v>
      </c>
      <c r="SF30" s="7">
        <f t="shared" si="68"/>
        <v>-1.8533343747069686</v>
      </c>
      <c r="SG30" s="7">
        <f t="shared" si="68"/>
        <v>0.54565819639725166</v>
      </c>
      <c r="SH30" s="7">
        <f t="shared" si="68"/>
        <v>-0.63803448980332134</v>
      </c>
      <c r="SI30" s="7">
        <f t="shared" si="68"/>
        <v>0.96425865551993939</v>
      </c>
      <c r="SJ30" s="7">
        <f t="shared" si="68"/>
        <v>2.6100560808810918</v>
      </c>
      <c r="SK30" s="7">
        <f t="shared" si="68"/>
        <v>-2.0437708039226234</v>
      </c>
      <c r="SL30" s="7">
        <f t="shared" si="68"/>
        <v>-1.9771047559763861</v>
      </c>
      <c r="SM30" s="7">
        <f t="shared" si="68"/>
        <v>0.74783001919431502</v>
      </c>
      <c r="SN30" s="7">
        <f t="shared" si="68"/>
        <v>-0.77698899442656344</v>
      </c>
      <c r="SO30" s="7">
        <f t="shared" si="68"/>
        <v>-2.7774195357100133</v>
      </c>
      <c r="SP30" s="7">
        <f t="shared" si="68"/>
        <v>-5.6894678959248837E-2</v>
      </c>
      <c r="SQ30" s="7">
        <f t="shared" si="68"/>
        <v>1.7906228607702583</v>
      </c>
      <c r="SR30" s="7">
        <f t="shared" si="68"/>
        <v>1.1023451791021253</v>
      </c>
      <c r="SS30" s="7">
        <f t="shared" si="68"/>
        <v>-0.13806575842223606</v>
      </c>
      <c r="ST30" s="7">
        <f t="shared" si="68"/>
        <v>0.94602896900313893</v>
      </c>
      <c r="SU30" s="7">
        <f t="shared" ref="SU30:VF33" si="69">LOG(SU24, 2)</f>
        <v>2.1952743915843902</v>
      </c>
      <c r="SV30" s="7">
        <f t="shared" si="69"/>
        <v>0.48550967365495851</v>
      </c>
      <c r="SW30" s="7">
        <f t="shared" si="69"/>
        <v>0.92787471428731971</v>
      </c>
      <c r="SX30" s="7">
        <f t="shared" si="69"/>
        <v>-1.7758660103106156</v>
      </c>
      <c r="SY30" s="7">
        <f t="shared" si="69"/>
        <v>0.79578885843501923</v>
      </c>
      <c r="SZ30" s="7">
        <f t="shared" si="69"/>
        <v>8.6887872916598954E-2</v>
      </c>
      <c r="TA30" s="7">
        <f t="shared" si="69"/>
        <v>0.28770707082276309</v>
      </c>
      <c r="TB30" s="7">
        <f t="shared" si="69"/>
        <v>2.0371303372038678</v>
      </c>
      <c r="TC30" s="7">
        <f t="shared" si="69"/>
        <v>-4.6419451601376387E-2</v>
      </c>
      <c r="TD30" s="7">
        <f t="shared" si="69"/>
        <v>1.2801586932625932</v>
      </c>
      <c r="TE30" s="7">
        <f t="shared" si="69"/>
        <v>-0.87788035692688671</v>
      </c>
      <c r="TF30" s="7">
        <f t="shared" si="69"/>
        <v>-0.60518372796392739</v>
      </c>
      <c r="TG30" s="7">
        <f t="shared" si="69"/>
        <v>-0.6930173577452603</v>
      </c>
      <c r="TH30" s="7">
        <f t="shared" si="69"/>
        <v>1.9244741077209786</v>
      </c>
      <c r="TI30" s="7">
        <f t="shared" si="69"/>
        <v>-0.12708543333444994</v>
      </c>
      <c r="TJ30" s="7">
        <f t="shared" si="69"/>
        <v>-1.9369403949984251E-2</v>
      </c>
      <c r="TK30" s="7">
        <f t="shared" si="69"/>
        <v>-7.8466883182872538E-2</v>
      </c>
      <c r="TL30" s="7">
        <f t="shared" si="69"/>
        <v>-3.2645499449822868E-2</v>
      </c>
      <c r="TM30" s="7">
        <f t="shared" si="69"/>
        <v>-2.0627196846783602</v>
      </c>
      <c r="TN30" s="7">
        <f t="shared" si="69"/>
        <v>-1.9597187708182935</v>
      </c>
      <c r="TO30" s="7">
        <f t="shared" si="69"/>
        <v>-2.0590582183838095</v>
      </c>
      <c r="TP30" s="7">
        <f t="shared" si="69"/>
        <v>0.8631864273246449</v>
      </c>
      <c r="TQ30" s="7">
        <f t="shared" si="69"/>
        <v>-0.13257951915920663</v>
      </c>
      <c r="TR30" s="7">
        <f t="shared" si="69"/>
        <v>1.0650473410705932</v>
      </c>
      <c r="TS30" s="7">
        <f t="shared" si="69"/>
        <v>1.1253607718793202</v>
      </c>
      <c r="TT30" s="7">
        <f t="shared" si="69"/>
        <v>-1.4339182694035721</v>
      </c>
      <c r="TU30" s="7">
        <f t="shared" si="69"/>
        <v>-1.5779225233409369</v>
      </c>
      <c r="TV30" s="7">
        <f t="shared" si="69"/>
        <v>3.0674850837509182</v>
      </c>
      <c r="TW30" s="7">
        <f t="shared" si="69"/>
        <v>-1.9098344637832896</v>
      </c>
      <c r="TX30" s="7">
        <f t="shared" si="69"/>
        <v>-2.3796746960827195</v>
      </c>
      <c r="TY30" s="7">
        <f t="shared" si="69"/>
        <v>-0.55442404298026171</v>
      </c>
      <c r="TZ30" s="7">
        <f t="shared" si="69"/>
        <v>-1.5133680755616945</v>
      </c>
      <c r="UA30" s="7">
        <f t="shared" si="69"/>
        <v>0.71553953821959082</v>
      </c>
      <c r="UB30" s="7">
        <f t="shared" si="69"/>
        <v>-0.82207877346074643</v>
      </c>
      <c r="UC30" s="7">
        <f t="shared" si="69"/>
        <v>0.52775649686800452</v>
      </c>
      <c r="UD30" s="7">
        <f t="shared" si="69"/>
        <v>-1.7106910393395947</v>
      </c>
      <c r="UE30" s="7">
        <f t="shared" si="69"/>
        <v>1.6626793228237597</v>
      </c>
      <c r="UF30" s="7">
        <f t="shared" si="69"/>
        <v>1.4290793657795504</v>
      </c>
      <c r="UG30" s="7">
        <f t="shared" si="69"/>
        <v>-1.1287131240710733</v>
      </c>
      <c r="UH30" s="7">
        <f t="shared" si="69"/>
        <v>-0.18144374374830358</v>
      </c>
      <c r="UI30" s="7">
        <f t="shared" si="69"/>
        <v>2.1603853721854587</v>
      </c>
      <c r="UJ30" s="7">
        <f t="shared" si="69"/>
        <v>-0.65441249577372362</v>
      </c>
      <c r="UK30" s="7">
        <f t="shared" si="69"/>
        <v>0.85832449007299194</v>
      </c>
      <c r="UL30" s="7">
        <f t="shared" si="69"/>
        <v>0.7207711530341826</v>
      </c>
      <c r="UM30" s="7">
        <f t="shared" si="69"/>
        <v>1.1164862452608517</v>
      </c>
      <c r="UN30" s="7">
        <f t="shared" si="69"/>
        <v>1.459889276473429</v>
      </c>
      <c r="UO30" s="7">
        <f t="shared" si="69"/>
        <v>-0.18258559064219398</v>
      </c>
      <c r="UP30" s="7">
        <f t="shared" si="69"/>
        <v>-0.72716800550969807</v>
      </c>
      <c r="UQ30" s="7">
        <f t="shared" si="69"/>
        <v>0.64459367700782788</v>
      </c>
      <c r="UR30" s="7">
        <f t="shared" si="69"/>
        <v>0.17447874491129736</v>
      </c>
      <c r="US30" s="7">
        <f t="shared" si="69"/>
        <v>-2.6083518891540054</v>
      </c>
      <c r="UT30" s="7">
        <f t="shared" si="69"/>
        <v>0.16261594049546463</v>
      </c>
      <c r="UU30" s="7">
        <f t="shared" si="69"/>
        <v>-0.79835744154489618</v>
      </c>
      <c r="UV30" s="7">
        <f t="shared" si="69"/>
        <v>0.62110838008739566</v>
      </c>
      <c r="UW30" s="7">
        <f t="shared" si="69"/>
        <v>-1.2579115020630729</v>
      </c>
      <c r="UX30" s="7">
        <f t="shared" si="69"/>
        <v>1.5932231277860331</v>
      </c>
      <c r="UY30" s="7">
        <f t="shared" si="69"/>
        <v>-1.0350187869057641</v>
      </c>
      <c r="UZ30" s="7">
        <f t="shared" si="69"/>
        <v>-0.56746939567356181</v>
      </c>
      <c r="VA30" s="7">
        <f t="shared" si="69"/>
        <v>-1.7090966906006588</v>
      </c>
      <c r="VB30" s="7">
        <f t="shared" si="69"/>
        <v>6.3181731303518993E-2</v>
      </c>
      <c r="VC30" s="7">
        <f t="shared" si="69"/>
        <v>-1.9963463130001309</v>
      </c>
      <c r="VD30" s="7">
        <f t="shared" si="69"/>
        <v>0.16362820475111953</v>
      </c>
      <c r="VE30" s="7">
        <f t="shared" si="69"/>
        <v>0.98526444092001109</v>
      </c>
      <c r="VF30" s="7">
        <f t="shared" si="69"/>
        <v>-1.2016250445854006</v>
      </c>
      <c r="VG30" s="7">
        <f t="shared" ref="VG30:XR33" si="70">LOG(VG24, 2)</f>
        <v>1.0197802167092584</v>
      </c>
      <c r="VH30" s="7">
        <f t="shared" si="70"/>
        <v>-0.86422214981691248</v>
      </c>
      <c r="VI30" s="7">
        <f t="shared" si="70"/>
        <v>-0.81947325730310971</v>
      </c>
      <c r="VJ30" s="7">
        <f t="shared" si="70"/>
        <v>5.8882420345162797E-3</v>
      </c>
      <c r="VK30" s="7">
        <f t="shared" si="70"/>
        <v>2.0313292553529401</v>
      </c>
      <c r="VL30" s="7">
        <f t="shared" si="70"/>
        <v>-0.30722173126658009</v>
      </c>
      <c r="VM30" s="7">
        <f t="shared" si="70"/>
        <v>0.39511998608798082</v>
      </c>
      <c r="VN30" s="7">
        <f t="shared" si="70"/>
        <v>-1.5717061373244967</v>
      </c>
      <c r="VO30" s="7">
        <f t="shared" si="70"/>
        <v>-0.87234417211674498</v>
      </c>
      <c r="VP30" s="7">
        <f t="shared" si="70"/>
        <v>-6.0732124664879095E-2</v>
      </c>
      <c r="VQ30" s="7">
        <f t="shared" si="70"/>
        <v>0.89437391637731367</v>
      </c>
      <c r="VR30" s="7">
        <f t="shared" si="70"/>
        <v>1.3968711662477429</v>
      </c>
      <c r="VS30" s="7">
        <f t="shared" si="70"/>
        <v>1.1530381950125483</v>
      </c>
      <c r="VT30" s="7">
        <f t="shared" si="70"/>
        <v>-0.18679198204570874</v>
      </c>
      <c r="VU30" s="7">
        <f t="shared" si="70"/>
        <v>-9.3032877469304928E-2</v>
      </c>
      <c r="VV30" s="7">
        <f t="shared" si="70"/>
        <v>0.38480007127543464</v>
      </c>
      <c r="VW30" s="7">
        <f t="shared" si="70"/>
        <v>0.86358521742344907</v>
      </c>
      <c r="VX30" s="7">
        <f t="shared" si="70"/>
        <v>0.27264391797677318</v>
      </c>
      <c r="VY30" s="7">
        <f t="shared" si="70"/>
        <v>-1.7331102065213568</v>
      </c>
      <c r="VZ30" s="7">
        <f t="shared" si="70"/>
        <v>-0.80407953849194225</v>
      </c>
      <c r="WA30" s="7">
        <f t="shared" si="70"/>
        <v>-0.49830789100867334</v>
      </c>
      <c r="WB30" s="7">
        <f t="shared" si="70"/>
        <v>-0.44398461671356093</v>
      </c>
      <c r="WC30" s="7">
        <f t="shared" si="70"/>
        <v>1.4131246946363063</v>
      </c>
      <c r="WD30" s="7">
        <f t="shared" si="70"/>
        <v>1.3683014521355664E-2</v>
      </c>
      <c r="WE30" s="7">
        <f t="shared" si="70"/>
        <v>0.64630013718902257</v>
      </c>
      <c r="WF30" s="7">
        <f t="shared" si="70"/>
        <v>-1.0226880836197232</v>
      </c>
      <c r="WG30" s="7">
        <f t="shared" si="70"/>
        <v>0.26740159400216207</v>
      </c>
      <c r="WH30" s="7">
        <f t="shared" si="70"/>
        <v>1.9689042153890659</v>
      </c>
      <c r="WI30" s="7">
        <f t="shared" si="70"/>
        <v>-1.1524318963947222</v>
      </c>
      <c r="WJ30" s="7">
        <f t="shared" si="70"/>
        <v>0.67382976064118061</v>
      </c>
      <c r="WK30" s="7">
        <f t="shared" si="70"/>
        <v>0.90696712253069312</v>
      </c>
      <c r="WL30" s="7">
        <f t="shared" si="70"/>
        <v>-1.1128548583697979</v>
      </c>
      <c r="WM30" s="7">
        <f t="shared" si="70"/>
        <v>2.1255628643875464</v>
      </c>
      <c r="WN30" s="7">
        <f t="shared" si="70"/>
        <v>-0.58113921194559159</v>
      </c>
      <c r="WO30" s="7">
        <f t="shared" si="70"/>
        <v>2.1326763356634761</v>
      </c>
      <c r="WP30" s="7">
        <f t="shared" si="70"/>
        <v>2.5813495309196006</v>
      </c>
      <c r="WQ30" s="7">
        <f t="shared" si="70"/>
        <v>0.69922613121403188</v>
      </c>
      <c r="WR30" s="7">
        <f t="shared" si="70"/>
        <v>0.53854304911977868</v>
      </c>
      <c r="WS30" s="7">
        <f t="shared" si="70"/>
        <v>-0.40847224034387469</v>
      </c>
      <c r="WT30" s="7">
        <f t="shared" si="70"/>
        <v>-0.171837806084852</v>
      </c>
      <c r="WU30" s="7">
        <f t="shared" si="70"/>
        <v>1.1184095162949115</v>
      </c>
      <c r="WV30" s="7">
        <f t="shared" si="70"/>
        <v>0.7747641037060653</v>
      </c>
      <c r="WW30" s="7">
        <f t="shared" si="70"/>
        <v>0.54522313549513801</v>
      </c>
      <c r="WX30" s="7">
        <f t="shared" si="70"/>
        <v>2.1125170748353708</v>
      </c>
      <c r="WY30" s="7">
        <f t="shared" si="70"/>
        <v>-0.50616189331796446</v>
      </c>
      <c r="WZ30" s="7">
        <f t="shared" si="70"/>
        <v>-2.0448995381622375</v>
      </c>
      <c r="XA30" s="7">
        <f t="shared" si="70"/>
        <v>2.1233202526455219</v>
      </c>
      <c r="XB30" s="7">
        <f t="shared" si="70"/>
        <v>-2.2766215265413239</v>
      </c>
      <c r="XC30" s="7">
        <f t="shared" si="70"/>
        <v>1.4163887719769028</v>
      </c>
      <c r="XD30" s="7">
        <f t="shared" si="70"/>
        <v>-1.2358323653760024</v>
      </c>
      <c r="XE30" s="7">
        <f t="shared" si="70"/>
        <v>1.5910569047186875</v>
      </c>
      <c r="XF30" s="7">
        <f t="shared" si="70"/>
        <v>-0.84641940561733886</v>
      </c>
      <c r="XG30" s="7">
        <f t="shared" si="70"/>
        <v>0.10239869243522184</v>
      </c>
      <c r="XH30" s="7">
        <f t="shared" si="70"/>
        <v>0.57696571666140983</v>
      </c>
      <c r="XI30" s="7">
        <f t="shared" si="70"/>
        <v>-0.38420807361399484</v>
      </c>
      <c r="XJ30" s="7">
        <f t="shared" si="70"/>
        <v>0.52888620708499845</v>
      </c>
      <c r="XK30" s="7">
        <f t="shared" si="70"/>
        <v>0.78946161430444084</v>
      </c>
      <c r="XL30" s="7">
        <f t="shared" si="70"/>
        <v>0.72054427768573415</v>
      </c>
      <c r="XM30" s="7">
        <f t="shared" si="70"/>
        <v>0.31055015905656402</v>
      </c>
      <c r="XN30" s="7">
        <f t="shared" si="70"/>
        <v>0.19321497081629133</v>
      </c>
      <c r="XO30" s="7">
        <f t="shared" si="70"/>
        <v>1.9667849329399716</v>
      </c>
      <c r="XP30" s="7">
        <f t="shared" si="70"/>
        <v>0.74243474011464472</v>
      </c>
      <c r="XQ30" s="7">
        <f t="shared" si="70"/>
        <v>-0.83263288004249614</v>
      </c>
      <c r="XR30" s="7">
        <f t="shared" si="70"/>
        <v>0.4625757377595503</v>
      </c>
      <c r="XS30" s="7">
        <f t="shared" ref="XS30:AAD33" si="71">LOG(XS24, 2)</f>
        <v>2.2425587225729422</v>
      </c>
      <c r="XT30" s="7">
        <f t="shared" si="71"/>
        <v>-2.3598362385809564</v>
      </c>
      <c r="XU30" s="7">
        <f t="shared" si="71"/>
        <v>-0.25081145720579079</v>
      </c>
      <c r="XV30" s="7">
        <f t="shared" si="71"/>
        <v>-2.0222569253548062</v>
      </c>
      <c r="XW30" s="7">
        <f t="shared" si="71"/>
        <v>-1.6293066504198466</v>
      </c>
      <c r="XX30" s="7">
        <f t="shared" si="71"/>
        <v>2.3700128048852402</v>
      </c>
      <c r="XY30" s="7">
        <f t="shared" si="71"/>
        <v>0.75198470345580226</v>
      </c>
      <c r="XZ30" s="7">
        <f t="shared" si="71"/>
        <v>-0.32695013705176817</v>
      </c>
      <c r="YA30" s="7">
        <f t="shared" si="71"/>
        <v>0.92425178409950615</v>
      </c>
      <c r="YB30" s="7">
        <f t="shared" si="71"/>
        <v>-0.79053369884187119</v>
      </c>
      <c r="YC30" s="7">
        <f t="shared" si="71"/>
        <v>1.0868878729166016</v>
      </c>
      <c r="YD30" s="7">
        <f t="shared" si="71"/>
        <v>-0.76661562132654981</v>
      </c>
      <c r="YE30" s="7">
        <f t="shared" si="71"/>
        <v>-0.5209171986674932</v>
      </c>
      <c r="YF30" s="7">
        <f t="shared" si="71"/>
        <v>0.88272040988028611</v>
      </c>
      <c r="YG30" s="7">
        <f t="shared" si="71"/>
        <v>-1.6554822680269616</v>
      </c>
      <c r="YH30" s="7">
        <f t="shared" si="71"/>
        <v>0.61595414411200478</v>
      </c>
      <c r="YI30" s="7">
        <f t="shared" si="71"/>
        <v>-0.78462879547496511</v>
      </c>
      <c r="YJ30" s="7">
        <f t="shared" si="71"/>
        <v>-2.0865668596019726</v>
      </c>
      <c r="YK30" s="7">
        <f t="shared" si="71"/>
        <v>-0.71814777621909209</v>
      </c>
      <c r="YL30" s="7">
        <f t="shared" si="71"/>
        <v>-1.3477943621343857</v>
      </c>
      <c r="YM30" s="7">
        <f t="shared" si="71"/>
        <v>1.3983541527127681</v>
      </c>
      <c r="YN30" s="7">
        <f t="shared" si="71"/>
        <v>2.4479918448007307</v>
      </c>
      <c r="YO30" s="7">
        <f t="shared" si="71"/>
        <v>-1.462842857648047</v>
      </c>
      <c r="YP30" s="7">
        <f t="shared" si="71"/>
        <v>0.29431808710388863</v>
      </c>
      <c r="YQ30" s="7">
        <f t="shared" si="71"/>
        <v>1.1539248382965517</v>
      </c>
      <c r="YR30" s="7">
        <f t="shared" si="71"/>
        <v>-1.3754961995630264</v>
      </c>
      <c r="YS30" s="7">
        <f t="shared" si="71"/>
        <v>1.8544072103112701</v>
      </c>
      <c r="YT30" s="7">
        <f t="shared" si="71"/>
        <v>0.64506791922221607</v>
      </c>
      <c r="YU30" s="7">
        <f t="shared" si="71"/>
        <v>-2.1175548277435672</v>
      </c>
      <c r="YV30" s="7">
        <f t="shared" si="71"/>
        <v>-1.6186968241964832</v>
      </c>
      <c r="YW30" s="7">
        <f t="shared" si="71"/>
        <v>0.16113995281977694</v>
      </c>
      <c r="YX30" s="7">
        <f t="shared" si="71"/>
        <v>-1.717545978480272</v>
      </c>
      <c r="YY30" s="7">
        <f t="shared" si="71"/>
        <v>-1.2090527182709956</v>
      </c>
      <c r="YZ30" s="7">
        <f t="shared" si="71"/>
        <v>-0.54588475341498821</v>
      </c>
      <c r="ZA30" s="7">
        <f t="shared" si="71"/>
        <v>0.31049144598960576</v>
      </c>
      <c r="ZB30" s="7">
        <f t="shared" si="71"/>
        <v>-1.9824121513330135</v>
      </c>
      <c r="ZC30" s="7">
        <f t="shared" si="71"/>
        <v>-9.325075241066498E-2</v>
      </c>
      <c r="ZD30" s="7">
        <f t="shared" si="71"/>
        <v>2.220231128571001</v>
      </c>
      <c r="ZE30" s="7">
        <f t="shared" si="71"/>
        <v>1.174478744911295</v>
      </c>
      <c r="ZF30" s="7">
        <f t="shared" si="71"/>
        <v>-2.316452340856765</v>
      </c>
      <c r="ZG30" s="7">
        <f t="shared" si="71"/>
        <v>0.51469602370786749</v>
      </c>
      <c r="ZH30" s="7">
        <f t="shared" si="71"/>
        <v>2.7519658994298464</v>
      </c>
      <c r="ZI30" s="7">
        <f t="shared" si="71"/>
        <v>4.4383492355647501E-2</v>
      </c>
      <c r="ZJ30" s="7">
        <f t="shared" si="71"/>
        <v>-0.79890327841014941</v>
      </c>
      <c r="ZK30" s="7">
        <f t="shared" si="71"/>
        <v>-0.28897374936547116</v>
      </c>
      <c r="ZL30" s="7">
        <f t="shared" si="71"/>
        <v>5.2420510957241623E-2</v>
      </c>
      <c r="ZM30" s="7">
        <f t="shared" si="71"/>
        <v>0.92787471428731971</v>
      </c>
      <c r="ZN30" s="7">
        <f t="shared" si="71"/>
        <v>0.43318263349175379</v>
      </c>
      <c r="ZO30" s="7">
        <f t="shared" si="71"/>
        <v>0.56209259683926982</v>
      </c>
      <c r="ZP30" s="7">
        <f t="shared" si="71"/>
        <v>2.6048455196313101</v>
      </c>
      <c r="ZQ30" s="7">
        <f t="shared" si="71"/>
        <v>-1.4529532694420489E-2</v>
      </c>
      <c r="ZR30" s="7">
        <f t="shared" si="71"/>
        <v>-1.479659877556428</v>
      </c>
      <c r="ZS30" s="7">
        <f t="shared" si="71"/>
        <v>-0.97821998243923081</v>
      </c>
      <c r="ZT30" s="7">
        <f t="shared" si="71"/>
        <v>0.41709153949964406</v>
      </c>
      <c r="ZU30" s="7">
        <f t="shared" si="71"/>
        <v>-2.4502165033848691</v>
      </c>
      <c r="ZV30" s="7">
        <f t="shared" si="71"/>
        <v>0.26851671417671696</v>
      </c>
      <c r="ZW30" s="7">
        <f t="shared" si="71"/>
        <v>-0.8857363695071282</v>
      </c>
      <c r="ZX30" s="7">
        <f t="shared" si="71"/>
        <v>-1.1388689407974284</v>
      </c>
      <c r="ZY30" s="7">
        <f t="shared" si="71"/>
        <v>-1.828783839164307</v>
      </c>
      <c r="ZZ30" s="7">
        <f t="shared" si="71"/>
        <v>1.4536550592466253</v>
      </c>
      <c r="AAA30" s="7">
        <f t="shared" si="71"/>
        <v>1.9796451029031423</v>
      </c>
      <c r="AAB30" s="7">
        <f t="shared" si="71"/>
        <v>0.13796118158606427</v>
      </c>
      <c r="AAC30" s="7">
        <f t="shared" si="71"/>
        <v>1.6355171159727537</v>
      </c>
      <c r="AAD30" s="7">
        <f t="shared" si="71"/>
        <v>2.0376074167017286</v>
      </c>
      <c r="AAE30" s="7">
        <f t="shared" ref="AAE30:ABF33" si="72">LOG(AAE24, 2)</f>
        <v>-1.8630365447734825</v>
      </c>
      <c r="AAF30" s="7">
        <f t="shared" si="72"/>
        <v>-6.6648233608392789E-3</v>
      </c>
      <c r="AAG30" s="7">
        <f t="shared" si="72"/>
        <v>0.51738267838097018</v>
      </c>
      <c r="AAH30" s="7">
        <f t="shared" si="72"/>
        <v>0.69262144446751839</v>
      </c>
      <c r="AAI30" s="7">
        <f t="shared" si="72"/>
        <v>-0.1409147627606821</v>
      </c>
      <c r="AAJ30" s="7">
        <f t="shared" si="72"/>
        <v>1.9949642784100472</v>
      </c>
      <c r="AAK30" s="7">
        <f t="shared" si="72"/>
        <v>-1.7048874238487521</v>
      </c>
      <c r="AAL30" s="7">
        <f t="shared" si="72"/>
        <v>1.0515952329538614</v>
      </c>
      <c r="AAM30" s="7">
        <f t="shared" si="72"/>
        <v>-2.0145295326944237</v>
      </c>
      <c r="AAN30" s="7">
        <f t="shared" si="72"/>
        <v>-1.5017179034810022</v>
      </c>
      <c r="AAO30" s="7">
        <f t="shared" si="72"/>
        <v>1.2319386212228627</v>
      </c>
      <c r="AAP30" s="7">
        <f t="shared" si="72"/>
        <v>-0.28227277196161948</v>
      </c>
      <c r="AAQ30" s="7">
        <f t="shared" si="72"/>
        <v>1.2648423222757603</v>
      </c>
      <c r="AAR30" s="7">
        <f t="shared" si="72"/>
        <v>0.85017596014851637</v>
      </c>
      <c r="AAS30" s="7">
        <f t="shared" si="72"/>
        <v>1.3592686200780124</v>
      </c>
      <c r="AAT30" s="7">
        <f t="shared" si="72"/>
        <v>8.7568740449575189E-2</v>
      </c>
      <c r="AAU30" s="7">
        <f t="shared" si="72"/>
        <v>0.91144433907750166</v>
      </c>
      <c r="AAV30" s="7">
        <f t="shared" si="72"/>
        <v>-0.12311061174205333</v>
      </c>
      <c r="AAW30" s="7">
        <f t="shared" si="72"/>
        <v>-0.94239593620138429</v>
      </c>
      <c r="AAX30" s="7">
        <f t="shared" si="72"/>
        <v>0.35506541985654072</v>
      </c>
      <c r="AAY30" s="7">
        <f t="shared" si="72"/>
        <v>0.20960508184851998</v>
      </c>
      <c r="AAZ30" s="7">
        <f t="shared" si="72"/>
        <v>-0.41877846549697895</v>
      </c>
      <c r="ABA30" s="7">
        <f t="shared" si="72"/>
        <v>-1.8514897044489287</v>
      </c>
      <c r="ABB30" s="7">
        <f t="shared" si="72"/>
        <v>-1.5007801680311907</v>
      </c>
      <c r="ABC30" s="7">
        <f t="shared" si="72"/>
        <v>0.88716066927913573</v>
      </c>
      <c r="ABD30" s="7">
        <f t="shared" si="72"/>
        <v>-1.9012077461682393</v>
      </c>
      <c r="ABE30" s="7">
        <f t="shared" si="72"/>
        <v>-0.93718498490780933</v>
      </c>
      <c r="ABF30" s="7">
        <f t="shared" si="72"/>
        <v>1.3058809766798498</v>
      </c>
    </row>
    <row r="31" spans="1:734" x14ac:dyDescent="0.2">
      <c r="A31" s="6" t="s">
        <v>1203</v>
      </c>
      <c r="B31" s="7">
        <f>LOG(B25, 2)</f>
        <v>0.51695337784953244</v>
      </c>
      <c r="C31" s="7">
        <f t="shared" ref="B31:Q33" si="73">LOG(C25, 2)</f>
        <v>-2.6140083894406212</v>
      </c>
      <c r="D31" s="7">
        <f t="shared" si="73"/>
        <v>-1.7943343309378927</v>
      </c>
      <c r="E31" s="7">
        <f t="shared" si="73"/>
        <v>0.64158071371830816</v>
      </c>
      <c r="F31" s="7">
        <f t="shared" si="73"/>
        <v>-0.29030100977329487</v>
      </c>
      <c r="G31" s="7">
        <f t="shared" si="73"/>
        <v>0.15541550793162273</v>
      </c>
      <c r="H31" s="7">
        <f t="shared" si="73"/>
        <v>-0.78063318808194671</v>
      </c>
      <c r="I31" s="7">
        <f t="shared" si="73"/>
        <v>-1.0837083149542517</v>
      </c>
      <c r="J31" s="7">
        <f t="shared" si="73"/>
        <v>2.5128286509285562</v>
      </c>
      <c r="K31" s="7">
        <f t="shared" si="73"/>
        <v>0.91196884446146131</v>
      </c>
      <c r="L31" s="7">
        <f t="shared" si="73"/>
        <v>0.46402738382452047</v>
      </c>
      <c r="M31" s="7">
        <f t="shared" si="73"/>
        <v>-1.2993594966007587</v>
      </c>
      <c r="N31" s="7">
        <f t="shared" si="73"/>
        <v>2.4088515955723331</v>
      </c>
      <c r="O31" s="7">
        <f t="shared" si="73"/>
        <v>-1.5077133314830873</v>
      </c>
      <c r="P31" s="7">
        <f t="shared" si="73"/>
        <v>0.2763491161351474</v>
      </c>
      <c r="Q31" s="7">
        <f t="shared" si="73"/>
        <v>2.2650329160677019</v>
      </c>
      <c r="R31" s="7">
        <f t="shared" si="61"/>
        <v>0.72217981443524681</v>
      </c>
      <c r="S31" s="7">
        <f t="shared" si="61"/>
        <v>0.17775798934008527</v>
      </c>
      <c r="T31" s="7">
        <f t="shared" si="61"/>
        <v>-0.11067832820503366</v>
      </c>
      <c r="U31" s="7">
        <f t="shared" si="61"/>
        <v>-0.2289281233449573</v>
      </c>
      <c r="V31" s="7">
        <f t="shared" si="61"/>
        <v>-0.50707105526531848</v>
      </c>
      <c r="W31" s="7">
        <f t="shared" si="61"/>
        <v>-1.5376640271348609</v>
      </c>
      <c r="X31" s="7">
        <f t="shared" si="61"/>
        <v>-1.7586208650290178</v>
      </c>
      <c r="Y31" s="7">
        <f t="shared" si="61"/>
        <v>-2.1411699598640146</v>
      </c>
      <c r="Z31" s="7">
        <f t="shared" si="61"/>
        <v>1.193935443422673</v>
      </c>
      <c r="AA31" s="7">
        <f t="shared" si="61"/>
        <v>-1.2385274470724137</v>
      </c>
      <c r="AB31" s="7">
        <f t="shared" si="61"/>
        <v>-2.4916824696830382</v>
      </c>
      <c r="AC31" s="7">
        <f t="shared" si="61"/>
        <v>-1.7539890472965092</v>
      </c>
      <c r="AD31" s="7">
        <f t="shared" si="61"/>
        <v>-3.6206761287415707</v>
      </c>
      <c r="AE31" s="7">
        <f t="shared" si="61"/>
        <v>-0.16179218588965169</v>
      </c>
      <c r="AF31" s="7">
        <f t="shared" si="61"/>
        <v>-1.684525679849916</v>
      </c>
      <c r="AG31" s="7">
        <f t="shared" si="61"/>
        <v>-0.33158559100665858</v>
      </c>
      <c r="AH31" s="7">
        <f t="shared" si="61"/>
        <v>-0.26770556168647236</v>
      </c>
      <c r="AI31" s="7">
        <f t="shared" si="61"/>
        <v>-1.0959606474720833</v>
      </c>
      <c r="AJ31" s="7">
        <f t="shared" si="61"/>
        <v>-2.2341484648990506</v>
      </c>
      <c r="AK31" s="7">
        <f t="shared" si="61"/>
        <v>-1.0937779859787482</v>
      </c>
      <c r="AL31" s="7">
        <f t="shared" si="61"/>
        <v>4.4431585128147891E-2</v>
      </c>
      <c r="AM31" s="7">
        <f t="shared" si="61"/>
        <v>-0.37057658622630024</v>
      </c>
      <c r="AN31" s="7">
        <f t="shared" si="61"/>
        <v>-1.0680091228716251</v>
      </c>
      <c r="AO31" s="7">
        <f t="shared" si="61"/>
        <v>0.69196977923124847</v>
      </c>
      <c r="AP31" s="7">
        <f t="shared" si="61"/>
        <v>-1.354110559449347</v>
      </c>
      <c r="AQ31" s="7">
        <f t="shared" si="61"/>
        <v>-1.5747338398378177</v>
      </c>
      <c r="AR31" s="7">
        <f t="shared" si="61"/>
        <v>-0.15108298871828144</v>
      </c>
      <c r="AS31" s="7">
        <f t="shared" si="61"/>
        <v>-1.2391674323237476</v>
      </c>
      <c r="AT31" s="7">
        <f t="shared" si="61"/>
        <v>1.5843473608214744</v>
      </c>
      <c r="AU31" s="7">
        <f t="shared" si="61"/>
        <v>0.2025273179109329</v>
      </c>
      <c r="AV31" s="7">
        <f t="shared" si="61"/>
        <v>0.82203916379169772</v>
      </c>
      <c r="AW31" s="7">
        <f t="shared" si="61"/>
        <v>0.15880824256295686</v>
      </c>
      <c r="AX31" s="7">
        <f t="shared" si="61"/>
        <v>-0.86070639945946725</v>
      </c>
      <c r="AY31" s="7">
        <f t="shared" si="61"/>
        <v>2.3261426713344826</v>
      </c>
      <c r="AZ31" s="7">
        <f t="shared" si="61"/>
        <v>-1.2993594966007587</v>
      </c>
      <c r="BA31" s="7">
        <f t="shared" si="61"/>
        <v>-2.1067602737634994</v>
      </c>
      <c r="BB31" s="7">
        <f t="shared" si="61"/>
        <v>-1.9852411450353921E-2</v>
      </c>
      <c r="BC31" s="7">
        <f t="shared" si="61"/>
        <v>-1.1376358027886242</v>
      </c>
      <c r="BD31" s="7">
        <f t="shared" si="61"/>
        <v>0.15667809643525732</v>
      </c>
      <c r="BE31" s="7">
        <f t="shared" si="61"/>
        <v>-1.2389563149041349</v>
      </c>
      <c r="BF31" s="7">
        <f t="shared" si="61"/>
        <v>-1.8278822721792922</v>
      </c>
      <c r="BG31" s="7">
        <f t="shared" si="61"/>
        <v>-2.0438363673455409</v>
      </c>
      <c r="BH31" s="7">
        <f t="shared" si="61"/>
        <v>-2.5892019583847139</v>
      </c>
      <c r="BI31" s="7">
        <f t="shared" si="61"/>
        <v>-1.9074455174189742</v>
      </c>
      <c r="BJ31" s="7">
        <f t="shared" si="61"/>
        <v>-0.6236254071175662</v>
      </c>
      <c r="BK31" s="7">
        <f t="shared" si="61"/>
        <v>0.44731787438779091</v>
      </c>
      <c r="BL31" s="7">
        <f t="shared" si="61"/>
        <v>1.0068365732989215</v>
      </c>
      <c r="BM31" s="7">
        <f t="shared" si="61"/>
        <v>-1.0240393686676976</v>
      </c>
      <c r="BN31" s="7">
        <f t="shared" si="61"/>
        <v>-0.48248565043542108</v>
      </c>
      <c r="BO31" s="7">
        <f t="shared" si="62"/>
        <v>2.6044736172107855E-2</v>
      </c>
      <c r="BP31" s="7">
        <f t="shared" si="62"/>
        <v>-2.0702779211763103</v>
      </c>
      <c r="BQ31" s="7">
        <f t="shared" si="62"/>
        <v>0.4702770390496161</v>
      </c>
      <c r="BR31" s="7">
        <f t="shared" si="62"/>
        <v>0.21750615844472335</v>
      </c>
      <c r="BS31" s="7">
        <f t="shared" si="62"/>
        <v>2.1940003732704674</v>
      </c>
      <c r="BT31" s="7">
        <f t="shared" si="62"/>
        <v>-0.19123996424935766</v>
      </c>
      <c r="BU31" s="7">
        <f t="shared" si="62"/>
        <v>2.3797658041532932</v>
      </c>
      <c r="BV31" s="7">
        <f t="shared" si="62"/>
        <v>2.1555344245939976</v>
      </c>
      <c r="BW31" s="7">
        <f t="shared" si="62"/>
        <v>0.11380456514500309</v>
      </c>
      <c r="BX31" s="7">
        <f t="shared" si="62"/>
        <v>0.55571288180889822</v>
      </c>
      <c r="BY31" s="7">
        <f t="shared" si="62"/>
        <v>2.1023557934501178</v>
      </c>
      <c r="BZ31" s="7">
        <f t="shared" si="62"/>
        <v>0.15873639530356298</v>
      </c>
      <c r="CA31" s="7">
        <f t="shared" si="62"/>
        <v>-0.89747529313887164</v>
      </c>
      <c r="CB31" s="7">
        <f t="shared" si="62"/>
        <v>-1.2901252784171038</v>
      </c>
      <c r="CC31" s="7">
        <f t="shared" si="62"/>
        <v>0.3792340128350658</v>
      </c>
      <c r="CD31" s="7">
        <f t="shared" si="62"/>
        <v>0.65703801990383115</v>
      </c>
      <c r="CE31" s="7">
        <f t="shared" si="62"/>
        <v>-0.94338178700284891</v>
      </c>
      <c r="CF31" s="7">
        <f t="shared" si="62"/>
        <v>-1.5693855681381026</v>
      </c>
      <c r="CG31" s="7">
        <f t="shared" si="62"/>
        <v>-0.2140445212881136</v>
      </c>
      <c r="CH31" s="7">
        <f t="shared" si="62"/>
        <v>0.36246318874112621</v>
      </c>
      <c r="CI31" s="7">
        <f t="shared" si="62"/>
        <v>-2.6848084890596851</v>
      </c>
      <c r="CJ31" s="7">
        <f t="shared" si="62"/>
        <v>-1.2266169030631857</v>
      </c>
      <c r="CK31" s="7">
        <f t="shared" si="62"/>
        <v>0.90786600620094549</v>
      </c>
      <c r="CL31" s="7">
        <f t="shared" si="62"/>
        <v>-0.78819459954774462</v>
      </c>
      <c r="CM31" s="7">
        <f t="shared" si="62"/>
        <v>0.13138196703675267</v>
      </c>
      <c r="CN31" s="7">
        <f t="shared" si="62"/>
        <v>-0.10800080670650061</v>
      </c>
      <c r="CO31" s="7">
        <f t="shared" si="62"/>
        <v>0.25391897201573854</v>
      </c>
      <c r="CP31" s="7">
        <f t="shared" si="62"/>
        <v>1.4516604695866804</v>
      </c>
      <c r="CQ31" s="7">
        <f t="shared" si="62"/>
        <v>0.43820932270716734</v>
      </c>
      <c r="CR31" s="7">
        <f t="shared" si="62"/>
        <v>-1.2435682337971796</v>
      </c>
      <c r="CS31" s="7">
        <f t="shared" si="62"/>
        <v>-1.2851130027622282</v>
      </c>
      <c r="CT31" s="7">
        <f t="shared" si="62"/>
        <v>1.4730475372081375</v>
      </c>
      <c r="CU31" s="7">
        <f t="shared" si="62"/>
        <v>-0.47158002641638408</v>
      </c>
      <c r="CV31" s="7">
        <f t="shared" si="62"/>
        <v>0.22606615765266949</v>
      </c>
      <c r="CW31" s="7">
        <f t="shared" si="62"/>
        <v>-2.1935833847611854</v>
      </c>
      <c r="CX31" s="7">
        <f t="shared" si="62"/>
        <v>1.1932392025854361</v>
      </c>
      <c r="CY31" s="7">
        <f t="shared" si="62"/>
        <v>0.18565292905466022</v>
      </c>
      <c r="CZ31" s="7">
        <f t="shared" si="62"/>
        <v>2.2102529555569315</v>
      </c>
      <c r="DA31" s="7">
        <f t="shared" si="62"/>
        <v>-1.232683172897304</v>
      </c>
      <c r="DB31" s="7">
        <f t="shared" si="62"/>
        <v>0.62872352809627008</v>
      </c>
      <c r="DC31" s="7">
        <f t="shared" si="62"/>
        <v>1.1045117264598829</v>
      </c>
      <c r="DD31" s="7">
        <f t="shared" si="62"/>
        <v>-0.32318751612518404</v>
      </c>
      <c r="DE31" s="7">
        <f t="shared" si="62"/>
        <v>-0.59275650917435863</v>
      </c>
      <c r="DF31" s="7">
        <f t="shared" si="62"/>
        <v>-0.27798031811237817</v>
      </c>
      <c r="DG31" s="7">
        <f t="shared" si="62"/>
        <v>-0.78758913216556925</v>
      </c>
      <c r="DH31" s="7">
        <f t="shared" si="62"/>
        <v>-1.8719459909043701</v>
      </c>
      <c r="DI31" s="7">
        <f t="shared" si="62"/>
        <v>0.61533406034790128</v>
      </c>
      <c r="DJ31" s="7">
        <f t="shared" si="62"/>
        <v>-0.87964498489936405</v>
      </c>
      <c r="DK31" s="7">
        <f t="shared" si="62"/>
        <v>1.7784349590920174</v>
      </c>
      <c r="DL31" s="7">
        <f t="shared" si="62"/>
        <v>-0.45934907105727496</v>
      </c>
      <c r="DM31" s="7">
        <f t="shared" si="62"/>
        <v>-0.71473923394742034</v>
      </c>
      <c r="DN31" s="7">
        <f t="shared" si="62"/>
        <v>1.0186426060873135</v>
      </c>
      <c r="DO31" s="7">
        <f t="shared" si="62"/>
        <v>-0.4929140404871723</v>
      </c>
      <c r="DP31" s="7">
        <f t="shared" si="62"/>
        <v>-2.1047811341458971</v>
      </c>
      <c r="DQ31" s="7">
        <f t="shared" si="62"/>
        <v>-2.4799545712856674</v>
      </c>
      <c r="DR31" s="7">
        <f t="shared" si="62"/>
        <v>-6.5809132145383115E-2</v>
      </c>
      <c r="DS31" s="7">
        <f t="shared" si="62"/>
        <v>-0.39874423458143821</v>
      </c>
      <c r="DT31" s="7">
        <f t="shared" si="62"/>
        <v>0.95210943262670333</v>
      </c>
      <c r="DU31" s="7">
        <f t="shared" si="62"/>
        <v>1.0935117693914773</v>
      </c>
      <c r="DV31" s="7">
        <f t="shared" si="62"/>
        <v>-2.1157767951161603</v>
      </c>
      <c r="DW31" s="7">
        <f t="shared" si="62"/>
        <v>0.31997537518961555</v>
      </c>
      <c r="DX31" s="7">
        <f t="shared" si="62"/>
        <v>-0.47177469113315207</v>
      </c>
      <c r="DY31" s="7">
        <f t="shared" si="62"/>
        <v>-1.1648124398368745E-2</v>
      </c>
      <c r="DZ31" s="7">
        <f t="shared" si="62"/>
        <v>0.13104259253245201</v>
      </c>
      <c r="EA31" s="7">
        <f t="shared" si="63"/>
        <v>-0.55159119082044861</v>
      </c>
      <c r="EB31" s="7">
        <f t="shared" si="63"/>
        <v>-0.92273502228608517</v>
      </c>
      <c r="EC31" s="7">
        <f t="shared" si="63"/>
        <v>-0.85777537450061225</v>
      </c>
      <c r="ED31" s="7">
        <f t="shared" si="63"/>
        <v>-2.1460686013357191</v>
      </c>
      <c r="EE31" s="7">
        <f t="shared" si="63"/>
        <v>-0.51361488768486285</v>
      </c>
      <c r="EF31" s="7">
        <f t="shared" si="63"/>
        <v>0.18842059621565438</v>
      </c>
      <c r="EG31" s="7">
        <f t="shared" si="63"/>
        <v>0.42170918863539958</v>
      </c>
      <c r="EH31" s="7">
        <f t="shared" si="63"/>
        <v>1.1708212379938316</v>
      </c>
      <c r="EI31" s="7">
        <f t="shared" si="63"/>
        <v>-2.3654997520884118</v>
      </c>
      <c r="EJ31" s="7">
        <f t="shared" si="63"/>
        <v>0.40781558454783029</v>
      </c>
      <c r="EK31" s="7">
        <f t="shared" si="63"/>
        <v>0.11441732148095293</v>
      </c>
      <c r="EL31" s="7">
        <f t="shared" si="63"/>
        <v>-0.11451594592287087</v>
      </c>
      <c r="EM31" s="7">
        <f t="shared" si="63"/>
        <v>-2.9226199696971924</v>
      </c>
      <c r="EN31" s="7">
        <f t="shared" si="63"/>
        <v>-0.27569656481262544</v>
      </c>
      <c r="EO31" s="7">
        <f t="shared" si="63"/>
        <v>-2.1656324725433063</v>
      </c>
      <c r="EP31" s="7">
        <f t="shared" si="63"/>
        <v>-1.7187101036388877</v>
      </c>
      <c r="EQ31" s="7">
        <f t="shared" si="63"/>
        <v>5.9899884681208715E-2</v>
      </c>
      <c r="ER31" s="7">
        <f t="shared" si="63"/>
        <v>1.7529292840092681</v>
      </c>
      <c r="ES31" s="7">
        <f t="shared" si="63"/>
        <v>0.76496459366109126</v>
      </c>
      <c r="ET31" s="7">
        <f t="shared" si="63"/>
        <v>-1.4545331443952507</v>
      </c>
      <c r="EU31" s="7">
        <f t="shared" si="63"/>
        <v>-1.4027241072181242</v>
      </c>
      <c r="EV31" s="7">
        <f t="shared" si="63"/>
        <v>-1.9788637032581442</v>
      </c>
      <c r="EW31" s="7">
        <f t="shared" si="63"/>
        <v>2.2361186274754288</v>
      </c>
      <c r="EX31" s="7">
        <f t="shared" si="63"/>
        <v>-9.4163476643071176E-2</v>
      </c>
      <c r="EY31" s="7">
        <f t="shared" si="63"/>
        <v>-1.62254827268525</v>
      </c>
      <c r="EZ31" s="7">
        <f t="shared" si="63"/>
        <v>-0.47554458720170106</v>
      </c>
      <c r="FA31" s="7">
        <f t="shared" si="63"/>
        <v>-1.390393445077543</v>
      </c>
      <c r="FB31" s="7">
        <f t="shared" si="63"/>
        <v>-1.1372635806987832</v>
      </c>
      <c r="FC31" s="7">
        <f t="shared" si="63"/>
        <v>-1.0401084980356827</v>
      </c>
      <c r="FD31" s="7">
        <f t="shared" si="63"/>
        <v>0.18480026649059464</v>
      </c>
      <c r="FE31" s="7">
        <f t="shared" si="63"/>
        <v>-1.2946263188574523</v>
      </c>
      <c r="FF31" s="7">
        <f t="shared" si="63"/>
        <v>-0.31117301063334418</v>
      </c>
      <c r="FG31" s="7">
        <f t="shared" si="63"/>
        <v>-0.10832054712480914</v>
      </c>
      <c r="FH31" s="7">
        <f t="shared" si="63"/>
        <v>2.8941995363114095</v>
      </c>
      <c r="FI31" s="7">
        <f t="shared" si="63"/>
        <v>-1.3981686075641684</v>
      </c>
      <c r="FJ31" s="7">
        <f t="shared" si="63"/>
        <v>-0.47033479093198793</v>
      </c>
      <c r="FK31" s="7">
        <f t="shared" si="63"/>
        <v>-5.1330803214221885E-2</v>
      </c>
      <c r="FL31" s="7">
        <f t="shared" si="63"/>
        <v>0.97748786154994594</v>
      </c>
      <c r="FM31" s="7">
        <f t="shared" si="63"/>
        <v>-2.0015415288699687</v>
      </c>
      <c r="FN31" s="7">
        <f t="shared" si="63"/>
        <v>-0.96118374796896844</v>
      </c>
      <c r="FO31" s="7">
        <f t="shared" si="63"/>
        <v>-1.5696932745613585</v>
      </c>
      <c r="FP31" s="7">
        <f t="shared" si="63"/>
        <v>-0.21010207869220526</v>
      </c>
      <c r="FQ31" s="7">
        <f t="shared" si="63"/>
        <v>1.0194459675500091E-2</v>
      </c>
      <c r="FR31" s="7">
        <f t="shared" si="63"/>
        <v>0.35063885850095872</v>
      </c>
      <c r="FS31" s="7">
        <f t="shared" si="63"/>
        <v>2.5008361154432661</v>
      </c>
      <c r="FT31" s="7">
        <f t="shared" si="63"/>
        <v>0.1132741863950984</v>
      </c>
      <c r="FU31" s="7">
        <f t="shared" si="63"/>
        <v>4.0829102147405288E-2</v>
      </c>
      <c r="FV31" s="7">
        <f t="shared" si="63"/>
        <v>1.8504297492484394</v>
      </c>
      <c r="FW31" s="7">
        <f t="shared" si="63"/>
        <v>-2.0349876581257127</v>
      </c>
      <c r="FX31" s="7">
        <f t="shared" si="63"/>
        <v>1.5522139743771513</v>
      </c>
      <c r="FY31" s="7">
        <f t="shared" si="63"/>
        <v>-0.31222791132919608</v>
      </c>
      <c r="FZ31" s="7">
        <f t="shared" si="63"/>
        <v>-0.49504974017464115</v>
      </c>
      <c r="GA31" s="7">
        <f t="shared" si="63"/>
        <v>0.3106653415026574</v>
      </c>
      <c r="GB31" s="7">
        <f t="shared" si="63"/>
        <v>-1.2753056308338044</v>
      </c>
      <c r="GC31" s="7">
        <f t="shared" si="63"/>
        <v>-1.0069396312488845</v>
      </c>
      <c r="GD31" s="7">
        <f t="shared" si="63"/>
        <v>1.5590047579579047</v>
      </c>
      <c r="GE31" s="7">
        <f t="shared" si="63"/>
        <v>2.4828569377367917</v>
      </c>
      <c r="GF31" s="7">
        <f t="shared" si="63"/>
        <v>-7.0883044172692991E-2</v>
      </c>
      <c r="GG31" s="7">
        <f t="shared" si="63"/>
        <v>-0.62259445585097828</v>
      </c>
      <c r="GH31" s="7">
        <f t="shared" si="63"/>
        <v>-0.27082841428699606</v>
      </c>
      <c r="GI31" s="7">
        <f t="shared" si="63"/>
        <v>-0.34978892569442138</v>
      </c>
      <c r="GJ31" s="7">
        <f t="shared" si="63"/>
        <v>5.4515880043547855E-2</v>
      </c>
      <c r="GK31" s="7">
        <f t="shared" si="63"/>
        <v>2.0727810713159069</v>
      </c>
      <c r="GL31" s="7">
        <f t="shared" si="63"/>
        <v>-1.5617532770895293</v>
      </c>
      <c r="GM31" s="7">
        <f t="shared" si="64"/>
        <v>-0.80962073659239275</v>
      </c>
      <c r="GN31" s="7">
        <f t="shared" si="64"/>
        <v>-0.17068276175307937</v>
      </c>
      <c r="GO31" s="7">
        <f t="shared" si="64"/>
        <v>0.46105582312020565</v>
      </c>
      <c r="GP31" s="7">
        <f t="shared" si="64"/>
        <v>0.67990863222564413</v>
      </c>
      <c r="GQ31" s="7">
        <f t="shared" si="64"/>
        <v>0.86855105869581906</v>
      </c>
      <c r="GR31" s="7">
        <f t="shared" si="64"/>
        <v>-1.5384729618218247</v>
      </c>
      <c r="GS31" s="7">
        <f t="shared" si="64"/>
        <v>-1.3098005682661582</v>
      </c>
      <c r="GT31" s="7">
        <f t="shared" si="64"/>
        <v>0.47357346555836249</v>
      </c>
      <c r="GU31" s="7">
        <f t="shared" si="64"/>
        <v>1.5022400348202933</v>
      </c>
      <c r="GV31" s="7">
        <f t="shared" si="64"/>
        <v>2.5226547515946929</v>
      </c>
      <c r="GW31" s="7">
        <f t="shared" si="64"/>
        <v>2.2881649418143715</v>
      </c>
      <c r="GX31" s="7">
        <f t="shared" si="64"/>
        <v>0.4142797389680769</v>
      </c>
      <c r="GY31" s="7">
        <f t="shared" si="64"/>
        <v>-0.16358328777978684</v>
      </c>
      <c r="GZ31" s="7">
        <f t="shared" si="64"/>
        <v>0.18494722408632994</v>
      </c>
      <c r="HA31" s="7">
        <f t="shared" si="64"/>
        <v>0.55484539139046807</v>
      </c>
      <c r="HB31" s="7">
        <f t="shared" si="64"/>
        <v>-1.4682090201865681</v>
      </c>
      <c r="HC31" s="7">
        <f t="shared" si="64"/>
        <v>-0.70231408010745844</v>
      </c>
      <c r="HD31" s="7">
        <f t="shared" si="64"/>
        <v>0.21721980503214156</v>
      </c>
      <c r="HE31" s="7">
        <f t="shared" si="64"/>
        <v>-0.22935288642926299</v>
      </c>
      <c r="HF31" s="7">
        <f t="shared" si="64"/>
        <v>5.4591717418055732E-3</v>
      </c>
      <c r="HG31" s="7">
        <f t="shared" si="64"/>
        <v>-0.70070282914521398</v>
      </c>
      <c r="HH31" s="7">
        <f t="shared" si="64"/>
        <v>-1.6755517813344858</v>
      </c>
      <c r="HI31" s="7">
        <f t="shared" si="64"/>
        <v>0.10195598016994434</v>
      </c>
      <c r="HJ31" s="7">
        <f t="shared" si="64"/>
        <v>3.9792545025354335E-2</v>
      </c>
      <c r="HK31" s="7">
        <f t="shared" si="64"/>
        <v>-0.88578137220344322</v>
      </c>
      <c r="HL31" s="7">
        <f t="shared" si="64"/>
        <v>-1.623178200412845</v>
      </c>
      <c r="HM31" s="7">
        <f t="shared" si="64"/>
        <v>1.7693130547020739</v>
      </c>
      <c r="HN31" s="7">
        <f t="shared" si="64"/>
        <v>-0.63768117007037983</v>
      </c>
      <c r="HO31" s="7">
        <f t="shared" si="64"/>
        <v>-0.81800946004732178</v>
      </c>
      <c r="HP31" s="7">
        <f t="shared" si="64"/>
        <v>-2.1588153859444152</v>
      </c>
      <c r="HQ31" s="7">
        <f t="shared" si="64"/>
        <v>2.0532769031513647</v>
      </c>
      <c r="HR31" s="7">
        <f t="shared" si="64"/>
        <v>-0.62108219662531738</v>
      </c>
      <c r="HS31" s="7">
        <f t="shared" si="64"/>
        <v>-1.2853375995799665</v>
      </c>
      <c r="HT31" s="7">
        <f t="shared" si="64"/>
        <v>-2.1881482146168154</v>
      </c>
      <c r="HU31" s="7">
        <f t="shared" si="64"/>
        <v>-0.1484725332085832</v>
      </c>
      <c r="HV31" s="7">
        <f t="shared" si="64"/>
        <v>0.30667754425750809</v>
      </c>
      <c r="HW31" s="7">
        <f t="shared" si="64"/>
        <v>0.24428634723289097</v>
      </c>
      <c r="HX31" s="7">
        <f t="shared" si="64"/>
        <v>-2.4248558970410916</v>
      </c>
      <c r="HY31" s="7">
        <f t="shared" si="64"/>
        <v>-1.9170061323960406</v>
      </c>
      <c r="HZ31" s="7">
        <f t="shared" si="64"/>
        <v>0.98262274151518458</v>
      </c>
      <c r="IA31" s="7">
        <f t="shared" si="64"/>
        <v>-0.58644411683033748</v>
      </c>
      <c r="IB31" s="7">
        <f t="shared" si="64"/>
        <v>-1.5147707433131214</v>
      </c>
      <c r="IC31" s="7">
        <f t="shared" si="64"/>
        <v>1.5935876692569828</v>
      </c>
      <c r="ID31" s="7">
        <f t="shared" si="64"/>
        <v>-1.1713660992696802</v>
      </c>
      <c r="IE31" s="7">
        <f t="shared" si="64"/>
        <v>1.7491006033569474</v>
      </c>
      <c r="IF31" s="7">
        <f t="shared" si="64"/>
        <v>2.5247893941222421</v>
      </c>
      <c r="IG31" s="7">
        <f t="shared" si="64"/>
        <v>1.3504464304320762</v>
      </c>
      <c r="IH31" s="7">
        <f t="shared" si="64"/>
        <v>-6.5723421580222097E-2</v>
      </c>
      <c r="II31" s="7">
        <f t="shared" si="64"/>
        <v>1.530623158976451</v>
      </c>
      <c r="IJ31" s="7">
        <f t="shared" si="64"/>
        <v>0.18688471070437945</v>
      </c>
      <c r="IK31" s="7">
        <f t="shared" si="64"/>
        <v>-1.4884120430423244</v>
      </c>
      <c r="IL31" s="7">
        <f t="shared" si="64"/>
        <v>-0.95559951050283642</v>
      </c>
      <c r="IM31" s="7">
        <f t="shared" si="64"/>
        <v>-0.29033578288440715</v>
      </c>
      <c r="IN31" s="7">
        <f t="shared" si="64"/>
        <v>4.7914479877818772E-2</v>
      </c>
      <c r="IO31" s="7">
        <f t="shared" si="64"/>
        <v>0.53392457395852355</v>
      </c>
      <c r="IP31" s="7">
        <f t="shared" si="64"/>
        <v>-2.109447086007461</v>
      </c>
      <c r="IQ31" s="7">
        <f t="shared" si="64"/>
        <v>-2.7509818503093739</v>
      </c>
      <c r="IR31" s="7">
        <f t="shared" si="64"/>
        <v>-1.0418709923466873</v>
      </c>
      <c r="IS31" s="7">
        <f t="shared" si="64"/>
        <v>-7.9667976275122454E-2</v>
      </c>
      <c r="IT31" s="7">
        <f t="shared" si="64"/>
        <v>1.2658123505301411</v>
      </c>
      <c r="IU31" s="7">
        <f t="shared" si="64"/>
        <v>-0.17401212629962556</v>
      </c>
      <c r="IV31" s="7">
        <f t="shared" si="64"/>
        <v>1.3082988275851977</v>
      </c>
      <c r="IW31" s="7">
        <f t="shared" si="64"/>
        <v>0.38674364628270891</v>
      </c>
      <c r="IX31" s="7">
        <f t="shared" si="64"/>
        <v>-1.5879592181561353</v>
      </c>
      <c r="IY31" s="7">
        <f t="shared" si="65"/>
        <v>1.086840836377315E-2</v>
      </c>
      <c r="IZ31" s="7">
        <f t="shared" si="65"/>
        <v>-0.54138908339229042</v>
      </c>
      <c r="JA31" s="7">
        <f t="shared" si="65"/>
        <v>-0.21849319553128799</v>
      </c>
      <c r="JB31" s="7">
        <f t="shared" si="65"/>
        <v>-1.3596340913012799</v>
      </c>
      <c r="JC31" s="7">
        <f t="shared" si="65"/>
        <v>-1.546586330758599</v>
      </c>
      <c r="JD31" s="7">
        <f t="shared" si="65"/>
        <v>-0.45934907105727496</v>
      </c>
      <c r="JE31" s="7">
        <f t="shared" si="65"/>
        <v>2.7262921324727509</v>
      </c>
      <c r="JF31" s="7">
        <f t="shared" si="65"/>
        <v>-1.2977364051784241</v>
      </c>
      <c r="JG31" s="7">
        <f t="shared" si="65"/>
        <v>2.0819240781975807</v>
      </c>
      <c r="JH31" s="7">
        <f t="shared" si="65"/>
        <v>0.40630266465728948</v>
      </c>
      <c r="JI31" s="7">
        <f t="shared" si="65"/>
        <v>0.35756192729943381</v>
      </c>
      <c r="JJ31" s="7">
        <f t="shared" si="65"/>
        <v>1.8266629057081825</v>
      </c>
      <c r="JK31" s="7">
        <f t="shared" si="65"/>
        <v>-0.59275650917435863</v>
      </c>
      <c r="JL31" s="7">
        <f t="shared" si="65"/>
        <v>-1.5314275173916347</v>
      </c>
      <c r="JM31" s="7">
        <f t="shared" si="65"/>
        <v>1.3674406203631033</v>
      </c>
      <c r="JN31" s="7">
        <f t="shared" si="65"/>
        <v>-0.29092127487450375</v>
      </c>
      <c r="JO31" s="7">
        <f t="shared" si="65"/>
        <v>-1.680347381169057</v>
      </c>
      <c r="JP31" s="7">
        <f t="shared" si="65"/>
        <v>-1.8055354707116789</v>
      </c>
      <c r="JQ31" s="7">
        <f t="shared" si="65"/>
        <v>0.12000958844949296</v>
      </c>
      <c r="JR31" s="7">
        <f t="shared" si="65"/>
        <v>1.4036611709486058</v>
      </c>
      <c r="JS31" s="7">
        <f t="shared" si="65"/>
        <v>0.56092313205345368</v>
      </c>
      <c r="JT31" s="7">
        <f t="shared" si="65"/>
        <v>0.2201041567144611</v>
      </c>
      <c r="JU31" s="7">
        <f t="shared" si="65"/>
        <v>1.0548848550329166</v>
      </c>
      <c r="JV31" s="7">
        <f t="shared" si="65"/>
        <v>-0.43743382103224221</v>
      </c>
      <c r="JW31" s="7">
        <f t="shared" si="65"/>
        <v>1.855305341707697</v>
      </c>
      <c r="JX31" s="7">
        <f t="shared" si="65"/>
        <v>-1.9262746319338677</v>
      </c>
      <c r="JY31" s="7">
        <f t="shared" si="65"/>
        <v>0.12893021979889596</v>
      </c>
      <c r="JZ31" s="7">
        <f t="shared" si="65"/>
        <v>-0.43884560997012539</v>
      </c>
      <c r="KA31" s="7">
        <f t="shared" si="65"/>
        <v>-0.54815461802297183</v>
      </c>
      <c r="KB31" s="7">
        <f t="shared" si="65"/>
        <v>0.49497304737056824</v>
      </c>
      <c r="KC31" s="7">
        <f t="shared" si="65"/>
        <v>0.14611689075103101</v>
      </c>
      <c r="KD31" s="7">
        <f t="shared" si="65"/>
        <v>-2.6628403844414446</v>
      </c>
      <c r="KE31" s="7">
        <f t="shared" si="65"/>
        <v>-7.5822588114856163E-2</v>
      </c>
      <c r="KF31" s="7">
        <f t="shared" si="65"/>
        <v>-9.0092738679792644E-2</v>
      </c>
      <c r="KG31" s="7">
        <f t="shared" si="65"/>
        <v>-2.1636399457278257</v>
      </c>
      <c r="KH31" s="7">
        <f t="shared" si="65"/>
        <v>-0.45934907105727496</v>
      </c>
      <c r="KI31" s="7">
        <f t="shared" si="65"/>
        <v>-0.61795451024961134</v>
      </c>
      <c r="KJ31" s="7">
        <f t="shared" si="65"/>
        <v>-1.1616623570903089</v>
      </c>
      <c r="KK31" s="7">
        <f t="shared" si="65"/>
        <v>-1.8271725159625876</v>
      </c>
      <c r="KL31" s="7">
        <f t="shared" si="65"/>
        <v>-2.0143073397549704</v>
      </c>
      <c r="KM31" s="7">
        <f t="shared" si="65"/>
        <v>-0.89621226677361832</v>
      </c>
      <c r="KN31" s="7">
        <f t="shared" si="65"/>
        <v>-1.8006522248141432</v>
      </c>
      <c r="KO31" s="7">
        <f t="shared" si="65"/>
        <v>-0.95560590172906901</v>
      </c>
      <c r="KP31" s="7">
        <f t="shared" si="65"/>
        <v>0.43928262643819571</v>
      </c>
      <c r="KQ31" s="7">
        <f t="shared" si="65"/>
        <v>-4.128889867163366</v>
      </c>
      <c r="KR31" s="7">
        <f t="shared" si="65"/>
        <v>0.28917077983724132</v>
      </c>
      <c r="KS31" s="7">
        <f t="shared" si="65"/>
        <v>-0.27466976810065458</v>
      </c>
      <c r="KT31" s="7">
        <f t="shared" si="65"/>
        <v>0.36961834949882633</v>
      </c>
      <c r="KU31" s="7">
        <f t="shared" si="65"/>
        <v>8.6741998878692161E-2</v>
      </c>
      <c r="KV31" s="7">
        <f t="shared" si="65"/>
        <v>-0.36225787379422847</v>
      </c>
      <c r="KW31" s="7">
        <f t="shared" si="65"/>
        <v>-1.6700609336135426</v>
      </c>
      <c r="KX31" s="7">
        <f t="shared" si="65"/>
        <v>-1.3220869830519189</v>
      </c>
      <c r="KY31" s="7">
        <f t="shared" si="65"/>
        <v>0.22827852885183147</v>
      </c>
      <c r="KZ31" s="7">
        <f t="shared" si="65"/>
        <v>0.15912600065600133</v>
      </c>
      <c r="LA31" s="7">
        <f t="shared" si="65"/>
        <v>1.9181131741502666</v>
      </c>
      <c r="LB31" s="7">
        <f t="shared" si="65"/>
        <v>-1.8884751814132674</v>
      </c>
      <c r="LC31" s="7">
        <f t="shared" si="65"/>
        <v>-1.29855413987886</v>
      </c>
      <c r="LD31" s="7">
        <f t="shared" si="65"/>
        <v>-0.28881431171174893</v>
      </c>
      <c r="LE31" s="7">
        <f t="shared" si="65"/>
        <v>-2.437617112271433</v>
      </c>
      <c r="LF31" s="7">
        <f t="shared" si="65"/>
        <v>-0.87297447499932468</v>
      </c>
      <c r="LG31" s="7">
        <f t="shared" si="65"/>
        <v>1.8899922534245932</v>
      </c>
      <c r="LH31" s="7">
        <f t="shared" si="65"/>
        <v>0.36148633548326481</v>
      </c>
      <c r="LI31" s="7">
        <f t="shared" si="65"/>
        <v>1.6722538531601583</v>
      </c>
      <c r="LJ31" s="7">
        <f t="shared" si="65"/>
        <v>-0.57473383983781745</v>
      </c>
      <c r="LK31" s="7">
        <f t="shared" si="66"/>
        <v>0.39166504619576947</v>
      </c>
      <c r="LL31" s="7">
        <f t="shared" si="66"/>
        <v>-0.10684651736564697</v>
      </c>
      <c r="LM31" s="7">
        <f t="shared" si="66"/>
        <v>1.2137164363505315</v>
      </c>
      <c r="LN31" s="7">
        <f t="shared" si="66"/>
        <v>2.1225215278752065</v>
      </c>
      <c r="LO31" s="7">
        <f t="shared" si="66"/>
        <v>2.4915132973776508</v>
      </c>
      <c r="LP31" s="7">
        <f t="shared" si="66"/>
        <v>-0.71402875313438974</v>
      </c>
      <c r="LQ31" s="7">
        <f t="shared" si="66"/>
        <v>1.6764003494733937</v>
      </c>
      <c r="LR31" s="7">
        <f t="shared" si="66"/>
        <v>1.0138223652699652</v>
      </c>
      <c r="LS31" s="7">
        <f t="shared" si="66"/>
        <v>-0.56523208232588507</v>
      </c>
      <c r="LT31" s="7">
        <f t="shared" si="66"/>
        <v>0.35141780849741661</v>
      </c>
      <c r="LU31" s="7">
        <f t="shared" si="66"/>
        <v>-0.17000948423680554</v>
      </c>
      <c r="LV31" s="7">
        <f t="shared" si="66"/>
        <v>-0.74313332003617594</v>
      </c>
      <c r="LW31" s="7">
        <f t="shared" si="66"/>
        <v>2.5831401133784353</v>
      </c>
      <c r="LX31" s="7">
        <f t="shared" si="66"/>
        <v>2.4199511818453909E-2</v>
      </c>
      <c r="LY31" s="7">
        <f t="shared" si="66"/>
        <v>0.35063984111920971</v>
      </c>
      <c r="LZ31" s="7">
        <f t="shared" si="66"/>
        <v>0.41012072663590055</v>
      </c>
      <c r="MA31" s="7">
        <f t="shared" si="66"/>
        <v>-2.3723013113123397E-2</v>
      </c>
      <c r="MB31" s="7">
        <f t="shared" si="66"/>
        <v>0.48284867297230971</v>
      </c>
      <c r="MC31" s="7">
        <f t="shared" si="66"/>
        <v>-1.4292313453310357</v>
      </c>
      <c r="MD31" s="7">
        <f t="shared" si="66"/>
        <v>0.72530444462419352</v>
      </c>
      <c r="ME31" s="7">
        <f t="shared" si="66"/>
        <v>-3.3594944603059345</v>
      </c>
      <c r="MF31" s="7">
        <f t="shared" si="66"/>
        <v>-2.2799673929082966</v>
      </c>
      <c r="MG31" s="7">
        <f t="shared" si="66"/>
        <v>1.7761069186806173</v>
      </c>
      <c r="MH31" s="7">
        <f t="shared" si="66"/>
        <v>0.3462826863790916</v>
      </c>
      <c r="MI31" s="7">
        <f t="shared" si="66"/>
        <v>-1.0721363695926984</v>
      </c>
      <c r="MJ31" s="7">
        <f t="shared" si="66"/>
        <v>-1.2621157941629009</v>
      </c>
      <c r="MK31" s="7">
        <f t="shared" si="66"/>
        <v>-1.1576142664855937</v>
      </c>
      <c r="ML31" s="7">
        <f t="shared" si="66"/>
        <v>-1.680347381169057</v>
      </c>
      <c r="MM31" s="7">
        <f t="shared" si="66"/>
        <v>8.2106316110008681E-2</v>
      </c>
      <c r="MN31" s="7">
        <f t="shared" si="66"/>
        <v>-2.8666511217160826</v>
      </c>
      <c r="MO31" s="7">
        <f t="shared" si="66"/>
        <v>0.80266058819892661</v>
      </c>
      <c r="MP31" s="7">
        <f t="shared" si="66"/>
        <v>-3.3818139020017741E-2</v>
      </c>
      <c r="MQ31" s="7">
        <f t="shared" si="66"/>
        <v>1.2182165891381109</v>
      </c>
      <c r="MR31" s="7">
        <f t="shared" si="66"/>
        <v>1.4346450011225245</v>
      </c>
      <c r="MS31" s="7">
        <f t="shared" si="66"/>
        <v>-2.4959402211869866</v>
      </c>
      <c r="MT31" s="7">
        <f t="shared" si="66"/>
        <v>-1.2979665253820976</v>
      </c>
      <c r="MU31" s="7">
        <f t="shared" si="66"/>
        <v>-0.36128463831068414</v>
      </c>
      <c r="MV31" s="7">
        <f t="shared" si="66"/>
        <v>1.7122684486782023</v>
      </c>
      <c r="MW31" s="7">
        <f t="shared" si="66"/>
        <v>0.34876355245279644</v>
      </c>
      <c r="MX31" s="7">
        <f t="shared" si="66"/>
        <v>-1.474474115699103</v>
      </c>
      <c r="MY31" s="7">
        <f t="shared" si="66"/>
        <v>1.8312083305541322</v>
      </c>
      <c r="MZ31" s="7">
        <f t="shared" si="66"/>
        <v>-2.5721430940955341</v>
      </c>
      <c r="NA31" s="7">
        <f t="shared" si="66"/>
        <v>1.6726756194203096</v>
      </c>
      <c r="NB31" s="7">
        <f t="shared" si="66"/>
        <v>1.0669319844675655</v>
      </c>
      <c r="NC31" s="7">
        <f t="shared" si="66"/>
        <v>1.9230726597903844</v>
      </c>
      <c r="ND31" s="7">
        <f t="shared" si="66"/>
        <v>0.73934579918597831</v>
      </c>
      <c r="NE31" s="7">
        <f t="shared" si="66"/>
        <v>-2.0945118088205747</v>
      </c>
      <c r="NF31" s="7">
        <f t="shared" si="66"/>
        <v>0.99565079755272423</v>
      </c>
      <c r="NG31" s="7">
        <f t="shared" si="66"/>
        <v>-0.26544540341321088</v>
      </c>
      <c r="NH31" s="7">
        <f t="shared" si="66"/>
        <v>7.1524348756196399E-2</v>
      </c>
      <c r="NI31" s="7">
        <f t="shared" si="66"/>
        <v>0.26801086816305847</v>
      </c>
      <c r="NJ31" s="7">
        <f t="shared" si="66"/>
        <v>0.5995222006661417</v>
      </c>
      <c r="NK31" s="7">
        <f t="shared" si="66"/>
        <v>0.20425128328548711</v>
      </c>
      <c r="NL31" s="7">
        <f t="shared" si="66"/>
        <v>0.97316842079995791</v>
      </c>
      <c r="NM31" s="7">
        <f t="shared" si="66"/>
        <v>-1.077811308830132</v>
      </c>
      <c r="NN31" s="7">
        <f t="shared" si="66"/>
        <v>0.64158071371830816</v>
      </c>
      <c r="NO31" s="7">
        <f t="shared" si="66"/>
        <v>-0.41657902814881098</v>
      </c>
      <c r="NP31" s="7">
        <f t="shared" si="66"/>
        <v>-2.0452487860318214</v>
      </c>
      <c r="NQ31" s="7">
        <f t="shared" si="66"/>
        <v>-1.3658824550968514</v>
      </c>
      <c r="NR31" s="7">
        <f t="shared" si="66"/>
        <v>0.8842110163307817</v>
      </c>
      <c r="NS31" s="7">
        <f t="shared" si="66"/>
        <v>1.4635208195460689</v>
      </c>
      <c r="NT31" s="7">
        <f t="shared" si="66"/>
        <v>-1.0552631135067769</v>
      </c>
      <c r="NU31" s="7">
        <f t="shared" si="66"/>
        <v>1.0636018114417873</v>
      </c>
      <c r="NV31" s="7">
        <f t="shared" si="66"/>
        <v>-0.39806354044744291</v>
      </c>
      <c r="NW31" s="7">
        <f t="shared" si="67"/>
        <v>-1.8386016773869507</v>
      </c>
      <c r="NX31" s="7">
        <f t="shared" si="67"/>
        <v>-0.17683470858731107</v>
      </c>
      <c r="NY31" s="7">
        <f t="shared" si="67"/>
        <v>-1.8913885398192014</v>
      </c>
      <c r="NZ31" s="7">
        <f t="shared" si="67"/>
        <v>-0.46129856630362343</v>
      </c>
      <c r="OA31" s="7">
        <f t="shared" si="67"/>
        <v>-0.78322666119098583</v>
      </c>
      <c r="OB31" s="7">
        <f t="shared" si="67"/>
        <v>-0.87194599090436875</v>
      </c>
      <c r="OC31" s="7">
        <f t="shared" si="67"/>
        <v>3.9860411761586244E-2</v>
      </c>
      <c r="OD31" s="7">
        <f t="shared" si="67"/>
        <v>2.3726929115073725</v>
      </c>
      <c r="OE31" s="7">
        <f t="shared" si="67"/>
        <v>-6.9078160384722347E-3</v>
      </c>
      <c r="OF31" s="7">
        <f t="shared" si="67"/>
        <v>-4.0103834271859151E-2</v>
      </c>
      <c r="OG31" s="7">
        <f t="shared" si="67"/>
        <v>2.4355770545128803</v>
      </c>
      <c r="OH31" s="7">
        <f t="shared" si="67"/>
        <v>-0.71020233743947192</v>
      </c>
      <c r="OI31" s="7">
        <f t="shared" si="67"/>
        <v>0.1365516393988109</v>
      </c>
      <c r="OJ31" s="7">
        <f t="shared" si="67"/>
        <v>-0.65632484116556078</v>
      </c>
      <c r="OK31" s="7">
        <f t="shared" si="67"/>
        <v>-0.8705426114343604</v>
      </c>
      <c r="OL31" s="7">
        <f t="shared" si="67"/>
        <v>-0.61813476569292924</v>
      </c>
      <c r="OM31" s="7">
        <f t="shared" si="67"/>
        <v>2.4455221448028164</v>
      </c>
      <c r="ON31" s="7">
        <f t="shared" si="67"/>
        <v>-1.5645405407234481</v>
      </c>
      <c r="OO31" s="7">
        <f t="shared" si="67"/>
        <v>0.30105169684165367</v>
      </c>
      <c r="OP31" s="7">
        <f t="shared" si="67"/>
        <v>1.6946443361621411</v>
      </c>
      <c r="OQ31" s="7">
        <f t="shared" si="67"/>
        <v>-1.7353313084848212</v>
      </c>
      <c r="OR31" s="7">
        <f t="shared" si="67"/>
        <v>-2.120259133583954</v>
      </c>
      <c r="OS31" s="7">
        <f t="shared" si="67"/>
        <v>1.760589344389496</v>
      </c>
      <c r="OT31" s="7">
        <f t="shared" si="67"/>
        <v>-2.2936477898097665</v>
      </c>
      <c r="OU31" s="7">
        <f t="shared" si="67"/>
        <v>-0.24141616620031056</v>
      </c>
      <c r="OV31" s="7">
        <f t="shared" si="67"/>
        <v>2.2414919399661546</v>
      </c>
      <c r="OW31" s="7">
        <f t="shared" si="67"/>
        <v>0.35488438898745583</v>
      </c>
      <c r="OX31" s="7">
        <f t="shared" si="67"/>
        <v>0.60088285412405651</v>
      </c>
      <c r="OY31" s="7">
        <f t="shared" si="67"/>
        <v>1.2696740104248232</v>
      </c>
      <c r="OZ31" s="7">
        <f t="shared" si="67"/>
        <v>0.413459818005464</v>
      </c>
      <c r="PA31" s="7">
        <f t="shared" si="67"/>
        <v>0.15124533313428326</v>
      </c>
      <c r="PB31" s="7">
        <f t="shared" si="67"/>
        <v>1.1801135742301192</v>
      </c>
      <c r="PC31" s="7">
        <f t="shared" si="67"/>
        <v>0.45953172204450038</v>
      </c>
      <c r="PD31" s="7">
        <f t="shared" si="67"/>
        <v>0.49974534383739871</v>
      </c>
      <c r="PE31" s="7">
        <f t="shared" si="67"/>
        <v>-1.9141998969563758</v>
      </c>
      <c r="PF31" s="7">
        <f t="shared" si="67"/>
        <v>-0.24198213957691656</v>
      </c>
      <c r="PG31" s="7">
        <f t="shared" si="67"/>
        <v>1.3698821025954457</v>
      </c>
      <c r="PH31" s="7">
        <f t="shared" si="67"/>
        <v>-2.363716497112804</v>
      </c>
      <c r="PI31" s="7">
        <f t="shared" si="67"/>
        <v>0.67359841780170526</v>
      </c>
      <c r="PJ31" s="7">
        <f t="shared" si="67"/>
        <v>-2.8143040463826106</v>
      </c>
      <c r="PK31" s="7">
        <f t="shared" si="67"/>
        <v>2.0514299754673151</v>
      </c>
      <c r="PL31" s="7">
        <f t="shared" si="67"/>
        <v>4.978809747938135E-2</v>
      </c>
      <c r="PM31" s="7">
        <f t="shared" si="67"/>
        <v>1.6262872659611711</v>
      </c>
      <c r="PN31" s="7">
        <f t="shared" si="67"/>
        <v>0.84562187232780806</v>
      </c>
      <c r="PO31" s="7">
        <f t="shared" si="67"/>
        <v>-1.1146854616715385</v>
      </c>
      <c r="PP31" s="7">
        <f t="shared" si="67"/>
        <v>0.197247897730148</v>
      </c>
      <c r="PQ31" s="7">
        <f t="shared" si="67"/>
        <v>0.98466544693109481</v>
      </c>
      <c r="PR31" s="7">
        <f t="shared" si="67"/>
        <v>1.4786007008664497</v>
      </c>
      <c r="PS31" s="7">
        <f t="shared" si="67"/>
        <v>-1.6179113817113313</v>
      </c>
      <c r="PT31" s="7">
        <f t="shared" si="67"/>
        <v>-4.7506365748428321E-2</v>
      </c>
      <c r="PU31" s="7">
        <f t="shared" si="67"/>
        <v>-2.2228750832860125</v>
      </c>
      <c r="PV31" s="7">
        <f t="shared" si="67"/>
        <v>-2.066892221502548</v>
      </c>
      <c r="PW31" s="7">
        <f t="shared" si="67"/>
        <v>-2.207843021768253</v>
      </c>
      <c r="PX31" s="7">
        <f t="shared" si="67"/>
        <v>-0.92409720030728515</v>
      </c>
      <c r="PY31" s="7">
        <f t="shared" si="67"/>
        <v>-1.9962446140990706</v>
      </c>
      <c r="PZ31" s="7">
        <f t="shared" si="67"/>
        <v>0.32775601879123462</v>
      </c>
      <c r="QA31" s="7">
        <f t="shared" si="67"/>
        <v>1.8298396672968944</v>
      </c>
      <c r="QB31" s="7">
        <f t="shared" si="67"/>
        <v>1.6256278540696629</v>
      </c>
      <c r="QC31" s="7">
        <f t="shared" si="67"/>
        <v>1.7889268439162407</v>
      </c>
      <c r="QD31" s="7">
        <f t="shared" si="67"/>
        <v>-0.72340160834529832</v>
      </c>
      <c r="QE31" s="7">
        <f t="shared" si="67"/>
        <v>0.434442916227398</v>
      </c>
      <c r="QF31" s="7">
        <f t="shared" si="67"/>
        <v>-0.67006093361353947</v>
      </c>
      <c r="QG31" s="7">
        <f t="shared" si="67"/>
        <v>-0.3732588981015898</v>
      </c>
      <c r="QH31" s="7">
        <f t="shared" si="67"/>
        <v>-0.72131419061177593</v>
      </c>
      <c r="QI31" s="7">
        <f t="shared" si="68"/>
        <v>-1.5753635224626614</v>
      </c>
      <c r="QJ31" s="7">
        <f t="shared" si="68"/>
        <v>0.90258880974559996</v>
      </c>
      <c r="QK31" s="7">
        <f t="shared" si="68"/>
        <v>-1.2337471503941839</v>
      </c>
      <c r="QL31" s="7">
        <f t="shared" si="68"/>
        <v>-0.78752971550515216</v>
      </c>
      <c r="QM31" s="7">
        <f t="shared" si="68"/>
        <v>-1.2027277266700642</v>
      </c>
      <c r="QN31" s="7">
        <f t="shared" si="68"/>
        <v>-1.4077461816056815</v>
      </c>
      <c r="QO31" s="7">
        <f t="shared" si="68"/>
        <v>-1.8369475149707846</v>
      </c>
      <c r="QP31" s="7">
        <f t="shared" si="68"/>
        <v>1.9275757736576833</v>
      </c>
      <c r="QQ31" s="7">
        <f t="shared" si="68"/>
        <v>1.4204952646721976</v>
      </c>
      <c r="QR31" s="7">
        <f t="shared" si="68"/>
        <v>-0.95539591551619307</v>
      </c>
      <c r="QS31" s="7">
        <f t="shared" si="68"/>
        <v>1.3988877344489781</v>
      </c>
      <c r="QT31" s="7">
        <f t="shared" si="68"/>
        <v>-1.9328265062373102</v>
      </c>
      <c r="QU31" s="7">
        <f t="shared" si="68"/>
        <v>0.65395907995872082</v>
      </c>
      <c r="QV31" s="7">
        <f t="shared" si="68"/>
        <v>0.66891189858015487</v>
      </c>
      <c r="QW31" s="7">
        <f t="shared" si="68"/>
        <v>0.61606310352883953</v>
      </c>
      <c r="QX31" s="7">
        <f t="shared" si="68"/>
        <v>-0.99591436351429452</v>
      </c>
      <c r="QY31" s="7">
        <f t="shared" si="68"/>
        <v>0.60529107072564092</v>
      </c>
      <c r="QZ31" s="7">
        <f t="shared" si="68"/>
        <v>0.70434373468218792</v>
      </c>
      <c r="RA31" s="7">
        <f t="shared" si="68"/>
        <v>0.29048677305707127</v>
      </c>
      <c r="RB31" s="7">
        <f t="shared" si="68"/>
        <v>0.11923260332086281</v>
      </c>
      <c r="RC31" s="7">
        <f t="shared" si="68"/>
        <v>0.73469011810978702</v>
      </c>
      <c r="RD31" s="7">
        <f t="shared" si="68"/>
        <v>-0.89895784918964172</v>
      </c>
      <c r="RE31" s="7">
        <f t="shared" si="68"/>
        <v>-1.5882853909716099</v>
      </c>
      <c r="RF31" s="7">
        <f t="shared" si="68"/>
        <v>-1.8315829163512642</v>
      </c>
      <c r="RG31" s="7">
        <f t="shared" si="68"/>
        <v>1.9587413380148413</v>
      </c>
      <c r="RH31" s="7">
        <f t="shared" si="68"/>
        <v>2.0982145790971534</v>
      </c>
      <c r="RI31" s="7">
        <f t="shared" si="68"/>
        <v>0.92108701522303982</v>
      </c>
      <c r="RJ31" s="7">
        <f t="shared" si="68"/>
        <v>-1.9879867855246613</v>
      </c>
      <c r="RK31" s="7">
        <f t="shared" si="68"/>
        <v>0.75044777678018004</v>
      </c>
      <c r="RL31" s="7">
        <f t="shared" si="68"/>
        <v>-1.0798052551556443</v>
      </c>
      <c r="RM31" s="7">
        <f t="shared" si="68"/>
        <v>-1.6826646225542665</v>
      </c>
      <c r="RN31" s="7">
        <f t="shared" si="68"/>
        <v>0.5935988674777688</v>
      </c>
      <c r="RO31" s="7">
        <f t="shared" si="68"/>
        <v>-2.1268585302528584</v>
      </c>
      <c r="RP31" s="7">
        <f t="shared" si="68"/>
        <v>0.43378021757320301</v>
      </c>
      <c r="RQ31" s="7">
        <f t="shared" si="68"/>
        <v>1.0420265052943918</v>
      </c>
      <c r="RR31" s="7">
        <f t="shared" si="68"/>
        <v>1.533783429692742</v>
      </c>
      <c r="RS31" s="7">
        <f t="shared" si="68"/>
        <v>1.1140520088614627</v>
      </c>
      <c r="RT31" s="7">
        <f t="shared" si="68"/>
        <v>-0.16653962410897472</v>
      </c>
      <c r="RU31" s="7">
        <f t="shared" si="68"/>
        <v>-4.0286723182017603</v>
      </c>
      <c r="RV31" s="7">
        <f t="shared" si="68"/>
        <v>-0.87087474939313925</v>
      </c>
      <c r="RW31" s="7">
        <f t="shared" si="68"/>
        <v>-1.0115182910848561</v>
      </c>
      <c r="RX31" s="7">
        <f t="shared" si="68"/>
        <v>1.1071630516878352</v>
      </c>
      <c r="RY31" s="7">
        <f t="shared" si="68"/>
        <v>-1.0038275952244056</v>
      </c>
      <c r="RZ31" s="7">
        <f t="shared" si="68"/>
        <v>1.5802694822904011</v>
      </c>
      <c r="SA31" s="7">
        <f t="shared" si="68"/>
        <v>2.9676825207564334E-2</v>
      </c>
      <c r="SB31" s="7">
        <f t="shared" si="68"/>
        <v>0.32509947140010614</v>
      </c>
      <c r="SC31" s="7">
        <f t="shared" si="68"/>
        <v>-2.1231902435405492</v>
      </c>
      <c r="SD31" s="7">
        <f t="shared" si="68"/>
        <v>-0.52708221782622333</v>
      </c>
      <c r="SE31" s="7">
        <f t="shared" si="68"/>
        <v>0.89709507029729763</v>
      </c>
      <c r="SF31" s="7">
        <f t="shared" si="68"/>
        <v>-1.7344375933508995</v>
      </c>
      <c r="SG31" s="7">
        <f t="shared" si="68"/>
        <v>0.24668921832365429</v>
      </c>
      <c r="SH31" s="7">
        <f t="shared" si="68"/>
        <v>-0.72838475372678058</v>
      </c>
      <c r="SI31" s="7">
        <f t="shared" si="68"/>
        <v>1.9773335004776647</v>
      </c>
      <c r="SJ31" s="7">
        <f t="shared" si="68"/>
        <v>2.8740644832441626</v>
      </c>
      <c r="SK31" s="7">
        <f t="shared" si="68"/>
        <v>-1.8676734664317061</v>
      </c>
      <c r="SL31" s="7">
        <f t="shared" si="68"/>
        <v>-2.0084719397531718</v>
      </c>
      <c r="SM31" s="7">
        <f t="shared" si="68"/>
        <v>0.70048684591592481</v>
      </c>
      <c r="SN31" s="7">
        <f t="shared" si="68"/>
        <v>-0.36365200287039828</v>
      </c>
      <c r="SO31" s="7">
        <f t="shared" si="68"/>
        <v>-1.889302961183112</v>
      </c>
      <c r="SP31" s="7">
        <f t="shared" si="68"/>
        <v>-6.9242430881438305E-2</v>
      </c>
      <c r="SQ31" s="7">
        <f t="shared" si="68"/>
        <v>2.0987814704742873</v>
      </c>
      <c r="SR31" s="7">
        <f t="shared" si="68"/>
        <v>-0.34296198009616607</v>
      </c>
      <c r="SS31" s="7">
        <f t="shared" si="68"/>
        <v>-0.25990265792475858</v>
      </c>
      <c r="ST31" s="7">
        <f t="shared" si="68"/>
        <v>0.12632629502334997</v>
      </c>
      <c r="SU31" s="7">
        <f t="shared" si="69"/>
        <v>1.5573221544437008</v>
      </c>
      <c r="SV31" s="7">
        <f t="shared" si="69"/>
        <v>0.78866374746069234</v>
      </c>
      <c r="SW31" s="7">
        <f t="shared" si="69"/>
        <v>8.6363667566157713E-3</v>
      </c>
      <c r="SX31" s="7">
        <f t="shared" si="69"/>
        <v>-1.7080839040005686</v>
      </c>
      <c r="SY31" s="7">
        <f t="shared" si="69"/>
        <v>0.73824258510349061</v>
      </c>
      <c r="SZ31" s="7">
        <f t="shared" si="69"/>
        <v>-1.6803473811690548</v>
      </c>
      <c r="TA31" s="7">
        <f t="shared" si="69"/>
        <v>-5.3263428560795294E-2</v>
      </c>
      <c r="TB31" s="7">
        <f t="shared" si="69"/>
        <v>1.3182581046796109</v>
      </c>
      <c r="TC31" s="7">
        <f t="shared" si="69"/>
        <v>-5.8767203523565813E-2</v>
      </c>
      <c r="TD31" s="7">
        <f t="shared" si="69"/>
        <v>1.4943359780517678</v>
      </c>
      <c r="TE31" s="7">
        <f t="shared" si="69"/>
        <v>-0.83776068895493827</v>
      </c>
      <c r="TF31" s="7">
        <f t="shared" si="69"/>
        <v>-0.61753147988611679</v>
      </c>
      <c r="TG31" s="7">
        <f t="shared" si="69"/>
        <v>-0.60718471572854771</v>
      </c>
      <c r="TH31" s="7">
        <f t="shared" si="69"/>
        <v>2.0211021656492947</v>
      </c>
      <c r="TI31" s="7">
        <f t="shared" si="69"/>
        <v>-7.4892933061926015E-2</v>
      </c>
      <c r="TJ31" s="7">
        <f t="shared" si="69"/>
        <v>-0.14274846826091694</v>
      </c>
      <c r="TK31" s="7">
        <f t="shared" si="69"/>
        <v>-0.42674958798629925</v>
      </c>
      <c r="TL31" s="7">
        <f t="shared" si="69"/>
        <v>3.3009260629263071E-2</v>
      </c>
      <c r="TM31" s="7">
        <f t="shared" si="69"/>
        <v>-1.8782101073712369</v>
      </c>
      <c r="TN31" s="7">
        <f t="shared" si="69"/>
        <v>-2.0124587115414427</v>
      </c>
      <c r="TO31" s="7">
        <f t="shared" si="69"/>
        <v>-1.7108162550495296</v>
      </c>
      <c r="TP31" s="7">
        <f t="shared" si="69"/>
        <v>0.87731088676365043</v>
      </c>
      <c r="TQ31" s="7">
        <f t="shared" si="69"/>
        <v>0.5095761628928418</v>
      </c>
      <c r="TR31" s="7">
        <f t="shared" si="69"/>
        <v>1.0271644970412661</v>
      </c>
      <c r="TS31" s="7">
        <f t="shared" si="69"/>
        <v>0.94308801851481872</v>
      </c>
      <c r="TT31" s="7">
        <f t="shared" si="69"/>
        <v>-1.6228241151005167</v>
      </c>
      <c r="TU31" s="7">
        <f t="shared" si="69"/>
        <v>-0.67273243545509831</v>
      </c>
      <c r="TV31" s="7">
        <f t="shared" si="69"/>
        <v>2.1355356844706574</v>
      </c>
      <c r="TW31" s="7">
        <f t="shared" si="69"/>
        <v>-1.7701791222604253</v>
      </c>
      <c r="TX31" s="7">
        <f t="shared" si="69"/>
        <v>-0.65505685383869838</v>
      </c>
      <c r="TY31" s="7">
        <f t="shared" si="69"/>
        <v>-0.36159076933964668</v>
      </c>
      <c r="TZ31" s="7">
        <f t="shared" si="69"/>
        <v>-0.69564082892619017</v>
      </c>
      <c r="UA31" s="7">
        <f t="shared" si="69"/>
        <v>0.16129800746812989</v>
      </c>
      <c r="UB31" s="7">
        <f t="shared" si="69"/>
        <v>-1.6567090399587985</v>
      </c>
      <c r="UC31" s="7">
        <f t="shared" si="69"/>
        <v>0.58137200732417849</v>
      </c>
      <c r="UD31" s="7">
        <f t="shared" si="69"/>
        <v>-0.91314167464172402</v>
      </c>
      <c r="UE31" s="7">
        <f t="shared" si="69"/>
        <v>1.480406569459261</v>
      </c>
      <c r="UF31" s="7">
        <f t="shared" si="69"/>
        <v>2.157255027436761</v>
      </c>
      <c r="UG31" s="7">
        <f t="shared" si="69"/>
        <v>-3.3109858774355718</v>
      </c>
      <c r="UH31" s="7">
        <f t="shared" si="69"/>
        <v>1.1598454589442144</v>
      </c>
      <c r="UI31" s="7">
        <f t="shared" si="69"/>
        <v>2.2034358589223619</v>
      </c>
      <c r="UJ31" s="7">
        <f t="shared" si="69"/>
        <v>-0.62167235816737321</v>
      </c>
      <c r="UK31" s="7">
        <f t="shared" si="69"/>
        <v>1.1235107136797127</v>
      </c>
      <c r="UL31" s="7">
        <f t="shared" si="69"/>
        <v>0.64702285644785174</v>
      </c>
      <c r="UM31" s="7">
        <f t="shared" si="69"/>
        <v>-0.21778960154869659</v>
      </c>
      <c r="UN31" s="7">
        <f t="shared" si="69"/>
        <v>-4.4311571778431237E-2</v>
      </c>
      <c r="UO31" s="7">
        <f t="shared" si="69"/>
        <v>-0.77989584328553641</v>
      </c>
      <c r="UP31" s="7">
        <f t="shared" si="69"/>
        <v>-1.4944032595953594</v>
      </c>
      <c r="UQ31" s="7">
        <f t="shared" si="69"/>
        <v>0.1223006530830496</v>
      </c>
      <c r="UR31" s="7">
        <f t="shared" si="69"/>
        <v>0.86667510946293613</v>
      </c>
      <c r="US31" s="7">
        <f t="shared" si="69"/>
        <v>-2.413603406836256</v>
      </c>
      <c r="UT31" s="7">
        <f t="shared" si="69"/>
        <v>0.37520280447217857</v>
      </c>
      <c r="UU31" s="7">
        <f t="shared" si="69"/>
        <v>-0.61420263985516976</v>
      </c>
      <c r="UV31" s="7">
        <f t="shared" si="69"/>
        <v>0.83313424131913427</v>
      </c>
      <c r="UW31" s="7">
        <f t="shared" si="69"/>
        <v>-0.96811581111234901</v>
      </c>
      <c r="UX31" s="7">
        <f t="shared" si="69"/>
        <v>2.5484538981714668</v>
      </c>
      <c r="UY31" s="7">
        <f t="shared" si="69"/>
        <v>-0.81198847589702228</v>
      </c>
      <c r="UZ31" s="7">
        <f t="shared" si="69"/>
        <v>-1.2776554871858019E-2</v>
      </c>
      <c r="VA31" s="7">
        <f t="shared" si="69"/>
        <v>-0.89778618563702695</v>
      </c>
      <c r="VB31" s="7">
        <f t="shared" si="69"/>
        <v>0.17636486146519179</v>
      </c>
      <c r="VC31" s="7">
        <f t="shared" si="69"/>
        <v>-2.0411155426146972</v>
      </c>
      <c r="VD31" s="7">
        <f t="shared" si="69"/>
        <v>0.56631795210776992</v>
      </c>
      <c r="VE31" s="7">
        <f t="shared" si="69"/>
        <v>1.4159685644462632</v>
      </c>
      <c r="VF31" s="7">
        <f t="shared" si="69"/>
        <v>-1.1208633921161066</v>
      </c>
      <c r="VG31" s="7">
        <f t="shared" si="70"/>
        <v>-0.57753003593408392</v>
      </c>
      <c r="VH31" s="7">
        <f t="shared" si="70"/>
        <v>-0.94287227210725721</v>
      </c>
      <c r="VI31" s="7">
        <f t="shared" si="70"/>
        <v>-0.57780845206553322</v>
      </c>
      <c r="VJ31" s="7">
        <f t="shared" si="70"/>
        <v>0.43242473134553983</v>
      </c>
      <c r="VK31" s="7">
        <f t="shared" si="70"/>
        <v>2.4613263487053305</v>
      </c>
      <c r="VL31" s="7">
        <f t="shared" si="70"/>
        <v>-1.3195694831887694</v>
      </c>
      <c r="VM31" s="7">
        <f t="shared" si="70"/>
        <v>-1.1584333886566925E-2</v>
      </c>
      <c r="VN31" s="7">
        <f t="shared" si="70"/>
        <v>-1.3210194834128923</v>
      </c>
      <c r="VO31" s="7">
        <f t="shared" si="70"/>
        <v>-2.9290860433973873</v>
      </c>
      <c r="VP31" s="7">
        <f t="shared" si="70"/>
        <v>-0.27862878776009808</v>
      </c>
      <c r="VQ31" s="7">
        <f t="shared" si="70"/>
        <v>0.28400751090852328</v>
      </c>
      <c r="VR31" s="7">
        <f t="shared" si="70"/>
        <v>-0.27082841428699606</v>
      </c>
      <c r="VS31" s="7">
        <f t="shared" si="70"/>
        <v>2.1032157376716962</v>
      </c>
      <c r="VT31" s="7">
        <f t="shared" si="70"/>
        <v>0.43829018664739477</v>
      </c>
      <c r="VU31" s="7">
        <f t="shared" si="70"/>
        <v>-1.8602681315549625</v>
      </c>
      <c r="VV31" s="7">
        <f t="shared" si="70"/>
        <v>1.1094179135194546</v>
      </c>
      <c r="VW31" s="7">
        <f t="shared" si="70"/>
        <v>1.529309370613896</v>
      </c>
      <c r="VX31" s="7">
        <f t="shared" si="70"/>
        <v>0.18469854716042886</v>
      </c>
      <c r="VY31" s="7">
        <f t="shared" si="70"/>
        <v>-2.0673860533309081</v>
      </c>
      <c r="VZ31" s="7">
        <f t="shared" si="70"/>
        <v>-1.6968456746614626</v>
      </c>
      <c r="WA31" s="7">
        <f t="shared" si="70"/>
        <v>-0.42904187737721022</v>
      </c>
      <c r="WB31" s="7">
        <f t="shared" si="70"/>
        <v>-0.45175963884592313</v>
      </c>
      <c r="WC31" s="7">
        <f t="shared" si="70"/>
        <v>0.23085194127180883</v>
      </c>
      <c r="WD31" s="7">
        <f t="shared" si="70"/>
        <v>3.3684040297026943E-2</v>
      </c>
      <c r="WE31" s="7">
        <f t="shared" si="70"/>
        <v>0.78595547871188343</v>
      </c>
      <c r="WF31" s="7">
        <f t="shared" si="70"/>
        <v>-0.9459846477247783</v>
      </c>
      <c r="WG31" s="7">
        <f t="shared" si="70"/>
        <v>-2.1786363278849377E-2</v>
      </c>
      <c r="WH31" s="7">
        <f t="shared" si="70"/>
        <v>1.9241349857744952</v>
      </c>
      <c r="WI31" s="7">
        <f t="shared" si="70"/>
        <v>-0.33470464975921754</v>
      </c>
      <c r="WJ31" s="7">
        <f t="shared" si="70"/>
        <v>0.73256510678046971</v>
      </c>
      <c r="WK31" s="7">
        <f t="shared" si="70"/>
        <v>0.30965686988734853</v>
      </c>
      <c r="WL31" s="7">
        <f t="shared" si="70"/>
        <v>-1.5108563027897295</v>
      </c>
      <c r="WM31" s="7">
        <f t="shared" si="70"/>
        <v>2.0132244018373751</v>
      </c>
      <c r="WN31" s="7">
        <f t="shared" si="70"/>
        <v>-0.78821535631066397</v>
      </c>
      <c r="WO31" s="7">
        <f t="shared" si="70"/>
        <v>2.5718919590452454</v>
      </c>
      <c r="WP31" s="7">
        <f t="shared" si="70"/>
        <v>2.6974081599580351</v>
      </c>
      <c r="WQ31" s="7">
        <f t="shared" si="70"/>
        <v>0.93199087712837259</v>
      </c>
      <c r="WR31" s="7">
        <f t="shared" si="70"/>
        <v>-0.90676411007851265</v>
      </c>
      <c r="WS31" s="7">
        <f t="shared" si="70"/>
        <v>-0.62654571513622215</v>
      </c>
      <c r="WT31" s="7">
        <f t="shared" si="70"/>
        <v>-3.218246456198505E-2</v>
      </c>
      <c r="WU31" s="7">
        <f t="shared" si="70"/>
        <v>0.36909617020651897</v>
      </c>
      <c r="WV31" s="7">
        <f t="shared" si="70"/>
        <v>0.48557614642505414</v>
      </c>
      <c r="WW31" s="7">
        <f t="shared" si="70"/>
        <v>1.0410222872432762</v>
      </c>
      <c r="WX31" s="7">
        <f t="shared" si="70"/>
        <v>2.2765690706657038</v>
      </c>
      <c r="WY31" s="7">
        <f t="shared" si="70"/>
        <v>-0.53128824996145518</v>
      </c>
      <c r="WZ31" s="7">
        <f t="shared" si="70"/>
        <v>-1.5897423709114431</v>
      </c>
      <c r="XA31" s="7">
        <f t="shared" si="70"/>
        <v>2.6395389456325939</v>
      </c>
      <c r="XB31" s="7">
        <f t="shared" si="70"/>
        <v>-2.3653201645936277</v>
      </c>
      <c r="XC31" s="7">
        <f t="shared" si="70"/>
        <v>1.55604411349977</v>
      </c>
      <c r="XD31" s="7">
        <f t="shared" si="70"/>
        <v>-1.1910362101945815</v>
      </c>
      <c r="XE31" s="7">
        <f t="shared" si="70"/>
        <v>1.6737563614294741</v>
      </c>
      <c r="XF31" s="7">
        <f t="shared" si="70"/>
        <v>-1.2221332066221606</v>
      </c>
      <c r="XG31" s="7">
        <f t="shared" si="70"/>
        <v>-1.4949115602081204</v>
      </c>
      <c r="XH31" s="7">
        <f t="shared" si="70"/>
        <v>0.57526520893873156</v>
      </c>
      <c r="XI31" s="7">
        <f t="shared" si="70"/>
        <v>-0.34408840564204807</v>
      </c>
      <c r="XJ31" s="7">
        <f t="shared" si="70"/>
        <v>0.19096258326030532</v>
      </c>
      <c r="XK31" s="7">
        <f t="shared" si="70"/>
        <v>0.37272360730292098</v>
      </c>
      <c r="XL31" s="7">
        <f t="shared" si="70"/>
        <v>0.82742529650292762</v>
      </c>
      <c r="XM31" s="7">
        <f t="shared" si="70"/>
        <v>0.38678012043779447</v>
      </c>
      <c r="XN31" s="7">
        <f t="shared" si="70"/>
        <v>-0.72602337671441264</v>
      </c>
      <c r="XO31" s="7">
        <f t="shared" si="70"/>
        <v>1.9142800545457996</v>
      </c>
      <c r="XP31" s="7">
        <f t="shared" si="70"/>
        <v>1.1262654602199862</v>
      </c>
      <c r="XQ31" s="7">
        <f t="shared" si="70"/>
        <v>-0.46893726430170413</v>
      </c>
      <c r="XR31" s="7">
        <f t="shared" si="70"/>
        <v>0.44930110174452165</v>
      </c>
      <c r="XS31" s="7">
        <f t="shared" si="71"/>
        <v>2.487543017120367</v>
      </c>
      <c r="XT31" s="7">
        <f t="shared" si="71"/>
        <v>-2.5142299593700188</v>
      </c>
      <c r="XU31" s="7">
        <f t="shared" si="71"/>
        <v>-0.47702755815788561</v>
      </c>
      <c r="XV31" s="7">
        <f t="shared" si="71"/>
        <v>-2.4820636542482162</v>
      </c>
      <c r="XW31" s="7">
        <f t="shared" si="71"/>
        <v>-0.2266169030631856</v>
      </c>
      <c r="XX31" s="7">
        <f t="shared" si="71"/>
        <v>2.2667967798940145</v>
      </c>
      <c r="XY31" s="7">
        <f t="shared" si="71"/>
        <v>0.44418106800744306</v>
      </c>
      <c r="XZ31" s="7">
        <f t="shared" si="71"/>
        <v>-1.5092228904162668</v>
      </c>
      <c r="YA31" s="7">
        <f t="shared" si="71"/>
        <v>0.86062352723362656</v>
      </c>
      <c r="YB31" s="7">
        <f t="shared" si="71"/>
        <v>-0.85732923478643519</v>
      </c>
      <c r="YC31" s="7">
        <f t="shared" si="71"/>
        <v>-1.680347381169057</v>
      </c>
      <c r="YD31" s="7">
        <f t="shared" si="71"/>
        <v>-0.9585385447247724</v>
      </c>
      <c r="YE31" s="7">
        <f t="shared" si="71"/>
        <v>-0.5006970881332502</v>
      </c>
      <c r="YF31" s="7">
        <f t="shared" si="71"/>
        <v>1.0650200888116443</v>
      </c>
      <c r="YG31" s="7">
        <f t="shared" si="71"/>
        <v>-1.0722202750284839</v>
      </c>
      <c r="YH31" s="7">
        <f t="shared" si="71"/>
        <v>1.5211442319978461</v>
      </c>
      <c r="YI31" s="7">
        <f t="shared" si="71"/>
        <v>-0.22993595467326156</v>
      </c>
      <c r="YJ31" s="7">
        <f t="shared" si="71"/>
        <v>-2.2467458421158604</v>
      </c>
      <c r="YK31" s="7">
        <f t="shared" si="71"/>
        <v>-2.9004205295835908</v>
      </c>
      <c r="YL31" s="7">
        <f t="shared" si="71"/>
        <v>-1.2491108016678318</v>
      </c>
      <c r="YM31" s="7">
        <f t="shared" si="71"/>
        <v>1.4584422369173109</v>
      </c>
      <c r="YN31" s="7">
        <f t="shared" si="71"/>
        <v>1.9437909965488751</v>
      </c>
      <c r="YO31" s="7">
        <f t="shared" si="71"/>
        <v>-0.645115611012546</v>
      </c>
      <c r="YP31" s="7">
        <f t="shared" si="71"/>
        <v>-1.080599744203006</v>
      </c>
      <c r="YQ31" s="7">
        <f t="shared" si="71"/>
        <v>0.85617486751210803</v>
      </c>
      <c r="YR31" s="7">
        <f t="shared" si="71"/>
        <v>-2.2358408580401625</v>
      </c>
      <c r="YS31" s="7">
        <f t="shared" si="71"/>
        <v>2.0632628126171868</v>
      </c>
      <c r="YT31" s="7">
        <f t="shared" si="71"/>
        <v>0.65948707686281727</v>
      </c>
      <c r="YU31" s="7">
        <f t="shared" si="71"/>
        <v>-1.7148650803869063</v>
      </c>
      <c r="YV31" s="7">
        <f t="shared" si="71"/>
        <v>-2.3256315680143254</v>
      </c>
      <c r="YW31" s="7">
        <f t="shared" si="71"/>
        <v>0.34701831110328946</v>
      </c>
      <c r="YX31" s="7">
        <f t="shared" si="71"/>
        <v>-1.812355890594433</v>
      </c>
      <c r="YY31" s="7">
        <f t="shared" si="71"/>
        <v>-1.2287971983277384</v>
      </c>
      <c r="YZ31" s="7">
        <f t="shared" si="71"/>
        <v>-0.57929412086500587</v>
      </c>
      <c r="ZA31" s="7">
        <f t="shared" si="71"/>
        <v>0.75826908287479933</v>
      </c>
      <c r="ZB31" s="7">
        <f t="shared" si="71"/>
        <v>-2.1355889450764383</v>
      </c>
      <c r="ZC31" s="7">
        <f t="shared" si="71"/>
        <v>-0.69056100505400753</v>
      </c>
      <c r="ZD31" s="7">
        <f t="shared" si="71"/>
        <v>2.4279048935225158</v>
      </c>
      <c r="ZE31" s="7">
        <f t="shared" si="71"/>
        <v>-0.59275650917435863</v>
      </c>
      <c r="ZF31" s="7">
        <f t="shared" si="71"/>
        <v>-2.1697765716561288</v>
      </c>
      <c r="ZG31" s="7">
        <f t="shared" si="71"/>
        <v>-0.24015550592195475</v>
      </c>
      <c r="ZH31" s="7">
        <f t="shared" si="71"/>
        <v>2.2841454869044839</v>
      </c>
      <c r="ZI31" s="7">
        <f t="shared" si="71"/>
        <v>-0.69043028403763462</v>
      </c>
      <c r="ZJ31" s="7">
        <f t="shared" si="71"/>
        <v>-0.6177713009111292</v>
      </c>
      <c r="ZK31" s="7">
        <f t="shared" si="71"/>
        <v>-0.24885408139352289</v>
      </c>
      <c r="ZL31" s="7">
        <f t="shared" si="71"/>
        <v>-1.3363031198746866</v>
      </c>
      <c r="ZM31" s="7">
        <f t="shared" si="71"/>
        <v>0.74560196092281916</v>
      </c>
      <c r="ZN31" s="7">
        <f t="shared" si="71"/>
        <v>0.49883739357083939</v>
      </c>
      <c r="ZO31" s="7">
        <f t="shared" si="71"/>
        <v>0.40877121717089837</v>
      </c>
      <c r="ZP31" s="7">
        <f t="shared" si="71"/>
        <v>1.8586718810734881</v>
      </c>
      <c r="ZQ31" s="7">
        <f t="shared" si="71"/>
        <v>-1.1968022860589191</v>
      </c>
      <c r="ZR31" s="7">
        <f t="shared" si="71"/>
        <v>-1.7721155486713533</v>
      </c>
      <c r="ZS31" s="7">
        <f t="shared" si="71"/>
        <v>-0.37550562677457661</v>
      </c>
      <c r="ZT31" s="7">
        <f t="shared" si="71"/>
        <v>0.66777819341124722</v>
      </c>
      <c r="ZU31" s="7">
        <f t="shared" si="71"/>
        <v>-2.7334181656001513</v>
      </c>
      <c r="ZV31" s="7">
        <f t="shared" si="71"/>
        <v>0.22374748456214608</v>
      </c>
      <c r="ZW31" s="7">
        <f t="shared" si="71"/>
        <v>-0.48304662215046762</v>
      </c>
      <c r="ZX31" s="7">
        <f t="shared" si="71"/>
        <v>-1.429057033328814</v>
      </c>
      <c r="ZY31" s="7">
        <f t="shared" si="71"/>
        <v>-1.5371254041963944</v>
      </c>
      <c r="ZZ31" s="7">
        <f t="shared" si="71"/>
        <v>1.3709179794330406</v>
      </c>
      <c r="AAA31" s="7">
        <f t="shared" si="71"/>
        <v>2.1591589941819218</v>
      </c>
      <c r="AAB31" s="7">
        <f t="shared" si="71"/>
        <v>0.2776165231089312</v>
      </c>
      <c r="AAC31" s="7">
        <f t="shared" si="71"/>
        <v>2.0721541952527476</v>
      </c>
      <c r="AAD31" s="7">
        <f t="shared" si="71"/>
        <v>2.0173544666941936</v>
      </c>
      <c r="AAE31" s="7">
        <f t="shared" si="72"/>
        <v>-2.07847616207318</v>
      </c>
      <c r="AAF31" s="7">
        <f t="shared" si="72"/>
        <v>0.15635451122752286</v>
      </c>
      <c r="AAG31" s="7">
        <f t="shared" si="72"/>
        <v>-2.6648900749835311</v>
      </c>
      <c r="AAH31" s="7">
        <f t="shared" si="72"/>
        <v>-0.2266169030631856</v>
      </c>
      <c r="AAI31" s="7">
        <f t="shared" si="72"/>
        <v>0.35488438898745583</v>
      </c>
      <c r="AAJ31" s="7">
        <f t="shared" si="72"/>
        <v>1.8301789517743909</v>
      </c>
      <c r="AAK31" s="7">
        <f t="shared" si="72"/>
        <v>0.92019474484435448</v>
      </c>
      <c r="AAL31" s="7">
        <f t="shared" si="72"/>
        <v>1.2521795731190568</v>
      </c>
      <c r="AAM31" s="7">
        <f t="shared" si="72"/>
        <v>-1.1968022860589191</v>
      </c>
      <c r="AAN31" s="7">
        <f t="shared" si="72"/>
        <v>-1.2579541586173972</v>
      </c>
      <c r="AAO31" s="7">
        <f t="shared" si="72"/>
        <v>0.9672037076663853</v>
      </c>
      <c r="AAP31" s="7">
        <f t="shared" si="72"/>
        <v>-0.57146072924263103</v>
      </c>
      <c r="AAQ31" s="7">
        <f t="shared" si="72"/>
        <v>0.97618909259200748</v>
      </c>
      <c r="AAR31" s="7">
        <f t="shared" si="72"/>
        <v>0.93372363544865244</v>
      </c>
      <c r="AAS31" s="7">
        <f t="shared" si="72"/>
        <v>0.73338921523789258</v>
      </c>
      <c r="AAT31" s="7">
        <f t="shared" si="72"/>
        <v>-0.55865111267471157</v>
      </c>
      <c r="AAU31" s="7">
        <f t="shared" si="72"/>
        <v>-1.0077940084532024</v>
      </c>
      <c r="AAV31" s="7">
        <f t="shared" si="72"/>
        <v>5.8891020490402318E-2</v>
      </c>
      <c r="AAW31" s="7">
        <f t="shared" si="72"/>
        <v>-0.84021530009718304</v>
      </c>
      <c r="AAX31" s="7">
        <f t="shared" si="72"/>
        <v>-0.50527923862059565</v>
      </c>
      <c r="AAY31" s="7">
        <f t="shared" si="72"/>
        <v>0.28829240607995338</v>
      </c>
      <c r="AAZ31" s="7">
        <f t="shared" si="72"/>
        <v>-2.1860137195826361</v>
      </c>
      <c r="ABA31" s="7">
        <f t="shared" si="72"/>
        <v>-1.9830091573487947</v>
      </c>
      <c r="ABB31" s="7">
        <f t="shared" si="72"/>
        <v>-2.0049810162830504</v>
      </c>
      <c r="ABC31" s="7">
        <f t="shared" si="72"/>
        <v>1.0585248705293346</v>
      </c>
      <c r="ABD31" s="7">
        <f t="shared" si="72"/>
        <v>-1.1989577169526768</v>
      </c>
      <c r="ABE31" s="7">
        <f t="shared" si="72"/>
        <v>-0.904863687496272</v>
      </c>
      <c r="ABF31" s="7">
        <f t="shared" si="72"/>
        <v>1.4675626245327109</v>
      </c>
    </row>
    <row r="32" spans="1:734" x14ac:dyDescent="0.2">
      <c r="A32" s="6" t="s">
        <v>1204</v>
      </c>
      <c r="B32" s="7">
        <f t="shared" si="73"/>
        <v>1.5479810331917578</v>
      </c>
      <c r="C32" s="7">
        <f t="shared" ref="C32:BN33" si="74">LOG(C26, 2)</f>
        <v>-2.2204106547136826</v>
      </c>
      <c r="D32" s="7">
        <f t="shared" si="74"/>
        <v>-1.0404162666411825</v>
      </c>
      <c r="E32" s="7">
        <f t="shared" si="74"/>
        <v>0.93564277489432746</v>
      </c>
      <c r="F32" s="7">
        <f t="shared" si="74"/>
        <v>-0.44369792556849186</v>
      </c>
      <c r="G32" s="7">
        <f t="shared" si="74"/>
        <v>-4.6983240781576134E-3</v>
      </c>
      <c r="H32" s="7">
        <f t="shared" si="74"/>
        <v>-0.88710905648965444</v>
      </c>
      <c r="I32" s="7">
        <f t="shared" si="74"/>
        <v>-0.86908072127263214</v>
      </c>
      <c r="J32" s="7">
        <f t="shared" si="74"/>
        <v>2.340559846829128</v>
      </c>
      <c r="K32" s="7">
        <f t="shared" si="74"/>
        <v>2.544078665888124</v>
      </c>
      <c r="L32" s="7">
        <f t="shared" si="74"/>
        <v>8.0017539887905428E-2</v>
      </c>
      <c r="M32" s="7">
        <f t="shared" si="74"/>
        <v>-0.26833184125853449</v>
      </c>
      <c r="N32" s="7">
        <f t="shared" si="74"/>
        <v>1.9862193080877002</v>
      </c>
      <c r="O32" s="7">
        <f t="shared" si="74"/>
        <v>-1.0981740528871284</v>
      </c>
      <c r="P32" s="7">
        <f t="shared" si="74"/>
        <v>0.26007105669901653</v>
      </c>
      <c r="Q32" s="7">
        <f t="shared" si="74"/>
        <v>1.1856365817162771</v>
      </c>
      <c r="R32" s="7">
        <f t="shared" si="74"/>
        <v>6.1329765139804968E-2</v>
      </c>
      <c r="S32" s="7">
        <f t="shared" si="74"/>
        <v>0.41106601943700888</v>
      </c>
      <c r="T32" s="7">
        <f t="shared" si="74"/>
        <v>1.794818445053332</v>
      </c>
      <c r="U32" s="7">
        <f t="shared" si="74"/>
        <v>3.2712460138685784E-2</v>
      </c>
      <c r="V32" s="7">
        <f t="shared" si="74"/>
        <v>-0.85455502317682197</v>
      </c>
      <c r="W32" s="7">
        <f t="shared" si="74"/>
        <v>-0.72902879312908364</v>
      </c>
      <c r="X32" s="7">
        <f t="shared" si="74"/>
        <v>-2.7275932096867881</v>
      </c>
      <c r="Y32" s="7">
        <f t="shared" si="74"/>
        <v>-1.3994534478270486</v>
      </c>
      <c r="Z32" s="7">
        <f t="shared" si="74"/>
        <v>0.956146340337096</v>
      </c>
      <c r="AA32" s="7">
        <f t="shared" si="74"/>
        <v>-1.074233260866724</v>
      </c>
      <c r="AB32" s="7">
        <f t="shared" si="74"/>
        <v>-1.9512899325138104</v>
      </c>
      <c r="AC32" s="7">
        <f t="shared" si="74"/>
        <v>-1.6267460766949815</v>
      </c>
      <c r="AD32" s="7">
        <f t="shared" si="74"/>
        <v>-2.222866142727721</v>
      </c>
      <c r="AE32" s="7">
        <f t="shared" si="74"/>
        <v>2.1238562897625973E-2</v>
      </c>
      <c r="AF32" s="7">
        <f t="shared" si="74"/>
        <v>-0.6534980245076909</v>
      </c>
      <c r="AG32" s="7">
        <f t="shared" si="74"/>
        <v>9.9049523044804716E-2</v>
      </c>
      <c r="AH32" s="7">
        <f t="shared" si="74"/>
        <v>-0.2010539966135258</v>
      </c>
      <c r="AI32" s="7">
        <f t="shared" si="74"/>
        <v>-0.96023561346316355</v>
      </c>
      <c r="AJ32" s="7">
        <f t="shared" si="74"/>
        <v>-1.560277392755169</v>
      </c>
      <c r="AK32" s="7">
        <f t="shared" si="74"/>
        <v>-1.1002250360551848</v>
      </c>
      <c r="AL32" s="7">
        <f t="shared" si="74"/>
        <v>1.5900324133001364</v>
      </c>
      <c r="AM32" s="7">
        <f t="shared" si="74"/>
        <v>-0.43569600618683568</v>
      </c>
      <c r="AN32" s="7">
        <f t="shared" si="74"/>
        <v>-1.036981467529394</v>
      </c>
      <c r="AO32" s="7">
        <f t="shared" si="74"/>
        <v>0.16500198145258721</v>
      </c>
      <c r="AP32" s="7">
        <f t="shared" si="74"/>
        <v>-1.90804540482828</v>
      </c>
      <c r="AQ32" s="7">
        <f t="shared" si="74"/>
        <v>-2.128668685216744</v>
      </c>
      <c r="AR32" s="7">
        <f t="shared" si="74"/>
        <v>-0.18861961985911668</v>
      </c>
      <c r="AS32" s="7">
        <f t="shared" si="74"/>
        <v>0.1137883179058391</v>
      </c>
      <c r="AT32" s="7">
        <f t="shared" si="74"/>
        <v>1.3858931700409349</v>
      </c>
      <c r="AU32" s="7">
        <f t="shared" si="74"/>
        <v>-1.7664450267468335</v>
      </c>
      <c r="AV32" s="7">
        <f t="shared" si="74"/>
        <v>0.85306681913392546</v>
      </c>
      <c r="AW32" s="7">
        <f t="shared" si="74"/>
        <v>0.46736987343409492</v>
      </c>
      <c r="AX32" s="7">
        <f t="shared" si="74"/>
        <v>-0.72617416836338222</v>
      </c>
      <c r="AY32" s="7">
        <f t="shared" si="74"/>
        <v>1.817804692395659</v>
      </c>
      <c r="AZ32" s="7">
        <f t="shared" si="74"/>
        <v>-1.590259936145898</v>
      </c>
      <c r="BA32" s="7">
        <f t="shared" si="74"/>
        <v>-1.121175589182434</v>
      </c>
      <c r="BB32" s="7">
        <f t="shared" si="74"/>
        <v>-0.79617967816573521</v>
      </c>
      <c r="BC32" s="7">
        <f t="shared" si="74"/>
        <v>-0.95686102794171424</v>
      </c>
      <c r="BD32" s="7">
        <f t="shared" si="74"/>
        <v>0.24428928014385817</v>
      </c>
      <c r="BE32" s="7">
        <f t="shared" si="74"/>
        <v>-0.85244800496351947</v>
      </c>
      <c r="BF32" s="7">
        <f t="shared" si="74"/>
        <v>-0.97519185809557407</v>
      </c>
      <c r="BG32" s="7">
        <f t="shared" si="74"/>
        <v>0.20958370933313111</v>
      </c>
      <c r="BH32" s="7">
        <f t="shared" si="74"/>
        <v>-1.8170330329050901</v>
      </c>
      <c r="BI32" s="7">
        <f t="shared" si="74"/>
        <v>-1.1584104256144281</v>
      </c>
      <c r="BJ32" s="7">
        <f t="shared" si="74"/>
        <v>-1.1260299518564121</v>
      </c>
      <c r="BK32" s="7">
        <f t="shared" si="74"/>
        <v>0.35422421790082764</v>
      </c>
      <c r="BL32" s="7">
        <f t="shared" si="74"/>
        <v>0.74599336760996648</v>
      </c>
      <c r="BM32" s="7">
        <f t="shared" si="74"/>
        <v>-1.5779742140466237</v>
      </c>
      <c r="BN32" s="7">
        <f t="shared" si="74"/>
        <v>-1.3583485907017114</v>
      </c>
      <c r="BO32" s="7">
        <f t="shared" si="62"/>
        <v>-7.8830503264365817E-3</v>
      </c>
      <c r="BP32" s="7">
        <f t="shared" si="62"/>
        <v>-1.422047428112724</v>
      </c>
      <c r="BQ32" s="7">
        <f t="shared" si="62"/>
        <v>-0.34669221216310808</v>
      </c>
      <c r="BR32" s="7">
        <f t="shared" si="62"/>
        <v>3.3754576560379612E-2</v>
      </c>
      <c r="BS32" s="7">
        <f t="shared" si="62"/>
        <v>1.8437446561089117</v>
      </c>
      <c r="BT32" s="7">
        <f t="shared" si="62"/>
        <v>-0.35701301634083682</v>
      </c>
      <c r="BU32" s="7">
        <f t="shared" si="62"/>
        <v>2.3300621873826683</v>
      </c>
      <c r="BV32" s="7">
        <f t="shared" si="62"/>
        <v>2.1187620947217654</v>
      </c>
      <c r="BW32" s="7">
        <f t="shared" si="62"/>
        <v>-9.3327516707534794E-2</v>
      </c>
      <c r="BX32" s="7">
        <f t="shared" si="62"/>
        <v>-0.4605651776272342</v>
      </c>
      <c r="BY32" s="7">
        <f t="shared" si="62"/>
        <v>2.3501948378654887</v>
      </c>
      <c r="BZ32" s="7">
        <f t="shared" si="62"/>
        <v>-9.0913315975254788E-2</v>
      </c>
      <c r="CA32" s="7">
        <f t="shared" si="62"/>
        <v>-2.1883757326840043</v>
      </c>
      <c r="CB32" s="7">
        <f t="shared" si="62"/>
        <v>-1.1788019044111586</v>
      </c>
      <c r="CC32" s="7">
        <f t="shared" si="62"/>
        <v>0.24095097163712523</v>
      </c>
      <c r="CD32" s="7">
        <f t="shared" si="62"/>
        <v>1.5360625818010092</v>
      </c>
      <c r="CE32" s="7">
        <f t="shared" si="62"/>
        <v>0.35068027417317033</v>
      </c>
      <c r="CF32" s="7">
        <f t="shared" si="62"/>
        <v>-1.02378473996612</v>
      </c>
      <c r="CG32" s="7">
        <f t="shared" si="62"/>
        <v>1.0800175398879055</v>
      </c>
      <c r="CH32" s="7">
        <f t="shared" si="62"/>
        <v>0.17109842274690235</v>
      </c>
      <c r="CI32" s="7">
        <f t="shared" si="62"/>
        <v>-0.57849270641321959</v>
      </c>
      <c r="CJ32" s="7">
        <f t="shared" si="62"/>
        <v>-1.7805517484421121</v>
      </c>
      <c r="CK32" s="7">
        <f t="shared" si="62"/>
        <v>0.92394332007720126</v>
      </c>
      <c r="CL32" s="7">
        <f t="shared" si="62"/>
        <v>-0.67916443220424272</v>
      </c>
      <c r="CM32" s="7">
        <f t="shared" si="62"/>
        <v>-9.3573160684528256E-2</v>
      </c>
      <c r="CN32" s="7">
        <f t="shared" si="62"/>
        <v>-0.3683848197285654</v>
      </c>
      <c r="CO32" s="7">
        <f t="shared" si="62"/>
        <v>0.54798103319175773</v>
      </c>
      <c r="CP32" s="7">
        <f t="shared" si="62"/>
        <v>0.43829400557046216</v>
      </c>
      <c r="CQ32" s="7">
        <f t="shared" si="62"/>
        <v>0.27659190010699725</v>
      </c>
      <c r="CR32" s="7">
        <f t="shared" si="62"/>
        <v>-1.0263892625980562</v>
      </c>
      <c r="CS32" s="7">
        <f t="shared" si="62"/>
        <v>-1.0469274397787138</v>
      </c>
      <c r="CT32" s="7">
        <f t="shared" si="62"/>
        <v>2.1275118410861578</v>
      </c>
      <c r="CU32" s="7">
        <f t="shared" si="62"/>
        <v>-0.63423349576908084</v>
      </c>
      <c r="CV32" s="7">
        <f t="shared" si="62"/>
        <v>0.56730848731846628</v>
      </c>
      <c r="CW32" s="7">
        <f t="shared" si="62"/>
        <v>-1.3849481507554078</v>
      </c>
      <c r="CX32" s="7">
        <f t="shared" si="62"/>
        <v>1.0161586625974639</v>
      </c>
      <c r="CY32" s="7">
        <f t="shared" si="62"/>
        <v>-0.1501017462747363</v>
      </c>
      <c r="CZ32" s="7">
        <f t="shared" si="62"/>
        <v>1.9134759496751268</v>
      </c>
      <c r="DA32" s="7">
        <f t="shared" si="62"/>
        <v>-1.0381567852721987</v>
      </c>
      <c r="DB32" s="7">
        <f t="shared" si="62"/>
        <v>0.15725084290931227</v>
      </c>
      <c r="DC32" s="7">
        <f t="shared" si="62"/>
        <v>0.92489748277112083</v>
      </c>
      <c r="DD32" s="7">
        <f t="shared" si="62"/>
        <v>0.63383955777326628</v>
      </c>
      <c r="DE32" s="7">
        <f t="shared" si="62"/>
        <v>0.43827114616786783</v>
      </c>
      <c r="DF32" s="7">
        <f t="shared" si="62"/>
        <v>-9.4949569325100722E-2</v>
      </c>
      <c r="DG32" s="7">
        <f t="shared" si="62"/>
        <v>-0.68256089537956088</v>
      </c>
      <c r="DH32" s="7">
        <f t="shared" si="62"/>
        <v>0.38147408577430192</v>
      </c>
      <c r="DI32" s="7">
        <f t="shared" si="62"/>
        <v>0.29021790546485282</v>
      </c>
      <c r="DJ32" s="7">
        <f t="shared" si="62"/>
        <v>-0.99483807040818117</v>
      </c>
      <c r="DK32" s="7">
        <f t="shared" si="62"/>
        <v>1.8834631958780186</v>
      </c>
      <c r="DL32" s="7">
        <f t="shared" si="62"/>
        <v>0.57167858428495033</v>
      </c>
      <c r="DM32" s="7">
        <f t="shared" si="62"/>
        <v>-0.3617834837178302</v>
      </c>
      <c r="DN32" s="7">
        <f t="shared" si="62"/>
        <v>0.88617152914666109</v>
      </c>
      <c r="DO32" s="7">
        <f t="shared" si="62"/>
        <v>-0.30988329169989043</v>
      </c>
      <c r="DP32" s="7">
        <f t="shared" si="62"/>
        <v>-1.3544308454247151</v>
      </c>
      <c r="DQ32" s="7">
        <f t="shared" si="62"/>
        <v>-1.9814219967704612</v>
      </c>
      <c r="DR32" s="7">
        <f t="shared" si="62"/>
        <v>-0.32206342888362699</v>
      </c>
      <c r="DS32" s="7">
        <f t="shared" si="62"/>
        <v>0.63228342076078481</v>
      </c>
      <c r="DT32" s="7">
        <f t="shared" si="62"/>
        <v>0.60462546471520806</v>
      </c>
      <c r="DU32" s="7">
        <f t="shared" si="62"/>
        <v>0.95487425130486181</v>
      </c>
      <c r="DV32" s="7">
        <f t="shared" si="62"/>
        <v>-0.53726134447143947</v>
      </c>
      <c r="DW32" s="7">
        <f t="shared" si="62"/>
        <v>0.12690125468157448</v>
      </c>
      <c r="DX32" s="7">
        <f t="shared" si="62"/>
        <v>1.2358504321435421E-2</v>
      </c>
      <c r="DY32" s="7">
        <f t="shared" si="62"/>
        <v>-0.56558296977729605</v>
      </c>
      <c r="DZ32" s="7">
        <f t="shared" si="62"/>
        <v>-1.9603712246714842E-2</v>
      </c>
      <c r="EA32" s="7">
        <f t="shared" si="63"/>
        <v>-0.56743014051620133</v>
      </c>
      <c r="EB32" s="7">
        <f t="shared" si="63"/>
        <v>0.10829263305613898</v>
      </c>
      <c r="EC32" s="7">
        <f t="shared" si="63"/>
        <v>-0.74789229844714422</v>
      </c>
      <c r="ED32" s="7">
        <f t="shared" si="63"/>
        <v>-1.6170506573593324</v>
      </c>
      <c r="EE32" s="7">
        <f t="shared" si="63"/>
        <v>-0.10229497494128884</v>
      </c>
      <c r="EF32" s="7">
        <f t="shared" si="63"/>
        <v>-1.7805517484421121</v>
      </c>
      <c r="EG32" s="7">
        <f t="shared" si="63"/>
        <v>2.4402522085319678E-2</v>
      </c>
      <c r="EH32" s="7">
        <f t="shared" si="63"/>
        <v>1.7744276696013783</v>
      </c>
      <c r="EI32" s="7">
        <f t="shared" si="63"/>
        <v>-1.6961248396461852</v>
      </c>
      <c r="EJ32" s="7">
        <f t="shared" si="63"/>
        <v>0.47795937015643991</v>
      </c>
      <c r="EK32" s="7">
        <f t="shared" si="63"/>
        <v>-1.1764831180641837</v>
      </c>
      <c r="EL32" s="7">
        <f t="shared" si="63"/>
        <v>-0.13304946063676559</v>
      </c>
      <c r="EM32" s="7">
        <f t="shared" si="63"/>
        <v>-1.1042217667515177</v>
      </c>
      <c r="EN32" s="7">
        <f t="shared" si="63"/>
        <v>-0.11210569684903773</v>
      </c>
      <c r="EO32" s="7">
        <f t="shared" si="63"/>
        <v>-1.2800988017725696</v>
      </c>
      <c r="EP32" s="7">
        <f t="shared" si="63"/>
        <v>-1.489136768914582</v>
      </c>
      <c r="EQ32" s="7">
        <f t="shared" si="63"/>
        <v>-0.39449928714680671</v>
      </c>
      <c r="ER32" s="7">
        <f t="shared" si="63"/>
        <v>1.2988636447317814</v>
      </c>
      <c r="ES32" s="7">
        <f t="shared" si="63"/>
        <v>0.50053636547714808</v>
      </c>
      <c r="ET32" s="7">
        <f t="shared" si="63"/>
        <v>-0.65298733517579077</v>
      </c>
      <c r="EU32" s="7">
        <f t="shared" si="63"/>
        <v>-0.8122690432618801</v>
      </c>
      <c r="EV32" s="7">
        <f t="shared" si="63"/>
        <v>-1.3014730025306183</v>
      </c>
      <c r="EW32" s="7">
        <f t="shared" si="63"/>
        <v>2.0171680298093069</v>
      </c>
      <c r="EX32" s="7">
        <f t="shared" si="63"/>
        <v>-6.3135821300848188E-2</v>
      </c>
      <c r="EY32" s="7">
        <f t="shared" si="63"/>
        <v>0.40847938265697503</v>
      </c>
      <c r="EZ32" s="7">
        <f t="shared" si="63"/>
        <v>1.0409098953107645</v>
      </c>
      <c r="FA32" s="7">
        <f t="shared" si="63"/>
        <v>-1.4014571232243516</v>
      </c>
      <c r="FB32" s="7">
        <f t="shared" si="63"/>
        <v>-1.6911984260777164</v>
      </c>
      <c r="FC32" s="7">
        <f t="shared" si="63"/>
        <v>-0.94650837126178933</v>
      </c>
      <c r="FD32" s="7">
        <f t="shared" si="63"/>
        <v>3.8612884460032623E-2</v>
      </c>
      <c r="FE32" s="7">
        <f t="shared" si="63"/>
        <v>-0.92656367623765989</v>
      </c>
      <c r="FF32" s="7">
        <f t="shared" si="63"/>
        <v>-5.7752933954665693E-2</v>
      </c>
      <c r="FG32" s="7">
        <f t="shared" si="63"/>
        <v>5.8483435176626434E-3</v>
      </c>
      <c r="FH32" s="7">
        <f t="shared" si="63"/>
        <v>2.3137924795712936</v>
      </c>
      <c r="FI32" s="7">
        <f t="shared" si="63"/>
        <v>-1.8886780728014638</v>
      </c>
      <c r="FJ32" s="7">
        <f t="shared" si="63"/>
        <v>-0.20114739839500023</v>
      </c>
      <c r="FK32" s="7">
        <f t="shared" si="63"/>
        <v>-1.3422312427593546</v>
      </c>
      <c r="FL32" s="7">
        <f t="shared" si="63"/>
        <v>1.1460190406421071</v>
      </c>
      <c r="FM32" s="7">
        <f t="shared" si="63"/>
        <v>-0.38555137280658597</v>
      </c>
      <c r="FN32" s="7">
        <f t="shared" si="63"/>
        <v>-0.8133424276439909</v>
      </c>
      <c r="FO32" s="7">
        <f t="shared" si="63"/>
        <v>-0.51533311538851079</v>
      </c>
      <c r="FP32" s="7">
        <f t="shared" si="63"/>
        <v>-0.40855626947274976</v>
      </c>
      <c r="FQ32" s="7">
        <f t="shared" si="63"/>
        <v>-6.5693088898786431E-2</v>
      </c>
      <c r="FR32" s="7">
        <f t="shared" si="63"/>
        <v>-9.0821257619563028E-2</v>
      </c>
      <c r="FS32" s="7">
        <f t="shared" si="63"/>
        <v>1.9843759754829997</v>
      </c>
      <c r="FT32" s="7">
        <f t="shared" si="63"/>
        <v>-0.26979117630262223</v>
      </c>
      <c r="FU32" s="7">
        <f t="shared" si="63"/>
        <v>0.13284195882547148</v>
      </c>
      <c r="FV32" s="7">
        <f t="shared" si="63"/>
        <v>2.0069882866745288</v>
      </c>
      <c r="FW32" s="7">
        <f t="shared" si="63"/>
        <v>-1.6709158757019493</v>
      </c>
      <c r="FX32" s="7">
        <f t="shared" si="63"/>
        <v>0.93938543994465262</v>
      </c>
      <c r="FY32" s="7">
        <f t="shared" si="63"/>
        <v>-2.0885551780445755</v>
      </c>
      <c r="FZ32" s="7">
        <f t="shared" si="63"/>
        <v>-0.3732566209092324</v>
      </c>
      <c r="GA32" s="7">
        <f t="shared" si="63"/>
        <v>-0.22296994226573963</v>
      </c>
      <c r="GB32" s="7">
        <f t="shared" si="63"/>
        <v>-0.829240476212738</v>
      </c>
      <c r="GC32" s="7">
        <f t="shared" si="63"/>
        <v>-1.0105938152913714</v>
      </c>
      <c r="GD32" s="7">
        <f t="shared" si="63"/>
        <v>1.4380293198550818</v>
      </c>
      <c r="GE32" s="7">
        <f t="shared" si="63"/>
        <v>2.1966028630480228</v>
      </c>
      <c r="GF32" s="7">
        <f t="shared" si="63"/>
        <v>-0.16014962254818227</v>
      </c>
      <c r="GG32" s="7">
        <f t="shared" si="63"/>
        <v>-0.82969263142868288</v>
      </c>
      <c r="GH32" s="7">
        <f t="shared" si="63"/>
        <v>0.76019924105522807</v>
      </c>
      <c r="GI32" s="7">
        <f t="shared" si="63"/>
        <v>-5.5726864518399394E-2</v>
      </c>
      <c r="GJ32" s="7">
        <f t="shared" si="63"/>
        <v>-0.59252836972686385</v>
      </c>
      <c r="GK32" s="7">
        <f t="shared" si="63"/>
        <v>1.7313571357594608</v>
      </c>
      <c r="GL32" s="7">
        <f t="shared" si="63"/>
        <v>-1.4307298317705903</v>
      </c>
      <c r="GM32" s="7">
        <f t="shared" si="64"/>
        <v>-0.10052117613752878</v>
      </c>
      <c r="GN32" s="7">
        <f t="shared" si="64"/>
        <v>-0.13965510641085638</v>
      </c>
      <c r="GO32" s="7">
        <f t="shared" si="64"/>
        <v>0.29943840052003851</v>
      </c>
      <c r="GP32" s="7">
        <f t="shared" si="64"/>
        <v>0.66743464893128546</v>
      </c>
      <c r="GQ32" s="7">
        <f t="shared" si="64"/>
        <v>0.84563990692724045</v>
      </c>
      <c r="GR32" s="7">
        <f t="shared" si="64"/>
        <v>-1.2091040319098512</v>
      </c>
      <c r="GS32" s="7">
        <f t="shared" si="64"/>
        <v>-0.2787729129239318</v>
      </c>
      <c r="GT32" s="7">
        <f t="shared" si="64"/>
        <v>0.38811537841974009</v>
      </c>
      <c r="GU32" s="7">
        <f t="shared" si="64"/>
        <v>1.024254042674666</v>
      </c>
      <c r="GV32" s="7">
        <f t="shared" si="64"/>
        <v>1.3480073805454031</v>
      </c>
      <c r="GW32" s="7">
        <f t="shared" si="64"/>
        <v>2.3535441019473686</v>
      </c>
      <c r="GX32" s="7">
        <f t="shared" si="64"/>
        <v>-0.13965510641085638</v>
      </c>
      <c r="GY32" s="7">
        <f t="shared" si="64"/>
        <v>-8.896636388987543E-2</v>
      </c>
      <c r="GZ32" s="7">
        <f t="shared" si="64"/>
        <v>0.53790297431591649</v>
      </c>
      <c r="HA32" s="7">
        <f t="shared" si="64"/>
        <v>0.38947583392919077</v>
      </c>
      <c r="HB32" s="7">
        <f t="shared" si="64"/>
        <v>-0.81415082328966581</v>
      </c>
      <c r="HC32" s="7">
        <f t="shared" si="64"/>
        <v>-0.85185867040705121</v>
      </c>
      <c r="HD32" s="7">
        <f t="shared" si="64"/>
        <v>0.15898012227728162</v>
      </c>
      <c r="HE32" s="7">
        <f t="shared" si="64"/>
        <v>-0.17851675000686001</v>
      </c>
      <c r="HF32" s="7">
        <f t="shared" si="64"/>
        <v>6.5740632059149179E-2</v>
      </c>
      <c r="HG32" s="7">
        <f t="shared" si="64"/>
        <v>6.729042036321628E-2</v>
      </c>
      <c r="HH32" s="7">
        <f t="shared" si="64"/>
        <v>-0.64452412599226072</v>
      </c>
      <c r="HI32" s="7">
        <f t="shared" si="64"/>
        <v>0.26206358467709551</v>
      </c>
      <c r="HJ32" s="7">
        <f t="shared" si="64"/>
        <v>-0.65500483619341909</v>
      </c>
      <c r="HK32" s="7">
        <f t="shared" si="64"/>
        <v>-0.41663260446933187</v>
      </c>
      <c r="HL32" s="7">
        <f t="shared" si="64"/>
        <v>-1.5921505450706148</v>
      </c>
      <c r="HM32" s="7">
        <f t="shared" si="64"/>
        <v>1.7426252121880139</v>
      </c>
      <c r="HN32" s="7">
        <f t="shared" si="64"/>
        <v>-0.25624922180408932</v>
      </c>
      <c r="HO32" s="7">
        <f t="shared" si="64"/>
        <v>-0.64737573740951226</v>
      </c>
      <c r="HP32" s="7">
        <f t="shared" si="64"/>
        <v>-1.283906932519469</v>
      </c>
      <c r="HQ32" s="7">
        <f t="shared" si="64"/>
        <v>1.8739849694577186</v>
      </c>
      <c r="HR32" s="7">
        <f t="shared" si="64"/>
        <v>-0.50759238109111726</v>
      </c>
      <c r="HS32" s="7">
        <f t="shared" si="64"/>
        <v>-0.40631303768279076</v>
      </c>
      <c r="HT32" s="7">
        <f t="shared" si="64"/>
        <v>6.5271862061856839E-2</v>
      </c>
      <c r="HU32" s="7">
        <f t="shared" si="64"/>
        <v>-0.41700515972526503</v>
      </c>
      <c r="HV32" s="7">
        <f t="shared" si="64"/>
        <v>0.60073960543353</v>
      </c>
      <c r="HW32" s="7">
        <f t="shared" si="64"/>
        <v>8.4491660239534236E-2</v>
      </c>
      <c r="HX32" s="7">
        <f t="shared" si="64"/>
        <v>-1.4000200754131324</v>
      </c>
      <c r="HY32" s="7">
        <f t="shared" si="64"/>
        <v>-7.8623554996212652E-2</v>
      </c>
      <c r="HZ32" s="7">
        <f t="shared" si="64"/>
        <v>-0.21341851168850995</v>
      </c>
      <c r="IA32" s="7">
        <f t="shared" si="64"/>
        <v>-0.48739803805945986</v>
      </c>
      <c r="IB32" s="7">
        <f t="shared" si="64"/>
        <v>-1.5478734253906097</v>
      </c>
      <c r="IC32" s="7">
        <f t="shared" si="64"/>
        <v>1.2375922014899585</v>
      </c>
      <c r="ID32" s="7">
        <f t="shared" si="64"/>
        <v>-1.1147788974968396</v>
      </c>
      <c r="IE32" s="7">
        <f t="shared" si="64"/>
        <v>1.6770347657350706</v>
      </c>
      <c r="IF32" s="7">
        <f t="shared" si="64"/>
        <v>2.7944769248221228</v>
      </c>
      <c r="IG32" s="7">
        <f t="shared" si="64"/>
        <v>1.2745588818577942</v>
      </c>
      <c r="IH32" s="7">
        <f t="shared" si="64"/>
        <v>6.1164249169519881E-2</v>
      </c>
      <c r="II32" s="7">
        <f t="shared" si="64"/>
        <v>1.2907969040255853</v>
      </c>
      <c r="IJ32" s="7">
        <f t="shared" si="64"/>
        <v>0.24993403909713377</v>
      </c>
      <c r="IK32" s="7">
        <f t="shared" si="64"/>
        <v>-1.1477133541431217</v>
      </c>
      <c r="IL32" s="7">
        <f t="shared" si="64"/>
        <v>-0.72293799399095882</v>
      </c>
      <c r="IM32" s="7">
        <f t="shared" si="64"/>
        <v>0.16790408568276616</v>
      </c>
      <c r="IN32" s="7">
        <f t="shared" si="64"/>
        <v>-8.5177244541060959E-2</v>
      </c>
      <c r="IO32" s="7">
        <f t="shared" si="64"/>
        <v>0.18644060604701804</v>
      </c>
      <c r="IP32" s="7">
        <f t="shared" si="64"/>
        <v>-1.7164589836753494</v>
      </c>
      <c r="IQ32" s="7">
        <f t="shared" si="64"/>
        <v>-2.030294315579301</v>
      </c>
      <c r="IR32" s="7">
        <f t="shared" si="64"/>
        <v>-1.0843337004459042E-2</v>
      </c>
      <c r="IS32" s="7">
        <f t="shared" si="64"/>
        <v>-0.33552146872104738</v>
      </c>
      <c r="IT32" s="7">
        <f t="shared" si="64"/>
        <v>1.3770103545563517</v>
      </c>
      <c r="IU32" s="7">
        <f t="shared" si="64"/>
        <v>0.12004993487639644</v>
      </c>
      <c r="IV32" s="7">
        <f t="shared" si="64"/>
        <v>0.96171739022605074</v>
      </c>
      <c r="IW32" s="7">
        <f t="shared" si="64"/>
        <v>6.3450558984701295E-3</v>
      </c>
      <c r="IX32" s="7">
        <f t="shared" si="64"/>
        <v>-1.3159234633101151</v>
      </c>
      <c r="IY32" s="7">
        <f t="shared" si="65"/>
        <v>-0.28327040524790625</v>
      </c>
      <c r="IZ32" s="7">
        <f t="shared" si="65"/>
        <v>-0.57449176546978076</v>
      </c>
      <c r="JA32" s="7">
        <f t="shared" si="65"/>
        <v>0.20372521713541467</v>
      </c>
      <c r="JB32" s="7">
        <f t="shared" si="65"/>
        <v>-0.71562955906829773</v>
      </c>
      <c r="JC32" s="7">
        <f t="shared" si="65"/>
        <v>0.70683374592007298</v>
      </c>
      <c r="JD32" s="7">
        <f t="shared" si="65"/>
        <v>-1.0132839164362013</v>
      </c>
      <c r="JE32" s="7">
        <f t="shared" si="65"/>
        <v>2.3660635144921769</v>
      </c>
      <c r="JF32" s="7">
        <f t="shared" si="65"/>
        <v>-1.1927081683924157</v>
      </c>
      <c r="JG32" s="7">
        <f t="shared" si="65"/>
        <v>1.9685618242046337</v>
      </c>
      <c r="JH32" s="7">
        <f t="shared" si="65"/>
        <v>0.26740531855720684</v>
      </c>
      <c r="JI32" s="7">
        <f t="shared" si="65"/>
        <v>7.5706627357298592E-2</v>
      </c>
      <c r="JJ32" s="7">
        <f t="shared" si="65"/>
        <v>1.3271758443516324</v>
      </c>
      <c r="JK32" s="7">
        <f t="shared" si="65"/>
        <v>-1.5617288538321286</v>
      </c>
      <c r="JL32" s="7">
        <f t="shared" si="65"/>
        <v>-1.475199307924262</v>
      </c>
      <c r="JM32" s="7">
        <f t="shared" si="65"/>
        <v>0.89347407968758652</v>
      </c>
      <c r="JN32" s="7">
        <f t="shared" si="65"/>
        <v>-0.82529385387491672</v>
      </c>
      <c r="JO32" s="7">
        <f t="shared" si="65"/>
        <v>0.93564277489432612</v>
      </c>
      <c r="JP32" s="7">
        <f t="shared" si="65"/>
        <v>-0.55211539403300713</v>
      </c>
      <c r="JQ32" s="7">
        <f t="shared" si="65"/>
        <v>2.4604056943385383E-2</v>
      </c>
      <c r="JR32" s="7">
        <f t="shared" si="65"/>
        <v>1.1298342447624103</v>
      </c>
      <c r="JS32" s="7">
        <f t="shared" si="65"/>
        <v>0.32891638156188341</v>
      </c>
      <c r="JT32" s="7">
        <f t="shared" si="65"/>
        <v>0.83609431277784507</v>
      </c>
      <c r="JU32" s="7">
        <f t="shared" si="65"/>
        <v>0.25702442676789755</v>
      </c>
      <c r="JV32" s="7">
        <f t="shared" si="65"/>
        <v>-0.39658073583394132</v>
      </c>
      <c r="JW32" s="7">
        <f t="shared" si="65"/>
        <v>1.8681856503396648</v>
      </c>
      <c r="JX32" s="7">
        <f t="shared" si="65"/>
        <v>-1.3769555155157767</v>
      </c>
      <c r="JY32" s="7">
        <f t="shared" si="65"/>
        <v>7.1730692129382267E-2</v>
      </c>
      <c r="JZ32" s="7">
        <f t="shared" si="65"/>
        <v>0.17714454609325614</v>
      </c>
      <c r="KA32" s="7">
        <f t="shared" si="65"/>
        <v>0.30103471433344059</v>
      </c>
      <c r="KB32" s="7">
        <f t="shared" si="65"/>
        <v>-0.74994118690038436</v>
      </c>
      <c r="KC32" s="7">
        <f t="shared" si="65"/>
        <v>0.91411014025946125</v>
      </c>
      <c r="KD32" s="7">
        <f t="shared" si="65"/>
        <v>-1.2665282650174758</v>
      </c>
      <c r="KE32" s="7">
        <f t="shared" si="65"/>
        <v>-1.6297574334937868</v>
      </c>
      <c r="KF32" s="7">
        <f t="shared" si="65"/>
        <v>-0.14652792458790512</v>
      </c>
      <c r="KG32" s="7">
        <f t="shared" si="65"/>
        <v>-1.5771757419676198</v>
      </c>
      <c r="KH32" s="7">
        <f t="shared" si="65"/>
        <v>0.98671608356379514</v>
      </c>
      <c r="KI32" s="7">
        <f t="shared" si="65"/>
        <v>-0.67099111969585767</v>
      </c>
      <c r="KJ32" s="7">
        <f t="shared" si="65"/>
        <v>-0.92861129148982835</v>
      </c>
      <c r="KK32" s="7">
        <f t="shared" si="65"/>
        <v>-0.77127019198132785</v>
      </c>
      <c r="KL32" s="7">
        <f t="shared" si="65"/>
        <v>-0.14677841669562355</v>
      </c>
      <c r="KM32" s="7">
        <f t="shared" si="65"/>
        <v>0.51332701182234219</v>
      </c>
      <c r="KN32" s="7">
        <f t="shared" si="65"/>
        <v>-0.97473899937652531</v>
      </c>
      <c r="KO32" s="7">
        <f t="shared" si="65"/>
        <v>-0.67897475974936916</v>
      </c>
      <c r="KP32" s="7">
        <f t="shared" si="65"/>
        <v>-0.10342496351747764</v>
      </c>
      <c r="KQ32" s="7">
        <f t="shared" si="65"/>
        <v>-3.0978622118211336</v>
      </c>
      <c r="KR32" s="7">
        <f t="shared" si="65"/>
        <v>0.26130474612589905</v>
      </c>
      <c r="KS32" s="7">
        <f t="shared" si="65"/>
        <v>-0.43919292187623415</v>
      </c>
      <c r="KT32" s="7">
        <f t="shared" si="65"/>
        <v>0.27511512275719952</v>
      </c>
      <c r="KU32" s="7">
        <f t="shared" si="65"/>
        <v>-2.1633402444496134E-2</v>
      </c>
      <c r="KV32" s="7">
        <f t="shared" si="65"/>
        <v>0.51676668810295145</v>
      </c>
      <c r="KW32" s="7">
        <f t="shared" si="65"/>
        <v>-1.6033576560237801E-3</v>
      </c>
      <c r="KX32" s="7">
        <f t="shared" si="65"/>
        <v>-1.3700106691045144</v>
      </c>
      <c r="KY32" s="7">
        <f t="shared" si="65"/>
        <v>9.1290772760375366E-2</v>
      </c>
      <c r="KZ32" s="7">
        <f t="shared" si="65"/>
        <v>0.73949224698865601</v>
      </c>
      <c r="LA32" s="7">
        <f t="shared" si="65"/>
        <v>1.7827824430703727</v>
      </c>
      <c r="LB32" s="7">
        <f t="shared" si="65"/>
        <v>-1.212112407370411</v>
      </c>
      <c r="LC32" s="7">
        <f t="shared" si="65"/>
        <v>-0.55703310173161691</v>
      </c>
      <c r="LD32" s="7">
        <f t="shared" si="65"/>
        <v>0.15725084290932118</v>
      </c>
      <c r="LE32" s="7">
        <f t="shared" si="65"/>
        <v>-0.97916823319452839</v>
      </c>
      <c r="LF32" s="7">
        <f t="shared" si="65"/>
        <v>-0.25698431893593959</v>
      </c>
      <c r="LG32" s="7">
        <f t="shared" si="65"/>
        <v>1.6058176770677768</v>
      </c>
      <c r="LH32" s="7">
        <f t="shared" si="65"/>
        <v>-0.55090248080813986</v>
      </c>
      <c r="LI32" s="7">
        <f t="shared" si="65"/>
        <v>1.3011830649310392</v>
      </c>
      <c r="LJ32" s="7">
        <f t="shared" si="65"/>
        <v>1.0412563162255639</v>
      </c>
      <c r="LK32" s="7">
        <f t="shared" si="66"/>
        <v>-0.3846622205196063</v>
      </c>
      <c r="LL32" s="7">
        <f t="shared" si="66"/>
        <v>8.9769854781881799E-3</v>
      </c>
      <c r="LM32" s="7">
        <f t="shared" si="66"/>
        <v>0.99681657824917091</v>
      </c>
      <c r="LN32" s="7">
        <f t="shared" si="66"/>
        <v>1.7139848819418393</v>
      </c>
      <c r="LO32" s="7">
        <f t="shared" si="66"/>
        <v>2.1638543078223984</v>
      </c>
      <c r="LP32" s="7">
        <f t="shared" si="66"/>
        <v>-0.91517453992119557</v>
      </c>
      <c r="LQ32" s="7">
        <f t="shared" si="66"/>
        <v>0.59195078739568374</v>
      </c>
      <c r="LR32" s="7">
        <f t="shared" si="66"/>
        <v>0.75149107792159908</v>
      </c>
      <c r="LS32" s="7">
        <f t="shared" si="66"/>
        <v>0.46579557301633917</v>
      </c>
      <c r="LT32" s="7">
        <f t="shared" si="66"/>
        <v>0.5939495690333545</v>
      </c>
      <c r="LU32" s="7">
        <f t="shared" si="66"/>
        <v>-0.34423990344917083</v>
      </c>
      <c r="LV32" s="7">
        <f t="shared" si="66"/>
        <v>-0.82458039395236149</v>
      </c>
      <c r="LW32" s="7">
        <f t="shared" si="66"/>
        <v>2.1374581586515231</v>
      </c>
      <c r="LX32" s="7">
        <f t="shared" si="66"/>
        <v>-1.9977015322673163E-3</v>
      </c>
      <c r="LY32" s="7">
        <f t="shared" si="66"/>
        <v>0.17016339126772745</v>
      </c>
      <c r="LZ32" s="7">
        <f t="shared" si="66"/>
        <v>0.21508030249828039</v>
      </c>
      <c r="MA32" s="7">
        <f t="shared" si="66"/>
        <v>-0.57765785849205109</v>
      </c>
      <c r="MB32" s="7">
        <f t="shared" si="66"/>
        <v>0.33139827652913956</v>
      </c>
      <c r="MC32" s="7">
        <f t="shared" si="66"/>
        <v>-1.2912884860722955</v>
      </c>
      <c r="MD32" s="7">
        <f t="shared" si="66"/>
        <v>0.65679642641550473</v>
      </c>
      <c r="ME32" s="7">
        <f t="shared" si="66"/>
        <v>-0.74350430424255087</v>
      </c>
      <c r="MF32" s="7">
        <f t="shared" si="66"/>
        <v>-1.2489397375660682</v>
      </c>
      <c r="MG32" s="7">
        <f t="shared" si="66"/>
        <v>1.5315001314094179</v>
      </c>
      <c r="MH32" s="7">
        <f t="shared" si="66"/>
        <v>-0.26209994302221523</v>
      </c>
      <c r="MI32" s="7">
        <f t="shared" si="66"/>
        <v>-1.0411087142504731</v>
      </c>
      <c r="MJ32" s="7">
        <f t="shared" si="66"/>
        <v>-0.81605063954183221</v>
      </c>
      <c r="MK32" s="7">
        <f t="shared" si="66"/>
        <v>-0.36759471064716115</v>
      </c>
      <c r="ML32" s="7">
        <f t="shared" si="66"/>
        <v>1.3506802741731723</v>
      </c>
      <c r="MM32" s="7">
        <f t="shared" si="66"/>
        <v>-1.2396910631624229E-2</v>
      </c>
      <c r="MN32" s="7">
        <f t="shared" si="66"/>
        <v>-2.0497482717267048</v>
      </c>
      <c r="MO32" s="7">
        <f t="shared" si="66"/>
        <v>0.77635506847520297</v>
      </c>
      <c r="MP32" s="7">
        <f t="shared" si="66"/>
        <v>-0.15760859272989811</v>
      </c>
      <c r="MQ32" s="7">
        <f t="shared" si="66"/>
        <v>1.3207975055053689</v>
      </c>
      <c r="MR32" s="7">
        <f t="shared" si="66"/>
        <v>1.2151291948141547</v>
      </c>
      <c r="MS32" s="7">
        <f t="shared" si="66"/>
        <v>-0.46491256584475854</v>
      </c>
      <c r="MT32" s="7">
        <f t="shared" si="66"/>
        <v>-1.3175649431098406</v>
      </c>
      <c r="MU32" s="7">
        <f t="shared" si="66"/>
        <v>0.40670861119774621</v>
      </c>
      <c r="MV32" s="7">
        <f t="shared" si="66"/>
        <v>1.2224639407189914</v>
      </c>
      <c r="MW32" s="7">
        <f t="shared" si="66"/>
        <v>0.24648896002765186</v>
      </c>
      <c r="MX32" s="7">
        <f t="shared" si="66"/>
        <v>-0.71935629214620789</v>
      </c>
      <c r="MY32" s="7">
        <f t="shared" si="66"/>
        <v>1.0175142113742706</v>
      </c>
      <c r="MZ32" s="7">
        <f t="shared" si="66"/>
        <v>-1.6694395357288463</v>
      </c>
      <c r="NA32" s="7">
        <f t="shared" si="66"/>
        <v>1.5393164568616551</v>
      </c>
      <c r="NB32" s="7">
        <f t="shared" si="66"/>
        <v>0.4632441038915357</v>
      </c>
      <c r="NC32" s="7">
        <f t="shared" si="66"/>
        <v>1.8872254714174452</v>
      </c>
      <c r="ND32" s="7">
        <f t="shared" si="66"/>
        <v>0.54798103319175773</v>
      </c>
      <c r="NE32" s="7">
        <f t="shared" si="66"/>
        <v>-1.2971918880426314</v>
      </c>
      <c r="NF32" s="7">
        <f t="shared" si="66"/>
        <v>0.59057933808827656</v>
      </c>
      <c r="NG32" s="7">
        <f t="shared" si="66"/>
        <v>-0.29100127643735652</v>
      </c>
      <c r="NH32" s="7">
        <f t="shared" si="66"/>
        <v>-9.3198984711793997E-2</v>
      </c>
      <c r="NI32" s="7">
        <f t="shared" si="66"/>
        <v>0.29903852350527754</v>
      </c>
      <c r="NJ32" s="7">
        <f t="shared" si="66"/>
        <v>-8.5657177991039973E-2</v>
      </c>
      <c r="NK32" s="7">
        <f t="shared" si="66"/>
        <v>-7.1775879778119542E-2</v>
      </c>
      <c r="NL32" s="7">
        <f t="shared" si="66"/>
        <v>1.1930987523987631</v>
      </c>
      <c r="NM32" s="7">
        <f t="shared" si="66"/>
        <v>-0.40935373287261329</v>
      </c>
      <c r="NN32" s="7">
        <f t="shared" si="66"/>
        <v>-0.64931972582682418</v>
      </c>
      <c r="NO32" s="7">
        <f t="shared" si="66"/>
        <v>2.9486126472258935E-2</v>
      </c>
      <c r="NP32" s="7">
        <f t="shared" si="66"/>
        <v>-1.184146132131906</v>
      </c>
      <c r="NQ32" s="7">
        <f t="shared" si="66"/>
        <v>-1.0047061980622944</v>
      </c>
      <c r="NR32" s="7">
        <f t="shared" si="66"/>
        <v>1.2522736589505743</v>
      </c>
      <c r="NS32" s="7">
        <f t="shared" si="66"/>
        <v>1.4414371384287337</v>
      </c>
      <c r="NT32" s="7">
        <f t="shared" si="66"/>
        <v>-0.61437076844644356</v>
      </c>
      <c r="NU32" s="7">
        <f t="shared" si="66"/>
        <v>0.9690985847001603</v>
      </c>
      <c r="NV32" s="7">
        <f t="shared" si="66"/>
        <v>-1.9112581684909213E-2</v>
      </c>
      <c r="NW32" s="7">
        <f t="shared" si="67"/>
        <v>-1.2405334293208214</v>
      </c>
      <c r="NX32" s="7">
        <f t="shared" si="67"/>
        <v>0.43915544747606711</v>
      </c>
      <c r="NY32" s="7">
        <f t="shared" si="67"/>
        <v>-1.53079272738748</v>
      </c>
      <c r="NZ32" s="7">
        <f t="shared" si="67"/>
        <v>-1.752199005848756</v>
      </c>
      <c r="OA32" s="7">
        <f t="shared" si="67"/>
        <v>0.56972908903860087</v>
      </c>
      <c r="OB32" s="7">
        <f t="shared" si="67"/>
        <v>1.1590816644378565</v>
      </c>
      <c r="OC32" s="7">
        <f t="shared" si="67"/>
        <v>0.33392247293760197</v>
      </c>
      <c r="OD32" s="7">
        <f t="shared" si="67"/>
        <v>1.8891473940198411</v>
      </c>
      <c r="OE32" s="7">
        <f t="shared" si="67"/>
        <v>-0.7414149070592142</v>
      </c>
      <c r="OF32" s="7">
        <f t="shared" si="67"/>
        <v>0.99092382107036614</v>
      </c>
      <c r="OG32" s="7">
        <f t="shared" si="67"/>
        <v>2.2870936595835958</v>
      </c>
      <c r="OH32" s="7">
        <f t="shared" si="67"/>
        <v>-0.58916451636464762</v>
      </c>
      <c r="OI32" s="7">
        <f t="shared" si="67"/>
        <v>6.1210669744072931E-2</v>
      </c>
      <c r="OJ32" s="7">
        <f t="shared" si="67"/>
        <v>-1.0238465623136099</v>
      </c>
      <c r="OK32" s="7">
        <f t="shared" si="67"/>
        <v>-1.0153647914915529</v>
      </c>
      <c r="OL32" s="7">
        <f t="shared" si="67"/>
        <v>-0.64600079940427158</v>
      </c>
      <c r="OM32" s="7">
        <f t="shared" si="67"/>
        <v>2.1876619670216848</v>
      </c>
      <c r="ON32" s="7">
        <f t="shared" si="67"/>
        <v>-0.99745998514101619</v>
      </c>
      <c r="OO32" s="7">
        <f t="shared" si="67"/>
        <v>1.7795383291550981</v>
      </c>
      <c r="OP32" s="7">
        <f t="shared" si="67"/>
        <v>1.5516944732375815</v>
      </c>
      <c r="OQ32" s="7">
        <f t="shared" si="67"/>
        <v>-0.7043036531425958</v>
      </c>
      <c r="OR32" s="7">
        <f t="shared" si="67"/>
        <v>-1.0892314782417296</v>
      </c>
      <c r="OS32" s="7">
        <f t="shared" si="67"/>
        <v>1.6216919982894114</v>
      </c>
      <c r="OT32" s="7">
        <f t="shared" si="67"/>
        <v>-1.2626201344675432</v>
      </c>
      <c r="OU32" s="7">
        <f t="shared" si="67"/>
        <v>1.2003910478363761E-2</v>
      </c>
      <c r="OV32" s="7">
        <f t="shared" si="67"/>
        <v>2.1586996957512219</v>
      </c>
      <c r="OW32" s="7">
        <f t="shared" si="67"/>
        <v>0.1932669663872856</v>
      </c>
      <c r="OX32" s="7">
        <f t="shared" si="67"/>
        <v>3.8792868532417498E-3</v>
      </c>
      <c r="OY32" s="7">
        <f t="shared" si="67"/>
        <v>1.2011659922161326</v>
      </c>
      <c r="OZ32" s="7">
        <f t="shared" si="67"/>
        <v>-9.9833042876121478E-2</v>
      </c>
      <c r="PA32" s="7">
        <f t="shared" si="67"/>
        <v>-0.13965510641085638</v>
      </c>
      <c r="PB32" s="7">
        <f t="shared" si="67"/>
        <v>0.75976188322978166</v>
      </c>
      <c r="PC32" s="7">
        <f t="shared" si="67"/>
        <v>-0.25035340129613626</v>
      </c>
      <c r="PD32" s="7">
        <f t="shared" si="67"/>
        <v>0.52504801134599055</v>
      </c>
      <c r="PE32" s="7">
        <f t="shared" si="67"/>
        <v>-1.4010205464767618</v>
      </c>
      <c r="PF32" s="7">
        <f t="shared" si="67"/>
        <v>-2.5398831078612811E-2</v>
      </c>
      <c r="PG32" s="7">
        <f t="shared" si="67"/>
        <v>1.8065485592142643</v>
      </c>
      <c r="PH32" s="7">
        <f t="shared" si="67"/>
        <v>0.83723615967173537</v>
      </c>
      <c r="PI32" s="7">
        <f t="shared" si="67"/>
        <v>1.0201278988718552</v>
      </c>
      <c r="PJ32" s="7">
        <f t="shared" si="67"/>
        <v>-1.060810366569293</v>
      </c>
      <c r="PK32" s="7">
        <f t="shared" si="67"/>
        <v>1.8106530153480158</v>
      </c>
      <c r="PL32" s="7">
        <f t="shared" si="67"/>
        <v>0.28726663028903265</v>
      </c>
      <c r="PM32" s="7">
        <f t="shared" si="67"/>
        <v>1.3353868264160349</v>
      </c>
      <c r="PN32" s="7">
        <f t="shared" si="67"/>
        <v>0.65864887545073714</v>
      </c>
      <c r="PO32" s="7">
        <f t="shared" si="67"/>
        <v>0.79081131158682738</v>
      </c>
      <c r="PP32" s="7">
        <f t="shared" si="67"/>
        <v>0.64331305235121916</v>
      </c>
      <c r="PQ32" s="7">
        <f t="shared" si="67"/>
        <v>0.68104036620278985</v>
      </c>
      <c r="PR32" s="7">
        <f t="shared" si="67"/>
        <v>1.1921009613503613</v>
      </c>
      <c r="PS32" s="7">
        <f t="shared" si="67"/>
        <v>-0.10145689919886533</v>
      </c>
      <c r="PT32" s="7">
        <f t="shared" si="67"/>
        <v>0.10905217167764844</v>
      </c>
      <c r="PU32" s="7">
        <f t="shared" si="67"/>
        <v>-1.4753113345626856</v>
      </c>
      <c r="PV32" s="7">
        <f t="shared" si="67"/>
        <v>-1.5277176624899933</v>
      </c>
      <c r="PW32" s="7">
        <f t="shared" si="67"/>
        <v>-1.7243031617285174</v>
      </c>
      <c r="PX32" s="7">
        <f t="shared" si="67"/>
        <v>-1.3755111416488548</v>
      </c>
      <c r="PY32" s="7">
        <f t="shared" si="67"/>
        <v>-0.55017945947800062</v>
      </c>
      <c r="PZ32" s="7">
        <f t="shared" si="67"/>
        <v>-0.53251006642404064</v>
      </c>
      <c r="QA32" s="7">
        <f t="shared" si="67"/>
        <v>1.6264020690020946</v>
      </c>
      <c r="QB32" s="7">
        <f t="shared" si="67"/>
        <v>1.7838906977079965</v>
      </c>
      <c r="QC32" s="7">
        <f t="shared" si="67"/>
        <v>0.22410368239457484</v>
      </c>
      <c r="QD32" s="7">
        <f t="shared" si="67"/>
        <v>4.4591641163140398E-2</v>
      </c>
      <c r="QE32" s="7">
        <f t="shared" si="67"/>
        <v>0.20243616573583084</v>
      </c>
      <c r="QF32" s="7">
        <f t="shared" si="67"/>
        <v>-0.22399577899246922</v>
      </c>
      <c r="QG32" s="7">
        <f t="shared" si="67"/>
        <v>-0.75726874203820471</v>
      </c>
      <c r="QH32" s="7">
        <f t="shared" si="67"/>
        <v>-0.90819156561368353</v>
      </c>
      <c r="QI32" s="7">
        <f t="shared" si="68"/>
        <v>-0.64098103565394671</v>
      </c>
      <c r="QJ32" s="7">
        <f t="shared" si="68"/>
        <v>1.2555445599751942</v>
      </c>
      <c r="QK32" s="7">
        <f t="shared" si="68"/>
        <v>-0.90206001691824877</v>
      </c>
      <c r="QL32" s="7">
        <f t="shared" si="68"/>
        <v>-0.29854369397985725</v>
      </c>
      <c r="QM32" s="7">
        <f t="shared" si="68"/>
        <v>-0.89159215213510368</v>
      </c>
      <c r="QN32" s="7">
        <f t="shared" si="68"/>
        <v>-0.11368412042966249</v>
      </c>
      <c r="QO32" s="7">
        <f t="shared" si="68"/>
        <v>-1.5258119404358239</v>
      </c>
      <c r="QP32" s="7">
        <f t="shared" si="68"/>
        <v>1.6600175178940626</v>
      </c>
      <c r="QQ32" s="7">
        <f t="shared" si="68"/>
        <v>1.0119664899952556</v>
      </c>
      <c r="QR32" s="7">
        <f t="shared" si="68"/>
        <v>-0.73238149620187376</v>
      </c>
      <c r="QS32" s="7">
        <f t="shared" si="68"/>
        <v>1.086400432695694</v>
      </c>
      <c r="QT32" s="7">
        <f t="shared" si="68"/>
        <v>-1.3378979657017582</v>
      </c>
      <c r="QU32" s="7">
        <f t="shared" si="68"/>
        <v>0.99196448872233778</v>
      </c>
      <c r="QV32" s="7">
        <f t="shared" si="68"/>
        <v>0.51352642969149753</v>
      </c>
      <c r="QW32" s="7">
        <f t="shared" si="68"/>
        <v>-0.21089023625650682</v>
      </c>
      <c r="QX32" s="7">
        <f t="shared" si="68"/>
        <v>-1.4361924270976594</v>
      </c>
      <c r="QY32" s="7">
        <f t="shared" si="68"/>
        <v>-0.62671567976592146</v>
      </c>
      <c r="QZ32" s="7">
        <f t="shared" si="68"/>
        <v>1.3661375803586946</v>
      </c>
      <c r="RA32" s="7">
        <f t="shared" si="68"/>
        <v>0.30161487096159356</v>
      </c>
      <c r="RB32" s="7">
        <f t="shared" si="68"/>
        <v>-1.5501794594780043</v>
      </c>
      <c r="RC32" s="7">
        <f t="shared" si="68"/>
        <v>1.2251493920893108</v>
      </c>
      <c r="RD32" s="7">
        <f t="shared" si="68"/>
        <v>0.32471488409497906</v>
      </c>
      <c r="RE32" s="7">
        <f t="shared" si="68"/>
        <v>-0.70164764496456078</v>
      </c>
      <c r="RF32" s="7">
        <f t="shared" si="68"/>
        <v>0.19944473899096557</v>
      </c>
      <c r="RG32" s="7">
        <f t="shared" si="68"/>
        <v>0.71178424605729984</v>
      </c>
      <c r="RH32" s="7">
        <f t="shared" si="68"/>
        <v>2.1075471633400604</v>
      </c>
      <c r="RI32" s="7">
        <f t="shared" si="68"/>
        <v>0.59342802566778485</v>
      </c>
      <c r="RJ32" s="7">
        <f t="shared" si="68"/>
        <v>0.45807836909640709</v>
      </c>
      <c r="RK32" s="7">
        <f t="shared" si="68"/>
        <v>-0.82338662603645785</v>
      </c>
      <c r="RL32" s="7">
        <f t="shared" si="68"/>
        <v>-4.8777599813420107E-2</v>
      </c>
      <c r="RM32" s="7">
        <f t="shared" si="68"/>
        <v>-2.0260324819935387</v>
      </c>
      <c r="RN32" s="7">
        <f t="shared" si="68"/>
        <v>2.7026290348212707</v>
      </c>
      <c r="RO32" s="7">
        <f t="shared" si="68"/>
        <v>-1.5145440323328798</v>
      </c>
      <c r="RP32" s="7">
        <f t="shared" si="68"/>
        <v>6.6258496425153857E-2</v>
      </c>
      <c r="RQ32" s="7">
        <f t="shared" si="68"/>
        <v>-0.39183188809278613</v>
      </c>
      <c r="RR32" s="7">
        <f t="shared" si="68"/>
        <v>1.4944217571435701</v>
      </c>
      <c r="RS32" s="7">
        <f t="shared" si="68"/>
        <v>1.3795449178407138</v>
      </c>
      <c r="RT32" s="7">
        <f t="shared" si="68"/>
        <v>-0.28751506221180023</v>
      </c>
      <c r="RU32" s="7">
        <f t="shared" si="68"/>
        <v>-1.7752522415230882</v>
      </c>
      <c r="RV32" s="7">
        <f t="shared" si="68"/>
        <v>0.38254532728553237</v>
      </c>
      <c r="RW32" s="7">
        <f t="shared" si="68"/>
        <v>-0.73012163084519832</v>
      </c>
      <c r="RX32" s="7">
        <f t="shared" si="68"/>
        <v>0.92484342529662322</v>
      </c>
      <c r="RY32" s="7">
        <f t="shared" si="68"/>
        <v>-1.0431892677735748</v>
      </c>
      <c r="RZ32" s="7">
        <f t="shared" si="68"/>
        <v>1.5425843875486185</v>
      </c>
      <c r="SA32" s="7">
        <f t="shared" si="68"/>
        <v>-5.5335959614316969E-2</v>
      </c>
      <c r="SB32" s="7">
        <f t="shared" si="68"/>
        <v>0.16706347889076245</v>
      </c>
      <c r="SC32" s="7">
        <f t="shared" si="68"/>
        <v>-1.5683487430021459</v>
      </c>
      <c r="SD32" s="7">
        <f t="shared" si="68"/>
        <v>-0.84000896370135059</v>
      </c>
      <c r="SE32" s="7">
        <f t="shared" si="68"/>
        <v>1.7417096014086446</v>
      </c>
      <c r="SF32" s="7">
        <f t="shared" si="68"/>
        <v>-1.6420093933445312</v>
      </c>
      <c r="SG32" s="7">
        <f t="shared" si="68"/>
        <v>0.12747423808526848</v>
      </c>
      <c r="SH32" s="7">
        <f t="shared" si="68"/>
        <v>-0.69379927897136673</v>
      </c>
      <c r="SI32" s="7">
        <f t="shared" si="68"/>
        <v>0.84158270969443549</v>
      </c>
      <c r="SJ32" s="7">
        <f t="shared" si="68"/>
        <v>2.4202634023696001</v>
      </c>
      <c r="SK32" s="7">
        <f t="shared" si="68"/>
        <v>-1.3544941159520956</v>
      </c>
      <c r="SL32" s="7">
        <f t="shared" si="68"/>
        <v>-1.3809992156424962</v>
      </c>
      <c r="SM32" s="7">
        <f t="shared" si="68"/>
        <v>0.59658492117204165</v>
      </c>
      <c r="SN32" s="7">
        <f t="shared" si="68"/>
        <v>-0.44280726527859332</v>
      </c>
      <c r="SO32" s="7">
        <f t="shared" si="68"/>
        <v>-1.2505927286196472</v>
      </c>
      <c r="SP32" s="7">
        <f t="shared" si="68"/>
        <v>0.37682272373963399</v>
      </c>
      <c r="SQ32" s="7">
        <f t="shared" si="68"/>
        <v>1.5275351937454547</v>
      </c>
      <c r="SR32" s="7">
        <f t="shared" si="68"/>
        <v>-1.6338624196412985</v>
      </c>
      <c r="SS32" s="7">
        <f t="shared" si="68"/>
        <v>-0.39326182048341651</v>
      </c>
      <c r="ST32" s="7">
        <f t="shared" si="68"/>
        <v>-1.257105107673573E-2</v>
      </c>
      <c r="SU32" s="7">
        <f t="shared" si="69"/>
        <v>1.9184984114782606</v>
      </c>
      <c r="SV32" s="7">
        <f t="shared" si="69"/>
        <v>0.4122670876339547</v>
      </c>
      <c r="SW32" s="7">
        <f t="shared" si="69"/>
        <v>2.0396640220988358</v>
      </c>
      <c r="SX32" s="7">
        <f t="shared" si="69"/>
        <v>-1.2214948685243845</v>
      </c>
      <c r="SY32" s="7">
        <f t="shared" si="69"/>
        <v>0.65894682553971695</v>
      </c>
      <c r="SZ32" s="7">
        <f t="shared" si="69"/>
        <v>-1.6493197258268322</v>
      </c>
      <c r="TA32" s="7">
        <f t="shared" si="69"/>
        <v>0.1953556618540607</v>
      </c>
      <c r="TB32" s="7">
        <f t="shared" si="69"/>
        <v>1.3333442161528155</v>
      </c>
      <c r="TC32" s="7">
        <f t="shared" si="69"/>
        <v>0.12426354526371165</v>
      </c>
      <c r="TD32" s="7">
        <f t="shared" si="69"/>
        <v>0.99227890321848067</v>
      </c>
      <c r="TE32" s="7">
        <f t="shared" si="69"/>
        <v>-2.6140879556703123</v>
      </c>
      <c r="TF32" s="7">
        <f t="shared" si="69"/>
        <v>-0.17146632526504471</v>
      </c>
      <c r="TG32" s="7">
        <f t="shared" si="69"/>
        <v>-0.51019379800796183</v>
      </c>
      <c r="TH32" s="7">
        <f t="shared" si="69"/>
        <v>1.6143722452125941</v>
      </c>
      <c r="TI32" s="7">
        <f t="shared" si="69"/>
        <v>-0.11786585916347742</v>
      </c>
      <c r="TJ32" s="7">
        <f t="shared" si="69"/>
        <v>-0.17061450197225919</v>
      </c>
      <c r="TK32" s="7">
        <f t="shared" si="69"/>
        <v>-0.66581109601182087</v>
      </c>
      <c r="TL32" s="7">
        <f t="shared" si="69"/>
        <v>-0.48345087933100461</v>
      </c>
      <c r="TM32" s="7">
        <f t="shared" si="69"/>
        <v>-1.4284692946067676</v>
      </c>
      <c r="TN32" s="7">
        <f t="shared" si="69"/>
        <v>-1.6893835236949555</v>
      </c>
      <c r="TO32" s="7">
        <f t="shared" si="69"/>
        <v>-2.0583002229610323</v>
      </c>
      <c r="TP32" s="7">
        <f t="shared" si="69"/>
        <v>0.63794074785859833</v>
      </c>
      <c r="TQ32" s="7">
        <f t="shared" si="69"/>
        <v>0.21867572334770446</v>
      </c>
      <c r="TR32" s="7">
        <f t="shared" si="69"/>
        <v>0.55123216366360495</v>
      </c>
      <c r="TS32" s="7">
        <f t="shared" si="69"/>
        <v>0.94308877823642168</v>
      </c>
      <c r="TT32" s="7">
        <f t="shared" si="69"/>
        <v>-1.1934763554243819</v>
      </c>
      <c r="TU32" s="7">
        <f t="shared" si="69"/>
        <v>-0.55924261992089419</v>
      </c>
      <c r="TV32" s="7">
        <f t="shared" si="69"/>
        <v>2.4124735678554678</v>
      </c>
      <c r="TW32" s="7">
        <f t="shared" si="69"/>
        <v>-1.6136205848343386</v>
      </c>
      <c r="TX32" s="7">
        <f t="shared" si="69"/>
        <v>-0.72356487204738695</v>
      </c>
      <c r="TY32" s="7">
        <f t="shared" si="69"/>
        <v>-0.45280436744181263</v>
      </c>
      <c r="TZ32" s="7">
        <f t="shared" si="69"/>
        <v>0.65731492130339653</v>
      </c>
      <c r="UA32" s="7">
        <f t="shared" si="69"/>
        <v>0.10486282156001707</v>
      </c>
      <c r="UB32" s="7">
        <f t="shared" si="69"/>
        <v>-0.85633550378258472</v>
      </c>
      <c r="UC32" s="7">
        <f t="shared" si="69"/>
        <v>0.49490609964796628</v>
      </c>
      <c r="UD32" s="7">
        <f t="shared" si="69"/>
        <v>-0.78393362536059141</v>
      </c>
      <c r="UE32" s="7">
        <f t="shared" si="69"/>
        <v>1.1795906610490414</v>
      </c>
      <c r="UF32" s="7">
        <f t="shared" si="69"/>
        <v>1.5890359560515848</v>
      </c>
      <c r="UG32" s="7">
        <f t="shared" si="69"/>
        <v>-0.69499572137218724</v>
      </c>
      <c r="UH32" s="7">
        <f t="shared" si="69"/>
        <v>-0.33268884177057589</v>
      </c>
      <c r="UI32" s="7">
        <f t="shared" si="69"/>
        <v>1.8577075286365701</v>
      </c>
      <c r="UJ32" s="7">
        <f t="shared" si="69"/>
        <v>-0.94058717388210655</v>
      </c>
      <c r="UK32" s="7">
        <f t="shared" si="69"/>
        <v>0.94808749155451399</v>
      </c>
      <c r="UL32" s="7">
        <f t="shared" si="69"/>
        <v>-0.34301110373775417</v>
      </c>
      <c r="UM32" s="7">
        <f t="shared" si="69"/>
        <v>-3.475885276141924E-2</v>
      </c>
      <c r="UN32" s="7">
        <f t="shared" si="69"/>
        <v>0.98671608356379514</v>
      </c>
      <c r="UO32" s="7">
        <f t="shared" si="69"/>
        <v>-0.33383068866446619</v>
      </c>
      <c r="UP32" s="7">
        <f t="shared" si="69"/>
        <v>-1.0483381049742881</v>
      </c>
      <c r="UQ32" s="7">
        <f t="shared" si="69"/>
        <v>0.16705529153678858</v>
      </c>
      <c r="UR32" s="7">
        <f t="shared" si="69"/>
        <v>2.3233646889022845E-2</v>
      </c>
      <c r="US32" s="7">
        <f t="shared" si="69"/>
        <v>-1.9844120707795843</v>
      </c>
      <c r="UT32" s="7">
        <f t="shared" si="69"/>
        <v>0.27885115333817828</v>
      </c>
      <c r="UU32" s="7">
        <f t="shared" si="69"/>
        <v>-0.31341471549084537</v>
      </c>
      <c r="UV32" s="7">
        <f t="shared" si="69"/>
        <v>0.55252655678183515</v>
      </c>
      <c r="UW32" s="7">
        <f t="shared" si="69"/>
        <v>-0.90392129183492342</v>
      </c>
      <c r="UX32" s="7">
        <f t="shared" si="69"/>
        <v>1.9274048569340028</v>
      </c>
      <c r="UY32" s="7">
        <f t="shared" si="69"/>
        <v>-0.72849340066066182</v>
      </c>
      <c r="UZ32" s="7">
        <f t="shared" si="69"/>
        <v>-0.71871449369583629</v>
      </c>
      <c r="VA32" s="7">
        <f t="shared" si="69"/>
        <v>-1.1711088052408269</v>
      </c>
      <c r="VB32" s="7">
        <f t="shared" si="69"/>
        <v>0.31048600977152085</v>
      </c>
      <c r="VC32" s="7">
        <f t="shared" si="69"/>
        <v>-1.9840926787395257</v>
      </c>
      <c r="VD32" s="7">
        <f t="shared" si="69"/>
        <v>0.92992094653686752</v>
      </c>
      <c r="VE32" s="7">
        <f t="shared" si="69"/>
        <v>0.60453749677496671</v>
      </c>
      <c r="VF32" s="7">
        <f t="shared" si="69"/>
        <v>-1.060088393379828</v>
      </c>
      <c r="VG32" s="7">
        <f t="shared" si="70"/>
        <v>0.28357261796583172</v>
      </c>
      <c r="VH32" s="7">
        <f t="shared" si="70"/>
        <v>-0.50396690905905273</v>
      </c>
      <c r="VI32" s="7">
        <f t="shared" si="70"/>
        <v>-0.49964682113220782</v>
      </c>
      <c r="VJ32" s="7">
        <f t="shared" si="70"/>
        <v>0.48691135951175396</v>
      </c>
      <c r="VK32" s="7">
        <f t="shared" si="70"/>
        <v>1.9948543445767384</v>
      </c>
      <c r="VL32" s="7">
        <f t="shared" si="70"/>
        <v>-0.45846682928885396</v>
      </c>
      <c r="VM32" s="7">
        <f t="shared" si="70"/>
        <v>-0.21250340659403524</v>
      </c>
      <c r="VN32" s="7">
        <f t="shared" si="70"/>
        <v>-1.2635196167094731</v>
      </c>
      <c r="VO32" s="7">
        <f t="shared" si="70"/>
        <v>-9.0703465997556076E-2</v>
      </c>
      <c r="VP32" s="7">
        <f t="shared" si="70"/>
        <v>-0.12421871691258934</v>
      </c>
      <c r="VQ32" s="7">
        <f t="shared" si="70"/>
        <v>0.17753164250081557</v>
      </c>
      <c r="VR32" s="7">
        <f t="shared" si="70"/>
        <v>1.7601992410552341</v>
      </c>
      <c r="VS32" s="7">
        <f t="shared" si="70"/>
        <v>1.3013533788491825</v>
      </c>
      <c r="VT32" s="7">
        <f t="shared" si="70"/>
        <v>-0.33803708006798244</v>
      </c>
      <c r="VU32" s="7">
        <f t="shared" si="70"/>
        <v>0.17075952378726575</v>
      </c>
      <c r="VV32" s="7">
        <f t="shared" si="70"/>
        <v>4.0909895310764229E-2</v>
      </c>
      <c r="VW32" s="7">
        <f t="shared" si="70"/>
        <v>1.3290114798496662</v>
      </c>
      <c r="VX32" s="7">
        <f t="shared" si="70"/>
        <v>0.19734767318779878</v>
      </c>
      <c r="VY32" s="7">
        <f t="shared" si="70"/>
        <v>-1.2993928038224745</v>
      </c>
      <c r="VZ32" s="7">
        <f t="shared" si="70"/>
        <v>-0.95532463651421928</v>
      </c>
      <c r="WA32" s="7">
        <f t="shared" si="70"/>
        <v>-0.42716056769449856</v>
      </c>
      <c r="WB32" s="7">
        <f t="shared" si="70"/>
        <v>-0.27705375470958055</v>
      </c>
      <c r="WC32" s="7">
        <f t="shared" si="70"/>
        <v>-1.3230829041071177</v>
      </c>
      <c r="WD32" s="7">
        <f t="shared" si="70"/>
        <v>4.8627972304180853E-2</v>
      </c>
      <c r="WE32" s="7">
        <f t="shared" si="70"/>
        <v>1.0800175398879055</v>
      </c>
      <c r="WF32" s="7">
        <f t="shared" si="70"/>
        <v>-0.52038359566342818</v>
      </c>
      <c r="WG32" s="7">
        <f t="shared" si="70"/>
        <v>-0.69119842607771298</v>
      </c>
      <c r="WH32" s="7">
        <f t="shared" si="70"/>
        <v>0.49573102247942913</v>
      </c>
      <c r="WI32" s="7">
        <f t="shared" si="70"/>
        <v>-1.3036769944169877</v>
      </c>
      <c r="WJ32" s="7">
        <f t="shared" si="70"/>
        <v>0.52258466261890413</v>
      </c>
      <c r="WK32" s="7">
        <f t="shared" si="70"/>
        <v>0.17075952378726575</v>
      </c>
      <c r="WL32" s="7">
        <f t="shared" si="70"/>
        <v>-1.6266700357767776</v>
      </c>
      <c r="WM32" s="7">
        <f t="shared" si="70"/>
        <v>1.7016973117022833</v>
      </c>
      <c r="WN32" s="7">
        <f t="shared" si="70"/>
        <v>-0.94388841516157806</v>
      </c>
      <c r="WO32" s="7">
        <f t="shared" si="70"/>
        <v>1.9674920466833195</v>
      </c>
      <c r="WP32" s="7">
        <f t="shared" si="70"/>
        <v>2.2886647405401406</v>
      </c>
      <c r="WQ32" s="7">
        <f t="shared" si="70"/>
        <v>1.2849466273579628</v>
      </c>
      <c r="WR32" s="7">
        <f t="shared" si="70"/>
        <v>-0.1976645496236486</v>
      </c>
      <c r="WS32" s="7">
        <f t="shared" si="70"/>
        <v>-0.4906756939365014</v>
      </c>
      <c r="WT32" s="7">
        <f t="shared" si="70"/>
        <v>-1.3230829041071177</v>
      </c>
      <c r="WU32" s="7">
        <f t="shared" si="70"/>
        <v>0.81516132482759462</v>
      </c>
      <c r="WV32" s="7">
        <f t="shared" si="70"/>
        <v>-0.22963960598693764</v>
      </c>
      <c r="WW32" s="7">
        <f t="shared" si="70"/>
        <v>1.0720499425855026</v>
      </c>
      <c r="WX32" s="7">
        <f t="shared" si="70"/>
        <v>1.7314044349145019</v>
      </c>
      <c r="WY32" s="7">
        <f t="shared" si="70"/>
        <v>-0.43501457000379168</v>
      </c>
      <c r="WZ32" s="7">
        <f t="shared" si="70"/>
        <v>-1.6111821354633509</v>
      </c>
      <c r="XA32" s="7">
        <f t="shared" si="70"/>
        <v>1.9792886448558236</v>
      </c>
      <c r="XB32" s="7">
        <f t="shared" si="70"/>
        <v>-1.6099269518648347</v>
      </c>
      <c r="XC32" s="7">
        <f t="shared" si="70"/>
        <v>0.58707176884199996</v>
      </c>
      <c r="XD32" s="7">
        <f t="shared" si="70"/>
        <v>-0.92621578182456676</v>
      </c>
      <c r="XE32" s="7">
        <f t="shared" si="70"/>
        <v>1.6148985132545053</v>
      </c>
      <c r="XF32" s="7">
        <f t="shared" si="70"/>
        <v>-0.93232374997229639</v>
      </c>
      <c r="XG32" s="7">
        <f t="shared" si="70"/>
        <v>-0.72691831069968138</v>
      </c>
      <c r="XH32" s="7">
        <f t="shared" si="70"/>
        <v>0.86460485987234892</v>
      </c>
      <c r="XI32" s="7">
        <f t="shared" si="70"/>
        <v>0.61654992180877555</v>
      </c>
      <c r="XJ32" s="7">
        <f t="shared" si="70"/>
        <v>8.8134491867739695E-2</v>
      </c>
      <c r="XK32" s="7">
        <f t="shared" si="70"/>
        <v>0.63821651628217568</v>
      </c>
      <c r="XL32" s="7">
        <f t="shared" si="70"/>
        <v>0.61419301511396884</v>
      </c>
      <c r="XM32" s="7">
        <f t="shared" si="70"/>
        <v>0.32750538200714285</v>
      </c>
      <c r="XN32" s="7">
        <f t="shared" si="70"/>
        <v>0.5273966999642592</v>
      </c>
      <c r="XO32" s="7">
        <f t="shared" si="70"/>
        <v>1.8899646760442492</v>
      </c>
      <c r="XP32" s="7">
        <f t="shared" si="70"/>
        <v>0.50431219141240391</v>
      </c>
      <c r="XQ32" s="7">
        <f t="shared" si="70"/>
        <v>-0.7499899178904943</v>
      </c>
      <c r="XR32" s="7">
        <f t="shared" si="70"/>
        <v>0.11510715142563732</v>
      </c>
      <c r="XS32" s="7">
        <f t="shared" si="71"/>
        <v>2.1416453001008144</v>
      </c>
      <c r="XT32" s="7">
        <f t="shared" si="71"/>
        <v>-1.7907494767829946</v>
      </c>
      <c r="XU32" s="7">
        <f t="shared" si="71"/>
        <v>-0.26455303147812648</v>
      </c>
      <c r="XV32" s="7">
        <f t="shared" si="71"/>
        <v>-1.8515739284897146</v>
      </c>
      <c r="XW32" s="7">
        <f t="shared" si="71"/>
        <v>-0.78055174844211905</v>
      </c>
      <c r="XX32" s="7">
        <f t="shared" si="71"/>
        <v>2.1125373807380439</v>
      </c>
      <c r="XY32" s="7">
        <f t="shared" si="71"/>
        <v>0.60073960543353</v>
      </c>
      <c r="XZ32" s="7">
        <f t="shared" si="71"/>
        <v>-0.89323273435288519</v>
      </c>
      <c r="YA32" s="7">
        <f t="shared" si="71"/>
        <v>0.22868616985342519</v>
      </c>
      <c r="YB32" s="7">
        <f t="shared" si="71"/>
        <v>-0.7193863755276968</v>
      </c>
      <c r="YC32" s="7">
        <f t="shared" si="71"/>
        <v>-0.64931972582682418</v>
      </c>
      <c r="YD32" s="7">
        <f t="shared" si="71"/>
        <v>-0.75150233292670587</v>
      </c>
      <c r="YE32" s="7">
        <f t="shared" si="71"/>
        <v>-0.55820610739268017</v>
      </c>
      <c r="YF32" s="7">
        <f t="shared" si="71"/>
        <v>0.67633375766555159</v>
      </c>
      <c r="YG32" s="7">
        <f t="shared" si="71"/>
        <v>-1.1286554609365969</v>
      </c>
      <c r="YH32" s="7">
        <f t="shared" si="71"/>
        <v>0.74481696528246821</v>
      </c>
      <c r="YI32" s="7">
        <f t="shared" si="71"/>
        <v>0.28651852783920706</v>
      </c>
      <c r="YJ32" s="7">
        <f t="shared" si="71"/>
        <v>-1.6647726242789085</v>
      </c>
      <c r="YK32" s="7">
        <f t="shared" si="71"/>
        <v>-1.8693928742413579</v>
      </c>
      <c r="YL32" s="7">
        <f t="shared" si="71"/>
        <v>-0.90449091060629894</v>
      </c>
      <c r="YM32" s="7">
        <f t="shared" si="71"/>
        <v>0.99109507653446638</v>
      </c>
      <c r="YN32" s="7">
        <f t="shared" si="71"/>
        <v>1.4342502705283953</v>
      </c>
      <c r="YO32" s="7">
        <f t="shared" si="71"/>
        <v>-2.6140879556703123</v>
      </c>
      <c r="YP32" s="7">
        <f t="shared" si="71"/>
        <v>-2.8569270109183802</v>
      </c>
      <c r="YQ32" s="7">
        <f t="shared" si="71"/>
        <v>-0.11279747714565934</v>
      </c>
      <c r="YR32" s="7">
        <f t="shared" si="71"/>
        <v>-3.5267412975852954</v>
      </c>
      <c r="YS32" s="7">
        <f t="shared" si="71"/>
        <v>1.6341449383594762</v>
      </c>
      <c r="YT32" s="7">
        <f t="shared" si="71"/>
        <v>0.32187013841064932</v>
      </c>
      <c r="YU32" s="7">
        <f t="shared" si="71"/>
        <v>-0.268799925765836</v>
      </c>
      <c r="YV32" s="7">
        <f t="shared" si="71"/>
        <v>-1.1617096421747486</v>
      </c>
      <c r="YW32" s="7">
        <f t="shared" si="71"/>
        <v>0.24184158284720189</v>
      </c>
      <c r="YX32" s="7">
        <f t="shared" si="71"/>
        <v>-1.0108100813749734</v>
      </c>
      <c r="YY32" s="7">
        <f t="shared" si="71"/>
        <v>-0.78138436024492097</v>
      </c>
      <c r="YZ32" s="7">
        <f t="shared" si="71"/>
        <v>-0.69712985143726069</v>
      </c>
      <c r="ZA32" s="7">
        <f t="shared" si="71"/>
        <v>-0.3261804792029141</v>
      </c>
      <c r="ZB32" s="7">
        <f t="shared" si="71"/>
        <v>-1.3973636137670844</v>
      </c>
      <c r="ZC32" s="7">
        <f t="shared" si="71"/>
        <v>-0.65953334971178212</v>
      </c>
      <c r="ZD32" s="7">
        <f t="shared" si="71"/>
        <v>1.8548612251958785</v>
      </c>
      <c r="ZE32" s="7">
        <f t="shared" si="71"/>
        <v>0.43827114616786783</v>
      </c>
      <c r="ZF32" s="7">
        <f t="shared" si="71"/>
        <v>-1.4158585073594185</v>
      </c>
      <c r="ZG32" s="7">
        <f t="shared" si="71"/>
        <v>-0.49453006944197597</v>
      </c>
      <c r="ZH32" s="7">
        <f t="shared" si="71"/>
        <v>2.2434596334079315</v>
      </c>
      <c r="ZI32" s="7">
        <f t="shared" si="71"/>
        <v>-0.98133072358276974</v>
      </c>
      <c r="ZJ32" s="7">
        <f t="shared" si="71"/>
        <v>-0.72132968593654556</v>
      </c>
      <c r="ZK32" s="7">
        <f t="shared" si="71"/>
        <v>-2.5181348108900516E-2</v>
      </c>
      <c r="ZL32" s="7">
        <f t="shared" si="71"/>
        <v>-0.4207526819523999</v>
      </c>
      <c r="ZM32" s="7">
        <f t="shared" si="71"/>
        <v>1.2620564434352877</v>
      </c>
      <c r="ZN32" s="7">
        <f t="shared" si="71"/>
        <v>0.28193753546948019</v>
      </c>
      <c r="ZO32" s="7">
        <f t="shared" si="71"/>
        <v>-1.7246153287294508E-2</v>
      </c>
      <c r="ZP32" s="7">
        <f t="shared" si="71"/>
        <v>-4.889991892014707E-2</v>
      </c>
      <c r="ZQ32" s="7">
        <f t="shared" si="71"/>
        <v>-1.1657746307166961</v>
      </c>
      <c r="ZR32" s="7">
        <f t="shared" si="71"/>
        <v>-1.1637789651514046</v>
      </c>
      <c r="ZS32" s="7">
        <f t="shared" si="71"/>
        <v>-0.41036590708881576</v>
      </c>
      <c r="ZT32" s="7">
        <f t="shared" si="71"/>
        <v>-0.47111915268883336</v>
      </c>
      <c r="ZU32" s="7">
        <f t="shared" si="71"/>
        <v>-1.4889868721487289</v>
      </c>
      <c r="ZV32" s="7">
        <f t="shared" si="71"/>
        <v>1.068362015673493</v>
      </c>
      <c r="ZW32" s="7">
        <f t="shared" si="71"/>
        <v>-2.0369814675293942</v>
      </c>
      <c r="ZX32" s="7">
        <f t="shared" si="71"/>
        <v>-0.76561056015478479</v>
      </c>
      <c r="ZY32" s="7">
        <f t="shared" si="71"/>
        <v>-1.8769354442224795</v>
      </c>
      <c r="ZZ32" s="7">
        <f t="shared" si="71"/>
        <v>1.0800175398879055</v>
      </c>
      <c r="AAA32" s="7">
        <f t="shared" si="71"/>
        <v>1.7757585251396424</v>
      </c>
      <c r="AAB32" s="7">
        <f t="shared" si="71"/>
        <v>0.98671608356379514</v>
      </c>
      <c r="AAC32" s="7">
        <f t="shared" si="71"/>
        <v>2.2004790519498898</v>
      </c>
      <c r="AAD32" s="7">
        <f t="shared" si="71"/>
        <v>1.5703348252317777</v>
      </c>
      <c r="AAE32" s="7">
        <f t="shared" si="72"/>
        <v>-1.1338632585484258</v>
      </c>
      <c r="AAF32" s="7">
        <f t="shared" si="72"/>
        <v>0.14624347177627198</v>
      </c>
      <c r="AAG32" s="7">
        <f t="shared" si="72"/>
        <v>0.68806567524605811</v>
      </c>
      <c r="AAH32" s="7">
        <f t="shared" si="72"/>
        <v>-0.19558924772096042</v>
      </c>
      <c r="AAI32" s="7">
        <f t="shared" si="72"/>
        <v>0.70784013921705013</v>
      </c>
      <c r="AAJ32" s="7">
        <f t="shared" si="72"/>
        <v>1.5195901773071387</v>
      </c>
      <c r="AAK32" s="7">
        <f t="shared" si="72"/>
        <v>0.72882997885013401</v>
      </c>
      <c r="AAL32" s="7">
        <f t="shared" si="72"/>
        <v>0.65418954766219284</v>
      </c>
      <c r="AAM32" s="7">
        <f t="shared" si="72"/>
        <v>-2.165774630716689</v>
      </c>
      <c r="AAN32" s="7">
        <f t="shared" si="72"/>
        <v>-1.0647327869482075</v>
      </c>
      <c r="AAO32" s="7">
        <f t="shared" si="72"/>
        <v>0.91076852175827239</v>
      </c>
      <c r="AAP32" s="7">
        <f t="shared" si="72"/>
        <v>-0.65591029132033951</v>
      </c>
      <c r="AAQ32" s="7">
        <f t="shared" si="72"/>
        <v>0.68809272592357329</v>
      </c>
      <c r="AAR32" s="7">
        <f t="shared" si="72"/>
        <v>0.61077067370649585</v>
      </c>
      <c r="AAS32" s="7">
        <f t="shared" si="72"/>
        <v>0.82100039894649357</v>
      </c>
      <c r="AAT32" s="7">
        <f t="shared" si="72"/>
        <v>-0.29814161120971994</v>
      </c>
      <c r="AAU32" s="7">
        <f t="shared" si="72"/>
        <v>2.3233646889022845E-2</v>
      </c>
      <c r="AAV32" s="7">
        <f t="shared" si="72"/>
        <v>-7.4057059278495679E-2</v>
      </c>
      <c r="AAW32" s="7">
        <f t="shared" si="72"/>
        <v>-0.73518706331118033</v>
      </c>
      <c r="AAX32" s="7">
        <f t="shared" si="72"/>
        <v>-0.21121717744457649</v>
      </c>
      <c r="AAY32" s="7">
        <f t="shared" si="72"/>
        <v>-3.1436686524397538E-2</v>
      </c>
      <c r="AAZ32" s="7">
        <f t="shared" si="72"/>
        <v>-0.57002356351925321</v>
      </c>
      <c r="ABA32" s="7">
        <f t="shared" si="72"/>
        <v>-1.4214667853077878</v>
      </c>
      <c r="ABB32" s="7">
        <f t="shared" si="72"/>
        <v>-1.8040283594985105</v>
      </c>
      <c r="ABC32" s="7">
        <f t="shared" si="72"/>
        <v>0.26643028795563883</v>
      </c>
      <c r="ABD32" s="7">
        <f t="shared" si="72"/>
        <v>-0.62360954538663949</v>
      </c>
      <c r="ABE32" s="7">
        <f t="shared" si="72"/>
        <v>-0.70365040474391971</v>
      </c>
      <c r="ABF32" s="7">
        <f t="shared" si="72"/>
        <v>0.56967337793641892</v>
      </c>
    </row>
    <row r="33" spans="1:734" x14ac:dyDescent="0.2">
      <c r="A33" s="6" t="s">
        <v>1205</v>
      </c>
      <c r="B33" s="7">
        <f t="shared" si="73"/>
        <v>2.0292487028488599</v>
      </c>
      <c r="C33" s="7">
        <f t="shared" si="74"/>
        <v>-2.2845771215911022</v>
      </c>
      <c r="D33" s="7">
        <f t="shared" si="74"/>
        <v>-2.6955210387153641</v>
      </c>
      <c r="E33" s="7">
        <f t="shared" si="74"/>
        <v>2.1538760387176357</v>
      </c>
      <c r="F33" s="7">
        <f t="shared" si="74"/>
        <v>0.77453533825481546</v>
      </c>
      <c r="G33" s="7">
        <f t="shared" si="74"/>
        <v>1.179473103671516</v>
      </c>
      <c r="H33" s="7">
        <f t="shared" si="74"/>
        <v>-0.72776948171991951</v>
      </c>
      <c r="I33" s="7">
        <f t="shared" si="74"/>
        <v>-0.30837858412112706</v>
      </c>
      <c r="J33" s="7">
        <f t="shared" si="74"/>
        <v>2.7011309286538743</v>
      </c>
      <c r="K33" s="7">
        <f t="shared" si="74"/>
        <v>2.4350306003298572</v>
      </c>
      <c r="L33" s="7">
        <f t="shared" si="74"/>
        <v>1.3913602081026961</v>
      </c>
      <c r="M33" s="7">
        <f t="shared" si="74"/>
        <v>-0.88659984515234658</v>
      </c>
      <c r="N33" s="7">
        <f t="shared" si="74"/>
        <v>2.0982870146940793</v>
      </c>
      <c r="O33" s="7">
        <f t="shared" si="74"/>
        <v>4.5819935162435569E-3</v>
      </c>
      <c r="P33" s="7">
        <f t="shared" si="74"/>
        <v>0.3369484712767854</v>
      </c>
      <c r="Q33" s="7">
        <f t="shared" si="74"/>
        <v>2.3090106591981465</v>
      </c>
      <c r="R33" s="7">
        <f t="shared" si="74"/>
        <v>1.2795630289631112</v>
      </c>
      <c r="S33" s="7">
        <f t="shared" si="74"/>
        <v>0.81624507368672505</v>
      </c>
      <c r="T33" s="7">
        <f t="shared" si="74"/>
        <v>2.4016169967942975</v>
      </c>
      <c r="U33" s="7">
        <f t="shared" si="74"/>
        <v>0.2509457239619961</v>
      </c>
      <c r="V33" s="7">
        <f t="shared" si="74"/>
        <v>-3.2250435684652461E-2</v>
      </c>
      <c r="W33" s="7">
        <f t="shared" si="74"/>
        <v>-1.6103312028566901</v>
      </c>
      <c r="X33" s="7">
        <f t="shared" si="74"/>
        <v>-3.8312880407508474</v>
      </c>
      <c r="Y33" s="7">
        <f t="shared" si="74"/>
        <v>-1.7423006961990373</v>
      </c>
      <c r="Z33" s="7">
        <f t="shared" si="74"/>
        <v>1.0048890839865154</v>
      </c>
      <c r="AA33" s="7">
        <f t="shared" si="74"/>
        <v>-1.3746200029358735</v>
      </c>
      <c r="AB33" s="7">
        <f t="shared" si="74"/>
        <v>-2.2192141593561745</v>
      </c>
      <c r="AC33" s="7">
        <f t="shared" si="74"/>
        <v>-1.2500089905091836</v>
      </c>
      <c r="AD33" s="7">
        <f t="shared" si="74"/>
        <v>-0.93564626871310619</v>
      </c>
      <c r="AE33" s="7">
        <f t="shared" si="74"/>
        <v>0.98793305972496992</v>
      </c>
      <c r="AF33" s="7">
        <f t="shared" si="74"/>
        <v>1.1814065997641172</v>
      </c>
      <c r="AG33" s="7">
        <f t="shared" si="74"/>
        <v>0.25061174722282697</v>
      </c>
      <c r="AH33" s="7">
        <f t="shared" si="74"/>
        <v>-0.53301781535069792</v>
      </c>
      <c r="AI33" s="7">
        <f t="shared" si="74"/>
        <v>-0.46080857468721814</v>
      </c>
      <c r="AJ33" s="7">
        <f t="shared" si="74"/>
        <v>-2.1739213701235314</v>
      </c>
      <c r="AK33" s="7">
        <f t="shared" si="74"/>
        <v>4.0005715766852211E-2</v>
      </c>
      <c r="AL33" s="7">
        <f t="shared" si="74"/>
        <v>1.808265677123434</v>
      </c>
      <c r="AM33" s="7">
        <f t="shared" si="74"/>
        <v>-0.34753924821339388</v>
      </c>
      <c r="AN33" s="7">
        <f t="shared" si="74"/>
        <v>1.6666786234641531</v>
      </c>
      <c r="AO33" s="7">
        <f t="shared" si="74"/>
        <v>0.89138214894622203</v>
      </c>
      <c r="AP33" s="7">
        <f t="shared" si="74"/>
        <v>-2.0117402358923351</v>
      </c>
      <c r="AQ33" s="7">
        <f t="shared" si="74"/>
        <v>-0.64740101555964424</v>
      </c>
      <c r="AR33" s="7">
        <f t="shared" si="74"/>
        <v>0.24065341215971789</v>
      </c>
      <c r="AS33" s="7">
        <f t="shared" si="74"/>
        <v>1.0100934868417861</v>
      </c>
      <c r="AT33" s="7">
        <f t="shared" si="74"/>
        <v>2.8079216363233619</v>
      </c>
      <c r="AU33" s="7">
        <f t="shared" si="74"/>
        <v>-0.28517735708973391</v>
      </c>
      <c r="AV33" s="7">
        <f t="shared" si="74"/>
        <v>1.6879714434057336</v>
      </c>
      <c r="AW33" s="7">
        <f t="shared" si="74"/>
        <v>0.62670944820383667</v>
      </c>
      <c r="AX33" s="7">
        <f t="shared" si="74"/>
        <v>-0.5098446150088124</v>
      </c>
      <c r="AY33" s="7">
        <f t="shared" si="74"/>
        <v>1.9771442671654</v>
      </c>
      <c r="AZ33" s="7">
        <f t="shared" si="74"/>
        <v>-0.37202667232258735</v>
      </c>
      <c r="BA33" s="7">
        <f t="shared" si="74"/>
        <v>-2.3080116555467365</v>
      </c>
      <c r="BB33" s="7">
        <f t="shared" si="74"/>
        <v>1.9581064858977819</v>
      </c>
      <c r="BC33" s="7">
        <f t="shared" si="74"/>
        <v>-0.40294805645284487</v>
      </c>
      <c r="BD33" s="7">
        <f t="shared" si="74"/>
        <v>1.5276175721890479</v>
      </c>
      <c r="BE33" s="7">
        <f t="shared" si="74"/>
        <v>-0.98969539573859877</v>
      </c>
      <c r="BF33" s="7">
        <f t="shared" si="74"/>
        <v>-2.3268142026032117</v>
      </c>
      <c r="BG33" s="7">
        <f t="shared" si="74"/>
        <v>-1.0010263256474332</v>
      </c>
      <c r="BH33" s="7">
        <f t="shared" si="74"/>
        <v>-2.0932612462356937</v>
      </c>
      <c r="BI33" s="7">
        <f t="shared" si="74"/>
        <v>-1.7507416403246099</v>
      </c>
      <c r="BJ33" s="7">
        <f t="shared" si="74"/>
        <v>0.45308504119883403</v>
      </c>
      <c r="BK33" s="7">
        <f t="shared" si="74"/>
        <v>0.16939262411137238</v>
      </c>
      <c r="BL33" s="7">
        <f t="shared" si="74"/>
        <v>0.84651671554210284</v>
      </c>
      <c r="BM33" s="7">
        <f t="shared" si="74"/>
        <v>0.64025904977667991</v>
      </c>
      <c r="BN33" s="7">
        <f t="shared" si="74"/>
        <v>0.34531150029183899</v>
      </c>
      <c r="BO33" s="7">
        <f t="shared" si="62"/>
        <v>0.39538210732938928</v>
      </c>
      <c r="BP33" s="7">
        <f t="shared" si="62"/>
        <v>-2.4331311089919039</v>
      </c>
      <c r="BQ33" s="7">
        <f t="shared" si="62"/>
        <v>1.5852368665035617</v>
      </c>
      <c r="BR33" s="7">
        <f t="shared" si="62"/>
        <v>0.5048623799972578</v>
      </c>
      <c r="BS33" s="7">
        <f t="shared" si="62"/>
        <v>2.5576730825562879</v>
      </c>
      <c r="BT33" s="7">
        <f t="shared" si="62"/>
        <v>4.8305800082966283E-2</v>
      </c>
      <c r="BU33" s="7">
        <f t="shared" si="62"/>
        <v>2.579101497987152</v>
      </c>
      <c r="BV33" s="7">
        <f t="shared" si="62"/>
        <v>2.1057223017526585</v>
      </c>
      <c r="BW33" s="7">
        <f t="shared" si="62"/>
        <v>-0.48242456663383809</v>
      </c>
      <c r="BX33" s="7">
        <f t="shared" si="62"/>
        <v>-0.11359859968171714</v>
      </c>
      <c r="BY33" s="7">
        <f t="shared" si="62"/>
        <v>1.8893972766067362</v>
      </c>
      <c r="BZ33" s="7">
        <f t="shared" si="62"/>
        <v>-5.6224662883386893E-2</v>
      </c>
      <c r="CA33" s="7">
        <f t="shared" si="62"/>
        <v>-3.2920705637480627</v>
      </c>
      <c r="CB33" s="7">
        <f t="shared" si="62"/>
        <v>-1.4243947038073697</v>
      </c>
      <c r="CC33" s="7">
        <f t="shared" si="62"/>
        <v>1.2805269416549583</v>
      </c>
      <c r="CD33" s="7">
        <f t="shared" si="62"/>
        <v>0.84740525001579869</v>
      </c>
      <c r="CE33" s="7">
        <f t="shared" si="62"/>
        <v>0.9839510372753224</v>
      </c>
      <c r="CF33" s="7">
        <f t="shared" si="62"/>
        <v>-0.35348324591899905</v>
      </c>
      <c r="CG33" s="7">
        <f t="shared" si="62"/>
        <v>1.4788230493530341</v>
      </c>
      <c r="CH33" s="7">
        <f t="shared" si="62"/>
        <v>-0.10252140975946344</v>
      </c>
      <c r="CI33" s="7">
        <f t="shared" si="62"/>
        <v>-1.9798680861179598</v>
      </c>
      <c r="CJ33" s="7">
        <f t="shared" si="62"/>
        <v>-2.8842465795061707</v>
      </c>
      <c r="CK33" s="7">
        <f t="shared" si="62"/>
        <v>0.8719106088356412</v>
      </c>
      <c r="CL33" s="7">
        <f t="shared" si="62"/>
        <v>0.27299397146521898</v>
      </c>
      <c r="CM33" s="7">
        <f t="shared" si="62"/>
        <v>0.53585553612322845</v>
      </c>
      <c r="CN33" s="7">
        <f t="shared" si="62"/>
        <v>-0.18409888782859943</v>
      </c>
      <c r="CO33" s="7">
        <f t="shared" si="62"/>
        <v>0.44428620212770564</v>
      </c>
      <c r="CP33" s="7">
        <f t="shared" si="62"/>
        <v>1.0771029522140374</v>
      </c>
      <c r="CQ33" s="7">
        <f t="shared" si="62"/>
        <v>0.74405377023906893</v>
      </c>
      <c r="CR33" s="7">
        <f t="shared" si="62"/>
        <v>-1.8172966526312149</v>
      </c>
      <c r="CS33" s="7">
        <f t="shared" si="62"/>
        <v>-1.6573404603429627</v>
      </c>
      <c r="CT33" s="7">
        <f t="shared" si="62"/>
        <v>1.0489079909849353</v>
      </c>
      <c r="CU33" s="7">
        <f t="shared" si="62"/>
        <v>-0.89085297574924394</v>
      </c>
      <c r="CV33" s="7">
        <f t="shared" si="62"/>
        <v>0.65978275694725685</v>
      </c>
      <c r="CW33" s="7">
        <f t="shared" si="62"/>
        <v>-1.4588956384254081</v>
      </c>
      <c r="CX33" s="7">
        <f t="shared" si="62"/>
        <v>1.4251702432130515</v>
      </c>
      <c r="CY33" s="7">
        <f t="shared" si="62"/>
        <v>0.87331534056454796</v>
      </c>
      <c r="CZ33" s="7">
        <f t="shared" si="62"/>
        <v>2.8674966164673603</v>
      </c>
      <c r="DA33" s="7">
        <f t="shared" si="62"/>
        <v>-1.1766170344969267</v>
      </c>
      <c r="DB33" s="7">
        <f t="shared" si="62"/>
        <v>1.2499532246487652</v>
      </c>
      <c r="DC33" s="7">
        <f t="shared" si="62"/>
        <v>0.8871786265670053</v>
      </c>
      <c r="DD33" s="7">
        <f t="shared" si="62"/>
        <v>0.74164883190292219</v>
      </c>
      <c r="DE33" s="7">
        <f t="shared" si="62"/>
        <v>1.1419312371614181</v>
      </c>
      <c r="DF33" s="7">
        <f t="shared" si="62"/>
        <v>0.47942750472348494</v>
      </c>
      <c r="DG33" s="7">
        <f t="shared" si="62"/>
        <v>0.10126954429796768</v>
      </c>
      <c r="DH33" s="7">
        <f t="shared" si="62"/>
        <v>1.557887173902988</v>
      </c>
      <c r="DI33" s="7">
        <f t="shared" si="62"/>
        <v>1.7423392294624402</v>
      </c>
      <c r="DJ33" s="7">
        <f t="shared" si="62"/>
        <v>-0.86791997333081772</v>
      </c>
      <c r="DK33" s="7">
        <f t="shared" si="62"/>
        <v>2.2127277720900742</v>
      </c>
      <c r="DL33" s="7">
        <f t="shared" si="62"/>
        <v>-2.1169787475002599</v>
      </c>
      <c r="DM33" s="7">
        <f t="shared" si="62"/>
        <v>0.38251859177306718</v>
      </c>
      <c r="DN33" s="7">
        <f t="shared" si="62"/>
        <v>1.658256761151089</v>
      </c>
      <c r="DO33" s="7">
        <f t="shared" si="62"/>
        <v>1.0718487044062941</v>
      </c>
      <c r="DP33" s="7">
        <f t="shared" si="62"/>
        <v>-1.8667225622097798</v>
      </c>
      <c r="DQ33" s="7">
        <f t="shared" si="62"/>
        <v>-2.6445442364485321</v>
      </c>
      <c r="DR33" s="7">
        <f t="shared" si="62"/>
        <v>0.60448802692043879</v>
      </c>
      <c r="DS33" s="7">
        <f t="shared" si="62"/>
        <v>1.0310889302259221</v>
      </c>
      <c r="DT33" s="7">
        <f t="shared" si="62"/>
        <v>-1.3642539178607561E-2</v>
      </c>
      <c r="DU33" s="7">
        <f t="shared" si="62"/>
        <v>1.0957803370438317</v>
      </c>
      <c r="DV33" s="7">
        <f t="shared" si="62"/>
        <v>-1.8014208477287401</v>
      </c>
      <c r="DW33" s="7">
        <f t="shared" si="62"/>
        <v>-0.604280693750194</v>
      </c>
      <c r="DX33" s="7">
        <f t="shared" si="62"/>
        <v>-6.896851371416042E-2</v>
      </c>
      <c r="DY33" s="7">
        <f t="shared" si="62"/>
        <v>1.5006472006009652</v>
      </c>
      <c r="DZ33" s="7">
        <f t="shared" ref="DZ33:GK33" si="75">LOG(DZ27, 2)</f>
        <v>-0.20686325994989826</v>
      </c>
      <c r="EA33" s="7">
        <f t="shared" si="75"/>
        <v>-0.57886646372826278</v>
      </c>
      <c r="EB33" s="7">
        <f t="shared" si="75"/>
        <v>0.38310942524581648</v>
      </c>
      <c r="EC33" s="7">
        <f t="shared" si="75"/>
        <v>-0.69318009118064883</v>
      </c>
      <c r="ED33" s="7">
        <f t="shared" si="75"/>
        <v>-1.6162149049520791</v>
      </c>
      <c r="EE33" s="7">
        <f t="shared" si="75"/>
        <v>0.13085980105690467</v>
      </c>
      <c r="EF33" s="7">
        <f t="shared" si="75"/>
        <v>0.43768151538119182</v>
      </c>
      <c r="EG33" s="7">
        <f t="shared" si="75"/>
        <v>-0.19032362136747705</v>
      </c>
      <c r="EH33" s="7">
        <f t="shared" si="75"/>
        <v>1.513191561550848</v>
      </c>
      <c r="EI33" s="7">
        <f t="shared" si="75"/>
        <v>-2.6084131348735795</v>
      </c>
      <c r="EJ33" s="7">
        <f t="shared" si="75"/>
        <v>0.35634263109512621</v>
      </c>
      <c r="EK33" s="7">
        <f t="shared" si="75"/>
        <v>0.80728489212210386</v>
      </c>
      <c r="EL33" s="7">
        <f t="shared" si="75"/>
        <v>0.51882906502317139</v>
      </c>
      <c r="EM33" s="7">
        <f t="shared" si="75"/>
        <v>-2.4427461223902416</v>
      </c>
      <c r="EN33" s="7">
        <f t="shared" si="75"/>
        <v>-0.27399540608310535</v>
      </c>
      <c r="EO33" s="7">
        <f t="shared" si="75"/>
        <v>-2.6645644029672302</v>
      </c>
      <c r="EP33" s="7">
        <f t="shared" si="75"/>
        <v>0.24942893702716343</v>
      </c>
      <c r="EQ33" s="7">
        <f t="shared" si="75"/>
        <v>1.5018058817891375</v>
      </c>
      <c r="ER33" s="7">
        <f t="shared" si="75"/>
        <v>1.9598793983168377</v>
      </c>
      <c r="ES33" s="7">
        <f t="shared" si="75"/>
        <v>1.8916062261626752</v>
      </c>
      <c r="ET33" s="7">
        <f t="shared" si="75"/>
        <v>-1.6604668509805409</v>
      </c>
      <c r="EU33" s="7">
        <f t="shared" si="75"/>
        <v>-0.55339379494122065</v>
      </c>
      <c r="EV33" s="7">
        <f t="shared" si="75"/>
        <v>-2.0307723188131757</v>
      </c>
      <c r="EW33" s="7">
        <f t="shared" si="75"/>
        <v>1.8469777869583486</v>
      </c>
      <c r="EX33" s="7">
        <f t="shared" si="75"/>
        <v>0.10447136945249444</v>
      </c>
      <c r="EY33" s="7">
        <f t="shared" si="75"/>
        <v>-1.6952154484070772</v>
      </c>
      <c r="EZ33" s="7">
        <f t="shared" si="75"/>
        <v>1.2173229834394472</v>
      </c>
      <c r="FA33" s="7">
        <f t="shared" si="75"/>
        <v>-1.3142876151537326</v>
      </c>
      <c r="FB33" s="7">
        <f t="shared" si="75"/>
        <v>-1.2099307564206099</v>
      </c>
      <c r="FC33" s="7">
        <f t="shared" si="75"/>
        <v>-0.92702157106662009</v>
      </c>
      <c r="FD33" s="7">
        <f t="shared" si="75"/>
        <v>0.34940731210547077</v>
      </c>
      <c r="FE33" s="7">
        <f t="shared" si="75"/>
        <v>-1.2229035852441041</v>
      </c>
      <c r="FF33" s="7">
        <f t="shared" si="75"/>
        <v>0.14667453034361047</v>
      </c>
      <c r="FG33" s="7">
        <f t="shared" si="75"/>
        <v>0.15795634905632874</v>
      </c>
      <c r="FH33" s="7">
        <f t="shared" si="75"/>
        <v>3.3977246516830086</v>
      </c>
      <c r="FI33" s="7">
        <f t="shared" si="75"/>
        <v>-1.1652095007277303</v>
      </c>
      <c r="FJ33" s="7">
        <f t="shared" si="75"/>
        <v>-7.3516683352594855E-2</v>
      </c>
      <c r="FK33" s="7">
        <f t="shared" si="75"/>
        <v>-1.445926073823413</v>
      </c>
      <c r="FL33" s="7">
        <f t="shared" si="75"/>
        <v>2.2267487807154813</v>
      </c>
      <c r="FM33" s="7">
        <f t="shared" si="75"/>
        <v>1.0957162968505167</v>
      </c>
      <c r="FN33" s="7">
        <f t="shared" si="75"/>
        <v>-0.67418073481188101</v>
      </c>
      <c r="FO33" s="7">
        <f t="shared" si="75"/>
        <v>-0.56600956415307202</v>
      </c>
      <c r="FP33" s="7">
        <f t="shared" si="75"/>
        <v>1.391319136780103</v>
      </c>
      <c r="FQ33" s="7">
        <f t="shared" si="75"/>
        <v>0.23271052360850564</v>
      </c>
      <c r="FR33" s="7">
        <f t="shared" si="75"/>
        <v>0.86726010890307392</v>
      </c>
      <c r="FS33" s="7">
        <f t="shared" si="75"/>
        <v>2.2761658462763892</v>
      </c>
      <c r="FT33" s="7">
        <f t="shared" si="75"/>
        <v>0.19883228410225712</v>
      </c>
      <c r="FU33" s="7">
        <f t="shared" si="75"/>
        <v>1.7154581225128467E-2</v>
      </c>
      <c r="FV33" s="7">
        <f t="shared" si="75"/>
        <v>2.3406987679177722</v>
      </c>
      <c r="FW33" s="7">
        <f t="shared" si="75"/>
        <v>-1.8327136613295745</v>
      </c>
      <c r="FX33" s="7">
        <f t="shared" si="75"/>
        <v>0.74258120448911802</v>
      </c>
      <c r="FY33" s="7">
        <f t="shared" si="75"/>
        <v>0.12967808577873552</v>
      </c>
      <c r="FZ33" s="7">
        <f t="shared" si="75"/>
        <v>0.1427764669085467</v>
      </c>
      <c r="GA33" s="7">
        <f t="shared" si="75"/>
        <v>8.404680054626032E-2</v>
      </c>
      <c r="GB33" s="7">
        <f t="shared" si="75"/>
        <v>-1.9329353072767894</v>
      </c>
      <c r="GC33" s="7">
        <f t="shared" si="75"/>
        <v>-0.78605597461385401</v>
      </c>
      <c r="GD33" s="7">
        <f t="shared" si="75"/>
        <v>1.9717644094063209</v>
      </c>
      <c r="GE33" s="7">
        <f t="shared" si="75"/>
        <v>2.8156551739619675</v>
      </c>
      <c r="GF33" s="7">
        <f t="shared" si="75"/>
        <v>4.5483604495493976E-2</v>
      </c>
      <c r="GG33" s="7">
        <f t="shared" si="75"/>
        <v>-0.35833684519211473</v>
      </c>
      <c r="GH33" s="7">
        <f t="shared" si="75"/>
        <v>-8.0461184175028996E-2</v>
      </c>
      <c r="GI33" s="7">
        <f t="shared" si="75"/>
        <v>0.64793322647515117</v>
      </c>
      <c r="GJ33" s="7">
        <f t="shared" si="75"/>
        <v>0.15177370576403348</v>
      </c>
      <c r="GK33" s="7">
        <f t="shared" si="75"/>
        <v>1.8777129900319642</v>
      </c>
      <c r="GL33" s="7">
        <f t="shared" si="63"/>
        <v>-0.96674015354531795</v>
      </c>
      <c r="GM33" s="7">
        <f t="shared" si="64"/>
        <v>0.88324683404875526</v>
      </c>
      <c r="GN33" s="7">
        <f t="shared" si="64"/>
        <v>0.9265750639674033</v>
      </c>
      <c r="GO33" s="7">
        <f t="shared" si="64"/>
        <v>1.4472823364519465</v>
      </c>
      <c r="GP33" s="7">
        <f t="shared" si="64"/>
        <v>0.7303896872766843</v>
      </c>
      <c r="GQ33" s="7">
        <f t="shared" si="64"/>
        <v>0.94656279547165711</v>
      </c>
      <c r="GR33" s="7">
        <f t="shared" si="64"/>
        <v>-1.7761993838141465</v>
      </c>
      <c r="GS33" s="7">
        <f t="shared" si="64"/>
        <v>-0.5751128219303836</v>
      </c>
      <c r="GT33" s="7">
        <f t="shared" si="64"/>
        <v>0.40844783884915681</v>
      </c>
      <c r="GU33" s="7">
        <f t="shared" si="64"/>
        <v>0.80508199419067294</v>
      </c>
      <c r="GV33" s="7">
        <f t="shared" si="64"/>
        <v>2.2901162390944765</v>
      </c>
      <c r="GW33" s="7">
        <f t="shared" si="64"/>
        <v>2.3679353408060106</v>
      </c>
      <c r="GX33" s="7">
        <f t="shared" si="64"/>
        <v>0.9265750639674033</v>
      </c>
      <c r="GY33" s="7">
        <f t="shared" si="64"/>
        <v>7.323286501910474E-2</v>
      </c>
      <c r="GZ33" s="7">
        <f t="shared" si="64"/>
        <v>1.0941327016542404</v>
      </c>
      <c r="HA33" s="7">
        <f t="shared" si="64"/>
        <v>0.65501481253085758</v>
      </c>
      <c r="HB33" s="7">
        <f t="shared" si="64"/>
        <v>-1.5486118446879995</v>
      </c>
      <c r="HC33" s="7">
        <f t="shared" si="64"/>
        <v>-0.71269697757494033</v>
      </c>
      <c r="HD33" s="7">
        <f t="shared" si="64"/>
        <v>0.48938112630775593</v>
      </c>
      <c r="HE33" s="7">
        <f t="shared" si="64"/>
        <v>-0.18092824523373524</v>
      </c>
      <c r="HF33" s="7">
        <f t="shared" si="64"/>
        <v>0.27552470604663798</v>
      </c>
      <c r="HG33" s="7">
        <f t="shared" si="64"/>
        <v>0.44902241646940666</v>
      </c>
      <c r="HH33" s="7">
        <f t="shared" si="64"/>
        <v>-1.9287912026981335</v>
      </c>
      <c r="HI33" s="7">
        <f t="shared" si="64"/>
        <v>0.52382422404133322</v>
      </c>
      <c r="HJ33" s="7">
        <f t="shared" si="64"/>
        <v>-0.10158738078048296</v>
      </c>
      <c r="HK33" s="7">
        <f t="shared" si="64"/>
        <v>-0.21220514017105552</v>
      </c>
      <c r="HL33" s="7">
        <f t="shared" si="64"/>
        <v>-0.17228342007765149</v>
      </c>
      <c r="HM33" s="7">
        <f t="shared" si="64"/>
        <v>2.3551374151233686</v>
      </c>
      <c r="HN33" s="7">
        <f t="shared" si="64"/>
        <v>-0.14500743645074102</v>
      </c>
      <c r="HO33" s="7">
        <f t="shared" si="64"/>
        <v>-0.31933786252924112</v>
      </c>
      <c r="HP33" s="7">
        <f t="shared" si="64"/>
        <v>-1.4507955900707179</v>
      </c>
      <c r="HQ33" s="7">
        <f t="shared" si="64"/>
        <v>1.840679466285063</v>
      </c>
      <c r="HR33" s="7">
        <f t="shared" si="64"/>
        <v>-0.13735602382276516</v>
      </c>
      <c r="HS33" s="7">
        <f t="shared" si="64"/>
        <v>0.36446124916929712</v>
      </c>
      <c r="HT33" s="7">
        <f t="shared" si="64"/>
        <v>-0.26081539033864437</v>
      </c>
      <c r="HU33" s="7">
        <f t="shared" si="64"/>
        <v>0.30242224712659821</v>
      </c>
      <c r="HV33" s="7">
        <f t="shared" si="64"/>
        <v>1.3043996964270805</v>
      </c>
      <c r="HW33" s="7">
        <f t="shared" si="64"/>
        <v>0.36824849678242499</v>
      </c>
      <c r="HX33" s="7">
        <f t="shared" si="64"/>
        <v>-2.304105880785027</v>
      </c>
      <c r="HY33" s="7">
        <f t="shared" si="64"/>
        <v>0.25825420532571536</v>
      </c>
      <c r="HZ33" s="7">
        <f t="shared" si="64"/>
        <v>0.45227372910602232</v>
      </c>
      <c r="IA33" s="7">
        <f t="shared" si="64"/>
        <v>-0.94420261925915783</v>
      </c>
      <c r="IB33" s="7">
        <f t="shared" si="64"/>
        <v>-1.1109998750919625</v>
      </c>
      <c r="IC33" s="7">
        <f t="shared" si="64"/>
        <v>2.1338973704259083</v>
      </c>
      <c r="ID33" s="7">
        <f t="shared" si="64"/>
        <v>-0.67636555987526548</v>
      </c>
      <c r="IE33" s="7">
        <f t="shared" si="64"/>
        <v>2.4766639152593442</v>
      </c>
      <c r="IF33" s="7">
        <f t="shared" si="64"/>
        <v>3.5578520174165522</v>
      </c>
      <c r="IG33" s="7">
        <f t="shared" si="64"/>
        <v>1.3773149282611659</v>
      </c>
      <c r="IH33" s="7">
        <f t="shared" si="64"/>
        <v>0.4355167149101119</v>
      </c>
      <c r="II33" s="7">
        <f t="shared" si="64"/>
        <v>1.8030914693033124</v>
      </c>
      <c r="IJ33" s="7">
        <f t="shared" si="64"/>
        <v>0.57998035200720255</v>
      </c>
      <c r="IK33" s="7">
        <f t="shared" si="64"/>
        <v>-1.6267364553580002</v>
      </c>
      <c r="IL33" s="7">
        <f t="shared" si="64"/>
        <v>-1.193690295432035</v>
      </c>
      <c r="IM33" s="7">
        <f t="shared" si="64"/>
        <v>-0.21295738926189864</v>
      </c>
      <c r="IN33" s="7">
        <f t="shared" si="64"/>
        <v>0.51290409009879834</v>
      </c>
      <c r="IO33" s="7">
        <f t="shared" si="64"/>
        <v>0.46125739823669626</v>
      </c>
      <c r="IP33" s="7">
        <f t="shared" si="64"/>
        <v>-2.7211873639383812</v>
      </c>
      <c r="IQ33" s="7">
        <f t="shared" si="64"/>
        <v>-2.8709547408095584</v>
      </c>
      <c r="IR33" s="7">
        <f t="shared" si="64"/>
        <v>0.34489345056878323</v>
      </c>
      <c r="IS33" s="7">
        <f t="shared" si="64"/>
        <v>0.18839053834454073</v>
      </c>
      <c r="IT33" s="7">
        <f t="shared" si="64"/>
        <v>1.7503626850465666</v>
      </c>
      <c r="IU33" s="7">
        <f t="shared" si="64"/>
        <v>0.75332069797854861</v>
      </c>
      <c r="IV33" s="7">
        <f t="shared" si="64"/>
        <v>1.1529570494620782</v>
      </c>
      <c r="IW33" s="7">
        <f t="shared" si="64"/>
        <v>0.62511624930550813</v>
      </c>
      <c r="IX33" s="7">
        <f t="shared" ref="IX33:LI33" si="76">LOG(IX27, 2)</f>
        <v>-0.72774058973650557</v>
      </c>
      <c r="IY33" s="7">
        <f t="shared" si="76"/>
        <v>-1.1347782127151584</v>
      </c>
      <c r="IZ33" s="7">
        <f t="shared" si="76"/>
        <v>0.54420582480261404</v>
      </c>
      <c r="JA33" s="7">
        <f t="shared" si="76"/>
        <v>-0.84685827746907716</v>
      </c>
      <c r="JB33" s="7">
        <f t="shared" si="76"/>
        <v>1.7840166399036574</v>
      </c>
      <c r="JC33" s="7">
        <f t="shared" si="76"/>
        <v>0.88324683404875526</v>
      </c>
      <c r="JD33" s="7">
        <f t="shared" si="76"/>
        <v>-2.1169787475002599</v>
      </c>
      <c r="JE33" s="7">
        <f t="shared" si="76"/>
        <v>2.4717866337651104</v>
      </c>
      <c r="JF33" s="7">
        <f t="shared" si="76"/>
        <v>-0.37040358090025532</v>
      </c>
      <c r="JG33" s="7">
        <f t="shared" si="76"/>
        <v>3.0006437721710468</v>
      </c>
      <c r="JH33" s="7">
        <f t="shared" si="76"/>
        <v>0.78820135240094513</v>
      </c>
      <c r="JI33" s="7">
        <f t="shared" si="76"/>
        <v>0.1469374787939226</v>
      </c>
      <c r="JJ33" s="7">
        <f t="shared" si="76"/>
        <v>2.725981353816759</v>
      </c>
      <c r="JK33" s="7">
        <f t="shared" si="76"/>
        <v>1.0350160332449057</v>
      </c>
      <c r="JL33" s="7">
        <f t="shared" si="76"/>
        <v>-1.2482488269998449</v>
      </c>
      <c r="JM33" s="7">
        <f t="shared" si="76"/>
        <v>2.0219885283201924</v>
      </c>
      <c r="JN33" s="7">
        <f t="shared" si="76"/>
        <v>-0.38341962251790518</v>
      </c>
      <c r="JO33" s="7">
        <f t="shared" si="76"/>
        <v>-0.43108646200352163</v>
      </c>
      <c r="JP33" s="7">
        <f t="shared" si="76"/>
        <v>-0.3757023059043248</v>
      </c>
      <c r="JQ33" s="7">
        <f t="shared" si="76"/>
        <v>-0.68697967169132468</v>
      </c>
      <c r="JR33" s="7">
        <f t="shared" si="76"/>
        <v>1.9610443854764739</v>
      </c>
      <c r="JS33" s="7">
        <f t="shared" si="76"/>
        <v>1.4680780743939992</v>
      </c>
      <c r="JT33" s="7">
        <f t="shared" si="76"/>
        <v>1.1474369809926344</v>
      </c>
      <c r="JU33" s="7">
        <f t="shared" si="76"/>
        <v>1.4978591195283386</v>
      </c>
      <c r="JV33" s="7">
        <f t="shared" si="76"/>
        <v>-0.67715332898207159</v>
      </c>
      <c r="JW33" s="7">
        <f t="shared" si="76"/>
        <v>2.6406191611134386</v>
      </c>
      <c r="JX33" s="7">
        <f t="shared" si="76"/>
        <v>-1.7436847524136214</v>
      </c>
      <c r="JY33" s="7">
        <f t="shared" si="76"/>
        <v>-8.3304824309355235E-3</v>
      </c>
      <c r="JZ33" s="7">
        <f t="shared" si="76"/>
        <v>-1.5115127856919541</v>
      </c>
      <c r="KA33" s="7">
        <f t="shared" si="76"/>
        <v>-0.45935837105068344</v>
      </c>
      <c r="KB33" s="7">
        <f t="shared" si="76"/>
        <v>0.94154419014706658</v>
      </c>
      <c r="KC33" s="7">
        <f t="shared" si="76"/>
        <v>1.7364147277516309</v>
      </c>
      <c r="KD33" s="7">
        <f t="shared" si="76"/>
        <v>-2.0635617578474772</v>
      </c>
      <c r="KE33" s="7">
        <f t="shared" si="76"/>
        <v>1.220744045829034</v>
      </c>
      <c r="KF33" s="7">
        <f t="shared" si="76"/>
        <v>0.14832662083830983</v>
      </c>
      <c r="KG33" s="7">
        <f t="shared" si="76"/>
        <v>-2.4693664678379563</v>
      </c>
      <c r="KH33" s="7">
        <f t="shared" si="76"/>
        <v>2.7899118481082605</v>
      </c>
      <c r="KI33" s="7">
        <f t="shared" si="76"/>
        <v>-0.1331399216723867</v>
      </c>
      <c r="KJ33" s="7">
        <f t="shared" si="76"/>
        <v>-1.3268416716016724</v>
      </c>
      <c r="KK33" s="7">
        <f t="shared" si="76"/>
        <v>-1.7119067410913404</v>
      </c>
      <c r="KL33" s="7">
        <f t="shared" si="76"/>
        <v>-1.4348978188971055</v>
      </c>
      <c r="KM33" s="7">
        <f t="shared" si="76"/>
        <v>-1.1208825359404955</v>
      </c>
      <c r="KN33" s="7">
        <f t="shared" si="76"/>
        <v>-2.2186114884888388</v>
      </c>
      <c r="KO33" s="7">
        <f t="shared" si="76"/>
        <v>-0.68082473536521215</v>
      </c>
      <c r="KP33" s="7">
        <f t="shared" si="76"/>
        <v>0.49589846766133755</v>
      </c>
      <c r="KQ33" s="7">
        <f t="shared" si="76"/>
        <v>-3.2015570428851921</v>
      </c>
      <c r="KR33" s="7">
        <f t="shared" si="76"/>
        <v>0.57264741434069644</v>
      </c>
      <c r="KS33" s="7">
        <f t="shared" si="76"/>
        <v>0.39773369998078267</v>
      </c>
      <c r="KT33" s="7">
        <f t="shared" si="76"/>
        <v>1.4668761752193182</v>
      </c>
      <c r="KU33" s="7">
        <f t="shared" si="76"/>
        <v>6.3827858353962652E-2</v>
      </c>
      <c r="KV33" s="7">
        <f t="shared" si="76"/>
        <v>0.70257847423387754</v>
      </c>
      <c r="KW33" s="7">
        <f t="shared" si="76"/>
        <v>-0.82519026952734142</v>
      </c>
      <c r="KX33" s="7">
        <f t="shared" si="76"/>
        <v>-0.74035115955473629</v>
      </c>
      <c r="KY33" s="7">
        <f t="shared" si="76"/>
        <v>-0.39629285901185696</v>
      </c>
      <c r="KZ33" s="7">
        <f t="shared" si="76"/>
        <v>0.70159947432035241</v>
      </c>
      <c r="LA33" s="7">
        <f t="shared" si="76"/>
        <v>1.6301780115253739</v>
      </c>
      <c r="LB33" s="7">
        <f t="shared" si="76"/>
        <v>-2.1948824561748554</v>
      </c>
      <c r="LC33" s="7">
        <f t="shared" si="76"/>
        <v>-2.3298012180377779E-2</v>
      </c>
      <c r="LD33" s="7">
        <f t="shared" si="76"/>
        <v>1.0535560118452669</v>
      </c>
      <c r="LE33" s="7">
        <f t="shared" si="76"/>
        <v>-1.9897536598671013</v>
      </c>
      <c r="LF33" s="7">
        <f t="shared" si="76"/>
        <v>-0.77571664927883888</v>
      </c>
      <c r="LG33" s="7">
        <f t="shared" si="76"/>
        <v>2.1659705109659138</v>
      </c>
      <c r="LH33" s="7">
        <f t="shared" si="76"/>
        <v>0.25967281410192261</v>
      </c>
      <c r="LI33" s="7">
        <f t="shared" si="76"/>
        <v>1.3901333118093802</v>
      </c>
      <c r="LJ33" s="7">
        <f t="shared" si="65"/>
        <v>1.0155639971627821</v>
      </c>
      <c r="LK33" s="7">
        <f t="shared" si="66"/>
        <v>0.5116429484163395</v>
      </c>
      <c r="LL33" s="7">
        <f t="shared" si="66"/>
        <v>-0.42518552171074331</v>
      </c>
      <c r="LM33" s="7">
        <f t="shared" si="66"/>
        <v>1.4979838053439796</v>
      </c>
      <c r="LN33" s="7">
        <f t="shared" si="66"/>
        <v>2.2247393160993272</v>
      </c>
      <c r="LO33" s="7">
        <f t="shared" si="66"/>
        <v>2.0461299168542886</v>
      </c>
      <c r="LP33" s="7">
        <f t="shared" si="66"/>
        <v>0.27063724620973184</v>
      </c>
      <c r="LQ33" s="7">
        <f t="shared" si="66"/>
        <v>2.0187706730304105</v>
      </c>
      <c r="LR33" s="7">
        <f t="shared" si="66"/>
        <v>1.4805208238291865</v>
      </c>
      <c r="LS33" s="7">
        <f t="shared" si="66"/>
        <v>-0.15247243087747286</v>
      </c>
      <c r="LT33" s="7">
        <f t="shared" si="66"/>
        <v>0.93771371494052447</v>
      </c>
      <c r="LU33" s="7">
        <f t="shared" si="66"/>
        <v>0.29972193811123848</v>
      </c>
      <c r="LV33" s="7">
        <f t="shared" si="66"/>
        <v>-1.1835322802584891</v>
      </c>
      <c r="LW33" s="7">
        <f t="shared" si="66"/>
        <v>2.5775871335151401</v>
      </c>
      <c r="LX33" s="7">
        <f t="shared" si="66"/>
        <v>0.44552117677029662</v>
      </c>
      <c r="LY33" s="7">
        <f t="shared" si="66"/>
        <v>0.48031914453207381</v>
      </c>
      <c r="LZ33" s="7">
        <f t="shared" si="66"/>
        <v>0.12420951179181124</v>
      </c>
      <c r="MA33" s="7">
        <f t="shared" si="66"/>
        <v>0.85470021068410496</v>
      </c>
      <c r="MB33" s="7">
        <f t="shared" si="66"/>
        <v>0.66485935072865077</v>
      </c>
      <c r="MC33" s="7">
        <f t="shared" si="66"/>
        <v>-0.93555169849905251</v>
      </c>
      <c r="MD33" s="7">
        <f t="shared" si="66"/>
        <v>1.6999429836807207</v>
      </c>
      <c r="ME33" s="7">
        <f t="shared" si="66"/>
        <v>-0.4321616360277602</v>
      </c>
      <c r="MF33" s="7">
        <f t="shared" si="66"/>
        <v>-1.0631279514351391</v>
      </c>
      <c r="MG33" s="7">
        <f t="shared" si="66"/>
        <v>1.8803175050428707</v>
      </c>
      <c r="MH33" s="7">
        <f t="shared" si="66"/>
        <v>0.25569360266000468</v>
      </c>
      <c r="MI33" s="7">
        <f t="shared" si="66"/>
        <v>-0.40783795114832111</v>
      </c>
      <c r="MJ33" s="7">
        <f t="shared" si="66"/>
        <v>-1.3347829698847293</v>
      </c>
      <c r="MK33" s="7">
        <f t="shared" si="66"/>
        <v>-0.4342953342290124</v>
      </c>
      <c r="ML33" s="7">
        <f t="shared" si="66"/>
        <v>0.83194794383027537</v>
      </c>
      <c r="MM33" s="7">
        <f t="shared" si="66"/>
        <v>-0.53112924097452308</v>
      </c>
      <c r="MN33" s="7">
        <f t="shared" si="66"/>
        <v>-0.56848060206960116</v>
      </c>
      <c r="MO33" s="7">
        <f t="shared" si="66"/>
        <v>0.55066971303253576</v>
      </c>
      <c r="MP33" s="7">
        <f t="shared" si="66"/>
        <v>0.4181766757114983</v>
      </c>
      <c r="MQ33" s="7">
        <f t="shared" si="66"/>
        <v>1.4126534835591249</v>
      </c>
      <c r="MR33" s="7">
        <f t="shared" si="66"/>
        <v>1.7848348291388414</v>
      </c>
      <c r="MS33" s="7">
        <f t="shared" si="66"/>
        <v>0.23874752514879161</v>
      </c>
      <c r="MT33" s="7">
        <f t="shared" si="66"/>
        <v>-0.80234994152939787</v>
      </c>
      <c r="MU33" s="7">
        <f t="shared" si="66"/>
        <v>0.68152540338742351</v>
      </c>
      <c r="MV33" s="7">
        <f t="shared" si="66"/>
        <v>2.1988334985841163</v>
      </c>
      <c r="MW33" s="7">
        <f t="shared" si="66"/>
        <v>0.56147020530579062</v>
      </c>
      <c r="MX33" s="7">
        <f t="shared" si="66"/>
        <v>-0.5438750571960782</v>
      </c>
      <c r="MY33" s="7">
        <f t="shared" si="66"/>
        <v>0.77484296716140644</v>
      </c>
      <c r="MZ33" s="7">
        <f t="shared" si="66"/>
        <v>-1.9705804309991157</v>
      </c>
      <c r="NA33" s="7">
        <f t="shared" si="66"/>
        <v>1.8683177915729554</v>
      </c>
      <c r="NB33" s="7">
        <f t="shared" si="66"/>
        <v>1.477943973629712</v>
      </c>
      <c r="NC33" s="7">
        <f t="shared" si="66"/>
        <v>2.0948894935305744</v>
      </c>
      <c r="ND33" s="7">
        <f t="shared" si="66"/>
        <v>1.3187553200438433</v>
      </c>
      <c r="NE33" s="7">
        <f t="shared" si="66"/>
        <v>-2.4931380824458813</v>
      </c>
      <c r="NF33" s="7">
        <f t="shared" si="66"/>
        <v>0.81365386498108738</v>
      </c>
      <c r="NG33" s="7">
        <f t="shared" si="66"/>
        <v>0.14632304563214796</v>
      </c>
      <c r="NH33" s="7">
        <f t="shared" si="66"/>
        <v>0.45969836192633645</v>
      </c>
      <c r="NI33" s="7">
        <f t="shared" si="66"/>
        <v>1.1577802794847409</v>
      </c>
      <c r="NJ33" s="7">
        <f t="shared" si="66"/>
        <v>1.5517296935833385</v>
      </c>
      <c r="NK33" s="7">
        <f t="shared" si="66"/>
        <v>6.2689026352592436E-2</v>
      </c>
      <c r="NL33" s="7">
        <f t="shared" si="66"/>
        <v>1.01194778125471</v>
      </c>
      <c r="NM33" s="7">
        <f t="shared" si="66"/>
        <v>0.84952151544804622</v>
      </c>
      <c r="NN33" s="7">
        <f t="shared" si="66"/>
        <v>2.41691044455143</v>
      </c>
      <c r="NO33" s="7">
        <f t="shared" si="66"/>
        <v>0.73314621746580944</v>
      </c>
      <c r="NP33" s="7">
        <f t="shared" si="66"/>
        <v>-1.3809503675874408</v>
      </c>
      <c r="NQ33" s="7">
        <f t="shared" si="66"/>
        <v>-1.7604777257060398</v>
      </c>
      <c r="NR33" s="7">
        <f t="shared" si="66"/>
        <v>1.5636163271653718</v>
      </c>
      <c r="NS33" s="7">
        <f t="shared" si="66"/>
        <v>2.5588460327325571</v>
      </c>
      <c r="NT33" s="7">
        <f t="shared" si="66"/>
        <v>-0.64826863255572631</v>
      </c>
      <c r="NU33" s="7">
        <f t="shared" si="66"/>
        <v>0.65389964844239445</v>
      </c>
      <c r="NV33" s="7">
        <f t="shared" ref="NV33:QG33" si="77">LOG(NV27, 2)</f>
        <v>0.3177651786370187</v>
      </c>
      <c r="NW33" s="7">
        <f t="shared" si="77"/>
        <v>-1.8304568075206766</v>
      </c>
      <c r="NX33" s="7">
        <f t="shared" si="77"/>
        <v>-4.7868023139482137E-2</v>
      </c>
      <c r="NY33" s="7">
        <f t="shared" si="77"/>
        <v>-1.1548780578766065</v>
      </c>
      <c r="NZ33" s="7">
        <f t="shared" si="77"/>
        <v>0.31403116452949653</v>
      </c>
      <c r="OA33" s="7">
        <f t="shared" si="77"/>
        <v>1.314031164529498</v>
      </c>
      <c r="OB33" s="7">
        <f t="shared" si="77"/>
        <v>1.3773149282611648</v>
      </c>
      <c r="OC33" s="7">
        <f t="shared" si="77"/>
        <v>0.93066736001464545</v>
      </c>
      <c r="OD33" s="7">
        <f t="shared" si="77"/>
        <v>2.81098765506293</v>
      </c>
      <c r="OE33" s="7">
        <f t="shared" si="77"/>
        <v>0.64031708904697027</v>
      </c>
      <c r="OF33" s="7">
        <f t="shared" si="77"/>
        <v>1.8872289900063115</v>
      </c>
      <c r="OG33" s="7">
        <f t="shared" si="77"/>
        <v>2.5563509264313735</v>
      </c>
      <c r="OH33" s="7">
        <f t="shared" si="77"/>
        <v>-0.99241962928761296</v>
      </c>
      <c r="OI33" s="7">
        <f t="shared" si="77"/>
        <v>0.59541409075239848</v>
      </c>
      <c r="OJ33" s="7">
        <f t="shared" si="77"/>
        <v>-3.2384160337320722E-2</v>
      </c>
      <c r="OK33" s="7">
        <f t="shared" si="77"/>
        <v>-0.39821369375267812</v>
      </c>
      <c r="OL33" s="7">
        <f t="shared" si="77"/>
        <v>1.1082853646592516</v>
      </c>
      <c r="OM33" s="7">
        <f t="shared" si="77"/>
        <v>2.6414489002566799</v>
      </c>
      <c r="ON33" s="7">
        <f t="shared" si="77"/>
        <v>-0.73031712083675615</v>
      </c>
      <c r="OO33" s="7">
        <f t="shared" si="77"/>
        <v>1.898235919427496</v>
      </c>
      <c r="OP33" s="7">
        <f t="shared" si="77"/>
        <v>1.4502805834247658</v>
      </c>
      <c r="OQ33" s="7">
        <f t="shared" si="77"/>
        <v>-0.14503347148422119</v>
      </c>
      <c r="OR33" s="7">
        <f t="shared" si="77"/>
        <v>-2.3001307863469933E-2</v>
      </c>
      <c r="OS33" s="7">
        <f t="shared" si="77"/>
        <v>2.3480721657830461</v>
      </c>
      <c r="OT33" s="7">
        <f t="shared" si="77"/>
        <v>-1.2508377481116559</v>
      </c>
      <c r="OU33" s="7">
        <f t="shared" si="77"/>
        <v>1.0078447529652275</v>
      </c>
      <c r="OV33" s="7">
        <f t="shared" si="77"/>
        <v>3.8058992974847725</v>
      </c>
      <c r="OW33" s="7">
        <f t="shared" si="77"/>
        <v>1.9826569314067215</v>
      </c>
      <c r="OX33" s="7">
        <f t="shared" si="77"/>
        <v>0.87815814945918957</v>
      </c>
      <c r="OY33" s="7">
        <f t="shared" si="77"/>
        <v>1.2901162390944738</v>
      </c>
      <c r="OZ33" s="7">
        <f t="shared" si="77"/>
        <v>-0.20352787394017113</v>
      </c>
      <c r="PA33" s="7">
        <f t="shared" si="77"/>
        <v>1.8441129037754314</v>
      </c>
      <c r="PB33" s="7">
        <f t="shared" si="77"/>
        <v>1.3081437487454213</v>
      </c>
      <c r="PC33" s="7">
        <f t="shared" si="77"/>
        <v>1.4247940019550009</v>
      </c>
      <c r="PD33" s="7">
        <f t="shared" si="77"/>
        <v>0.25751022521755784</v>
      </c>
      <c r="PE33" s="7">
        <f t="shared" si="77"/>
        <v>-0.8713898552582604</v>
      </c>
      <c r="PF33" s="7">
        <f t="shared" si="77"/>
        <v>0.12144979950793441</v>
      </c>
      <c r="PG33" s="7">
        <f t="shared" si="77"/>
        <v>1.6597850062583277</v>
      </c>
      <c r="PH33" s="7">
        <f t="shared" si="77"/>
        <v>0.5636163271653698</v>
      </c>
      <c r="PI33" s="7">
        <f t="shared" si="77"/>
        <v>0.80395833854939003</v>
      </c>
      <c r="PJ33" s="7">
        <f t="shared" si="77"/>
        <v>-1.8869712221044406</v>
      </c>
      <c r="PK33" s="7">
        <f t="shared" si="77"/>
        <v>2.2919206850051217</v>
      </c>
      <c r="PL33" s="7">
        <f t="shared" si="77"/>
        <v>0.8913910477316761</v>
      </c>
      <c r="PM33" s="7">
        <f t="shared" si="77"/>
        <v>1.7552539514089998</v>
      </c>
      <c r="PN33" s="7">
        <f t="shared" si="77"/>
        <v>1.0301125361031029</v>
      </c>
      <c r="PO33" s="7">
        <f t="shared" si="77"/>
        <v>-0.60239013667221231</v>
      </c>
      <c r="PP33" s="7">
        <f t="shared" si="77"/>
        <v>1.1245807220083213</v>
      </c>
      <c r="PQ33" s="7">
        <f t="shared" si="77"/>
        <v>0.86517874744069767</v>
      </c>
      <c r="PR33" s="7">
        <f t="shared" si="77"/>
        <v>1.1245657935817215</v>
      </c>
      <c r="PS33" s="7">
        <f t="shared" si="77"/>
        <v>0.15741834912179042</v>
      </c>
      <c r="PT33" s="7">
        <f t="shared" si="77"/>
        <v>0.59031984133475923</v>
      </c>
      <c r="PU33" s="7">
        <f t="shared" si="77"/>
        <v>-2.0925268525145881</v>
      </c>
      <c r="PV33" s="7">
        <f t="shared" si="77"/>
        <v>-2.3460102746917992</v>
      </c>
      <c r="PW33" s="7">
        <f t="shared" si="77"/>
        <v>-1.8845815211589472</v>
      </c>
      <c r="PX33" s="7">
        <f t="shared" si="77"/>
        <v>-1.0595370247024212</v>
      </c>
      <c r="PY33" s="7">
        <f t="shared" si="77"/>
        <v>-1.0689117898208975</v>
      </c>
      <c r="PZ33" s="7">
        <f t="shared" si="77"/>
        <v>0.73152688701239521</v>
      </c>
      <c r="QA33" s="7">
        <f t="shared" si="77"/>
        <v>2.0202068974088587</v>
      </c>
      <c r="QB33" s="7">
        <f t="shared" si="77"/>
        <v>1.2837740455324433</v>
      </c>
      <c r="QC33" s="7">
        <f t="shared" si="77"/>
        <v>0.87043059832217395</v>
      </c>
      <c r="QD33" s="7">
        <f t="shared" si="77"/>
        <v>0.47694971033928774</v>
      </c>
      <c r="QE33" s="7">
        <f t="shared" si="77"/>
        <v>0.25989612648635851</v>
      </c>
      <c r="QF33" s="7">
        <f t="shared" si="77"/>
        <v>0.67230938994347655</v>
      </c>
      <c r="QG33" s="7">
        <f t="shared" si="77"/>
        <v>0.25451364431767798</v>
      </c>
      <c r="QH33" s="7">
        <f t="shared" si="67"/>
        <v>-0.10082012509802539</v>
      </c>
      <c r="QI33" s="7">
        <f t="shared" si="68"/>
        <v>0.2677648114720359</v>
      </c>
      <c r="QJ33" s="7">
        <f t="shared" si="68"/>
        <v>1.874315753382225</v>
      </c>
      <c r="QK33" s="7">
        <f t="shared" si="68"/>
        <v>-1.0093303022061331</v>
      </c>
      <c r="QL33" s="7">
        <f t="shared" si="68"/>
        <v>0.32288657357089395</v>
      </c>
      <c r="QM33" s="7">
        <f t="shared" si="68"/>
        <v>-1.3457842302832879</v>
      </c>
      <c r="QN33" s="7">
        <f t="shared" si="68"/>
        <v>-0.99498653015726968</v>
      </c>
      <c r="QO33" s="7">
        <f t="shared" si="68"/>
        <v>-0.83432656338837452</v>
      </c>
      <c r="QP33" s="7">
        <f t="shared" si="68"/>
        <v>1.7063206443846837</v>
      </c>
      <c r="QQ33" s="7">
        <f t="shared" si="68"/>
        <v>1.5406955133586264</v>
      </c>
      <c r="QR33" s="7">
        <f t="shared" si="68"/>
        <v>-0.63223972495772374</v>
      </c>
      <c r="QS33" s="7">
        <f t="shared" si="68"/>
        <v>1.3959295305385542</v>
      </c>
      <c r="QT33" s="7">
        <f t="shared" si="68"/>
        <v>-1.8566302960446526</v>
      </c>
      <c r="QU33" s="7">
        <f t="shared" si="68"/>
        <v>0.53596791372740171</v>
      </c>
      <c r="QV33" s="7">
        <f t="shared" si="68"/>
        <v>1.0910094146079066</v>
      </c>
      <c r="QW33" s="7">
        <f t="shared" si="68"/>
        <v>1.3292711224541645</v>
      </c>
      <c r="QX33" s="7">
        <f t="shared" si="68"/>
        <v>-0.44473002512137338</v>
      </c>
      <c r="QY33" s="7">
        <f t="shared" si="68"/>
        <v>0.85455198989118386</v>
      </c>
      <c r="QZ33" s="7">
        <f t="shared" si="68"/>
        <v>1.9254077620170686</v>
      </c>
      <c r="RA33" s="7">
        <f t="shared" si="68"/>
        <v>1.0723891578136822</v>
      </c>
      <c r="RB33" s="7">
        <f t="shared" si="68"/>
        <v>0.73844313223670488</v>
      </c>
      <c r="RC33" s="7">
        <f t="shared" si="68"/>
        <v>1.8319479438302764</v>
      </c>
      <c r="RD33" s="7">
        <f t="shared" si="68"/>
        <v>0.92145977117201827</v>
      </c>
      <c r="RE33" s="7">
        <f t="shared" si="68"/>
        <v>-0.43856014535698939</v>
      </c>
      <c r="RF33" s="7">
        <f t="shared" si="68"/>
        <v>-0.76674656832315702</v>
      </c>
      <c r="RG33" s="7">
        <f t="shared" si="68"/>
        <v>1.7939559603045825</v>
      </c>
      <c r="RH33" s="7">
        <f t="shared" si="68"/>
        <v>2.3344976442644776</v>
      </c>
      <c r="RI33" s="7">
        <f t="shared" si="68"/>
        <v>0.78346439766044329</v>
      </c>
      <c r="RJ33" s="7">
        <f t="shared" si="68"/>
        <v>0.81381515666964954</v>
      </c>
      <c r="RK33" s="7">
        <f t="shared" si="68"/>
        <v>0.80988413706570006</v>
      </c>
      <c r="RL33" s="7">
        <f t="shared" si="68"/>
        <v>-0.37486485221392118</v>
      </c>
      <c r="RM33" s="7">
        <f t="shared" si="68"/>
        <v>-0.87338755979780847</v>
      </c>
      <c r="RN33" s="7">
        <f t="shared" si="68"/>
        <v>3.0514464084547237</v>
      </c>
      <c r="RO33" s="7">
        <f t="shared" si="68"/>
        <v>-2.356431760947137</v>
      </c>
      <c r="RP33" s="7">
        <f t="shared" si="68"/>
        <v>0.99498514305347996</v>
      </c>
      <c r="RQ33" s="7">
        <f t="shared" si="68"/>
        <v>1.5597557163443478</v>
      </c>
      <c r="RR33" s="7">
        <f t="shared" si="68"/>
        <v>1.9836822175542042</v>
      </c>
      <c r="RS33" s="7">
        <f t="shared" si="68"/>
        <v>1.1633753575182495</v>
      </c>
      <c r="RT33" s="7">
        <f t="shared" si="68"/>
        <v>0.51568070233266494</v>
      </c>
      <c r="RU33" s="7">
        <f t="shared" si="68"/>
        <v>-0.22687037600744939</v>
      </c>
      <c r="RV33" s="7">
        <f t="shared" si="68"/>
        <v>1.4256918845507485</v>
      </c>
      <c r="RW33" s="7">
        <f t="shared" si="68"/>
        <v>-0.67259115541732128</v>
      </c>
      <c r="RX33" s="7">
        <f t="shared" si="68"/>
        <v>1.0690761076761577</v>
      </c>
      <c r="RY33" s="7">
        <f t="shared" si="68"/>
        <v>-0.56192159811647546</v>
      </c>
      <c r="RZ33" s="7">
        <f t="shared" si="68"/>
        <v>1.8626972653911376</v>
      </c>
      <c r="SA33" s="7">
        <f t="shared" si="68"/>
        <v>0.22734601193582965</v>
      </c>
      <c r="SB33" s="7">
        <f t="shared" si="68"/>
        <v>0.49397558326893548</v>
      </c>
      <c r="SC33" s="7">
        <f t="shared" si="68"/>
        <v>-1.9079318378868635</v>
      </c>
      <c r="SD33" s="7">
        <f t="shared" si="68"/>
        <v>0.1632114091511061</v>
      </c>
      <c r="SE33" s="7">
        <f t="shared" si="68"/>
        <v>1.9698583340970408</v>
      </c>
      <c r="SF33" s="7">
        <f t="shared" si="68"/>
        <v>-2.032986176489056</v>
      </c>
      <c r="SG33" s="7">
        <f t="shared" si="68"/>
        <v>0.55294011607402205</v>
      </c>
      <c r="SH33" s="7">
        <f t="shared" si="68"/>
        <v>-0.27300546834057671</v>
      </c>
      <c r="SI33" s="7">
        <f t="shared" si="68"/>
        <v>1.0766897920821414</v>
      </c>
      <c r="SJ33" s="7">
        <f t="shared" si="68"/>
        <v>2.3846971423444825</v>
      </c>
      <c r="SK33" s="7">
        <f t="shared" si="68"/>
        <v>-2.1065899854524432</v>
      </c>
      <c r="SL33" s="7">
        <f t="shared" si="68"/>
        <v>-2.7771082251141928</v>
      </c>
      <c r="SM33" s="7">
        <f t="shared" si="68"/>
        <v>0.79774467163641083</v>
      </c>
      <c r="SN33" s="7">
        <f t="shared" si="68"/>
        <v>0.14155389734261359</v>
      </c>
      <c r="SO33" s="7">
        <f t="shared" si="68"/>
        <v>-1.225004542738737</v>
      </c>
      <c r="SP33" s="7">
        <f t="shared" si="68"/>
        <v>2.0804828147331822</v>
      </c>
      <c r="SQ33" s="7">
        <f t="shared" si="68"/>
        <v>2.1946200191094372</v>
      </c>
      <c r="SR33" s="7">
        <f t="shared" si="68"/>
        <v>0.43236775073695399</v>
      </c>
      <c r="SS33" s="7">
        <f t="shared" si="68"/>
        <v>-1.2464131898968722</v>
      </c>
      <c r="ST33" s="7">
        <f t="shared" ref="ST33:VE33" si="78">LOG(ST27, 2)</f>
        <v>1.5275903076339357</v>
      </c>
      <c r="SU33" s="7">
        <f t="shared" si="78"/>
        <v>2.0558116799180026</v>
      </c>
      <c r="SV33" s="7">
        <f t="shared" si="78"/>
        <v>1.7159965717388705</v>
      </c>
      <c r="SW33" s="7">
        <f t="shared" si="78"/>
        <v>1.9948628800883494</v>
      </c>
      <c r="SX33" s="7">
        <f t="shared" si="78"/>
        <v>-2.3169457054935299</v>
      </c>
      <c r="SY33" s="7">
        <f t="shared" si="78"/>
        <v>1.1112631215006921</v>
      </c>
      <c r="SZ33" s="7">
        <f t="shared" si="78"/>
        <v>0.41691044455142912</v>
      </c>
      <c r="TA33" s="7">
        <f t="shared" si="78"/>
        <v>0.40200095140216058</v>
      </c>
      <c r="TB33" s="7">
        <f t="shared" si="78"/>
        <v>0.76016410178754346</v>
      </c>
      <c r="TC33" s="7">
        <f t="shared" si="78"/>
        <v>0.69864061931229715</v>
      </c>
      <c r="TD33" s="7">
        <f t="shared" si="78"/>
        <v>1.5112662388247398</v>
      </c>
      <c r="TE33" s="7">
        <f t="shared" si="78"/>
        <v>-1.3958546918470087</v>
      </c>
      <c r="TF33" s="7">
        <f t="shared" si="78"/>
        <v>0.53219376572850585</v>
      </c>
      <c r="TG33" s="7">
        <f t="shared" si="78"/>
        <v>-0.47931890407766109</v>
      </c>
      <c r="TH33" s="7">
        <f t="shared" si="78"/>
        <v>2.2152215306223679</v>
      </c>
      <c r="TI33" s="7">
        <f t="shared" si="78"/>
        <v>5.4073752385894631E-2</v>
      </c>
      <c r="TJ33" s="7">
        <f t="shared" si="78"/>
        <v>0.75543801035774649</v>
      </c>
      <c r="TK33" s="7">
        <f t="shared" si="78"/>
        <v>0.6348843280034645</v>
      </c>
      <c r="TL33" s="7">
        <f t="shared" si="78"/>
        <v>0.83481120282357646</v>
      </c>
      <c r="TM33" s="7">
        <f t="shared" si="78"/>
        <v>-1.9145354360293421</v>
      </c>
      <c r="TN33" s="7">
        <f t="shared" si="78"/>
        <v>-2.1715899780127339</v>
      </c>
      <c r="TO33" s="7">
        <f t="shared" si="78"/>
        <v>-2.0576583942103466</v>
      </c>
      <c r="TP33" s="7">
        <f t="shared" si="78"/>
        <v>0.83578222285073056</v>
      </c>
      <c r="TQ33" s="7">
        <f t="shared" si="78"/>
        <v>0.69994339300480901</v>
      </c>
      <c r="TR33" s="7">
        <f t="shared" si="78"/>
        <v>1.014306716554745</v>
      </c>
      <c r="TS33" s="7">
        <f t="shared" si="78"/>
        <v>1.9451886111949641</v>
      </c>
      <c r="TT33" s="7">
        <f t="shared" si="78"/>
        <v>-1.4683578364946643</v>
      </c>
      <c r="TU33" s="7">
        <f t="shared" si="78"/>
        <v>-0.58493493898367677</v>
      </c>
      <c r="TV33" s="7">
        <f t="shared" si="78"/>
        <v>2.7102950964166412</v>
      </c>
      <c r="TW33" s="7">
        <f t="shared" si="78"/>
        <v>-1.5367431702565728</v>
      </c>
      <c r="TX33" s="7">
        <f t="shared" si="78"/>
        <v>0.75770279760971437</v>
      </c>
      <c r="TY33" s="7">
        <f t="shared" si="78"/>
        <v>-0.48412314313838706</v>
      </c>
      <c r="TZ33" s="7">
        <f t="shared" si="78"/>
        <v>1.6240094181307421</v>
      </c>
      <c r="UA33" s="7">
        <f t="shared" si="78"/>
        <v>2.2679545311908633</v>
      </c>
      <c r="UB33" s="7">
        <f t="shared" si="78"/>
        <v>-1.4018981009680356</v>
      </c>
      <c r="UC33" s="7">
        <f t="shared" si="78"/>
        <v>0.75959867456393515</v>
      </c>
      <c r="UD33" s="7">
        <f t="shared" si="78"/>
        <v>-0.55059346914707519</v>
      </c>
      <c r="UE33" s="7">
        <f t="shared" si="78"/>
        <v>1.6773464534947131</v>
      </c>
      <c r="UF33" s="7">
        <f t="shared" si="78"/>
        <v>2.0042144352509097</v>
      </c>
      <c r="UG33" s="7">
        <f t="shared" si="78"/>
        <v>-2.3836530531573974</v>
      </c>
      <c r="UH33" s="7">
        <f t="shared" si="78"/>
        <v>1.1485788278865248</v>
      </c>
      <c r="UI33" s="7">
        <f t="shared" si="78"/>
        <v>1.8276568379914075</v>
      </c>
      <c r="UJ33" s="7">
        <f t="shared" si="78"/>
        <v>-0.28207911928092871</v>
      </c>
      <c r="UK33" s="7">
        <f t="shared" si="78"/>
        <v>1.404480492572588</v>
      </c>
      <c r="UL33" s="7">
        <f t="shared" si="78"/>
        <v>0.63575622539016641</v>
      </c>
      <c r="UM33" s="7">
        <f t="shared" si="78"/>
        <v>0.34697314334477108</v>
      </c>
      <c r="UN33" s="7">
        <f t="shared" si="78"/>
        <v>1.8830212524997409</v>
      </c>
      <c r="UO33" s="7">
        <f t="shared" si="78"/>
        <v>2.1906098908777091E-2</v>
      </c>
      <c r="UP33" s="7">
        <f t="shared" si="78"/>
        <v>-0.50817674626362319</v>
      </c>
      <c r="UQ33" s="7">
        <f t="shared" si="78"/>
        <v>0.74006552982147089</v>
      </c>
      <c r="UR33" s="7">
        <f t="shared" si="78"/>
        <v>1.5045013165461254</v>
      </c>
      <c r="US33" s="7">
        <f t="shared" si="78"/>
        <v>-3.1399458333632508</v>
      </c>
      <c r="UT33" s="7">
        <f t="shared" si="78"/>
        <v>0.16401576466892298</v>
      </c>
      <c r="UU33" s="7">
        <f t="shared" si="78"/>
        <v>-0.54569375261630948</v>
      </c>
      <c r="UV33" s="7">
        <f t="shared" si="78"/>
        <v>0.72702792403400884</v>
      </c>
      <c r="UW33" s="7">
        <f t="shared" si="78"/>
        <v>-1.1094957369181897</v>
      </c>
      <c r="UX33" s="7">
        <f t="shared" si="78"/>
        <v>2.3382831986997066</v>
      </c>
      <c r="UY33" s="7">
        <f t="shared" si="78"/>
        <v>-0.87435064322710876</v>
      </c>
      <c r="UZ33" s="7">
        <f t="shared" si="78"/>
        <v>0.76255317596126637</v>
      </c>
      <c r="VA33" s="7">
        <f t="shared" si="78"/>
        <v>-0.36632562622384024</v>
      </c>
      <c r="VB33" s="7">
        <f t="shared" si="78"/>
        <v>0.57762887407578078</v>
      </c>
      <c r="VC33" s="7">
        <f t="shared" si="78"/>
        <v>-1.8076795906108445</v>
      </c>
      <c r="VD33" s="7">
        <f t="shared" si="78"/>
        <v>1.7160431977223929</v>
      </c>
      <c r="VE33" s="7">
        <f t="shared" si="78"/>
        <v>1.3152870125548397</v>
      </c>
      <c r="VF33" s="7">
        <f t="shared" si="69"/>
        <v>-1.9971333550344326</v>
      </c>
      <c r="VG33" s="7">
        <f t="shared" si="70"/>
        <v>0.76484028762293388</v>
      </c>
      <c r="VH33" s="7">
        <f t="shared" si="70"/>
        <v>-0.51387959380248815</v>
      </c>
      <c r="VI33" s="7">
        <f t="shared" si="70"/>
        <v>-0.35036091102639288</v>
      </c>
      <c r="VJ33" s="7">
        <f t="shared" si="70"/>
        <v>0.41770490483299139</v>
      </c>
      <c r="VK33" s="7">
        <f t="shared" si="70"/>
        <v>2.3262128181678099</v>
      </c>
      <c r="VL33" s="7">
        <f t="shared" si="70"/>
        <v>0.52530118089743527</v>
      </c>
      <c r="VM33" s="7">
        <f t="shared" si="70"/>
        <v>0.49594174696489035</v>
      </c>
      <c r="VN33" s="7">
        <f t="shared" si="70"/>
        <v>-0.87244975602394914</v>
      </c>
      <c r="VO33" s="7">
        <f t="shared" si="70"/>
        <v>-0.83182821767690873</v>
      </c>
      <c r="VP33" s="7">
        <f t="shared" si="70"/>
        <v>0.49383560937863713</v>
      </c>
      <c r="VQ33" s="7">
        <f t="shared" si="70"/>
        <v>0.87292411751076626</v>
      </c>
      <c r="VR33" s="7">
        <f t="shared" si="70"/>
        <v>1.1419312371614181</v>
      </c>
      <c r="VS33" s="7">
        <f t="shared" si="70"/>
        <v>2.7212205038421389</v>
      </c>
      <c r="VT33" s="7">
        <f t="shared" si="70"/>
        <v>0.55826808886796664</v>
      </c>
      <c r="VU33" s="7">
        <f t="shared" si="70"/>
        <v>-0.12558038521918607</v>
      </c>
      <c r="VV33" s="7">
        <f t="shared" si="70"/>
        <v>0.29978514363141984</v>
      </c>
      <c r="VW33" s="7">
        <f t="shared" si="70"/>
        <v>2.2409135038366341</v>
      </c>
      <c r="VX33" s="7">
        <f t="shared" si="70"/>
        <v>0.34740943436952959</v>
      </c>
      <c r="VY33" s="7">
        <f t="shared" si="70"/>
        <v>-2.1083443693253967</v>
      </c>
      <c r="VZ33" s="7">
        <f t="shared" si="70"/>
        <v>-0.58508827924586715</v>
      </c>
      <c r="WA33" s="7">
        <f t="shared" si="70"/>
        <v>0.2163785308614786</v>
      </c>
      <c r="WB33" s="7">
        <f t="shared" si="70"/>
        <v>-0.84884732880388813</v>
      </c>
      <c r="WC33" s="7">
        <f t="shared" si="70"/>
        <v>0.89515035971618628</v>
      </c>
      <c r="WD33" s="7">
        <f t="shared" si="70"/>
        <v>0.32145277930905858</v>
      </c>
      <c r="WE33" s="7">
        <f t="shared" si="70"/>
        <v>1.2982508037112139</v>
      </c>
      <c r="WF33" s="7">
        <f t="shared" si="70"/>
        <v>-0.4135114407878272</v>
      </c>
      <c r="WG33" s="7">
        <f t="shared" si="70"/>
        <v>1.1593030532451045</v>
      </c>
      <c r="WH33" s="7">
        <f t="shared" si="70"/>
        <v>2.2665053093315146</v>
      </c>
      <c r="WI33" s="7">
        <f t="shared" si="70"/>
        <v>-1.4073718254810466</v>
      </c>
      <c r="WJ33" s="7">
        <f t="shared" si="70"/>
        <v>1.8174392080451272</v>
      </c>
      <c r="WK33" s="7">
        <f t="shared" si="70"/>
        <v>1.1545275339735497</v>
      </c>
      <c r="WL33" s="7">
        <f t="shared" si="70"/>
        <v>-2.215791694011072</v>
      </c>
      <c r="WM33" s="7">
        <f t="shared" si="70"/>
        <v>1.8513867164383</v>
      </c>
      <c r="WN33" s="7">
        <f t="shared" si="70"/>
        <v>-0.78771611947051934</v>
      </c>
      <c r="WO33" s="7">
        <f t="shared" si="70"/>
        <v>2.2107196899735042</v>
      </c>
      <c r="WP33" s="7">
        <f t="shared" si="70"/>
        <v>2.6659928588465855</v>
      </c>
      <c r="WQ33" s="7">
        <f t="shared" si="70"/>
        <v>0.18125179629390975</v>
      </c>
      <c r="WR33" s="7">
        <f t="shared" si="70"/>
        <v>-0.30135938068770285</v>
      </c>
      <c r="WS33" s="7">
        <f t="shared" si="70"/>
        <v>-0.42894691579318012</v>
      </c>
      <c r="WT33" s="7">
        <f t="shared" si="70"/>
        <v>0.74314726627113492</v>
      </c>
      <c r="WU33" s="7">
        <f t="shared" si="70"/>
        <v>1.6076306827789983</v>
      </c>
      <c r="WV33" s="7">
        <f t="shared" si="70"/>
        <v>-7.8077381808915491E-2</v>
      </c>
      <c r="WW33" s="7">
        <f t="shared" si="70"/>
        <v>0.77571003357905444</v>
      </c>
      <c r="WX33" s="7">
        <f t="shared" si="70"/>
        <v>2.0460222351621518</v>
      </c>
      <c r="WY33" s="7">
        <f t="shared" si="70"/>
        <v>-0.20310636928340448</v>
      </c>
      <c r="WZ33" s="7">
        <f t="shared" si="70"/>
        <v>-1.6368744545261333</v>
      </c>
      <c r="XA33" s="7">
        <f t="shared" si="70"/>
        <v>2.0720564386258857</v>
      </c>
      <c r="XB33" s="7">
        <f t="shared" si="70"/>
        <v>-3.1772779874279076</v>
      </c>
      <c r="XC33" s="7">
        <f t="shared" si="70"/>
        <v>1.5190008475086636</v>
      </c>
      <c r="XD33" s="7">
        <f t="shared" si="70"/>
        <v>-1.5696129788337063</v>
      </c>
      <c r="XE33" s="7">
        <f t="shared" si="70"/>
        <v>1.8165488928822116</v>
      </c>
      <c r="XF33" s="7">
        <f t="shared" si="70"/>
        <v>-1.552113584219126</v>
      </c>
      <c r="XG33" s="7">
        <f t="shared" si="70"/>
        <v>-0.50868504687638405</v>
      </c>
      <c r="XH33" s="7">
        <f t="shared" si="70"/>
        <v>0.67566274218978495</v>
      </c>
      <c r="XI33" s="7">
        <f t="shared" si="70"/>
        <v>0.68278009218703828</v>
      </c>
      <c r="XJ33" s="7">
        <f t="shared" si="70"/>
        <v>0.50101518654459443</v>
      </c>
      <c r="XK33" s="7">
        <f t="shared" si="70"/>
        <v>1.2569877096892064</v>
      </c>
      <c r="XL33" s="7">
        <f t="shared" si="70"/>
        <v>0.79392162877318284</v>
      </c>
      <c r="XM33" s="7">
        <f t="shared" si="70"/>
        <v>1.071040270539849</v>
      </c>
      <c r="XN33" s="7">
        <f t="shared" si="70"/>
        <v>1.0086643696213631</v>
      </c>
      <c r="XO33" s="7">
        <f t="shared" si="70"/>
        <v>1.7943071640456205</v>
      </c>
      <c r="XP33" s="7">
        <f t="shared" si="70"/>
        <v>1.121575078314166</v>
      </c>
      <c r="XQ33" s="7">
        <f t="shared" si="70"/>
        <v>-0.42947560377745253</v>
      </c>
      <c r="XR33" s="7">
        <f t="shared" ref="XR33:AAC33" si="79">LOG(XR27, 2)</f>
        <v>0.25682335830076125</v>
      </c>
      <c r="XS33" s="7">
        <f t="shared" si="79"/>
        <v>3.689371246059403</v>
      </c>
      <c r="XT33" s="7">
        <f t="shared" si="79"/>
        <v>-2.4574169074240122</v>
      </c>
      <c r="XU33" s="7">
        <f t="shared" si="79"/>
        <v>8.4012100692864855E-2</v>
      </c>
      <c r="XV33" s="7">
        <f t="shared" si="79"/>
        <v>-1.8986852311873994</v>
      </c>
      <c r="XW33" s="7">
        <f t="shared" si="79"/>
        <v>0.28567842193614046</v>
      </c>
      <c r="XX33" s="7">
        <f t="shared" si="79"/>
        <v>2.7066991068010799</v>
      </c>
      <c r="XY33" s="7">
        <f t="shared" si="79"/>
        <v>1.1600097870919044</v>
      </c>
      <c r="XZ33" s="7">
        <f t="shared" si="79"/>
        <v>0.11854965200299697</v>
      </c>
      <c r="YA33" s="7">
        <f t="shared" si="79"/>
        <v>1.079187649176246</v>
      </c>
      <c r="YB33" s="7">
        <f t="shared" si="79"/>
        <v>-0.46051112720704102</v>
      </c>
      <c r="YC33" s="7">
        <f t="shared" si="79"/>
        <v>0.56891353799647937</v>
      </c>
      <c r="YD33" s="7">
        <f t="shared" si="79"/>
        <v>-0.40907198692781677</v>
      </c>
      <c r="YE33" s="7">
        <f t="shared" si="79"/>
        <v>0.34720126865051998</v>
      </c>
      <c r="YF33" s="7">
        <f t="shared" si="79"/>
        <v>1.398609526826446</v>
      </c>
      <c r="YG33" s="7">
        <f t="shared" si="79"/>
        <v>-0.23235029200064783</v>
      </c>
      <c r="YH33" s="7">
        <f t="shared" si="79"/>
        <v>1.2401598201512971</v>
      </c>
      <c r="YI33" s="7">
        <f t="shared" si="79"/>
        <v>0.62339628816113513</v>
      </c>
      <c r="YJ33" s="7">
        <f t="shared" si="79"/>
        <v>-1.8707851568317753</v>
      </c>
      <c r="YK33" s="7">
        <f t="shared" si="79"/>
        <v>-1.388125204584258</v>
      </c>
      <c r="YL33" s="7">
        <f t="shared" si="79"/>
        <v>-1.1380660242172664</v>
      </c>
      <c r="YM33" s="7">
        <f t="shared" si="79"/>
        <v>1.6562269385917594</v>
      </c>
      <c r="YN33" s="7">
        <f t="shared" si="79"/>
        <v>2.33055543946434</v>
      </c>
      <c r="YO33" s="7">
        <f t="shared" si="79"/>
        <v>-0.54785778529205997</v>
      </c>
      <c r="YP33" s="7">
        <f t="shared" si="79"/>
        <v>0.73981787615865402</v>
      </c>
      <c r="YQ33" s="7">
        <f t="shared" si="79"/>
        <v>1.6579768097064262</v>
      </c>
      <c r="YR33" s="7">
        <f t="shared" si="79"/>
        <v>-0.10687417259233516</v>
      </c>
      <c r="YS33" s="7">
        <f t="shared" si="79"/>
        <v>2.2091764442817872</v>
      </c>
      <c r="YT33" s="7">
        <f t="shared" si="79"/>
        <v>0.96967699467068602</v>
      </c>
      <c r="YU33" s="7">
        <f t="shared" si="79"/>
        <v>-0.56513983477228791</v>
      </c>
      <c r="YV33" s="7">
        <f t="shared" si="79"/>
        <v>-0.64622625717974003</v>
      </c>
      <c r="YW33" s="7">
        <f t="shared" si="79"/>
        <v>4.2177693252424736E-2</v>
      </c>
      <c r="YX33" s="7">
        <f t="shared" si="79"/>
        <v>-2.2720461894255037</v>
      </c>
      <c r="YY33" s="7">
        <f t="shared" si="79"/>
        <v>-1.9302312277013507</v>
      </c>
      <c r="YZ33" s="7">
        <f t="shared" si="79"/>
        <v>-0.63788611137510753</v>
      </c>
      <c r="ZA33" s="7">
        <f t="shared" si="79"/>
        <v>0.21782294580215814</v>
      </c>
      <c r="ZB33" s="7">
        <f t="shared" si="79"/>
        <v>-2.2670469402278521</v>
      </c>
      <c r="ZC33" s="7">
        <f t="shared" si="79"/>
        <v>-0.34819068149699151</v>
      </c>
      <c r="ZD33" s="7">
        <f t="shared" si="79"/>
        <v>2.3615514917328904</v>
      </c>
      <c r="ZE33" s="7">
        <f t="shared" si="79"/>
        <v>1.5825038285473976</v>
      </c>
      <c r="ZF33" s="7">
        <f t="shared" si="79"/>
        <v>-2.4370911782314972</v>
      </c>
      <c r="ZG33" s="7">
        <f t="shared" si="79"/>
        <v>0.81116603563167045</v>
      </c>
      <c r="ZH33" s="7">
        <f t="shared" si="79"/>
        <v>3.5155223139609113</v>
      </c>
      <c r="ZI33" s="7">
        <f t="shared" si="79"/>
        <v>-0.34805996048061749</v>
      </c>
      <c r="ZJ33" s="7">
        <f t="shared" si="79"/>
        <v>-0.70216776921506163</v>
      </c>
      <c r="ZK33" s="7">
        <f t="shared" si="79"/>
        <v>0.67847874288464993</v>
      </c>
      <c r="ZL33" s="7">
        <f t="shared" si="79"/>
        <v>0.4141519423194065</v>
      </c>
      <c r="ZM33" s="7">
        <f t="shared" si="79"/>
        <v>2.1058941924770944</v>
      </c>
      <c r="ZN33" s="7">
        <f t="shared" si="79"/>
        <v>-0.51432877040232472</v>
      </c>
      <c r="ZO33" s="7">
        <f t="shared" si="79"/>
        <v>0.40148005030109618</v>
      </c>
      <c r="ZP33" s="7">
        <f t="shared" si="79"/>
        <v>1.8474052500157985</v>
      </c>
      <c r="ZQ33" s="7">
        <f t="shared" si="79"/>
        <v>-0.46211453972314459</v>
      </c>
      <c r="ZR33" s="7">
        <f t="shared" si="79"/>
        <v>-0.92724488458515097</v>
      </c>
      <c r="ZS33" s="7">
        <f t="shared" si="79"/>
        <v>-0.50064022239054873</v>
      </c>
      <c r="ZT33" s="7">
        <f t="shared" si="79"/>
        <v>1.8846176348844066</v>
      </c>
      <c r="ZU33" s="7">
        <f t="shared" si="79"/>
        <v>-1.0817197839354074</v>
      </c>
      <c r="ZV33" s="7">
        <f t="shared" si="79"/>
        <v>1.8209317071479918</v>
      </c>
      <c r="ZW33" s="7">
        <f t="shared" si="79"/>
        <v>1.2516411241853083</v>
      </c>
      <c r="ZX33" s="7">
        <f t="shared" si="79"/>
        <v>-1.7508194239265631</v>
      </c>
      <c r="ZY33" s="7">
        <f t="shared" si="79"/>
        <v>-1.4987612675294781</v>
      </c>
      <c r="ZZ33" s="7">
        <f t="shared" si="79"/>
        <v>2.249341203230264</v>
      </c>
      <c r="AAA33" s="7">
        <f t="shared" si="79"/>
        <v>1.0919669485262515</v>
      </c>
      <c r="AAB33" s="7">
        <f t="shared" si="79"/>
        <v>1.6903761745573456</v>
      </c>
      <c r="AAC33" s="7">
        <f t="shared" si="79"/>
        <v>2.3545819783534836</v>
      </c>
      <c r="AAD33" s="7">
        <f t="shared" si="71"/>
        <v>1.3276635810189132</v>
      </c>
      <c r="AAE33" s="7">
        <f t="shared" si="72"/>
        <v>-2.7361058385161598</v>
      </c>
      <c r="AAF33" s="7">
        <f t="shared" si="72"/>
        <v>-3.0824545618000049E-2</v>
      </c>
      <c r="AAG33" s="7">
        <f t="shared" si="72"/>
        <v>0.84740525001579869</v>
      </c>
      <c r="AAH33" s="7">
        <f t="shared" si="72"/>
        <v>1.022644016102348</v>
      </c>
      <c r="AAI33" s="7">
        <f t="shared" si="72"/>
        <v>1.7740703095953059</v>
      </c>
      <c r="AAJ33" s="7">
        <f t="shared" si="72"/>
        <v>1.6953552999899917</v>
      </c>
      <c r="AAK33" s="7">
        <f t="shared" si="72"/>
        <v>1.3621007419522861</v>
      </c>
      <c r="AAL33" s="7">
        <f t="shared" si="72"/>
        <v>1.6080457391602978</v>
      </c>
      <c r="AAM33" s="7">
        <f t="shared" si="72"/>
        <v>0.43097025636034492</v>
      </c>
      <c r="AAN33" s="7">
        <f t="shared" si="72"/>
        <v>0.21108796842804659</v>
      </c>
      <c r="AAO33" s="7">
        <f t="shared" si="72"/>
        <v>1.8070736906942215</v>
      </c>
      <c r="AAP33" s="7">
        <f t="shared" si="72"/>
        <v>-9.6640109661964915E-2</v>
      </c>
      <c r="AAQ33" s="7">
        <f t="shared" si="72"/>
        <v>1.16624442235882</v>
      </c>
      <c r="AAR33" s="7">
        <f t="shared" si="72"/>
        <v>1.2644498680244809</v>
      </c>
      <c r="AAS33" s="7">
        <f t="shared" si="72"/>
        <v>2.3022680686035937</v>
      </c>
      <c r="AAT33" s="7">
        <f t="shared" si="72"/>
        <v>-0.58240868791559064</v>
      </c>
      <c r="AAU33" s="7">
        <f t="shared" si="72"/>
        <v>1.1419312371614181</v>
      </c>
      <c r="AAV33" s="7">
        <f t="shared" si="72"/>
        <v>0.33414714818888291</v>
      </c>
      <c r="AAW33" s="7">
        <f t="shared" si="72"/>
        <v>0.36901095726610572</v>
      </c>
      <c r="AAX33" s="7">
        <f t="shared" si="72"/>
        <v>-2.8998745092297868</v>
      </c>
      <c r="AAY33" s="7">
        <f t="shared" si="72"/>
        <v>-0.14176460992090514</v>
      </c>
      <c r="AAZ33" s="7">
        <f t="shared" si="72"/>
        <v>-0.25868089530446259</v>
      </c>
      <c r="ABA33" s="7">
        <f t="shared" si="72"/>
        <v>-2.2849125304543474</v>
      </c>
      <c r="ABB33" s="7">
        <f t="shared" si="72"/>
        <v>-0.82972067856129539</v>
      </c>
      <c r="ABC33" s="7">
        <f t="shared" si="72"/>
        <v>0.6120428582551789</v>
      </c>
      <c r="ABD33" s="7">
        <f t="shared" si="72"/>
        <v>-1.9496967977871402</v>
      </c>
      <c r="ABE33" s="7">
        <f t="shared" si="72"/>
        <v>-0.94965183064266057</v>
      </c>
      <c r="ABF33" s="7">
        <f t="shared" si="72"/>
        <v>0.91528594823595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91EFE-534D-DA4C-813C-898F1A39723C}">
  <dimension ref="A1:C12"/>
  <sheetViews>
    <sheetView workbookViewId="0">
      <selection activeCell="B18" sqref="B18"/>
    </sheetView>
  </sheetViews>
  <sheetFormatPr baseColWidth="10" defaultRowHeight="16" x14ac:dyDescent="0.2"/>
  <cols>
    <col min="2" max="2" width="24.6640625" customWidth="1"/>
    <col min="3" max="3" width="12.33203125" customWidth="1"/>
  </cols>
  <sheetData>
    <row r="1" spans="1:3" x14ac:dyDescent="0.2">
      <c r="A1" s="13" t="s">
        <v>1200</v>
      </c>
      <c r="B1" s="14" t="s">
        <v>753</v>
      </c>
      <c r="C1" s="14" t="s">
        <v>754</v>
      </c>
    </row>
    <row r="2" spans="1:3" s="2" customFormat="1" x14ac:dyDescent="0.2">
      <c r="A2" s="6" t="s">
        <v>755</v>
      </c>
      <c r="B2" s="15">
        <v>-0.94150020841653603</v>
      </c>
      <c r="C2" s="15">
        <v>3.7012259361882502E-2</v>
      </c>
    </row>
    <row r="3" spans="1:3" s="2" customFormat="1" x14ac:dyDescent="0.2">
      <c r="A3" s="6" t="s">
        <v>1212</v>
      </c>
      <c r="B3" s="15">
        <v>-0.44522893490669302</v>
      </c>
      <c r="C3" s="15">
        <v>7.3702447334517807E-2</v>
      </c>
    </row>
    <row r="4" spans="1:3" s="2" customFormat="1" x14ac:dyDescent="0.2">
      <c r="A4" s="6" t="s">
        <v>756</v>
      </c>
      <c r="B4" s="15">
        <v>-0.54859339882570801</v>
      </c>
      <c r="C4" s="15">
        <v>0.23088350713039099</v>
      </c>
    </row>
    <row r="5" spans="1:3" s="3" customFormat="1" x14ac:dyDescent="0.2">
      <c r="A5" s="6" t="s">
        <v>757</v>
      </c>
      <c r="B5" s="15">
        <v>-0.16328380958104</v>
      </c>
      <c r="C5" s="15">
        <v>0.11623410657480999</v>
      </c>
    </row>
    <row r="6" spans="1:3" s="3" customFormat="1" x14ac:dyDescent="0.2">
      <c r="A6" s="6" t="s">
        <v>758</v>
      </c>
      <c r="B6" s="15">
        <v>1.0189889437834601</v>
      </c>
      <c r="C6" s="15">
        <v>8.9892449107691702E-2</v>
      </c>
    </row>
    <row r="7" spans="1:3" s="3" customFormat="1" x14ac:dyDescent="0.2">
      <c r="A7" s="6" t="s">
        <v>759</v>
      </c>
      <c r="B7" s="15">
        <v>-1.2038711558767E-2</v>
      </c>
      <c r="C7" s="15">
        <v>7.4467619704416801E-2</v>
      </c>
    </row>
    <row r="8" spans="1:3" s="3" customFormat="1" x14ac:dyDescent="0.2">
      <c r="A8" s="6" t="s">
        <v>760</v>
      </c>
      <c r="B8" s="15">
        <v>1.0916561195052901</v>
      </c>
      <c r="C8" s="15">
        <v>8.6355575258909606E-2</v>
      </c>
    </row>
    <row r="9" spans="1:3" x14ac:dyDescent="0.2">
      <c r="A9" s="4"/>
      <c r="B9" s="4"/>
      <c r="C9" s="4"/>
    </row>
    <row r="10" spans="1:3" x14ac:dyDescent="0.2">
      <c r="A10" s="4"/>
      <c r="B10" s="4"/>
      <c r="C10" s="4"/>
    </row>
    <row r="11" spans="1:3" x14ac:dyDescent="0.2">
      <c r="A11" s="4"/>
      <c r="B11" s="4"/>
      <c r="C11" s="4"/>
    </row>
    <row r="12" spans="1:3" x14ac:dyDescent="0.2">
      <c r="A12" s="4"/>
      <c r="B12" s="4"/>
      <c r="C1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637AA-FD54-FF48-AB29-87F844DCBC2A}">
  <dimension ref="A1:D21"/>
  <sheetViews>
    <sheetView workbookViewId="0">
      <selection activeCell="D35" sqref="D35"/>
    </sheetView>
  </sheetViews>
  <sheetFormatPr baseColWidth="10" defaultRowHeight="16" x14ac:dyDescent="0.2"/>
  <cols>
    <col min="1" max="1" width="26.33203125" customWidth="1"/>
    <col min="2" max="2" width="23.1640625" customWidth="1"/>
    <col min="3" max="3" width="22.83203125" customWidth="1"/>
    <col min="4" max="4" width="20.6640625" customWidth="1"/>
  </cols>
  <sheetData>
    <row r="1" spans="1:4" x14ac:dyDescent="0.2">
      <c r="A1" s="13" t="s">
        <v>708</v>
      </c>
      <c r="B1" s="14" t="s">
        <v>709</v>
      </c>
      <c r="C1" s="14" t="s">
        <v>710</v>
      </c>
      <c r="D1" s="14" t="s">
        <v>711</v>
      </c>
    </row>
    <row r="2" spans="1:4" x14ac:dyDescent="0.2">
      <c r="A2" s="6" t="s">
        <v>712</v>
      </c>
      <c r="B2" s="8" t="s">
        <v>713</v>
      </c>
      <c r="C2" s="8">
        <v>1</v>
      </c>
      <c r="D2" s="8">
        <v>9.7600000000000006E-2</v>
      </c>
    </row>
    <row r="3" spans="1:4" x14ac:dyDescent="0.2">
      <c r="A3" s="6" t="s">
        <v>714</v>
      </c>
      <c r="B3" s="8" t="s">
        <v>715</v>
      </c>
      <c r="C3" s="8">
        <v>2</v>
      </c>
      <c r="D3" s="8">
        <v>0.104</v>
      </c>
    </row>
    <row r="4" spans="1:4" x14ac:dyDescent="0.2">
      <c r="A4" s="6" t="s">
        <v>716</v>
      </c>
      <c r="B4" s="8" t="s">
        <v>717</v>
      </c>
      <c r="C4" s="8">
        <v>3</v>
      </c>
      <c r="D4" s="8">
        <v>8.1299999999999997E-2</v>
      </c>
    </row>
    <row r="5" spans="1:4" x14ac:dyDescent="0.2">
      <c r="A5" s="6" t="s">
        <v>718</v>
      </c>
      <c r="B5" s="8" t="s">
        <v>719</v>
      </c>
      <c r="C5" s="8">
        <v>4</v>
      </c>
      <c r="D5" s="8">
        <v>0.128</v>
      </c>
    </row>
    <row r="6" spans="1:4" x14ac:dyDescent="0.2">
      <c r="A6" s="6" t="s">
        <v>720</v>
      </c>
      <c r="B6" s="8" t="s">
        <v>721</v>
      </c>
      <c r="C6" s="8">
        <v>5</v>
      </c>
      <c r="D6" s="8">
        <v>0.14799999999999999</v>
      </c>
    </row>
    <row r="7" spans="1:4" x14ac:dyDescent="0.2">
      <c r="A7" s="6" t="s">
        <v>722</v>
      </c>
      <c r="B7" s="8" t="s">
        <v>723</v>
      </c>
      <c r="C7" s="8">
        <v>6</v>
      </c>
      <c r="D7" s="8">
        <v>0.16500000000000001</v>
      </c>
    </row>
    <row r="8" spans="1:4" x14ac:dyDescent="0.2">
      <c r="A8" s="6" t="s">
        <v>724</v>
      </c>
      <c r="B8" s="8" t="s">
        <v>725</v>
      </c>
      <c r="C8" s="8">
        <v>7</v>
      </c>
      <c r="D8" s="8">
        <v>0.16700000000000001</v>
      </c>
    </row>
    <row r="9" spans="1:4" x14ac:dyDescent="0.2">
      <c r="A9" s="6" t="s">
        <v>726</v>
      </c>
      <c r="B9" s="8" t="s">
        <v>727</v>
      </c>
      <c r="C9" s="8">
        <v>8</v>
      </c>
      <c r="D9" s="8">
        <v>0.16600000000000001</v>
      </c>
    </row>
    <row r="10" spans="1:4" x14ac:dyDescent="0.2">
      <c r="A10" s="6" t="s">
        <v>728</v>
      </c>
      <c r="B10" s="8" t="s">
        <v>729</v>
      </c>
      <c r="C10" s="8">
        <v>9</v>
      </c>
      <c r="D10" s="8">
        <v>0.16800000000000001</v>
      </c>
    </row>
    <row r="11" spans="1:4" x14ac:dyDescent="0.2">
      <c r="A11" s="6" t="s">
        <v>730</v>
      </c>
      <c r="B11" s="8" t="s">
        <v>731</v>
      </c>
      <c r="C11" s="8" t="s">
        <v>732</v>
      </c>
      <c r="D11" s="8">
        <v>0.54800000000000004</v>
      </c>
    </row>
    <row r="12" spans="1:4" x14ac:dyDescent="0.2">
      <c r="A12" s="6" t="s">
        <v>733</v>
      </c>
      <c r="B12" s="8" t="s">
        <v>734</v>
      </c>
      <c r="C12" s="8" t="s">
        <v>732</v>
      </c>
      <c r="D12" s="8">
        <v>0.223</v>
      </c>
    </row>
    <row r="13" spans="1:4" x14ac:dyDescent="0.2">
      <c r="A13" s="6" t="s">
        <v>735</v>
      </c>
      <c r="B13" s="8" t="s">
        <v>736</v>
      </c>
      <c r="C13" s="8" t="s">
        <v>732</v>
      </c>
      <c r="D13" s="8">
        <v>0.311</v>
      </c>
    </row>
    <row r="14" spans="1:4" x14ac:dyDescent="0.2">
      <c r="A14" s="6" t="s">
        <v>737</v>
      </c>
      <c r="B14" s="8" t="s">
        <v>738</v>
      </c>
      <c r="C14" s="8" t="s">
        <v>732</v>
      </c>
      <c r="D14" s="8">
        <v>0.32900000000000001</v>
      </c>
    </row>
    <row r="15" spans="1:4" x14ac:dyDescent="0.2">
      <c r="A15" s="6" t="s">
        <v>739</v>
      </c>
      <c r="B15" s="8" t="s">
        <v>740</v>
      </c>
      <c r="C15" s="8" t="s">
        <v>732</v>
      </c>
      <c r="D15" s="8">
        <v>0.47599999999999998</v>
      </c>
    </row>
    <row r="16" spans="1:4" x14ac:dyDescent="0.2">
      <c r="A16" s="6" t="s">
        <v>741</v>
      </c>
      <c r="B16" s="8" t="s">
        <v>742</v>
      </c>
      <c r="C16" s="8" t="s">
        <v>732</v>
      </c>
      <c r="D16" s="8">
        <v>0.32200000000000001</v>
      </c>
    </row>
    <row r="17" spans="1:4" x14ac:dyDescent="0.2">
      <c r="A17" s="6" t="s">
        <v>743</v>
      </c>
      <c r="B17" s="8" t="s">
        <v>744</v>
      </c>
      <c r="C17" s="8" t="s">
        <v>732</v>
      </c>
      <c r="D17" s="8">
        <v>0.441</v>
      </c>
    </row>
    <row r="18" spans="1:4" x14ac:dyDescent="0.2">
      <c r="A18" s="6" t="s">
        <v>745</v>
      </c>
      <c r="B18" s="8" t="s">
        <v>746</v>
      </c>
      <c r="C18" s="8" t="s">
        <v>732</v>
      </c>
      <c r="D18" s="8">
        <v>0.66700000000000004</v>
      </c>
    </row>
    <row r="19" spans="1:4" x14ac:dyDescent="0.2">
      <c r="A19" s="6" t="s">
        <v>747</v>
      </c>
      <c r="B19" s="8" t="s">
        <v>748</v>
      </c>
      <c r="C19" s="8" t="s">
        <v>732</v>
      </c>
      <c r="D19" s="8">
        <v>0.26100000000000001</v>
      </c>
    </row>
    <row r="20" spans="1:4" x14ac:dyDescent="0.2">
      <c r="A20" s="6" t="s">
        <v>749</v>
      </c>
      <c r="B20" s="8" t="s">
        <v>750</v>
      </c>
      <c r="C20" s="8" t="s">
        <v>732</v>
      </c>
      <c r="D20" s="8">
        <v>0.32600000000000001</v>
      </c>
    </row>
    <row r="21" spans="1:4" x14ac:dyDescent="0.2">
      <c r="A21" s="6" t="s">
        <v>751</v>
      </c>
      <c r="B21" s="8" t="s">
        <v>752</v>
      </c>
      <c r="C21" s="8" t="s">
        <v>732</v>
      </c>
      <c r="D21" s="8">
        <v>0.698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 genes (nSolver analysis)</vt:lpstr>
      <vt:lpstr>mRNA_normalized_data</vt:lpstr>
      <vt:lpstr>mRNA_normalization_summary</vt:lpstr>
      <vt:lpstr>selected housekeep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antafyllou, Evangelos</dc:creator>
  <cp:lastModifiedBy>Triantafyllou, Evangelos</cp:lastModifiedBy>
  <dcterms:created xsi:type="dcterms:W3CDTF">2020-03-13T09:53:40Z</dcterms:created>
  <dcterms:modified xsi:type="dcterms:W3CDTF">2020-12-07T10:00:11Z</dcterms:modified>
</cp:coreProperties>
</file>